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021\论文\磷酸组\revision\"/>
    </mc:Choice>
  </mc:AlternateContent>
  <xr:revisionPtr revIDLastSave="0" documentId="13_ncr:1_{B35932C5-8647-4A99-973C-652F6DEFD2A1}" xr6:coauthVersionLast="45" xr6:coauthVersionMax="45" xr10:uidLastSave="{00000000-0000-0000-0000-000000000000}"/>
  <bookViews>
    <workbookView xWindow="10920" yWindow="2445" windowWidth="13905" windowHeight="11400" firstSheet="4" activeTab="4" xr2:uid="{00000000-000D-0000-FFFF-FFFF00000000}"/>
  </bookViews>
  <sheets>
    <sheet name="Diff distribution" sheetId="1" r:id="rId1"/>
    <sheet name="LTM_BnT_1vsLTM_BnB_1" sheetId="2" r:id="rId2"/>
    <sheet name="LTM_BnT_2vsLTM_BnB_2" sheetId="3" r:id="rId3"/>
    <sheet name="LTM_BnT_3vsLTM_BnB_3" sheetId="4" r:id="rId4"/>
    <sheet name="sheet1" sheetId="5" r:id="rId5"/>
  </sheets>
  <definedNames>
    <definedName name="_Hlk59270799" localSheetId="4">sheet1!$A$1</definedName>
  </definedNames>
  <calcPr calcId="124519"/>
</workbook>
</file>

<file path=xl/sharedStrings.xml><?xml version="1.0" encoding="utf-8"?>
<sst xmlns="http://schemas.openxmlformats.org/spreadsheetml/2006/main" count="11333" uniqueCount="1713">
  <si>
    <t>Protein accession</t>
  </si>
  <si>
    <t>Position</t>
  </si>
  <si>
    <t>LTM_BnT_1/LTM_BnB_1 Ratio</t>
  </si>
  <si>
    <t>Regulated Type</t>
  </si>
  <si>
    <t>Amino acid</t>
  </si>
  <si>
    <t>Protein description</t>
  </si>
  <si>
    <t>Gene name</t>
  </si>
  <si>
    <t>Localization probability</t>
  </si>
  <si>
    <t>PEP</t>
  </si>
  <si>
    <t>Score</t>
  </si>
  <si>
    <t>Modified sequence</t>
  </si>
  <si>
    <t>Charge</t>
  </si>
  <si>
    <t>Mass error [ppm]</t>
  </si>
  <si>
    <t>MS/MS Count</t>
  </si>
  <si>
    <t>LTM_BnB_1</t>
  </si>
  <si>
    <t>LTM_BnB_2</t>
  </si>
  <si>
    <t>LTM_BnB_3</t>
  </si>
  <si>
    <t>LTM_BnT_1</t>
  </si>
  <si>
    <t>LTM_BnT_2</t>
  </si>
  <si>
    <t>LTM_BnT_3</t>
  </si>
  <si>
    <t>LTM_BnT_2/LTM_BnB_2 Ratio</t>
  </si>
  <si>
    <t>LTM_BnT_3/LTM_BnB_3 Ratio</t>
  </si>
  <si>
    <t>whole_GLEAN_10002290</t>
  </si>
  <si>
    <t>Down</t>
  </si>
  <si>
    <t>S</t>
  </si>
  <si>
    <t>PREDICTED: PTI1-like tyrosine-protein kinase 1 [Ziziphus jujuba]</t>
  </si>
  <si>
    <t>---</t>
  </si>
  <si>
    <t>LHS(0.988)T(0.933)RVLGT(0.078)FGYHAPEYAMTGQLTQK</t>
  </si>
  <si>
    <t>WLCCFRPEEEPYQS(1)NENDHLKS(1)PR</t>
  </si>
  <si>
    <t>T</t>
  </si>
  <si>
    <t>whole_GLEAN_10024397</t>
  </si>
  <si>
    <t>PREDICTED: immunoglobulin A1 protease-like [Ziziphus jujuba]</t>
  </si>
  <si>
    <t>DT(0.007)T(0.023)GNS(0.987)S(0.983)EEEGSEQINK</t>
  </si>
  <si>
    <t>S(0.009)LS(0.989)CLS(0.002)VSANK</t>
  </si>
  <si>
    <t>whole_GLEAN_10004123</t>
  </si>
  <si>
    <t>SAL1 phosphatase [Morus notabilis]</t>
  </si>
  <si>
    <t>KES(0.994)GLET(0.006)LER</t>
  </si>
  <si>
    <t>whole_GLEAN_10028962</t>
  </si>
  <si>
    <t>Proline-rich receptor-like protein kinase PERK10 [Morus notabilis]</t>
  </si>
  <si>
    <t>MAFGS(1)QEYSTDFFER</t>
  </si>
  <si>
    <t>whole_GLEAN_10016436</t>
  </si>
  <si>
    <t>Cyclin-dependent kinase F-4 [Morus notabilis]</t>
  </si>
  <si>
    <t>EINS(0.001)LPPY(0.103)T(0.871)EY(0.622)VS(0.202)T(0.202)R</t>
  </si>
  <si>
    <t>whole_GLEAN_10017367</t>
  </si>
  <si>
    <t>Up</t>
  </si>
  <si>
    <t>PREDICTED: vesicle-associated protein 4-2 [Fragaria vesca subsp. vesca]</t>
  </si>
  <si>
    <t>QQVEGVDS(1)V</t>
  </si>
  <si>
    <t>whole_GLEAN_10015297</t>
  </si>
  <si>
    <t>PREDICTED: reticulon-like protein B1 [Ipomoea nil]</t>
  </si>
  <si>
    <t>IHGDGSSSS(0.01)S(0.005)DS(0.985)EDEKEKEK</t>
  </si>
  <si>
    <t>whole_GLEAN_10017815</t>
  </si>
  <si>
    <t>PREDICTED: tubulin alpha-3 chain [Nelumbo nucifera]</t>
  </si>
  <si>
    <t>TVQFVDWCPT(1)GFK</t>
  </si>
  <si>
    <t>whole_GLEAN_10022433</t>
  </si>
  <si>
    <t>RS(1)VEIEPPGLGS(1)LNR</t>
  </si>
  <si>
    <t>whole_GLEAN_10023749</t>
  </si>
  <si>
    <t>Probably inactive leucine-rich repeat receptor-like protein kinase [Morus notabilis]</t>
  </si>
  <si>
    <t>RAS(0.998)FGGS(0.002)VAYEPCLHAK</t>
  </si>
  <si>
    <t>whole_GLEAN_10024083</t>
  </si>
  <si>
    <t>Dynamin-related protein 4C [Morus notabilis]</t>
  </si>
  <si>
    <t>LFASHPQLS(1)R</t>
  </si>
  <si>
    <t>whole_GLEAN_10029029</t>
  </si>
  <si>
    <t>PREDICTED: secretory carrier-associated membrane protein 1 [Eucalyptus grandis]</t>
  </si>
  <si>
    <t>S(0.904)T(0.096)MMSAL</t>
  </si>
  <si>
    <t>whole_GLEAN_10009637</t>
  </si>
  <si>
    <t>PREDICTED: putative nuclear RNA export factor SDE5 isoform X1 [Ziziphus jujuba]</t>
  </si>
  <si>
    <t>KHLS(1)FAK</t>
  </si>
  <si>
    <t>whole_GLEAN_10020137</t>
  </si>
  <si>
    <t>Zinc finger CCCH domain-containing protein 32 [Morus notabilis]</t>
  </si>
  <si>
    <t>PFPSLPSSIGAS(0.003)S(0.009)S(0.179)S(0.809)PK</t>
  </si>
  <si>
    <t>whole_GLEAN_10028784</t>
  </si>
  <si>
    <t>latex abundant protein 1 [Populus trichocarpa]</t>
  </si>
  <si>
    <t>PAPAAFRPDS(0.943)GS(0.057)EYGR</t>
  </si>
  <si>
    <t>RPEFEGSQGGFGS(1)GYGDEPPR</t>
  </si>
  <si>
    <t>whole_GLEAN_10028742</t>
  </si>
  <si>
    <t>ABC transporter B family member 19 [Morus notabilis]</t>
  </si>
  <si>
    <t>S(0.977)S(0.026)RLS(0.963)HS(0.091)LS(0.913)T(0.031)K</t>
  </si>
  <si>
    <t>whole_GLEAN_10024678</t>
  </si>
  <si>
    <t>Methyltransferase-like protein 1 [Morus notabilis]</t>
  </si>
  <si>
    <t>AAGNS(1)PQNLNMLSLNQEASSNSANAPPWASPIEGFK</t>
  </si>
  <si>
    <t>WDAEDGSDVKS(1)DR</t>
  </si>
  <si>
    <t>EGS(1)KESWK</t>
  </si>
  <si>
    <t>whole_GLEAN_10023251</t>
  </si>
  <si>
    <t>PREDICTED: ADP-ribosylation factor 2-like [Arachis duranensis]</t>
  </si>
  <si>
    <t>LGLHS(1)LR</t>
  </si>
  <si>
    <t>whole_GLEAN_10021946</t>
  </si>
  <si>
    <t>PREDICTED: oxygen-evolving enhancer protein 1, chloroplastic [Ziziphus jujuba]</t>
  </si>
  <si>
    <t>NLVASGKPDAFS(1)GEFLVPSYR</t>
  </si>
  <si>
    <t>whole_GLEAN_10016529</t>
  </si>
  <si>
    <t>Protein vip1 [Morus notabilis]</t>
  </si>
  <si>
    <t>LQLTST(0.01)AS(0.99)AK</t>
  </si>
  <si>
    <t>KMVDDYAQVHLS(0.112)DS(0.884)PT(0.003)K</t>
  </si>
  <si>
    <t>whole_GLEAN_10011238</t>
  </si>
  <si>
    <t>PREDICTED: succinate--CoA ligase [ADP-forming] subunit alpha-1, mitochondrial [Juglans regia]</t>
  </si>
  <si>
    <t>EAGVTVVES(1)PAK</t>
  </si>
  <si>
    <t>whole_GLEAN_10016477</t>
  </si>
  <si>
    <t>Guanine nucleotide-binding protein alpha-2 subunit [Morus notabilis]</t>
  </si>
  <si>
    <t>GPVVTFNTVERS(1)ER</t>
  </si>
  <si>
    <t>whole_GLEAN_10027462</t>
  </si>
  <si>
    <t>Zinc finger CCCH domain-containing protein 55 [Morus notabilis]</t>
  </si>
  <si>
    <t>S(0.031)FS(0.826)AS(0.042)DAS(0.082)FGS(0.019)DEFGAGFKPCLYFAR</t>
  </si>
  <si>
    <t>GEFSTCLS(0.985)PS(0.015)GHDR</t>
  </si>
  <si>
    <t>LMAGLS(0.997)PS(0.003)VYNK</t>
  </si>
  <si>
    <t>whole_GLEAN_10019576</t>
  </si>
  <si>
    <t>Ikzf5 (DUF668) [Arabidopsis thaliana]</t>
  </si>
  <si>
    <t>S(1)QDFDADK</t>
  </si>
  <si>
    <t>whole_GLEAN_10023093</t>
  </si>
  <si>
    <t>Sec14 cytosolic factor [Morus notabilis]</t>
  </si>
  <si>
    <t>S(1)MQLLLEGAHDPKDEQLVQSFR</t>
  </si>
  <si>
    <t>LGAS(0.926)LT(0.074)K</t>
  </si>
  <si>
    <t>SIMS(1)YPLK</t>
  </si>
  <si>
    <t>whole_GLEAN_10002496</t>
  </si>
  <si>
    <t>PREDICTED: probable linoleate 9S-lipoxygenase 5 isoform X1 [Ziziphus jujuba]</t>
  </si>
  <si>
    <t>NVLDFNDIGAS(1)VLDR</t>
  </si>
  <si>
    <t>whole_GLEAN_10023694</t>
  </si>
  <si>
    <t>aspartate aminotransferase 2 family protein [Populus trichocarpa]</t>
  </si>
  <si>
    <t>VPWS(1)EYR</t>
  </si>
  <si>
    <t>whole_GLEAN_10021059</t>
  </si>
  <si>
    <t>Dual specificity protein kinase splA [Morus notabilis]</t>
  </si>
  <si>
    <t>MT(0.014)GET(0.982)GS(0.004)YR</t>
  </si>
  <si>
    <t>whole_GLEAN_10027126</t>
  </si>
  <si>
    <t>CMP-sialic acid transporter 2 [Morus notabilis]</t>
  </si>
  <si>
    <t>LLS(0.951)PNS(0.049)K</t>
  </si>
  <si>
    <t>whole_GLEAN_10007826</t>
  </si>
  <si>
    <t>Polyphenol oxidase [Morus notabilis]</t>
  </si>
  <si>
    <t>VRPAAHS(1)ADR</t>
  </si>
  <si>
    <t>whole_GLEAN_10007194</t>
  </si>
  <si>
    <t>PREDICTED: ABC transporter G family member 11-like [Malus domestica]</t>
  </si>
  <si>
    <t>WT(0.983)PS(0.756)PS(0.386)PT(0.875)R</t>
  </si>
  <si>
    <t>whole_GLEAN_10028128</t>
  </si>
  <si>
    <t>PREDICTED: plasma membrane ATPase 4-like [Ziziphus jujuba]</t>
  </si>
  <si>
    <t>T(0.001)LHGLQPPES(0.772)T(0.227)NLFPEK</t>
  </si>
  <si>
    <t>whole_GLEAN_10023013</t>
  </si>
  <si>
    <t>PREDICTED: LOW QUALITY PROTEIN: uncharacter...</t>
  </si>
  <si>
    <t>T(0.85)S(0.15)PGPALTR</t>
  </si>
  <si>
    <t>whole_GLEAN_10019651</t>
  </si>
  <si>
    <t>BSD domain-containing family protein [Populus trichocarpa]</t>
  </si>
  <si>
    <t>VDDPIDEQPHGNSADAAES(0.999)PPSTPSGR</t>
  </si>
  <si>
    <t>whole_GLEAN_10017981</t>
  </si>
  <si>
    <t>PREDICTED: 60S acidic ribosomal protein P1-like [Populus euphratica]</t>
  </si>
  <si>
    <t>KEEPKEES(0.027)DDDMGFS(0.973)LFD</t>
  </si>
  <si>
    <t>whole_GLEAN_10021181</t>
  </si>
  <si>
    <t>putative serine/threonine-protein kinase [Morus notabilis]</t>
  </si>
  <si>
    <t>DDEGT(0.001)NELS(0.999)FQEWT(0.001)QQMR</t>
  </si>
  <si>
    <t>whole_GLEAN_10022249</t>
  </si>
  <si>
    <t>DEAD-box ATP-dependent RNA helicase 37 [Morus notabilis]</t>
  </si>
  <si>
    <t>NRPT(0.446)S(0.446)S(0.22)DS(0.821)S(0.067)APSNAAPSPAGDR</t>
  </si>
  <si>
    <t>whole_GLEAN_10025938</t>
  </si>
  <si>
    <t>ADP-ribosylation factor-like protein 8B-A [Morus notabilis]</t>
  </si>
  <si>
    <t>IDKS(1)EALAK</t>
  </si>
  <si>
    <t>whole_GLEAN_10020313</t>
  </si>
  <si>
    <t>PREDICTED: lysM domain receptor-like kinase 3 [Ziziphus jujuba]</t>
  </si>
  <si>
    <t>KPSFCCAS(1)GR</t>
  </si>
  <si>
    <t>whole_GLEAN_10023483</t>
  </si>
  <si>
    <t>Protein IQ-DOMAIN 32 [Morus notabilis]</t>
  </si>
  <si>
    <t>IITCGSDSAEKDDLEVT(0.002)EGKS(0.937)S(0.048)S(0.013)DK</t>
  </si>
  <si>
    <t>QGS(1)PHIQR</t>
  </si>
  <si>
    <t>whole_GLEAN_10006738</t>
  </si>
  <si>
    <t>PREDICTED: kinesin-like protein KCA2 [Ziziphus jujuba]</t>
  </si>
  <si>
    <t>GLDQES(1)PK</t>
  </si>
  <si>
    <t>whole_GLEAN_10016120</t>
  </si>
  <si>
    <t>E3 ubiquitin-protein ligase KEG [Morus notabilis]</t>
  </si>
  <si>
    <t>HLQEIPRS(1)PPAS(1)PDNDTAK</t>
  </si>
  <si>
    <t>whole_GLEAN_10010085</t>
  </si>
  <si>
    <t>Aquaporin PIP2-1 [Morus notabilis]</t>
  </si>
  <si>
    <t>ALGS(1)FRS(1)S(1)GNV</t>
  </si>
  <si>
    <t>whole_GLEAN_10018694</t>
  </si>
  <si>
    <t>Protein IQ-DOMAIN 1 [Morus notabilis]</t>
  </si>
  <si>
    <t>AKEDKS(1)IK</t>
  </si>
  <si>
    <t>whole_GLEAN_10023455</t>
  </si>
  <si>
    <t>PREDICTED: 40S ribosomal protein S6-like [Cucumis sativus]</t>
  </si>
  <si>
    <t>LS(1)AAS(0.999)KPS(0.001)VIA</t>
  </si>
  <si>
    <t>S(0.385)RLS(0.615)AAS(1)KPS(1)VIA</t>
  </si>
  <si>
    <t>S(1)RLS(1)AASKPSVIA</t>
  </si>
  <si>
    <t>whole_GLEAN_10010713</t>
  </si>
  <si>
    <t>PREDICTED: putative amidase C869.01 [Ziziphus jujuba]</t>
  </si>
  <si>
    <t>AALAT(1)LARQTR</t>
  </si>
  <si>
    <t>AGVIPIS(1)PR</t>
  </si>
  <si>
    <t>whole_GLEAN_10020362</t>
  </si>
  <si>
    <t>Golgin candidate 5 [Morus notabilis]</t>
  </si>
  <si>
    <t>QSSAFENGS(0.205)LS(0.795)R</t>
  </si>
  <si>
    <t>whole_GLEAN_10006878</t>
  </si>
  <si>
    <t>Stromal 70 kDa heat shock-related protein [Morus notabilis]</t>
  </si>
  <si>
    <t>GPDGDVIDADFT(0.977)DS(0.023)K</t>
  </si>
  <si>
    <t>EAIS(0.966)GGS(0.034)TQLIK</t>
  </si>
  <si>
    <t>whole_GLEAN_10009184</t>
  </si>
  <si>
    <t>PREDICTED: metacaspase-4 [Ricinus communis]</t>
  </si>
  <si>
    <t>GIHIPS(1)ALRR</t>
  </si>
  <si>
    <t>whole_GLEAN_10006509</t>
  </si>
  <si>
    <t>PREDICTED: myosin-2 isoform X2 [Ziziphus jujuba]</t>
  </si>
  <si>
    <t>YSNS(1)VGVGR</t>
  </si>
  <si>
    <t>whole_GLEAN_10013501</t>
  </si>
  <si>
    <t>Serine/threonine protein phosphatase 2A 55 kDa regulatory subunit B beta isoform [Morus notabilis]</t>
  </si>
  <si>
    <t>AVGNGSVASSSNSSSLKPCLANGGS(1)PER</t>
  </si>
  <si>
    <t>whole_GLEAN_10027485</t>
  </si>
  <si>
    <t>Calcium-dependent protein kinase 8 [Morus notabilis]</t>
  </si>
  <si>
    <t>GEFGITYLCT(0.016)DAS(0.848)S(0.136)GEK</t>
  </si>
  <si>
    <t>whole_GLEAN_10013434</t>
  </si>
  <si>
    <t>PREDICTED: polyadenylate-binding protein-interacting protein 4 isoform X2 [Ziziphus jujuba]</t>
  </si>
  <si>
    <t>AVAVAAPCAPGLS(0.987)PS(0.011)S(0.002)S(0.001)VGSLSSEK</t>
  </si>
  <si>
    <t>whole_GLEAN_10016126</t>
  </si>
  <si>
    <t>plant/MOJ9-14 protein [Medicago truncatula]</t>
  </si>
  <si>
    <t>S(0.144)HS(0.824)FDS(0.032)AQVHDLTVDDIEDFEDDDDVEEDNIR</t>
  </si>
  <si>
    <t>whole_GLEAN_10026816</t>
  </si>
  <si>
    <t>PREDICTED: protein PLANT CADMIUM RESISTANCE 2-like [Fragaria vesca subsp. vesca]</t>
  </si>
  <si>
    <t>EVAMT(1)PVAPS(0.999)VEEGMT(0.001)R</t>
  </si>
  <si>
    <t>whole_GLEAN_10014387</t>
  </si>
  <si>
    <t>PREDICTED: PRA1 family protein A1-like [Juglans regia]</t>
  </si>
  <si>
    <t>MRPPLT(1)PVIR</t>
  </si>
  <si>
    <t>whole_GLEAN_10017518</t>
  </si>
  <si>
    <t>PREDICTED: WEB family protein At5g55860 [Ziziphus jujuba]</t>
  </si>
  <si>
    <t>KNKS(1)ELEACLAEETK</t>
  </si>
  <si>
    <t>whole_GLEAN_10028255</t>
  </si>
  <si>
    <t>PREDICTED: nitrate reductase [NAD(P)H]-like isoform X2 [Juglans regia]</t>
  </si>
  <si>
    <t>ALQPLS(0.026)S(0.127)EES(0.847)AF</t>
  </si>
  <si>
    <t>whole_GLEAN_10006722</t>
  </si>
  <si>
    <t>PREDICTED: GLABRA2 expression modulator [Prunus mume]</t>
  </si>
  <si>
    <t>IRS(0.999)PPGS(0.001)K</t>
  </si>
  <si>
    <t>whole_GLEAN_10025665</t>
  </si>
  <si>
    <t>putative receptor-like protein kinase [Morus notabilis]</t>
  </si>
  <si>
    <t>T(0.036)T(0.044)S(0.918)MEIES(0.002)TK</t>
  </si>
  <si>
    <t>whole_GLEAN_10019287</t>
  </si>
  <si>
    <t>PREDICTED: large proline-rich protein bag6-A isoform X1 [Prunus mume]</t>
  </si>
  <si>
    <t>NQS(0.006)T(0.029)S(0.152)S(0.813)GDENPENQGPSR</t>
  </si>
  <si>
    <t>whole_GLEAN_10007471</t>
  </si>
  <si>
    <t>Serine/threonine-protein kinase KIPK [Morus notabilis]</t>
  </si>
  <si>
    <t>KYS(1)IEDDINR</t>
  </si>
  <si>
    <t>S(0.061)S(0.093)S(0.846)PVIAPVK</t>
  </si>
  <si>
    <t>whole_GLEAN_10015244</t>
  </si>
  <si>
    <t>PREDICTED: BTB/POZ domain-containing protein At1g63850 [Cucumis melo]</t>
  </si>
  <si>
    <t>FNSVLTAGLLNPMS(0.949)PPPMS(0.051)DK</t>
  </si>
  <si>
    <t>whole_GLEAN_10017578</t>
  </si>
  <si>
    <t>DUF21 domain-containing protein [Morus notabilis]</t>
  </si>
  <si>
    <t>KWNS(0.066)GEDS(0.834)DS(0.095)T(0.005)ESDEDSFQK</t>
  </si>
  <si>
    <t>whole_GLEAN_10013030</t>
  </si>
  <si>
    <t>PREDICTED: RAB6A-GEF complex partner protein 1 [Prunus mume]</t>
  </si>
  <si>
    <t>ELEPASADSDRLS(1)PR</t>
  </si>
  <si>
    <t>whole_GLEAN_10017299</t>
  </si>
  <si>
    <t>UBA and UBX domain-containing protein [Morus notabilis]</t>
  </si>
  <si>
    <t>T(0.005)LS(0.995)DLNR</t>
  </si>
  <si>
    <t>whole_GLEAN_10028211</t>
  </si>
  <si>
    <t>cold shock protein 2-like [Cajanus cajan]</t>
  </si>
  <si>
    <t>GFGFIAPDDGGEDLFVHQT(0.056)S(0.944)IR</t>
  </si>
  <si>
    <t>whole_GLEAN_10019151</t>
  </si>
  <si>
    <t>PREDICTED: inactive protein RESTRICTED TEV MOVEMENT 2-like [Malus domestica]</t>
  </si>
  <si>
    <t>NACTS(0.012)S(0.988)FSQENVR</t>
  </si>
  <si>
    <t>GVFGDGTIT(1)GRPR</t>
  </si>
  <si>
    <t>whole_GLEAN_10027740</t>
  </si>
  <si>
    <t>PREDICTED: GTP-binding nuclear protein Ran-3 [Ricinus communis]</t>
  </si>
  <si>
    <t>HLS(1)GEFEK</t>
  </si>
  <si>
    <t>whole_GLEAN_10028106</t>
  </si>
  <si>
    <t>PREDICTED: probable xyloglucan glycosyltransferase 5 [Juglans regia]</t>
  </si>
  <si>
    <t>GAS(0.989)ES(0.011)ELSELNR</t>
  </si>
  <si>
    <t>whole_GLEAN_10005865</t>
  </si>
  <si>
    <t>PREDICTED: calcium-dependent protein kinase 13 [Ziziphus jujuba]</t>
  </si>
  <si>
    <t>EDVKS(1)NFS(1)GHDHR</t>
  </si>
  <si>
    <t>whole_GLEAN_10021256</t>
  </si>
  <si>
    <t>PREDICTED: phototropin-2-like isoform X2 [Juglans regia]</t>
  </si>
  <si>
    <t>AMS(0.903)S(0.087)S(0.009)S(0.001)GGGGGGGEGRPSAGK</t>
  </si>
  <si>
    <t>T(0.06)S(0.938)S(0.002)EECEGTPYPR</t>
  </si>
  <si>
    <t>whole_GLEAN_10014598</t>
  </si>
  <si>
    <t>BZIP transcription factor [Medicago truncatula]</t>
  </si>
  <si>
    <t>EAFS(0.85)PT(0.251)PS(0.891)PPGS(0.006)S(0.002)R</t>
  </si>
  <si>
    <t>whole_GLEAN_10026449</t>
  </si>
  <si>
    <t>ABC transporter G family member 32 [Morus notabilis]</t>
  </si>
  <si>
    <t>S(0.005)AS(0.995)YKEDGEDEEALR</t>
  </si>
  <si>
    <t>whole_GLEAN_10007901</t>
  </si>
  <si>
    <t>PREDICTED: lipid phosphate phosphatase 2-like isoform X2 [Malus domestica]</t>
  </si>
  <si>
    <t>PEIQLGAHT(1)IR</t>
  </si>
  <si>
    <t>whole_GLEAN_10028778</t>
  </si>
  <si>
    <t>PREDICTED: SNF1-related protein kinase catalytic subunit alpha KIN10 isoform X1 [Ziziphus jujuba]</t>
  </si>
  <si>
    <t>DGHFLKT(0.926)S(0.037)CGS(0.037)PNYAAPEVISGK</t>
  </si>
  <si>
    <t>whole_GLEAN_10021345</t>
  </si>
  <si>
    <t>FK506-binding protein 2 [Morus notabilis]</t>
  </si>
  <si>
    <t>SASQVDS(1)EL</t>
  </si>
  <si>
    <t>whole_GLEAN_10010195</t>
  </si>
  <si>
    <t>KNVLDFNDIGAS(1)VIDR</t>
  </si>
  <si>
    <t>LPS(0.048)S(0.952)VLDLIR</t>
  </si>
  <si>
    <t>FMPEEGT(0.997)PDY(0.003)EELK</t>
  </si>
  <si>
    <t>whole_GLEAN_10027616</t>
  </si>
  <si>
    <t>PREDICTED: YTH domain-containing family protein 1-like isoform X2 [Pyrus x bretschneideri]</t>
  </si>
  <si>
    <t>AHLDS(1)PTEK</t>
  </si>
  <si>
    <t>whole_GLEAN_10026965</t>
  </si>
  <si>
    <t>PREDICTED: phototropin-1 isoform X2 [Juglans regia]</t>
  </si>
  <si>
    <t>DPAPS(0.001)APAVPAPPPLQPQAS(0.999)PPVVPR</t>
  </si>
  <si>
    <t>RS(0.194)S(0.806)NNSVR</t>
  </si>
  <si>
    <t>whole_GLEAN_10025596</t>
  </si>
  <si>
    <t>PREDICTED: probable methionine--tRNA ligase [Prunus mume]</t>
  </si>
  <si>
    <t>VCGT(1)PPHIR</t>
  </si>
  <si>
    <t>whole_GLEAN_10019972</t>
  </si>
  <si>
    <t>Death-associated protein kinase 1 [Morus notabilis]</t>
  </si>
  <si>
    <t>KFES(1)KNEPSCPR</t>
  </si>
  <si>
    <t>ADT(1)ENPGAHNVALR</t>
  </si>
  <si>
    <t>whole_GLEAN_10028888</t>
  </si>
  <si>
    <t>PREDICTED: receptor-like protein kinase FERONIA [Ziziphus jujuba]</t>
  </si>
  <si>
    <t>S(0.931)T(0.024)GT(0.039)GAT(0.006)K</t>
  </si>
  <si>
    <t>AHVT(1)T(1)VVK</t>
  </si>
  <si>
    <t>SEQGTTTNES(0.003)INVFS(0.925)EIY(0.073)DPK</t>
  </si>
  <si>
    <t>whole_GLEAN_10027902</t>
  </si>
  <si>
    <t>PREDICTED: probable ubiquitin-like-specific protease 2B isoform X2 [Ziziphus jujuba]</t>
  </si>
  <si>
    <t>MADDGLQGSDS(1)PR</t>
  </si>
  <si>
    <t>whole_GLEAN_10013162</t>
  </si>
  <si>
    <t>GYF domain-containing protein [Arabidopsis thaliana]</t>
  </si>
  <si>
    <t>FQQLHIT(1)PR</t>
  </si>
  <si>
    <t>whole_GLEAN_10021732</t>
  </si>
  <si>
    <t>Vacuolar protein 8 [Morus notabilis]</t>
  </si>
  <si>
    <t>AIGNLART(1)FR</t>
  </si>
  <si>
    <t>whole_GLEAN_10000616</t>
  </si>
  <si>
    <t>PREDICTED: CASP-like protein 4A3 isoform X2 [Juglans regia]</t>
  </si>
  <si>
    <t>DSESSGQMDS(1)PHS(1)PLR</t>
  </si>
  <si>
    <t>whole_GLEAN_10013431</t>
  </si>
  <si>
    <t>PREDICTED: GBF-interacting protein 1-like isoform X2 [Ziziphus jujuba]</t>
  </si>
  <si>
    <t>KES(0.719)S(0.285)S(0.996)PR</t>
  </si>
  <si>
    <t>whole_GLEAN_10021230</t>
  </si>
  <si>
    <t>Calcium-dependent protein kinase 4 [Morus notabilis]</t>
  </si>
  <si>
    <t>HHQS(0.842)S(0.158)QELAK</t>
  </si>
  <si>
    <t>whole_GLEAN_10009891</t>
  </si>
  <si>
    <t>Nuclear-interacting partner of ALK [Morus notabilis]</t>
  </si>
  <si>
    <t>LFMS(0.958)PS(0.042)PK</t>
  </si>
  <si>
    <t>S(0.956)PS(0.021)S(0.021)S(0.001)LSVQTSR</t>
  </si>
  <si>
    <t>whole_GLEAN_10025206</t>
  </si>
  <si>
    <t>PREDICTED: stem-specific protein TSJT1 [Ziziphus jujuba]</t>
  </si>
  <si>
    <t>VDS(0.987)S(0.013)GEVCGANFK</t>
  </si>
  <si>
    <t>SVAQSPEALQS(0.987)PHS(0.013)DAVSALK</t>
  </si>
  <si>
    <t>whole_GLEAN_10009500</t>
  </si>
  <si>
    <t>Receptor-like protein kinase FERONIA [Morus notabilis]</t>
  </si>
  <si>
    <t>TGPTLDNTHVS(1)T(1)VVK</t>
  </si>
  <si>
    <t>S(0.002)S(0.005)GIS(0.959)MS(0.035)LGGR</t>
  </si>
  <si>
    <t>TNT(0.001)T(0.04)GS(0.939)YT(0.02)SSLPSNLCR</t>
  </si>
  <si>
    <t>KDS(0.999)DAS(0.001)PGFDGNVTDSR</t>
  </si>
  <si>
    <t>S(0.036)LAS(0.194)EDS(0.77)DGLTPSAVFSQIMNPK</t>
  </si>
  <si>
    <t>S(0.981)LAS(0.019)EDSDGLTPSAVFSQIMNPK</t>
  </si>
  <si>
    <t>GS(0.997)FGY(0.001)LDPEY(0.002)FR</t>
  </si>
  <si>
    <t>whole_GLEAN_10027270</t>
  </si>
  <si>
    <t>PREDICTED: myosin-binding protein 1 [Jatropha curcas]</t>
  </si>
  <si>
    <t>GGFDLPIS(1)PK</t>
  </si>
  <si>
    <t>ISSDTESEVLPS(0.999)DDEDGAS(0.001)AR</t>
  </si>
  <si>
    <t>SVSLTAT(0.017)QS(0.983)R</t>
  </si>
  <si>
    <t>VLLSQLS(0.996)S(0.004)K</t>
  </si>
  <si>
    <t>whole_GLEAN_10006267</t>
  </si>
  <si>
    <t>PREDICTED: IRK-interacting protein-like [Juglans regia]</t>
  </si>
  <si>
    <t>ENNPKPVCVS(1)PQDSR</t>
  </si>
  <si>
    <t>whole_GLEAN_10019004</t>
  </si>
  <si>
    <t>Serine/threonine-protein kinase ULK4 [Morus notabilis]</t>
  </si>
  <si>
    <t>RLS(0.994)DIS(0.006)K</t>
  </si>
  <si>
    <t>whole_GLEAN_10021325</t>
  </si>
  <si>
    <t>Asparagine--tRNA ligase, cytoplasmic 2 [Morus notabilis]</t>
  </si>
  <si>
    <t>RSES(1)NKEALVAAAR</t>
  </si>
  <si>
    <t>whole_GLEAN_10011808</t>
  </si>
  <si>
    <t>PREDICTED: protein TSS [Ziziphus jujuba]</t>
  </si>
  <si>
    <t>S(1)APAS(1)PAPIDPVTK</t>
  </si>
  <si>
    <t>whole_GLEAN_10028992</t>
  </si>
  <si>
    <t>Zinc finger CCCH domain-containing protein 17 [Morus notabilis]</t>
  </si>
  <si>
    <t>GRLS(0.837)PS(0.163)RPQTSTYQGR</t>
  </si>
  <si>
    <t>KS(0.312)NS(0.913)PDNT(0.772)NGS(0.003)DLR</t>
  </si>
  <si>
    <t>KS(0.967)NS(0.785)PDNT(0.243)NGS(0.006)DLR</t>
  </si>
  <si>
    <t>whole_GLEAN_10025766</t>
  </si>
  <si>
    <t>Phospholipase A1-IIdelta [Morus notabilis]</t>
  </si>
  <si>
    <t>AAAEGS(0.821)PS(0.179)WDELLGSK</t>
  </si>
  <si>
    <t>whole_GLEAN_10020586</t>
  </si>
  <si>
    <t>PREDICTED: probable LRR receptor-like serine/threonine-protein kinase At1g56140 isoform X2 [Populus euphratica]</t>
  </si>
  <si>
    <t>DMTGSLLSEDVET(0.997)PS(0.003)S(0.001)SSK</t>
  </si>
  <si>
    <t>whole_GLEAN_10020917</t>
  </si>
  <si>
    <t>PREDICTED: serine/threonine-protein phosphatase PP2A catalytic subunit [Jatropha curcas]</t>
  </si>
  <si>
    <t>KT(0.987)PDY(0.013)FL</t>
  </si>
  <si>
    <t>whole_GLEAN_10026589</t>
  </si>
  <si>
    <t>Serine/threonine-protein kinase VPS15 [Morus notabilis]</t>
  </si>
  <si>
    <t>FQDMGLS(0.043)S(0.957)PAK</t>
  </si>
  <si>
    <t>whole_GLEAN_10010717</t>
  </si>
  <si>
    <t>PREDICTED: eukaryotic translation initiation factor 4B3 [Ziziphus jujuba]</t>
  </si>
  <si>
    <t>S(0.032)FGS(0.968)GNGR</t>
  </si>
  <si>
    <t>whole_GLEAN_10004991</t>
  </si>
  <si>
    <t>Putative glucose-6-phosphate 1-epimerase [Morus notabilis]</t>
  </si>
  <si>
    <t>QELSAVPSS(0.001)Y(0.028)CS(0.97)GQLDPQK</t>
  </si>
  <si>
    <t>whole_GLEAN_10022268</t>
  </si>
  <si>
    <t>PREDICTED: eukaryotic translation initiation factor 3 subunit C [Vitis vinifera]</t>
  </si>
  <si>
    <t>Y(0.003)HEKT(0.997)PEQER</t>
  </si>
  <si>
    <t>whole_GLEAN_10026281</t>
  </si>
  <si>
    <t>PREDICTED: villin-3 isoform X1 [Ziziphus jujuba]</t>
  </si>
  <si>
    <t>ASALAALSSAFNPS(0.007)GKS(0.993)PPGQDK</t>
  </si>
  <si>
    <t>whole_GLEAN_10026757</t>
  </si>
  <si>
    <t>PREDICTED: 40S ribosomal protein S27-2-like [Cucumis melo]</t>
  </si>
  <si>
    <t>LTEGCS(1)FRR</t>
  </si>
  <si>
    <t>whole_GLEAN_10005123</t>
  </si>
  <si>
    <t>PREDICTED: actin [Malus domestica]</t>
  </si>
  <si>
    <t>GYSFT(0.001)T(0.119)T(0.88)AER</t>
  </si>
  <si>
    <t>whole_GLEAN_10007805</t>
  </si>
  <si>
    <t>PREDICTED: stem-specific protein TSJT1-like [Ziziphus jujuba]</t>
  </si>
  <si>
    <t>IDS(1)EGMMCGANFK</t>
  </si>
  <si>
    <t>whole_GLEAN_10015355</t>
  </si>
  <si>
    <t>Regulatory-associated protein of TOR 1 [Morus notabilis]</t>
  </si>
  <si>
    <t>T(1)PPVS(0.998)PPRPS(0.002)YLAGMR</t>
  </si>
  <si>
    <t>VGT(0.997)DNLS(0.003)LVR</t>
  </si>
  <si>
    <t>whole_GLEAN_10013655</t>
  </si>
  <si>
    <t>PREDICTED: microtubule-associated protein TORTIFOLIA1 isoform X1 [Ziziphus jujuba]</t>
  </si>
  <si>
    <t>ALAGGS(1)ADRS(0.998)PKAEHENDQS(0.001)S(0.001)S(0.001)R</t>
  </si>
  <si>
    <t>DSS(0.001)NS(0.093)S(0.895)PT(0.011)LDAINK</t>
  </si>
  <si>
    <t>whole_GLEAN_10018006</t>
  </si>
  <si>
    <t>PREDICTED: proteoglycan 4-like [Gossypium hirsutum]</t>
  </si>
  <si>
    <t>S(0.044)PES(0.956)EEAPGMR</t>
  </si>
  <si>
    <t>SPPLSTSAVPVTTT(0.001)T(0.008)S(0.128)S(0.841)VPS(0.067)S(0.954)PIR</t>
  </si>
  <si>
    <t>whole_GLEAN_10016347</t>
  </si>
  <si>
    <t>Phospholipid-transporting ATPase 1 [Morus notabilis]</t>
  </si>
  <si>
    <t>ES(0.011)S(0.989)FGDHQPR</t>
  </si>
  <si>
    <t>PAESSLNIEPAFS(0.065)S(0.044)AS(0.891)R</t>
  </si>
  <si>
    <t>whole_GLEAN_10026473</t>
  </si>
  <si>
    <t>putative ADP-ribosylation factor GTPase-activating protein AGD14 [Morus notabilis]</t>
  </si>
  <si>
    <t>T(0.009)AS(0.031)S(0.103)S(0.433)S(0.433)LGS(0.991)ANGNPAEVK</t>
  </si>
  <si>
    <t>whole_GLEAN_10026950</t>
  </si>
  <si>
    <t>Receptor-like protein kinase HERK 1 [Morus notabilis]</t>
  </si>
  <si>
    <t>AGPEIDQTHVS(1)T(1)AVK</t>
  </si>
  <si>
    <t>whole_GLEAN_10025008</t>
  </si>
  <si>
    <t>Flavonol synthase/flavanone 3-hydroxylase [Morus notabilis]</t>
  </si>
  <si>
    <t>AT(1)WGEHLFNK</t>
  </si>
  <si>
    <t>whole_GLEAN_10023602</t>
  </si>
  <si>
    <t>GYF domain protein [Medicago truncatula]</t>
  </si>
  <si>
    <t>LLS(0.016)S(0.114)S(0.868)PGS(0.002)LPSSQK</t>
  </si>
  <si>
    <t>whole_GLEAN_10010303</t>
  </si>
  <si>
    <t>Phospholipase C 3 [Morus notabilis]</t>
  </si>
  <si>
    <t>YCDS(1)AFK</t>
  </si>
  <si>
    <t>whole_GLEAN_10017305</t>
  </si>
  <si>
    <t>Protein STRUBBELIG-RECEPTOR FAMILY 8 [Morus notabilis]</t>
  </si>
  <si>
    <t>PS(0.001)VGS(0.047)LS(0.858)VVS(0.09)NS(0.003)VNTEMQEQR</t>
  </si>
  <si>
    <t>VMVDNLHAKNGS(1)AK</t>
  </si>
  <si>
    <t>whole_GLEAN_10023369</t>
  </si>
  <si>
    <t>phosphoprotein ECPP44 [Cajanus cajan]</t>
  </si>
  <si>
    <t>S(0.011)NS(0.91)S(0.059)S(0.015)S(0.004)SSSDEEEEGEDGEKK</t>
  </si>
  <si>
    <t>whole_GLEAN_10027414</t>
  </si>
  <si>
    <t>PREDICTED: zinc finger CCCH domain-containing protein ZFN-like isoform X3 [Prunus mume]</t>
  </si>
  <si>
    <t>ASFIPS(1)PR</t>
  </si>
  <si>
    <t>whole_GLEAN_10027497</t>
  </si>
  <si>
    <t>2-oxoglutarate/malate translocator [Morus notabilis]</t>
  </si>
  <si>
    <t>VVS(0.872)T(0.108)DGLS(0.02)R</t>
  </si>
  <si>
    <t>whole_GLEAN_10022390</t>
  </si>
  <si>
    <t>LETM1-like protein [Medicago truncatula]</t>
  </si>
  <si>
    <t>S(0.008)ADQS(0.992)ENEEDIELGDENSK</t>
  </si>
  <si>
    <t>whole_GLEAN_10016313</t>
  </si>
  <si>
    <t>PREDICTED: nuclear pore complex protein NUP1 [Prunus mume]</t>
  </si>
  <si>
    <t>IES(0.001)EGFPKT(0.999)PVPGNR</t>
  </si>
  <si>
    <t>whole_GLEAN_10018437</t>
  </si>
  <si>
    <t>PREDICTED: nucleoside diphosphate kinase III, chloroplastic/mitochondrial-like [Pyrus x bretschneideri]</t>
  </si>
  <si>
    <t>KLIGAT(1)DPQK</t>
  </si>
  <si>
    <t>whole_GLEAN_10014576</t>
  </si>
  <si>
    <t>heat shock family protein [Populus trichocarpa]</t>
  </si>
  <si>
    <t>PKPT(0.001)T(0.004)S(0.995)PDSR</t>
  </si>
  <si>
    <t>whole_GLEAN_10020389</t>
  </si>
  <si>
    <t>PREDICTED: kinesin-13A [Ziziphus jujuba]</t>
  </si>
  <si>
    <t>GRS(1)FDDAEPYISNNK</t>
  </si>
  <si>
    <t>whole_GLEAN_10011339</t>
  </si>
  <si>
    <t>putative inactive receptor kinase [Morus notabilis]</t>
  </si>
  <si>
    <t>S(0.213)T(0.787)AREEDNPQPELVK</t>
  </si>
  <si>
    <t>whole_GLEAN_10015902</t>
  </si>
  <si>
    <t>PREDICTED: probable pectate lyase 4 [Prunus mume]</t>
  </si>
  <si>
    <t>YDAS(1)LRPNR</t>
  </si>
  <si>
    <t>whole_GLEAN_10019788</t>
  </si>
  <si>
    <t>Polyadenylate-binding protein 2 [Morus notabilis]</t>
  </si>
  <si>
    <t>NVAQQT(1)PQAGS(0.963)PT(0.037)DR</t>
  </si>
  <si>
    <t>whole_GLEAN_10009521</t>
  </si>
  <si>
    <t>PREDICTED: pectin acetylesterase 8-like [Ziziphus jujuba]</t>
  </si>
  <si>
    <t>NAILS(0.156)GCS(0.839)AGGLAS(0.005)ILNCDR</t>
  </si>
  <si>
    <t>whole_GLEAN_10027615</t>
  </si>
  <si>
    <t>PREDICTED: tRNA pseudouridine synthase A-like [Malus domestica]</t>
  </si>
  <si>
    <t>TSETLS(1)DGEER</t>
  </si>
  <si>
    <t>HSLHSEDS(1)PQRPSK</t>
  </si>
  <si>
    <t>whole_GLEAN_10021643</t>
  </si>
  <si>
    <t>Phosphoserine aminotransferase [Morus notabilis]</t>
  </si>
  <si>
    <t>DLIGS(0.999)AQAS(0.001)TPVMLDYK</t>
  </si>
  <si>
    <t>IPAFEELS(0.998)QT(0.002)PHAR</t>
  </si>
  <si>
    <t>whole_GLEAN_10027436</t>
  </si>
  <si>
    <t>putative protein phosphatase 2C 33 [Morus notabilis]</t>
  </si>
  <si>
    <t>S(1)PHAAAAAAAGS(1)PLS(1)PNAGSK</t>
  </si>
  <si>
    <t>whole_GLEAN_10022687</t>
  </si>
  <si>
    <t>PREDICTED: 1,4-alpha-glucan-branching enzyme isoform X1 [Theobroma cacao]</t>
  </si>
  <si>
    <t>LAS(1)PEDIGDSNK</t>
  </si>
  <si>
    <t>whole_GLEAN_10027202</t>
  </si>
  <si>
    <t>PREDICTED: protein MON2 homolog isoform X1 [Ziziphus jujuba]</t>
  </si>
  <si>
    <t>SSALQS(0.998)PGS(0.002)K</t>
  </si>
  <si>
    <t>whole_GLEAN_10005947</t>
  </si>
  <si>
    <t>Protein transport protein Sec16B [Morus notabilis]</t>
  </si>
  <si>
    <t>S(0.122)VS(0.878)EPDFSR</t>
  </si>
  <si>
    <t>whole_GLEAN_10017302</t>
  </si>
  <si>
    <t>PREDICTED: chromatin remodeling protein EBS [Ziziphus jujuba]</t>
  </si>
  <si>
    <t>SQNAFPS(0.896)S(0.104)PIADTK</t>
  </si>
  <si>
    <t>SQNAFPS(0.01)S(0.99)PIADTK</t>
  </si>
  <si>
    <t>AATGAFT(1)PDR</t>
  </si>
  <si>
    <t>whole_GLEAN_10030073</t>
  </si>
  <si>
    <t>PREDICTED: 6-phosphofructo-2-kinase/fructose-2,6-bisphosphatase [Vitis vinifera]</t>
  </si>
  <si>
    <t>SVGT(0.003)LS(0.997)PLQK</t>
  </si>
  <si>
    <t>whole_GLEAN_10017833</t>
  </si>
  <si>
    <t>PREDICTED: mediator-associated protein 2 [Vitis vinifera]</t>
  </si>
  <si>
    <t>HVAEPS(0.773)RS(0.227)LDR</t>
  </si>
  <si>
    <t>HVAEPS(0.024)RS(0.976)LDR</t>
  </si>
  <si>
    <t>SSLSDAGEPQS(0.058)ET(0.942)PK</t>
  </si>
  <si>
    <t>whole_GLEAN_10016543</t>
  </si>
  <si>
    <t>PREDICTED: ABC transporter B family member 2-like [Prunus mume]</t>
  </si>
  <si>
    <t>LPS(0.611)VNS(0.39)NLGRPPS(0.999)IKYS(1)R</t>
  </si>
  <si>
    <t>whole_GLEAN_10023734</t>
  </si>
  <si>
    <t>Ankyrin repeat-containing protein [Morus notabilis]</t>
  </si>
  <si>
    <t>QVS(0.908)FS(0.091)S(0.001)R</t>
  </si>
  <si>
    <t>whole_GLEAN_10013478</t>
  </si>
  <si>
    <t>PREDICTED: receptor-like serine/threonine-protein kinase ALE2 isoform X2 [Fragaria vesca subsp. vesca]</t>
  </si>
  <si>
    <t>SYS(1)QDRDDNR</t>
  </si>
  <si>
    <t>whole_GLEAN_10014117</t>
  </si>
  <si>
    <t>PREDICTED: coatomer subunit gamma-2 [Ziziphus jujuba]</t>
  </si>
  <si>
    <t>CVYDS(1)DDEVRDR</t>
  </si>
  <si>
    <t>whole_GLEAN_10016750</t>
  </si>
  <si>
    <t>Zinc finger CCCH domain-containing protein 30 [Morus notabilis]</t>
  </si>
  <si>
    <t>TVDHHLLQAS(0.029)FGVQS(0.971)PGR</t>
  </si>
  <si>
    <t>TVDHHLLQAS(0.473)FGVQS(0.592)PGRMS(0.935)PR</t>
  </si>
  <si>
    <t>TEELRPLYVSTGSAVPS(1)PR</t>
  </si>
  <si>
    <t>SALLNQFQQQQSMLSPINTAVLS(1)PK</t>
  </si>
  <si>
    <t>S(1)VEPIS(1)PMGAR</t>
  </si>
  <si>
    <t>DLGSNNAAS(0.014)FIGS(0.946)PMS(0.038)PWS(0.002)K</t>
  </si>
  <si>
    <t>YSDHLAAS(0.026)T(0.877)FS(0.097)PTHK</t>
  </si>
  <si>
    <t>whole_GLEAN_10015933</t>
  </si>
  <si>
    <t>PREDICTED: protein SPIRAL1-like 1 [Tarenaya hassleriana]</t>
  </si>
  <si>
    <t>T(0.001)AT(0.999)PPQPVDVTK</t>
  </si>
  <si>
    <t>whole_GLEAN_10022654</t>
  </si>
  <si>
    <t>VAEGLS(0.001)EMGS(0.999)PPLPLPLHS(0.004)LPS(0.996)LK</t>
  </si>
  <si>
    <t>RT(0.01)S(0.99)FPSFPQR</t>
  </si>
  <si>
    <t>whole_GLEAN_10007734</t>
  </si>
  <si>
    <t>putative S-adenosylmethionine-dependent methyltransferase [Morus notabilis]</t>
  </si>
  <si>
    <t>YFAS(0.001)GVPGS(0.999)FHR</t>
  </si>
  <si>
    <t>whole_GLEAN_10010563</t>
  </si>
  <si>
    <t>Glyceraldehyde-3-phosphate dehydrogenase A [Morus notabilis]</t>
  </si>
  <si>
    <t>GGS(1)S(1)GKEEGWEEHEHEHEHEQQK</t>
  </si>
  <si>
    <t>whole_GLEAN_10015776</t>
  </si>
  <si>
    <t>PREDICTED: ACT domain-containing protein ACR11 [Ziziphus jujuba]</t>
  </si>
  <si>
    <t>ASPSTALEDGNFS(0.99)DADT(0.01)IPTPK</t>
  </si>
  <si>
    <t>whole_GLEAN_10009124</t>
  </si>
  <si>
    <t>Rho GTPase-activating protein gacQ [Morus notabilis]</t>
  </si>
  <si>
    <t>KTPSMESVDS(0.751)S(0.249)GEEELAIQR</t>
  </si>
  <si>
    <t>whole_GLEAN_10020846</t>
  </si>
  <si>
    <t>Equilibrative nucleoside transporter 4 [Morus notabilis]</t>
  </si>
  <si>
    <t>GQSQTPGDEADPLIVLLPAGES(1)PAAK</t>
  </si>
  <si>
    <t>whole_GLEAN_10008269</t>
  </si>
  <si>
    <t>PREDICTED: E3 ubiquitin-protein ligase RHF2A [Vitis vinifera]</t>
  </si>
  <si>
    <t>IS(0.996)DAS(0.004)VSDSVNSSVQTSDNR</t>
  </si>
  <si>
    <t>NT(0.021)S(0.978)MADLGS(0.001)EVK</t>
  </si>
  <si>
    <t>LET(1)RDNSR</t>
  </si>
  <si>
    <t>RS(1)PSQSSPSSQDR</t>
  </si>
  <si>
    <t>whole_GLEAN_10015497</t>
  </si>
  <si>
    <t>PREDICTED: 40S ribosomal protein S10-like [Prunus mume]</t>
  </si>
  <si>
    <t>GSGGDFS(1)GDK</t>
  </si>
  <si>
    <t>whole_GLEAN_10014834</t>
  </si>
  <si>
    <t>PREDICTED: ankyrin repeat and KH domain-containing protein R11A8.7 [Jatropha curcas]</t>
  </si>
  <si>
    <t>QVS(0.102)PNLS(0.897)GMS(0.001)GDAVK</t>
  </si>
  <si>
    <t>whole_GLEAN_10029315</t>
  </si>
  <si>
    <t>Protein TRANSPARENT TESTA 1 [Morus notabilis]</t>
  </si>
  <si>
    <t>PRPS(1)PPR</t>
  </si>
  <si>
    <t>whole_GLEAN_10020459</t>
  </si>
  <si>
    <t>NCCPPT(0.068)S(0.932)PEIIDYRPPHVR</t>
  </si>
  <si>
    <t>whole_GLEAN_10028600</t>
  </si>
  <si>
    <t>Putative phospholipid-transporting ATPase 8 [Morus notabilis]</t>
  </si>
  <si>
    <t>GTQHEADDRS(1)YHK</t>
  </si>
  <si>
    <t>FQPMYHDLIQQNLIENQNQNQTDDAGES(0.054)GLS(0.945)PPR</t>
  </si>
  <si>
    <t>whole_GLEAN_10030032</t>
  </si>
  <si>
    <t>Phospholipase C 4 [Morus notabilis]</t>
  </si>
  <si>
    <t>WFASVPAS(0.164)T(0.836)QPNR</t>
  </si>
  <si>
    <t>whole_GLEAN_10027656</t>
  </si>
  <si>
    <t>PREDICTED: zinc finger CCCH domain-containing protein 13 [Prunus mume]</t>
  </si>
  <si>
    <t>THTHDNEGS(1)QGK</t>
  </si>
  <si>
    <t>whole_GLEAN_10009504</t>
  </si>
  <si>
    <t>APVQS(1)PGRDDVVDLPR</t>
  </si>
  <si>
    <t>MIEEIRPPDS(0.988)ES(0.012)RPS(0.999)PEDSK</t>
  </si>
  <si>
    <t>whole_GLEAN_10029663</t>
  </si>
  <si>
    <t>PREDICTED: clathrin interactor EPSIN 1 isoform X1 [Ziziphus jujuba]</t>
  </si>
  <si>
    <t>S(0.012)S(0.017)S(0.875)S(0.047)S(0.047)YNS(0.001)GS(0.001)YQSSDR</t>
  </si>
  <si>
    <t>whole_GLEAN_10006524</t>
  </si>
  <si>
    <t>Receptor-like protein kinase THESEUS 1 [Morus notabilis]</t>
  </si>
  <si>
    <t>SATASCIS(0.999)LASSNLGR</t>
  </si>
  <si>
    <t>whole_GLEAN_10029222</t>
  </si>
  <si>
    <t>Zinc transporter 5 [Morus notabilis]</t>
  </si>
  <si>
    <t>APAT(0.012)AS(0.988)VGDEER</t>
  </si>
  <si>
    <t>whole_GLEAN_10020136</t>
  </si>
  <si>
    <t>BTB/POZ domain-containing protein [Morus notabilis]</t>
  </si>
  <si>
    <t>SGSGAGSGAIS(1)PR</t>
  </si>
  <si>
    <t>EQLT(0.055)S(0.945)GLLK</t>
  </si>
  <si>
    <t>whole_GLEAN_10011975</t>
  </si>
  <si>
    <t>PREDICTED: WD repeat-containing protein 11 [Juglans regia]</t>
  </si>
  <si>
    <t>RPHLIPGT(1)PK</t>
  </si>
  <si>
    <t>whole_GLEAN_10010745</t>
  </si>
  <si>
    <t>PREDICTED: CCR4-NOT transcription complex subunit 1 isoform X2 [Ziziphus jujuba]</t>
  </si>
  <si>
    <t>ES(0.02)GAS(0.179)S(0.799)PLPS(0.001)PAIAVAAAER</t>
  </si>
  <si>
    <t>whole_GLEAN_10022663</t>
  </si>
  <si>
    <t>Ethylene-insensitive protein 2 [Morus notabilis]</t>
  </si>
  <si>
    <t>AGAPLAFDELS(0.997)PS(0.003)K</t>
  </si>
  <si>
    <t>SASVPLDAQAWNWDS(1)PK</t>
  </si>
  <si>
    <t>whole_GLEAN_10022707</t>
  </si>
  <si>
    <t>GGPNEKDS(1)NNDNASVR</t>
  </si>
  <si>
    <t>whole_GLEAN_10024493</t>
  </si>
  <si>
    <t>PREDICTED: BAG family molecular chaperone regulator 7-like [Juglans regia]</t>
  </si>
  <si>
    <t>VERT(0.982)PS(0.018)FSTYR</t>
  </si>
  <si>
    <t>whole_GLEAN_10023101</t>
  </si>
  <si>
    <t>S(0.139)DS(0.856)PIGQS(0.004)S(0.001)ESSTLGSGIK</t>
  </si>
  <si>
    <t>whole_GLEAN_10021265</t>
  </si>
  <si>
    <t>PREDICTED: formin-like protein 1 [Prunus mume]</t>
  </si>
  <si>
    <t>T(0.007)YRS(0.992)ENS(0.5)S(0.501)R</t>
  </si>
  <si>
    <t>SVLPS(1)PNTENR</t>
  </si>
  <si>
    <t>T(0.022)Y(0.002)RS(0.974)ENS(0.767)S(0.235)R</t>
  </si>
  <si>
    <t>whole_GLEAN_10004588</t>
  </si>
  <si>
    <t>PREDICTED: conserved oligomeric Golgi complex subunit 1 [Juglans regia]</t>
  </si>
  <si>
    <t>APTDS(0.019)PS(0.119)ALNS(0.867)PGRKS(0.995)PR</t>
  </si>
  <si>
    <t>whole_GLEAN_10021466</t>
  </si>
  <si>
    <t>CLIP-associating protein 1-B [Morus notabilis]</t>
  </si>
  <si>
    <t>SS(0.004)S(0.996)LDLGVEPPSAR</t>
  </si>
  <si>
    <t>whole_GLEAN_10021551</t>
  </si>
  <si>
    <t>adaptin ear-binding coat-associated protein 1 [Medicago truncatula]</t>
  </si>
  <si>
    <t>IRS(1)PLPPPPNDPAASR</t>
  </si>
  <si>
    <t>whole_GLEAN_10025193</t>
  </si>
  <si>
    <t>Protein IQ-DOMAIN 31 [Morus notabilis]</t>
  </si>
  <si>
    <t>RAS(1)IEGR</t>
  </si>
  <si>
    <t>whole_GLEAN_10025781</t>
  </si>
  <si>
    <t>PREDICTED: protein LIGHT-DEPENDENT SHORT HYPOCOTYLS 10 [Eucalyptus grandis]</t>
  </si>
  <si>
    <t>GTYAEGS(1)GGDPPAAAAATPSR</t>
  </si>
  <si>
    <t>whole_GLEAN_10029941</t>
  </si>
  <si>
    <t>PREDICTED: myosin-11-like [Pyrus x bretschneideri]</t>
  </si>
  <si>
    <t>AS(0.104)S(0.895)GPDLSK</t>
  </si>
  <si>
    <t>whole_GLEAN_10020262</t>
  </si>
  <si>
    <t>Thioredoxin domain-containing protein 9-like protein [Morus notabilis]</t>
  </si>
  <si>
    <t>QSTNPDS(0.05)S(0.911)DS(0.039)E</t>
  </si>
  <si>
    <t>whole_GLEAN_10028649</t>
  </si>
  <si>
    <t>PREDICTED: xyloglucan glycosyltransferase 4 [Ricinus communis]</t>
  </si>
  <si>
    <t>RYS(0.987)ES(0.013)GLELLSK</t>
  </si>
  <si>
    <t>YS(0.065)ES(0.935)GLELLSK</t>
  </si>
  <si>
    <t>whole_GLEAN_10021199</t>
  </si>
  <si>
    <t>SEC1 family transport protein [Morus notabilis]</t>
  </si>
  <si>
    <t>SLNVSLASANS(0.014)AS(0.986)R</t>
  </si>
  <si>
    <t>whole_GLEAN_10016054</t>
  </si>
  <si>
    <t>PREDICTED: importin-9 isoform X1 [Ziziphus jujuba]</t>
  </si>
  <si>
    <t>SSVEDTEDLHDGRYDS(1)DGSEK</t>
  </si>
  <si>
    <t>whole_GLEAN_10021549</t>
  </si>
  <si>
    <t>PREDICTED: ABC transporter I family member 19 [Ziziphus jujuba]</t>
  </si>
  <si>
    <t>TSPFGTSPFVS(0.982)S(0.018)R</t>
  </si>
  <si>
    <t>whole_GLEAN_10022236</t>
  </si>
  <si>
    <t>PREDICTED: carbon catabolite repressor protein 4 homolog 1 [Pyrus x bretschneideri]</t>
  </si>
  <si>
    <t>VIPAPS(0.017)PS(0.983)PR</t>
  </si>
  <si>
    <t>whole_GLEAN_10018180</t>
  </si>
  <si>
    <t>PREDICTED: dihydrolipoyl dehydrogenase 1, mitochondrial [Ziziphus jujuba]</t>
  </si>
  <si>
    <t>HS(1)FAHHGVK</t>
  </si>
  <si>
    <t>whole_GLEAN_10010286</t>
  </si>
  <si>
    <t>Serine/threonine-protein kinase HT1 [Morus notabilis]</t>
  </si>
  <si>
    <t>ADGDDEQEFTS(0.001)ILT(0.039)T(0.959)PR</t>
  </si>
  <si>
    <t>whole_GLEAN_10021680</t>
  </si>
  <si>
    <t>Phospholipase D delta [Morus notabilis]</t>
  </si>
  <si>
    <t>RAPDPADS(1)DADS(1)AAGS(1)DHRR</t>
  </si>
  <si>
    <t>whole_GLEAN_10028044</t>
  </si>
  <si>
    <t>Protein PEROXIN-4 [Morus notabilis]</t>
  </si>
  <si>
    <t>AAPVFT(1)PPQTQPLSSYPPNMR</t>
  </si>
  <si>
    <t>MDLLSGDDFS(0.078)S(0.922)PK</t>
  </si>
  <si>
    <t>MDLLSGDDFS(0.938)S(0.062)PK</t>
  </si>
  <si>
    <t>whole_GLEAN_10013917</t>
  </si>
  <si>
    <t>PREDICTED: protein MODIFIER OF SNC1 1 [Ziziphus jujuba]</t>
  </si>
  <si>
    <t>NTDPQDPSCQGRPGS(0.958)S(0.034)S(0.008)GGVGR</t>
  </si>
  <si>
    <t>whole_GLEAN_10017022</t>
  </si>
  <si>
    <t>Y</t>
  </si>
  <si>
    <t>PREDICTED: nucleoside diphosphate kinase 2, chloroplastic [Juglans regia]</t>
  </si>
  <si>
    <t>GLAEEHY(1)KDLK</t>
  </si>
  <si>
    <t>whole_GLEAN_10006285</t>
  </si>
  <si>
    <t>ATP synthase subunit beta [Morus notabilis]</t>
  </si>
  <si>
    <t>S(0.032)HPKS(0.968)PIGNPNPR</t>
  </si>
  <si>
    <t>whole_GLEAN_10016857</t>
  </si>
  <si>
    <t>Serine/threonine-protein kinase [Morus notabilis]</t>
  </si>
  <si>
    <t>DFLS(1)DIFSK</t>
  </si>
  <si>
    <t>RWS(1)YFQK</t>
  </si>
  <si>
    <t>MSSGYES(0.999)NR</t>
  </si>
  <si>
    <t>MS(0.015)S(0.985)GYESNR</t>
  </si>
  <si>
    <t>GDRS(1)IY(0.018)GS(0.982)VQS(1)VPR</t>
  </si>
  <si>
    <t>whole_GLEAN_10025013</t>
  </si>
  <si>
    <t>PREDICTED: ERAD-associated E3 ubiquitin-protein ligase HRD1B-like [Ziziphus jujuba]</t>
  </si>
  <si>
    <t>AEESTYMS(1)PR</t>
  </si>
  <si>
    <t>whole_GLEAN_10011825</t>
  </si>
  <si>
    <t>IPPIFT(0.005)DPGS(0.995)PLYDANR</t>
  </si>
  <si>
    <t>whole_GLEAN_10007244</t>
  </si>
  <si>
    <t>PREDICTED: translation initiation factor IF-3-like [Ziziphus jujuba]</t>
  </si>
  <si>
    <t>KT(0.075)ES(0.922)DDEEALDLS(0.003)T(0.001)IR</t>
  </si>
  <si>
    <t>whole_GLEAN_10006330</t>
  </si>
  <si>
    <t>Putative glycosyltransferase 5 [Morus notabilis]</t>
  </si>
  <si>
    <t>TAGGGPGLPT(0.003)T(0.01)NS(0.029)NAS(0.958)PAPNGR</t>
  </si>
  <si>
    <t>whole_GLEAN_10013375</t>
  </si>
  <si>
    <t>PREDICTED: exocyst complex component EXO70A1 [Ziziphus jujuba]</t>
  </si>
  <si>
    <t>RGDS(0.811)S(0.035)S(0.118)S(0.035)VSYR</t>
  </si>
  <si>
    <t>whole_GLEAN_10026993</t>
  </si>
  <si>
    <t>RNA ligase, putative [Medicago truncatula]</t>
  </si>
  <si>
    <t>EATPS(0.02)S(0.979)PGS(0.001)TVK</t>
  </si>
  <si>
    <t>whole_GLEAN_10005342</t>
  </si>
  <si>
    <t>PREDICTED: nuclear cap-binding protein subunit 2-like [Malus domestica]</t>
  </si>
  <si>
    <t>KNS(0.996)DHES(0.004)RPEK</t>
  </si>
  <si>
    <t>whole_GLEAN_10020763</t>
  </si>
  <si>
    <t>LHRVPS(1)LQR</t>
  </si>
  <si>
    <t>NNCLCS(0.001)PT(0.013)T(0.093)HAGS(0.893)FR</t>
  </si>
  <si>
    <t>whole_GLEAN_10024245</t>
  </si>
  <si>
    <t>RHHS(0.951)MS(0.049)R</t>
  </si>
  <si>
    <t>whole_GLEAN_10024702</t>
  </si>
  <si>
    <t>S(0.004)GPCLDET(0.996)HVS(1)T(1)GVK</t>
  </si>
  <si>
    <t>whole_GLEAN_10012050</t>
  </si>
  <si>
    <t>PREDICTED: nudix hydrolase 19, chloroplastic [Prunus mume]</t>
  </si>
  <si>
    <t>QLS(0.854)S(0.144)S(0.002)FSNL</t>
  </si>
  <si>
    <t>whole_GLEAN_10006252</t>
  </si>
  <si>
    <t>PREDICTED: 40S ribosomal protein S13 [Eucalyptus grandis]</t>
  </si>
  <si>
    <t>T(0.992)PPS(0.008)WLK</t>
  </si>
  <si>
    <t>whole_GLEAN_10016649</t>
  </si>
  <si>
    <t>PREDICTED: dynamin-related protein 1E [Theobroma cacao]</t>
  </si>
  <si>
    <t>GGNQAASVPS(0.004)S(0.994)PS(0.002)ADR</t>
  </si>
  <si>
    <t>whole_GLEAN_10021046</t>
  </si>
  <si>
    <t>Cell division cycle and apoptosis regulator protein 1 [Morus notabilis]</t>
  </si>
  <si>
    <t>KEDDS(0.893)DEKT(0.107)VVEAGDGTPVTGK</t>
  </si>
  <si>
    <t>RGS(1)S(1)LLK</t>
  </si>
  <si>
    <t>whole_GLEAN_10027934</t>
  </si>
  <si>
    <t>Phosphoribosylaminoimidazole-succinocarboxamide synthase [Morus notabilis]</t>
  </si>
  <si>
    <t>KCS(1)VFPVEFVVR</t>
  </si>
  <si>
    <t>whole_GLEAN_10023397</t>
  </si>
  <si>
    <t>PREDICTED: 24-methylenesterol C-methyltransferase 2 [Ricinus communis]</t>
  </si>
  <si>
    <t>KPESSPPS(0.96)DS(0.039)</t>
  </si>
  <si>
    <t>GVNLT(0.039)GGS(0.953)IS(0.008)AEK</t>
  </si>
  <si>
    <t>whole_GLEAN_10001945</t>
  </si>
  <si>
    <t>ribulose-1 (chloroplast) [Juglans regia]</t>
  </si>
  <si>
    <t>DDFVEKDRS(1)R</t>
  </si>
  <si>
    <t>whole_GLEAN_10009525</t>
  </si>
  <si>
    <t>PREDICTED: beta-amylase 8 isoform X1 [Vitis vinifera]</t>
  </si>
  <si>
    <t>S(0.026)VES(0.969)PVS(0.005)TSSLK</t>
  </si>
  <si>
    <t>whole_GLEAN_10025026</t>
  </si>
  <si>
    <t>Cellulose synthase-like protein D3 [Morus notabilis]</t>
  </si>
  <si>
    <t>RLS(1)LMKS(0.864)T(0.136)K</t>
  </si>
  <si>
    <t>S(0.96)NLS(0.039)ATSDVPDAHNKPPLPPTVTFAR</t>
  </si>
  <si>
    <t>whole_GLEAN_10023580</t>
  </si>
  <si>
    <t>zinc finger family protein [Populus trichocarpa]</t>
  </si>
  <si>
    <t>EVDGEAAGQLLYS(1)PGSR</t>
  </si>
  <si>
    <t>ADHHHQS(1)PGGAER</t>
  </si>
  <si>
    <t>whole_GLEAN_10023820</t>
  </si>
  <si>
    <t>PREDICTED: probable protein phosphatase 2C 60 [Ziziphus jujuba]</t>
  </si>
  <si>
    <t>KGEFS(1)ER</t>
  </si>
  <si>
    <t>whole_GLEAN_10027860</t>
  </si>
  <si>
    <t>PREDICTED: CBL-interacting serine/threonine-protein kinase 8 [Ziziphus jujuba]</t>
  </si>
  <si>
    <t>T(0.809)T(0.172)CGT(0.019)PNY(0.001)VAPEVLSHK</t>
  </si>
  <si>
    <t>whole_GLEAN_10004147</t>
  </si>
  <si>
    <t>PREDICTED: AT-hook motif nuclear-localized protein 1-like [Juglans regia]</t>
  </si>
  <si>
    <t>MENPAQAGGS(0.001)PS(0.008)VAAAPPT(0.907)PVT(0.083)LGMPGAIT(0.001)EK</t>
  </si>
  <si>
    <t>MENPAQAGGS(0.924)PS(0.075)VAAAPPTPVTLGMPGAITEK</t>
  </si>
  <si>
    <t>whole_GLEAN_10016926</t>
  </si>
  <si>
    <t>putative S-acyltransferase [Morus notabilis]</t>
  </si>
  <si>
    <t>AIS(1)DIEMGR</t>
  </si>
  <si>
    <t>RDVLYS(1)R</t>
  </si>
  <si>
    <t>IVGGGFVS(1)PLMGK</t>
  </si>
  <si>
    <t>whole_GLEAN_10024673</t>
  </si>
  <si>
    <t>Mitogen-activated protein kinase kinase kinase 2 [Morus notabilis]</t>
  </si>
  <si>
    <t>S(1)PQHINGR</t>
  </si>
  <si>
    <t>IHS(0.983)GT(0.019)VT(0.999)PIHPR</t>
  </si>
  <si>
    <t>KPVNLPSGNHVLPT(0.25)S(0.75)PK</t>
  </si>
  <si>
    <t>whole_GLEAN_10004730</t>
  </si>
  <si>
    <t>nucleoside diphosphate kinase B [Jatropha curcas]</t>
  </si>
  <si>
    <t>NVIHGS(0.002)DS(0.998)VESGK</t>
  </si>
  <si>
    <t>NVIHGS(0.998)DS(0.002)VESGK</t>
  </si>
  <si>
    <t>whole_GLEAN_10030151</t>
  </si>
  <si>
    <t>hydroxyproline-rich glycoprotein [Populus trichocarpa]</t>
  </si>
  <si>
    <t>ANHVVAAAS(1)PK</t>
  </si>
  <si>
    <t>whole_GLEAN_10019553</t>
  </si>
  <si>
    <t>KS(0.024)S(0.976)PDS(0.928)PLS(0.035)S(0.035)S(0.002)PR</t>
  </si>
  <si>
    <t>whole_GLEAN_10001754</t>
  </si>
  <si>
    <t>transmembrane protein, putative [Medicago truncatula]</t>
  </si>
  <si>
    <t>VGS(1)LNEGPAVFR</t>
  </si>
  <si>
    <t>whole_GLEAN_10029455</t>
  </si>
  <si>
    <t>PREDICTED: auxilin-related protein 2-like isoform X1 [Juglans regia]</t>
  </si>
  <si>
    <t>ASSHS(1)ENDLESFFSMGAR</t>
  </si>
  <si>
    <t>whole_GLEAN_10029810</t>
  </si>
  <si>
    <t>LVSESGDS(0.111)S(0.889)GYESSVQTK</t>
  </si>
  <si>
    <t>whole_GLEAN_10029813</t>
  </si>
  <si>
    <t>transmembrane protein [Arabidopsis thaliana]</t>
  </si>
  <si>
    <t>TDSEVTSLAAS(0.113)S(0.887)PPRS(1)PPR</t>
  </si>
  <si>
    <t>TDSEVTSLAAS(0.088)S(0.912)PPR</t>
  </si>
  <si>
    <t>whole_GLEAN_10027552</t>
  </si>
  <si>
    <t>PREDICTED: linoleate 13S-lipoxygenase 2-1, chloroplastic-like [Ziziphus jujuba]</t>
  </si>
  <si>
    <t>GVAVEDPS(1)CPHGLK</t>
  </si>
  <si>
    <t>whole_GLEAN_10021099</t>
  </si>
  <si>
    <t>PREDICTED: heparanase-like protein 2 [Ziziphus jujuba]</t>
  </si>
  <si>
    <t>T(0.14)S(0.167)S(0.786)S(0.907)FDKQLGGS(1)FK</t>
  </si>
  <si>
    <t>T(0.005)S(0.028)S(0.969)S(0.998)FDKQLGGSFK</t>
  </si>
  <si>
    <t>ISIPDHGRAS(1)R</t>
  </si>
  <si>
    <t>T(0.363)PS(0.588)S(0.054)VDKQPS(0.998)RGS(0.997)FK</t>
  </si>
  <si>
    <t>QPSRGS(1)FK</t>
  </si>
  <si>
    <t>RQS(0.047)S(0.904)T(0.047)S(0.002)LGAGK</t>
  </si>
  <si>
    <t>T(0.007)VS(0.89)FS(0.103)FK</t>
  </si>
  <si>
    <t>whole_GLEAN_10014535</t>
  </si>
  <si>
    <t>FAS-associated factor 2-B [Morus notabilis]</t>
  </si>
  <si>
    <t>RMS(0.931)S(0.054)GS(0.014)VES(0.001)AK</t>
  </si>
  <si>
    <t>S(0.999)LFDVGS(0.001)DFTNSEPFVTHPR</t>
  </si>
  <si>
    <t>LPNRS(1)IS(1)PER</t>
  </si>
  <si>
    <t>whole_GLEAN_10012949</t>
  </si>
  <si>
    <t>PREDICTED: plant intracellular Ras-group-related LRR protein 6 isoform X2 [Juglans regia]</t>
  </si>
  <si>
    <t>LPQSEES(0.002)EAT(0.072)T(0.926)PKKEDVIAMASR</t>
  </si>
  <si>
    <t>whole_GLEAN_10022328</t>
  </si>
  <si>
    <t>PREDICTED: BEL1-like homeodomain protein 1 [Ziziphus jujuba]</t>
  </si>
  <si>
    <t>VHYNLWAPPPDAS(1)PAARDT(1)PR</t>
  </si>
  <si>
    <t>EKS(0.963)PGS(0.035)NT(0.001)NTNTDNQTASFTPK</t>
  </si>
  <si>
    <t>whole_GLEAN_10010368</t>
  </si>
  <si>
    <t>PREDICTED: type IV inositol polyphosphate 5-phosphatase 3 isoform X3 [Prunus mume]</t>
  </si>
  <si>
    <t>MLS(0.841)GS(0.159)ER</t>
  </si>
  <si>
    <t>S(0.001)FS(0.999)DPPS(0.978)PS(0.022)K</t>
  </si>
  <si>
    <t>whole_GLEAN_10017167</t>
  </si>
  <si>
    <t>PREDICTED: BTB/POZ domain-containing protein At5g47800 [Ziziphus jujuba]</t>
  </si>
  <si>
    <t>SVT(0.001)AGS(0.999)EAGDRER</t>
  </si>
  <si>
    <t>LS(0.996)LQDHT(0.004)PR</t>
  </si>
  <si>
    <t>LSLQDHT(1)PR</t>
  </si>
  <si>
    <t>whole_GLEAN_10023885</t>
  </si>
  <si>
    <t>Protein TOPLESS [Morus notabilis]</t>
  </si>
  <si>
    <t>T(0.917)PPT(0.055)NPS(0.027)MDY(0.001)PSGDSDHVSK</t>
  </si>
  <si>
    <t>whole_GLEAN_10005493</t>
  </si>
  <si>
    <t>PREDICTED: phospholipid-transporting ATPase 2 [Prunus mume]</t>
  </si>
  <si>
    <t>EIS(1)PMSITQPK</t>
  </si>
  <si>
    <t>whole_GLEAN_10027186</t>
  </si>
  <si>
    <t>PREDICTED: sodium/hydrogen exchanger 2 [Ziziphus jujuba]</t>
  </si>
  <si>
    <t>ALLT(0.003)T(0.996)PT(0.001)R</t>
  </si>
  <si>
    <t>HTTSMLSDPS(0.033)T(0.966)PK</t>
  </si>
  <si>
    <t>HTT(0.002)S(0.007)MLS(0.988)DPS(0.407)T(0.596)PK</t>
  </si>
  <si>
    <t>whole_GLEAN_10012194</t>
  </si>
  <si>
    <t>Auxin efflux carrier component 3 [Morus notabilis]</t>
  </si>
  <si>
    <t>PSNFEENCAAPLPPAAT(0.006)VAS(0.994)PR</t>
  </si>
  <si>
    <t>S(1)LAMTPR</t>
  </si>
  <si>
    <t>whole_GLEAN_10018038</t>
  </si>
  <si>
    <t>PREDICTED: transcription factor bHLH13 [Ziziphus jujuba]</t>
  </si>
  <si>
    <t>QINAES(1)EHS(1)DVEASCK</t>
  </si>
  <si>
    <t>whole_GLEAN_10021561</t>
  </si>
  <si>
    <t>U-box domain-containing protein 3 [Morus notabilis]</t>
  </si>
  <si>
    <t>EKGQLS(1)PEHSYSHSR</t>
  </si>
  <si>
    <t>LLQS(0.035)S(0.141)S(0.805)PNS(0.014)S(0.004)STAIEQCMQEIQSLK</t>
  </si>
  <si>
    <t>whole_GLEAN_10029367</t>
  </si>
  <si>
    <t>PREDICTED: putative methylesterase 14, chloroplastic isoform X3 [Ziziphus jujuba]</t>
  </si>
  <si>
    <t>QALS(1)MALHQHQLS(1)QR</t>
  </si>
  <si>
    <t>whole_GLEAN_10017895</t>
  </si>
  <si>
    <t>PREDICTED: auxin response factor 19-like [Erythranthe guttata]</t>
  </si>
  <si>
    <t>GQYDDNS(1)AAS(1)FNR</t>
  </si>
  <si>
    <t>whole_GLEAN_10029210</t>
  </si>
  <si>
    <t>PREDICTED: myosin-11-like [Juglans regia]</t>
  </si>
  <si>
    <t>DIGLNLS(0.028)T(0.972)PTK</t>
  </si>
  <si>
    <t>whole_GLEAN_10016977</t>
  </si>
  <si>
    <t>ATPase family AAA domain-containing protein 1-A [Morus notabilis]</t>
  </si>
  <si>
    <t>NS(0.022)IS(0.976)LGFY(0.002)HK</t>
  </si>
  <si>
    <t>whole_GLEAN_10016693</t>
  </si>
  <si>
    <t>PREDICTED: probable LRR receptor-like serine/threonine-protein kinase At1g05700 [Theobroma cacao]</t>
  </si>
  <si>
    <t>SNPENDEESSALDNS(0.884)AS(0.116)DR</t>
  </si>
  <si>
    <t>whole_GLEAN_10015354</t>
  </si>
  <si>
    <t>TOM1-like protein 2 [Morus notabilis]</t>
  </si>
  <si>
    <t>S(0.977)LDAS(0.023)PIFTPPPSHPAMGR</t>
  </si>
  <si>
    <t>whole_GLEAN_10013596</t>
  </si>
  <si>
    <t>PREDICTED: scarecrow-like protein 21 [Prunus mume]</t>
  </si>
  <si>
    <t>AADEGPVIPLS(1)PQK</t>
  </si>
  <si>
    <t>whole_GLEAN_10010101</t>
  </si>
  <si>
    <t>MLO-like protein 12 [Morus notabilis]</t>
  </si>
  <si>
    <t>HSEANS(1)PFSSR</t>
  </si>
  <si>
    <t>STMDSFQAS(1)PR</t>
  </si>
  <si>
    <t>HS(1)EANS(1)PFSSR</t>
  </si>
  <si>
    <t>IQMSDFS(1)FGK</t>
  </si>
  <si>
    <t>S(0.002)T(0.003)MDS(0.995)FQAS(1)PR</t>
  </si>
  <si>
    <t>whole_GLEAN_10013953</t>
  </si>
  <si>
    <t>Protein lap1 [Morus notabilis]</t>
  </si>
  <si>
    <t>ELEELVLS(1)PRPPEVER</t>
  </si>
  <si>
    <t>whole_GLEAN_10025341</t>
  </si>
  <si>
    <t>PREDICTED: casein kinase 1-like isoform X4 [Elaeis guineensis]</t>
  </si>
  <si>
    <t>VERPS(1)VGQEIR</t>
  </si>
  <si>
    <t>HRS(0.794)S(0.205)DDGPS(0.001)SK</t>
  </si>
  <si>
    <t>EVKPDS(1)ER</t>
  </si>
  <si>
    <t>LVS(0.409)S(0.115)S(0.526)GRLS(0.897)T(0.039)T(0.015)QR</t>
  </si>
  <si>
    <t>PAVNPGPS(1)AER</t>
  </si>
  <si>
    <t>DDALRS(0.989)FELLS(0.011)IGTGK</t>
  </si>
  <si>
    <t>whole_GLEAN_10029919</t>
  </si>
  <si>
    <t>Transcription initiation factor IIA large subunit [Morus notabilis]</t>
  </si>
  <si>
    <t>INS(1)KDILFNK</t>
  </si>
  <si>
    <t>whole_GLEAN_10022401</t>
  </si>
  <si>
    <t>Sorting nexin 1 [Morus notabilis]</t>
  </si>
  <si>
    <t>LDACSPVS(1)P</t>
  </si>
  <si>
    <t>whole_GLEAN_10016616</t>
  </si>
  <si>
    <t>DUF946 family protein [Medicago truncatula]</t>
  </si>
  <si>
    <t>S(1)KPLPIETIFK</t>
  </si>
  <si>
    <t>whole_GLEAN_10017791</t>
  </si>
  <si>
    <t>PREDICTED: proteasome subunit alpha type-5 [Glycine max]</t>
  </si>
  <si>
    <t>GVNT(0.002)FS(0.998)PEGR</t>
  </si>
  <si>
    <t>whole_GLEAN_10012100</t>
  </si>
  <si>
    <t>PREDICTED: protein SCAR3 isoform X2 [Pyrus x bretschneideri]</t>
  </si>
  <si>
    <t>S(1)FNLRPTVTAK</t>
  </si>
  <si>
    <t>whole_GLEAN_10000489</t>
  </si>
  <si>
    <t>Glycine-rich protein 2 [Morus notabilis]</t>
  </si>
  <si>
    <t>AVDVTAPGGASLQPAGNNS(1)GRR</t>
  </si>
  <si>
    <t>NGSGAGGGCY(0.775)NCGDS(0.225)GHLAR</t>
  </si>
  <si>
    <t>whole_GLEAN_10018509</t>
  </si>
  <si>
    <t>Arginine/serine-rich-splicing factor RSP40 [Morus notabilis]</t>
  </si>
  <si>
    <t>GS(0.185)S(0.815)PVNDRY(0.002)NS(1)RS(0.998)PPR</t>
  </si>
  <si>
    <t>GS(1)PAYDR</t>
  </si>
  <si>
    <t>Y(0.003)NS(1)RS(0.998)PPR</t>
  </si>
  <si>
    <t>DAS(1)PDRRS(1)YDR</t>
  </si>
  <si>
    <t>NGYS(1)PDRR</t>
  </si>
  <si>
    <t>DRDS(1)PDYGR</t>
  </si>
  <si>
    <t>GS(0.008)S(0.992)PVNDR</t>
  </si>
  <si>
    <t>DAS(1)PDRR</t>
  </si>
  <si>
    <t>GS(0.907)HPNS(0.093)RPEQR</t>
  </si>
  <si>
    <t>whole_GLEAN_10025926</t>
  </si>
  <si>
    <t>PREDICTED: 60S acidic ribosomal protein P0 [Vitis vinifera]</t>
  </si>
  <si>
    <t>FAVAAAPVAAADS(1)GAAPAAAK</t>
  </si>
  <si>
    <t>whole_GLEAN_10011929</t>
  </si>
  <si>
    <t>PREDICTED: LOW QUALITY PROTEIN: MLO-like protein 13 [Pyrus x bretschneideri]</t>
  </si>
  <si>
    <t>MDT(0.998)ELS(0.002)EIVEVSK</t>
  </si>
  <si>
    <t>whole_GLEAN_10002795</t>
  </si>
  <si>
    <t>ATP synthase CF1 alpha subunit (chloroplast) [Ficus religiosa]</t>
  </si>
  <si>
    <t>GEISAS(0.99)ES(0.01)R</t>
  </si>
  <si>
    <t>whole_GLEAN_10026595</t>
  </si>
  <si>
    <t>PREDICTED: mitogen-activated protein kinase kinase 6 [Ziziphus jujuba]</t>
  </si>
  <si>
    <t>LISEENEPRPS(0.194)S(0.75)T(0.055)K</t>
  </si>
  <si>
    <t>whole_GLEAN_10025601</t>
  </si>
  <si>
    <t>PREDICTED: serine hydroxymethyltransferase 4-like [Juglans regia]</t>
  </si>
  <si>
    <t>NAVFGDS(0.162)S(0.838)ALAPGGVR</t>
  </si>
  <si>
    <t>whole_GLEAN_10012375</t>
  </si>
  <si>
    <t>Alpha,alpha-trehalose-phosphate synthase [UDP-forming] 6 [Morus notabilis]</t>
  </si>
  <si>
    <t>VVALDPS(1)FKK</t>
  </si>
  <si>
    <t>whole_GLEAN_10012953</t>
  </si>
  <si>
    <t>PREDICTED: stem-specific protein TSJT1-like [Fragaria vesca subsp. vesca]</t>
  </si>
  <si>
    <t>AFAHPPEELNS(0.991)PAS(0.009)YNGSK</t>
  </si>
  <si>
    <t>whole_GLEAN_10016907</t>
  </si>
  <si>
    <t>PREDICTED: protein PAT1 homolog 1 [Prunus mume]</t>
  </si>
  <si>
    <t>S(0.949)LS(0.051)DIDDLAGEFSK</t>
  </si>
  <si>
    <t>whole_GLEAN_10013118</t>
  </si>
  <si>
    <t>PREDICTED: trihelix transcription factor ASR3 [Ziziphus jujuba]</t>
  </si>
  <si>
    <t>QPASNLET(0.001)GT(0.023)T(0.088)S(0.888)QEGR</t>
  </si>
  <si>
    <t>whole_GLEAN_10016315</t>
  </si>
  <si>
    <t>PREDICTED: calcium-dependent protein kinase 1 [Theobroma cacao]</t>
  </si>
  <si>
    <t>RVS(1)S(1)AGLR</t>
  </si>
  <si>
    <t>whole_GLEAN_10021410</t>
  </si>
  <si>
    <t>PREDICTED: BTB/POZ domain-containing protein At5g48800 [Ziziphus jujuba]</t>
  </si>
  <si>
    <t>T(0.023)DS(0.977)KVIER</t>
  </si>
  <si>
    <t>whole_GLEAN_10029314</t>
  </si>
  <si>
    <t>putative pectin methyltransferase QUA2 [Morus notabilis]</t>
  </si>
  <si>
    <t>RAS(0.867)S(0.125)DQS(0.003)S(0.005)FSMR</t>
  </si>
  <si>
    <t>ASSDQS(0.003)S(0.997)FSMR</t>
  </si>
  <si>
    <t>whole_GLEAN_10029173</t>
  </si>
  <si>
    <t>PREDICTED: chlorophyll a-b binding protein 8, chloroplastic [Prunus mume]</t>
  </si>
  <si>
    <t>S(0.208)AS(0.792)FVVK</t>
  </si>
  <si>
    <t>whole_GLEAN_10027761</t>
  </si>
  <si>
    <t>Protein radially swollen 1 [Morus notabilis]</t>
  </si>
  <si>
    <t>GDMEGT(0.019)GS(0.981)NGEELQMADDAR</t>
  </si>
  <si>
    <t>whole_GLEAN_10007243</t>
  </si>
  <si>
    <t>OsCesA7 protein [Morus notabilis]</t>
  </si>
  <si>
    <t>GPEDDDNNS(1)QFPPVIAGVR</t>
  </si>
  <si>
    <t>whole_GLEAN_10012897</t>
  </si>
  <si>
    <t>PREDICTED: calvin cycle protein CP12-3, chloroplastic [Tarenaya hassleriana]</t>
  </si>
  <si>
    <t>EATEVCDGNQS(0.854)S(0.146)DECK</t>
  </si>
  <si>
    <t>whole_GLEAN_10023434</t>
  </si>
  <si>
    <t>Extended synaptotagmin-3 [Morus notabilis]</t>
  </si>
  <si>
    <t>EDEAPDDADDS(0.992)DT(0.008)IQK</t>
  </si>
  <si>
    <t>whole_GLEAN_10021703</t>
  </si>
  <si>
    <t>PREDICTED: protein MID1-COMPLEMENTING ACTIVITY 1 isoform X1 [Ziziphus jujuba]</t>
  </si>
  <si>
    <t>NY(0.015)S(0.898)DADS(0.087)EK</t>
  </si>
  <si>
    <t>T(0.014)LS(0.819)CS(0.166)YPNLPFK</t>
  </si>
  <si>
    <t>T(0.01)KT(0.142)S(0.832)PPPS(0.016)QYMES</t>
  </si>
  <si>
    <t>LIDVTETVAAHS(0.001)LPEKAS(0.999)PEK</t>
  </si>
  <si>
    <t>whole_GLEAN_10019965</t>
  </si>
  <si>
    <t>PREDICTED: protein SPIRRIG [Ziziphus jujuba]</t>
  </si>
  <si>
    <t>LSAS(1)ELR</t>
  </si>
  <si>
    <t>DVIIS(0.049)S(0.951)PR</t>
  </si>
  <si>
    <t>whole_GLEAN_10024549</t>
  </si>
  <si>
    <t>DEAD-box ATP-dependent RNA helicase 7 [Morus notabilis]</t>
  </si>
  <si>
    <t>LEAEDDVS(0.999)DGKS(0.001)EEDPNAITR</t>
  </si>
  <si>
    <t>whole_GLEAN_10015827</t>
  </si>
  <si>
    <t>PREDICTED: MAP3K epsilon protein kinase 1-like isoform X2 [Prunus mume]</t>
  </si>
  <si>
    <t>HLS(1)GLER</t>
  </si>
  <si>
    <t>whole_GLEAN_10006934</t>
  </si>
  <si>
    <t>PREDICTED: protein CASP isoform X1 [Jatropha curcas]</t>
  </si>
  <si>
    <t>KHVEDLEGGFS(0.063)S(0.937)DVESK</t>
  </si>
  <si>
    <t>whole_GLEAN_10012873</t>
  </si>
  <si>
    <t>DEAD-box ATP-dependent RNA helicase 3 [Morus notabilis]</t>
  </si>
  <si>
    <t>LTEDDEEQKS(1)PR</t>
  </si>
  <si>
    <t>whole_GLEAN_10014400</t>
  </si>
  <si>
    <t>spatacsin carboxy-terminus protein [Arabidopsis thaliana]</t>
  </si>
  <si>
    <t>SEGQS(0.068)GES(0.931)AHGQTNIQSDLQR</t>
  </si>
  <si>
    <t>whole_GLEAN_10027098</t>
  </si>
  <si>
    <t>PREDICTED: ABC transporter G family member 3 [Ziziphus jujuba]</t>
  </si>
  <si>
    <t>VDEGADS(0.932)INAAT(0.07)PAS(0.969)PS(0.027)LS(0.002)K</t>
  </si>
  <si>
    <t>whole_GLEAN_10016538</t>
  </si>
  <si>
    <t>Alpha,alpha-trehalose-phosphate synthase [UDP-forming] 5 [Morus notabilis]</t>
  </si>
  <si>
    <t>S(0.696)Y(0.038)S(0.266)NLLDLAS(0.087)GDS(0.804)PS(0.082)FS(0.027)R</t>
  </si>
  <si>
    <t>whole_GLEAN_10027622</t>
  </si>
  <si>
    <t>PREDICTED: MACPF domain-containing protein At4g24290 isoform X1 [Ziziphus jujuba]</t>
  </si>
  <si>
    <t>FADVS(0.38)PS(0.61)S(0.071)S(0.913)YS(0.026)HKEDIATICR</t>
  </si>
  <si>
    <t>FADVS(0.172)PS(0.781)S(0.264)S(0.766)Y(0.001)S(0.017)HKEDIATICR</t>
  </si>
  <si>
    <t>whole_GLEAN_10029667</t>
  </si>
  <si>
    <t>Homeobox protein knotted-1-like 2 [Morus notabilis]</t>
  </si>
  <si>
    <t>GNFLYAS(0.015)PS(0.984)IGAS(0.001)YAR</t>
  </si>
  <si>
    <t>whole_GLEAN_10025779</t>
  </si>
  <si>
    <t>PREDICTED: ribosome biogenesis protein erb1 isoform X2 [Citrus sinensis]</t>
  </si>
  <si>
    <t>KSPYAPADGEDGGS(0.043)AS(0.956)PEDTS(0.001)GNE</t>
  </si>
  <si>
    <t>AYFDS(1)ADWALGK</t>
  </si>
  <si>
    <t>whole_GLEAN_10019632</t>
  </si>
  <si>
    <t>PREDICTED: protein CROWDED NUCLEI 4 [Prunus mume]</t>
  </si>
  <si>
    <t>VLQS(0.995)PLS(0.005)DETIWK</t>
  </si>
  <si>
    <t>whole_GLEAN_10022015</t>
  </si>
  <si>
    <t>hyccin [Arabidopsis thaliana]</t>
  </si>
  <si>
    <t>AAAAVVAAAAVANS(0.003)S(0.212)S(0.783)NANT(0.002)PSK</t>
  </si>
  <si>
    <t>AAAAVVAAAAVANSSSNANT(0.976)PS(0.024)K</t>
  </si>
  <si>
    <t>whole_GLEAN_10023852</t>
  </si>
  <si>
    <t>Golgi SNAP receptor complex member 1-1 [Morus notabilis]</t>
  </si>
  <si>
    <t>LDLEEGGGS(1)PQQALLR</t>
  </si>
  <si>
    <t>whole_GLEAN_10024201</t>
  </si>
  <si>
    <t>S(0.04)AS(0.96)LALLHGGGMALQR</t>
  </si>
  <si>
    <t>whole_GLEAN_10023084</t>
  </si>
  <si>
    <t>L-lactate dehydrogenase A [Morus notabilis]</t>
  </si>
  <si>
    <t>PIQSAAPPS(0.98)PT(0.02)K</t>
  </si>
  <si>
    <t>whole_GLEAN_10025035</t>
  </si>
  <si>
    <t>PREDICTED: WEB family protein At3g02930, chloroplastic-like [Ziziphus jujuba]</t>
  </si>
  <si>
    <t>VDSGESFDQINGVS(0.001)S(0.001)T(0.001)ENNDDGS(0.876)NS(0.117)PS(0.004)K</t>
  </si>
  <si>
    <t>VDSGESFDQINGVSSTENNDDGS(0.013)NS(0.937)PS(0.05)K</t>
  </si>
  <si>
    <t>whole_GLEAN_10014831</t>
  </si>
  <si>
    <t>Serine/threonine-protein kinase fray2 [Morus notabilis]</t>
  </si>
  <si>
    <t>QVPVSQS(1)PK</t>
  </si>
  <si>
    <t>whole_GLEAN_10025432</t>
  </si>
  <si>
    <t>PREDICTED: haloacid dehalogenase-like hydrolase domain-containing protein At2g33255 [Arachis duranensis]</t>
  </si>
  <si>
    <t>AGAITCLLDEDGRYDS(1)PK</t>
  </si>
  <si>
    <t>whole_GLEAN_10015930</t>
  </si>
  <si>
    <t>Monosaccharide-sensing protein 2 [Morus notabilis]</t>
  </si>
  <si>
    <t>QS(0.052)S(0.948)LALVS(1)R</t>
  </si>
  <si>
    <t>LPEMGS(1)MR</t>
  </si>
  <si>
    <t>TEQWDEES(1)LMR</t>
  </si>
  <si>
    <t>GAKT(1)EQWDEES(1)LMR</t>
  </si>
  <si>
    <t>S(0.002)MLFPNFGS(0.996)MYS(0.001)TADAR</t>
  </si>
  <si>
    <t>whole_GLEAN_10024675</t>
  </si>
  <si>
    <t>Putative transporter arsB [Morus notabilis]</t>
  </si>
  <si>
    <t>IEALTLSPSVSSTTGQFAQTGPLS(0.005)LT(0.205)S(0.779)NS(0.011)ER</t>
  </si>
  <si>
    <t>whole_GLEAN_10018708</t>
  </si>
  <si>
    <t>PREDICTED: serine/threonine-protein kinase svkA isoform X3 [Ziziphus jujuba]</t>
  </si>
  <si>
    <t>NQHDDS(0.027)DS(0.978)PRT(0.995)PK</t>
  </si>
  <si>
    <t>NQHDDS(0.032)DS(0.97)PRT(0.999)PK</t>
  </si>
  <si>
    <t>whole_GLEAN_10017853</t>
  </si>
  <si>
    <t>PREDICTED: nuclear pore complex protein NUP214 isoform X1 [Ziziphus jujuba]</t>
  </si>
  <si>
    <t>FSGFKS(0.054)PT(0.946)LPR</t>
  </si>
  <si>
    <t>whole_GLEAN_10016735</t>
  </si>
  <si>
    <t>PREDICTED: nucleolin 2 [Prunus mume]</t>
  </si>
  <si>
    <t>DAS(1)DPPPLR</t>
  </si>
  <si>
    <t>whole_GLEAN_10024244</t>
  </si>
  <si>
    <t>PREDICTED: CBL-interacting protein kinase 04 isoform X3 [Vitis vinifera]</t>
  </si>
  <si>
    <t>EDGLLHT(0.12)T(0.88)CGTPNYVAPEVINNK</t>
  </si>
  <si>
    <t>S(0.054)GGDT(0.946)LEFHK</t>
  </si>
  <si>
    <t>whole_GLEAN_10015301</t>
  </si>
  <si>
    <t>PREDICTED: calcium-dependent protein kinase 3 [Ziziphus jujuba]</t>
  </si>
  <si>
    <t>S(0.01)MDT(0.035)DNS(0.869)GT(0.083)IT(0.002)Y(0.001)EELK</t>
  </si>
  <si>
    <t>whole_GLEAN_10005840</t>
  </si>
  <si>
    <t>PREDICTED: uncharacterized aarF domain-containing protein kinase At1g71810, chloroplastic isoform X4[Populus euphratica]</t>
  </si>
  <si>
    <t>FEASNNAQGYTLGGAPLPGS(0.043)DPIEAS(0.957)R</t>
  </si>
  <si>
    <t>whole_GLEAN_10019705</t>
  </si>
  <si>
    <t>T(0.034)S(0.034)S(0.923)PQT(0.009)ALNNMNSK</t>
  </si>
  <si>
    <t>S(1)EGGGFT(0.972)PS(0.028)FAK</t>
  </si>
  <si>
    <t>KT(0.014)PS(0.902)S(0.082)AAS(0.001)S(0.001)PQGSVVGSADRPPQPR</t>
  </si>
  <si>
    <t>KT(0.029)PS(0.04)S(0.834)AAS(0.137)S(0.947)PQGS(0.012)VVGSADRPPQPR</t>
  </si>
  <si>
    <t>DAMQGGGGAGGDS(0.998)PS(0.002)LPSR</t>
  </si>
  <si>
    <t>SEGGGFT(0.997)PS(0.003)FAK</t>
  </si>
  <si>
    <t>TSSPQTALNNMNS(1)K</t>
  </si>
  <si>
    <t>whole_GLEAN_10008755</t>
  </si>
  <si>
    <t>DUF936 family protein [Medicago truncatula]</t>
  </si>
  <si>
    <t>S(0.009)IPGS(0.888)PT(0.099)S(0.004)CYSLPSSFEK</t>
  </si>
  <si>
    <t>whole_GLEAN_10016943</t>
  </si>
  <si>
    <t>PREDICTED: HVA22-like protein e [Fragaria vesca subsp. vesca]</t>
  </si>
  <si>
    <t>GNQVHNKS(1)PNGK</t>
  </si>
  <si>
    <t>whole_GLEAN_10023950</t>
  </si>
  <si>
    <t>lys-63-specific deubiquitinase BRCC36-like [Cajanus cajan]</t>
  </si>
  <si>
    <t>GMS(0.074)S(0.926)PGHR</t>
  </si>
  <si>
    <t>whole_GLEAN_10016506</t>
  </si>
  <si>
    <t>PREDICTED: ATG8-interacting protein 1 [Theobroma cacao]</t>
  </si>
  <si>
    <t>DIT(0.027)CS(0.973)PR</t>
  </si>
  <si>
    <t>whole_GLEAN_10010220</t>
  </si>
  <si>
    <t>PREDICTED: acyl-CoA-binding domain-containing protein 4 [Ziziphus jujuba]</t>
  </si>
  <si>
    <t>MMESLVPDS(0.001)GS(0.999)AVQNATNATR</t>
  </si>
  <si>
    <t>whole_GLEAN_10014896</t>
  </si>
  <si>
    <t>PREDICTED: serine-rich adhesin for platelets isoform X2 [Prunus mume]</t>
  </si>
  <si>
    <t>APQVS(1)PELAAK</t>
  </si>
  <si>
    <t>whole_GLEAN_10021837</t>
  </si>
  <si>
    <t>PREDICTED: auxilin-like protein 1 [Ziziphus jujuba]</t>
  </si>
  <si>
    <t>T(0.048)MS(0.952)HPPNGSACER</t>
  </si>
  <si>
    <t>whole_GLEAN_10021635</t>
  </si>
  <si>
    <t>Syntaxin-binding protein 5 [Morus notabilis]</t>
  </si>
  <si>
    <t>SHQS(1)LPK</t>
  </si>
  <si>
    <t>whole_GLEAN_10014670</t>
  </si>
  <si>
    <t>PREDICTED: ultraviolet-B receptor UVR8-like [Ziziphus jujuba]</t>
  </si>
  <si>
    <t>QGSFLAEQVS(1)PHSQGSR</t>
  </si>
  <si>
    <t>whole_GLEAN_10009229</t>
  </si>
  <si>
    <t>Reticulon-like protein [Morus notabilis]</t>
  </si>
  <si>
    <t>S(0.01)VS(0.99)FFGEEK</t>
  </si>
  <si>
    <t>whole_GLEAN_10007811</t>
  </si>
  <si>
    <t>Clathrin light chain 1 [Morus notabilis]</t>
  </si>
  <si>
    <t>GAATDKPGSAAGAAPAS(1)PAK</t>
  </si>
  <si>
    <t>whole_GLEAN_10011964</t>
  </si>
  <si>
    <t>PREDICTED: TBC1 domain family member 17-like isoform X1 [Juglans regia]</t>
  </si>
  <si>
    <t>AVS(0.836)VAS(0.128)GQS(0.031)PS(0.004)IAVGGS(0.002)PLDESQEK</t>
  </si>
  <si>
    <t>whole_GLEAN_10027628</t>
  </si>
  <si>
    <t>PREDICTED: shaggy-related protein kinase kappa isoform X1 [Juglans regia]</t>
  </si>
  <si>
    <t>GEPNVSY(1)ICSR</t>
  </si>
  <si>
    <t>whole_GLEAN_10021884</t>
  </si>
  <si>
    <t>U1 small nuclear ribonucleoprotein 70 kDa-like [Cajanus cajan]</t>
  </si>
  <si>
    <t>FADPGDPEY(0.083)S(0.916)PPVPEAETPSQR</t>
  </si>
  <si>
    <t>FADPGDPEY(0.001)S(0.001)PPVPEAET(0.781)PS(0.218)QR</t>
  </si>
  <si>
    <t>whole_GLEAN_10008556</t>
  </si>
  <si>
    <t>Uridine-cytidine kinase C [Morus notabilis]</t>
  </si>
  <si>
    <t>LAVNS(1)RK</t>
  </si>
  <si>
    <t>whole_GLEAN_10012018</t>
  </si>
  <si>
    <t>PREDICTED: probable sugar phosphate/phosphate translocator At5g25400 [Ziziphus jujuba]</t>
  </si>
  <si>
    <t>LLEERES(1)DGAGS(1)AR</t>
  </si>
  <si>
    <t>whole_GLEAN_10014181</t>
  </si>
  <si>
    <t>BEL1-like homeodomain protein 6 [Morus notabilis]</t>
  </si>
  <si>
    <t>GELS(0.998)PY(0.001)GMS(0.001)S(0.001)VAR</t>
  </si>
  <si>
    <t>SPNMGFSS(0.001)FLS(0.999)PNASFSGER</t>
  </si>
  <si>
    <t>GDVRAS(1)EDRGEDLQQQSASSTGTER</t>
  </si>
  <si>
    <t>AS(0.002)EDRGEDLQQQS(0.9)AS(0.506)S(0.377)T(0.153)GT(0.062)ER</t>
  </si>
  <si>
    <t>whole_GLEAN_10022001</t>
  </si>
  <si>
    <t>Transmembrane protein 87A [Morus notabilis]</t>
  </si>
  <si>
    <t>GNS(1)EGDLSLVK</t>
  </si>
  <si>
    <t>whole_GLEAN_10008527</t>
  </si>
  <si>
    <t>Armadillo repeat-containing protein 6 [Morus notabilis]</t>
  </si>
  <si>
    <t>T(0.143)IS(0.857)QEAFDELVK</t>
  </si>
  <si>
    <t>whole_GLEAN_10027634</t>
  </si>
  <si>
    <t>PREDICTED: elongation factor 1-gamma [Vitis vinifera]</t>
  </si>
  <si>
    <t>VPVLETPDGAVFES(1)NAIAR</t>
  </si>
  <si>
    <t>whole_GLEAN_10009102</t>
  </si>
  <si>
    <t>Calcium-dependent protein kinase 17 [Morus notabilis]</t>
  </si>
  <si>
    <t>S(1)VGAGAGAAPGGGGASSKPSK</t>
  </si>
  <si>
    <t>whole_GLEAN_10011718</t>
  </si>
  <si>
    <t>PREDICTED: diacylglycerol kinase 4-like [Fragaria vesca subsp. vesca]</t>
  </si>
  <si>
    <t>FKDPAAGES(1)R</t>
  </si>
  <si>
    <t>whole_GLEAN_10010131</t>
  </si>
  <si>
    <t>PREDICTED: probable disease resistance protein At4g27220 isoform X1 [Ziziphus jujuba]</t>
  </si>
  <si>
    <t>GCPGLGTSDIGS(0.968)S(0.032)R</t>
  </si>
  <si>
    <t>whole_GLEAN_10029395</t>
  </si>
  <si>
    <t>Vesicle-associated membrane protein 713 [Morus notabilis]</t>
  </si>
  <si>
    <t>S(1)VMIENIDK</t>
  </si>
  <si>
    <t>whole_GLEAN_10013128</t>
  </si>
  <si>
    <t>PREDICTED: coiled-coil domain-containing protein SCD2 [Ziziphus jujuba]</t>
  </si>
  <si>
    <t>T(0.035)AVS(0.965)MPPIETPINSR</t>
  </si>
  <si>
    <t>YSAPPPISLS(1)R</t>
  </si>
  <si>
    <t>whole_GLEAN_10017156</t>
  </si>
  <si>
    <t>PREDICTED: enhancer of mRNA-decapping protein 4 [Vitis vinifera]</t>
  </si>
  <si>
    <t>ENLTFGS(0.997)VT(0.003)NDHLPK</t>
  </si>
  <si>
    <t>whole_GLEAN_10018150</t>
  </si>
  <si>
    <t>syntaxin 131 family protein [Populus trichocarpa]</t>
  </si>
  <si>
    <t>VFTVT(0.003)GT(0.997)RADEETIDR</t>
  </si>
  <si>
    <t>whole_GLEAN_10018735</t>
  </si>
  <si>
    <t>sodium/calcium exchanger family protein / calcium-binding EF hand family protein [Arabidopsis thaliana]</t>
  </si>
  <si>
    <t>GSLGFSAES(0.999)GS(0.001)LISNYHR</t>
  </si>
  <si>
    <t>whole_GLEAN_10012913</t>
  </si>
  <si>
    <t>AVAGGAAGAGS(1)AAEAGTSSSK</t>
  </si>
  <si>
    <t>AS(1)AEVLGK</t>
  </si>
  <si>
    <t>whole_GLEAN_10025946</t>
  </si>
  <si>
    <t>PREDICTED: sn1-specific diacylglycerol lipase alpha [Gossypium arboreum]</t>
  </si>
  <si>
    <t>MS(0.002)DAS(0.143)S(0.846)ET(0.008)ITTPPK</t>
  </si>
  <si>
    <t>whole_GLEAN_10025879</t>
  </si>
  <si>
    <t>UTP--glucose-1-phosphate uridylyltransferase [Morus notabilis]</t>
  </si>
  <si>
    <t>LVVDDFS(1)PLPSK</t>
  </si>
  <si>
    <t>whole_GLEAN_10013324</t>
  </si>
  <si>
    <t>PREDICTED: protein SIEVE ELEMENT OCCLUSION B-like [Ziziphus jujuba]</t>
  </si>
  <si>
    <t>AHHGDETELS(1)RR</t>
  </si>
  <si>
    <t>RVS(0.847)T(0.153)EDLR</t>
  </si>
  <si>
    <t>VLGGAAATDGGWLGGS(0.788)T(0.212)R</t>
  </si>
  <si>
    <t>whole_GLEAN_10026129</t>
  </si>
  <si>
    <t>Pre-mRNA-processing factor 6 [Morus notabilis]</t>
  </si>
  <si>
    <t>ISDS(0.002)IT(0.039)GLT(0.959)VVDPK</t>
  </si>
  <si>
    <t>whole_GLEAN_10010014</t>
  </si>
  <si>
    <t>PREDICTED: exocyst complex component SEC8 [Vitis vinifera]</t>
  </si>
  <si>
    <t>GLFDGLPIS(1)PDKQYLR</t>
  </si>
  <si>
    <t>whole_GLEAN_10021320</t>
  </si>
  <si>
    <t>PREDICTED: AUGMIN subunit 3 [Ziziphus jujuba]</t>
  </si>
  <si>
    <t>QLDT(1)GPFR</t>
  </si>
  <si>
    <t>whole_GLEAN_10023173</t>
  </si>
  <si>
    <t>PREDICTED: ABC transporter G family member 11 [Prunus mume]</t>
  </si>
  <si>
    <t>IKDKEAAGPNGLT(0.007)QS(0.991)PS(0.002)LR</t>
  </si>
  <si>
    <t>whole_GLEAN_10011743</t>
  </si>
  <si>
    <t>PREDICTED: mediator-associated protein 1-like [Prunus mume]</t>
  </si>
  <si>
    <t>RPANEPTT(0.001)IS(0.029)S(0.763)S(0.2)S(0.008)GEEHEEEEEEGQQK</t>
  </si>
  <si>
    <t>whole_GLEAN_10030164</t>
  </si>
  <si>
    <t>PREDICTED: 65-kDa microtubule-associated protein 6-like [Ziziphus jujuba]</t>
  </si>
  <si>
    <t>NSVGGAT(1)PELMTPR</t>
  </si>
  <si>
    <t>whole_GLEAN_10020739</t>
  </si>
  <si>
    <t>PREDICTED: NDR1/HIN1-Like protein 3 [Nelumbo nucifera]</t>
  </si>
  <si>
    <t>HGWLAPS(1)PQAAPTLPLLR</t>
  </si>
  <si>
    <t>RHEDLT(0.001)GQQAS(0.999)PVAPPTPLAHGEDR</t>
  </si>
  <si>
    <t>HHGS(0.828)S(0.172)LHMPQPR</t>
  </si>
  <si>
    <t>whole_GLEAN_10018874</t>
  </si>
  <si>
    <t>Two-component response regulator [Morus notabilis]</t>
  </si>
  <si>
    <t>SAKPSEDADY(0.011)S(0.091)S(0.959)S(0.939)ANEGNWK</t>
  </si>
  <si>
    <t>ELEQS(1)GS(1)VEEGDR</t>
  </si>
  <si>
    <t>whole_GLEAN_10028420</t>
  </si>
  <si>
    <t>Chloride channel protein CLC-b [Morus notabilis]</t>
  </si>
  <si>
    <t>QSSEAT(0.005)T(0.995)PR</t>
  </si>
  <si>
    <t>whole_GLEAN_10001468</t>
  </si>
  <si>
    <t>PREDICTED: rubisco accumulation factor 1, chloroplastic [Juglans regia]</t>
  </si>
  <si>
    <t>EETDDQLS(1)DEDWE</t>
  </si>
  <si>
    <t>whole_GLEAN_10002826</t>
  </si>
  <si>
    <t>PREDICTED: 2,3-dimethylmalate lyase isoform X1 [Theobroma cacao]</t>
  </si>
  <si>
    <t>DDYGGGFSAVES(1)PAK</t>
  </si>
  <si>
    <t>whole_GLEAN_10010727</t>
  </si>
  <si>
    <t>Triosephosphate isomerase [Morus notabilis]</t>
  </si>
  <si>
    <t>LIS(1)DLNAAK</t>
  </si>
  <si>
    <t>whole_GLEAN_10028479</t>
  </si>
  <si>
    <t>PREDICTED: AUGMIN subunit 6 [Prunus mume]</t>
  </si>
  <si>
    <t>VS(0.004)AS(0.996)PPALK</t>
  </si>
  <si>
    <t>whole_GLEAN_10029921</t>
  </si>
  <si>
    <t>PREDICTED: protein plastid transcriptionally active 16, chloroplastic-like [Pyrus x bretschneideri]</t>
  </si>
  <si>
    <t>VQVAT(1)VR</t>
  </si>
  <si>
    <t>whole_GLEAN_10024133</t>
  </si>
  <si>
    <t>Phytochrome E [Morus notabilis]</t>
  </si>
  <si>
    <t>VATT(0.004)T(0.109)FS(0.828)S(0.065)S(0.62)S(0.349)AS(0.025)NMR</t>
  </si>
  <si>
    <t>whole_GLEAN_10025352</t>
  </si>
  <si>
    <t>COP1-interacting-like protein [Medicago truncatula]</t>
  </si>
  <si>
    <t>S(1)LDEAEFEK</t>
  </si>
  <si>
    <t>T(0.012)S(0.016)S(0.971)FEDPCTQNSEYGK</t>
  </si>
  <si>
    <t>whole_GLEAN_10027927</t>
  </si>
  <si>
    <t>PREDICTED: GEM-like protein 1 [Juglans regia]</t>
  </si>
  <si>
    <t>DSNPYVAPPAAPS(0.962)PS(0.038)AAK</t>
  </si>
  <si>
    <t>whole_GLEAN_10025852</t>
  </si>
  <si>
    <t>PREDICTED: pre-mRNA-splicing factor 38B [Juglans regia]</t>
  </si>
  <si>
    <t>DRES(0.071)S(0.929)YDYDRR</t>
  </si>
  <si>
    <t>EFS(1)DRER</t>
  </si>
  <si>
    <t>SQTLQAGIPPRS(0.12)S(0.88)PPR</t>
  </si>
  <si>
    <t>whole_GLEAN_10016798</t>
  </si>
  <si>
    <t>PREDICTED: protein PNS1 isoform X2 [Prunus mume]</t>
  </si>
  <si>
    <t>VAT(0.991)PS(0.992)PS(0.017)QFSHR</t>
  </si>
  <si>
    <t>VATPS(1)PSQFSHR</t>
  </si>
  <si>
    <t>whole_GLEAN_10027815</t>
  </si>
  <si>
    <t>putative protein phosphatase 2C 60 [Morus notabilis]</t>
  </si>
  <si>
    <t>KPLLPVAITDEQQS(0.777)S(0.21)PS(0.014)K</t>
  </si>
  <si>
    <t>KPLLPVAITDEQQS(0.198)S(0.772)PS(0.03)K</t>
  </si>
  <si>
    <t>whole_GLEAN_10013327</t>
  </si>
  <si>
    <t>TFAT(0.001)T(0.022)HIDNS(0.977)KPLR</t>
  </si>
  <si>
    <t>RIS(1)VEDLR</t>
  </si>
  <si>
    <t>whole_GLEAN_10023745</t>
  </si>
  <si>
    <t>PREDICTED: mitogen-activated protein kinase 2 isoform X1 [Glycine max]</t>
  </si>
  <si>
    <t>VTSETDFMT(1)EY(1)VVTR</t>
  </si>
  <si>
    <t>whole_GLEAN_10019225</t>
  </si>
  <si>
    <t>putative leucine-rich repeat receptor-like protein kinase [Morus notabilis]</t>
  </si>
  <si>
    <t>LGPMESDET(0.019)HIS(0.96)T(0.02)K</t>
  </si>
  <si>
    <t>whole_GLEAN_10029908</t>
  </si>
  <si>
    <t>Pumilio-2-like protein [Morus notabilis]</t>
  </si>
  <si>
    <t>IAAQS(1)PHPAQVA</t>
  </si>
  <si>
    <t>whole_GLEAN_10025197</t>
  </si>
  <si>
    <t>PREDICTED: VAN3-binding protein-like isoform X1 [Ziziphus jujuba]</t>
  </si>
  <si>
    <t>S(0.018)WS(0.97)VS(0.012)AMEVSK</t>
  </si>
  <si>
    <t>whole_GLEAN_10024016</t>
  </si>
  <si>
    <t>Ran-specific GTPase-activating protein 2 [Morus notabilis]</t>
  </si>
  <si>
    <t>DNPGLDDDEDS(1)PEESGTFK</t>
  </si>
  <si>
    <t>whole_GLEAN_10021232</t>
  </si>
  <si>
    <t>S(0.995)VS(0.005)AMGEQAGASIR</t>
  </si>
  <si>
    <t>IEPISIS(1)PAATWALR</t>
  </si>
  <si>
    <t>whole_GLEAN_10019501</t>
  </si>
  <si>
    <t>VKQHT(1)LVS(1)GGVR</t>
  </si>
  <si>
    <t>whole_GLEAN_10021228</t>
  </si>
  <si>
    <t>LPESGS(1)MR</t>
  </si>
  <si>
    <t>PVTGQS(1)ALGLVSR</t>
  </si>
  <si>
    <t>whole_GLEAN_10015996</t>
  </si>
  <si>
    <t>UDP-glycosyltransferase 89A2 [Morus notabilis]</t>
  </si>
  <si>
    <t>SPGGFPQNPVLDFPDLPRS(0.788)PT(0.212)FK</t>
  </si>
  <si>
    <t>whole_GLEAN_10022513</t>
  </si>
  <si>
    <t>S(1)AAGTPEWMAPEVLR</t>
  </si>
  <si>
    <t>ANT(0.014)FLS(0.934)S(0.125)KS(0.92)AAGT(0.008)PEWMAPEVLR</t>
  </si>
  <si>
    <t>AGRDS(0.999)PQNS(0.001)IQLSTK</t>
  </si>
  <si>
    <t>whole_GLEAN_10027040</t>
  </si>
  <si>
    <t>PREDICTED: aquaporin PIP2-2-like [Gossypium raimondii]</t>
  </si>
  <si>
    <t>ALGS(1)FRS(1)NA</t>
  </si>
  <si>
    <t>whole_GLEAN_10010950</t>
  </si>
  <si>
    <t>Isoflavonoid 7-O-beta-apiosyl-glucoside beta-glycosidase [Morus notabilis]</t>
  </si>
  <si>
    <t>RKT(0.985)PET(0.015)QASTSQYDQTNK</t>
  </si>
  <si>
    <t>whole_GLEAN_10000736</t>
  </si>
  <si>
    <t>S(0.014)LQGS(0.986)NGFLNDDLDENKTE</t>
  </si>
  <si>
    <t>whole_GLEAN_10007897</t>
  </si>
  <si>
    <t>PREDICTED: RNA polymerase II degradation factor 1-like [Pyrus x bretschneideri]</t>
  </si>
  <si>
    <t>LFLFAAKPES(0.005)S(0.02)QS(0.975)IGPILDNSAK</t>
  </si>
  <si>
    <t>whole_GLEAN_10023318</t>
  </si>
  <si>
    <t>U-box domain-containing protein 43 [Morus notabilis]</t>
  </si>
  <si>
    <t>LPNFS(1)GVFPNM</t>
  </si>
  <si>
    <t>whole_GLEAN_10011928</t>
  </si>
  <si>
    <t>PREDICTED: endoglucanase 25-like [Jatropha curcas]</t>
  </si>
  <si>
    <t>DPWGGPMEINGGDS(0.162)AT(0.839)DDDRS(0.999)R</t>
  </si>
  <si>
    <t>whole_GLEAN_10010976</t>
  </si>
  <si>
    <t>PREDICTED: protein EARLY RESPONSIVE TO DEHYDRATION 15 isoform X2 [Ziziphus jujuba]</t>
  </si>
  <si>
    <t>YLEERS(1)PR</t>
  </si>
  <si>
    <t>whole_GLEAN_10021719</t>
  </si>
  <si>
    <t>PREDICTED: L-ascorbate peroxidase 3, peroxisomal-like isoform X3 [Ziziphus jujuba]</t>
  </si>
  <si>
    <t>AHLDRS(0.988)GFDGPWT(0.012)R</t>
  </si>
  <si>
    <t>whole_GLEAN_10023652</t>
  </si>
  <si>
    <t>PREDICTED: exocyst complex component SEC3A [Theobroma cacao]</t>
  </si>
  <si>
    <t>S(1)VQDGPVAATVTESDLK</t>
  </si>
  <si>
    <t>whole_GLEAN_10023262</t>
  </si>
  <si>
    <t>Protein transport protein Sec24-like protein [Morus notabilis]</t>
  </si>
  <si>
    <t>QQPSAEPQAPPMQS(1)PFGAK</t>
  </si>
  <si>
    <t>whole_GLEAN_10016752</t>
  </si>
  <si>
    <t>PREDICTED: cellulose synthase A catalytic subunit 3 [UDP-forming] [Prunus mume]</t>
  </si>
  <si>
    <t>EVPHNHIPLLTNGQEVSGELS(0.001)AAS(0.999)PER</t>
  </si>
  <si>
    <t>VGDPVRDFGS(1)PGLGNVAWK</t>
  </si>
  <si>
    <t>IHPLPYSSDVNQS(1)PNIR</t>
  </si>
  <si>
    <t>GSPAILGDKEEDDVDDGAS(1)DFNYPSENQNEK</t>
  </si>
  <si>
    <t>EVPHNHIPLLT(0.001)NGQEVS(0.995)GELS(0.026)AAS(0.978)PER</t>
  </si>
  <si>
    <t>whole_GLEAN_10003696</t>
  </si>
  <si>
    <t>S(0.921)FT(0.079)GQHPTILQSR</t>
  </si>
  <si>
    <t>whole_GLEAN_10021735</t>
  </si>
  <si>
    <t>PREDICTED: calcium-dependent protein kinase 28-like [Ziziphus jujuba]</t>
  </si>
  <si>
    <t>FDIDKDGYIT(1)PEELR</t>
  </si>
  <si>
    <t>whole_GLEAN_10010443</t>
  </si>
  <si>
    <t>PREDICTED: pumilio homolog 6, chloroplastic-like [Prunus mume]</t>
  </si>
  <si>
    <t>GS(0.087)DS(0.906)PVY(0.001)NES(0.006)HVLSNGTAEESADQDTGSSSLYR</t>
  </si>
  <si>
    <t>NAELS(1)PAPIPSSSSR</t>
  </si>
  <si>
    <t>whole_GLEAN_10022623</t>
  </si>
  <si>
    <t>ABC transporter B family member 1 [Morus notabilis]</t>
  </si>
  <si>
    <t>FTHSQVIGMAS(0.86)GS(0.093)T(0.032)S(0.011)S(0.001)S(0.001)S(0.002)R</t>
  </si>
  <si>
    <t>whole_GLEAN_10014994</t>
  </si>
  <si>
    <t>dentin sialophosphoprotein [Populus trichocarpa]</t>
  </si>
  <si>
    <t>VASQLTGS(0.013)PS(0.986)MK</t>
  </si>
  <si>
    <t>VAS(0.957)QLT(0.043)GS(0.095)PS(0.905)MK</t>
  </si>
  <si>
    <t>whole_GLEAN_10011455</t>
  </si>
  <si>
    <t>PREDICTED: zonadhesin [Ziziphus jujuba]</t>
  </si>
  <si>
    <t>S(0.007)S(0.008)T(0.948)PT(0.029)S(0.008)RPTAPAPAPK</t>
  </si>
  <si>
    <t>S(0.013)S(0.048)S(0.94)VEPGPAGRPR</t>
  </si>
  <si>
    <t>whole_GLEAN_10028594</t>
  </si>
  <si>
    <t>Serine/threonine-protein kinase ATM [Morus notabilis]</t>
  </si>
  <si>
    <t>SAAAS(0.001)PFT(0.999)PR</t>
  </si>
  <si>
    <t>ISHGAS(1)PNTK</t>
  </si>
  <si>
    <t>whole_GLEAN_10008057</t>
  </si>
  <si>
    <t>PREDICTED: auxin-repressed 12.5 kDa protein [Juglans regia]</t>
  </si>
  <si>
    <t>S(0.381)VS(0.423)MPGT(0.104)PT(0.214)T(0.833)PT(0.282)T(0.711)PLS(0.052)AR</t>
  </si>
  <si>
    <t>S(0.005)VS(0.986)MPGT(0.008)PTTPT(0.003)T(0.015)PLS(0.982)AR</t>
  </si>
  <si>
    <t>S(0.004)VS(0.978)MPGT(0.018)PT(0.001)TPT(0.036)T(0.963)PLSAR</t>
  </si>
  <si>
    <t>whole_GLEAN_10021260</t>
  </si>
  <si>
    <t>Ankyrin repeat domain-containing protein 2 [Morus notabilis]</t>
  </si>
  <si>
    <t>T(0.001)ET(0.004)S(0.01)S(0.03)GES(0.927)PS(0.028)GPVLGTDFPPNPFDFSAMSGLLNDPSIK</t>
  </si>
  <si>
    <t>whole_GLEAN_10010366</t>
  </si>
  <si>
    <t>E3 ubiquitin-protein ligase RING1 [Morus notabilis]</t>
  </si>
  <si>
    <t>RFT(1)IS(1)LPR</t>
  </si>
  <si>
    <t>whole_GLEAN_10027196</t>
  </si>
  <si>
    <t>Kinesin-like protein KIFC3 [Morus notabilis]</t>
  </si>
  <si>
    <t>LYSNADQPQEQEENARES(0.995)PNQDS(0.005)K</t>
  </si>
  <si>
    <t>whole_GLEAN_10014121</t>
  </si>
  <si>
    <t>PREDICTED: probable receptor-like serine/threonine-protein kinase At4g34500 isoform X1 [Ziziphus jujuba]</t>
  </si>
  <si>
    <t>KS(1)GESDGVSCGSR</t>
  </si>
  <si>
    <t>whole_GLEAN_10015134</t>
  </si>
  <si>
    <t>Heat shock 70 kDa protein 4 [Morus notabilis]</t>
  </si>
  <si>
    <t>LRT(1)ACER</t>
  </si>
  <si>
    <t>whole_GLEAN_10011276</t>
  </si>
  <si>
    <t>putative serine/threonine-protein kinase dyrk2 [Morus notabilis]</t>
  </si>
  <si>
    <t>LDDVCMEDDQLGS(1)VR</t>
  </si>
  <si>
    <t>whole_GLEAN_10023576</t>
  </si>
  <si>
    <t>PREDICTED: cell surface glycoprotein 1 [Ziziphus jujuba]</t>
  </si>
  <si>
    <t>STYAQPS(0.943)PS(0.057)R</t>
  </si>
  <si>
    <t>REPEGTTSIVSQS(1)PSSEQAR</t>
  </si>
  <si>
    <t>TSQQQS(0.999)PS(0.001)R</t>
  </si>
  <si>
    <t>GYKT(1)DPDDSAETTTDGEVR</t>
  </si>
  <si>
    <t>whole_GLEAN_10015034</t>
  </si>
  <si>
    <t>PREDICTED: U4/U6 small nuclear ribonucleoprotein Prp3 isoform X1 [Vitis vinifera]</t>
  </si>
  <si>
    <t>IKDEGGDDGADAAAGREDFDS(1)PR</t>
  </si>
  <si>
    <t>whole_GLEAN_10009585</t>
  </si>
  <si>
    <t>putative E3 ubiquitin-protein ligase HERC1 [Morus notabilis]</t>
  </si>
  <si>
    <t>AKT(0.997)PIQNLS(0.003)AASK</t>
  </si>
  <si>
    <t>whole_GLEAN_10022682</t>
  </si>
  <si>
    <t>PREDICTED: WD repeat-containing protein 20-like [Ziziphus jujuba]</t>
  </si>
  <si>
    <t>ERPS(0.013)PS(0.21)T(0.776)PT(0.001)APPSGFSSSIGVR</t>
  </si>
  <si>
    <t>VWMRPGAADNQSNNAESVLS(0.019)T(0.855)S(0.126)LK</t>
  </si>
  <si>
    <t>GGSLSAS(0.004)S(0.024)S(0.024)T(0.136)S(0.811)LPSTSNFDGK</t>
  </si>
  <si>
    <t>whole_GLEAN_10028974</t>
  </si>
  <si>
    <t>PREDICTED: protein decapping 5-like [Ziziphus jujuba]</t>
  </si>
  <si>
    <t>GPLLPLPS(1)PVEHK</t>
  </si>
  <si>
    <t>whole_GLEAN_10010309</t>
  </si>
  <si>
    <t>PREDICTED: cytosolic sulfotransferase 15 [Vitis vinifera]</t>
  </si>
  <si>
    <t>FEES(1)GLQIS</t>
  </si>
  <si>
    <t>whole_GLEAN_10008612</t>
  </si>
  <si>
    <t>Annexin D2 [Morus notabilis]</t>
  </si>
  <si>
    <t>AIS(0.986)KDT(0.011)S(0.003)GDYEK</t>
  </si>
  <si>
    <t>whole_GLEAN_10028647</t>
  </si>
  <si>
    <t>BAH domain-containing protein [Medicago truncatula]</t>
  </si>
  <si>
    <t>GEQSYVS(0.997)PAGS(0.003)QR</t>
  </si>
  <si>
    <t>MLVGATSS(0.002)DLPS(0.193)T(0.805)PKKEEK</t>
  </si>
  <si>
    <t>HPVSGEQAYDS(0.993)GDS(0.007)K</t>
  </si>
  <si>
    <t>whole_GLEAN_10023423</t>
  </si>
  <si>
    <t>PREDICTED: protein FREE1 [Vitis vinifera]</t>
  </si>
  <si>
    <t>PS(0.059)DS(0.937)FKT(0.004)NEQSAER</t>
  </si>
  <si>
    <t>whole_GLEAN_10019755</t>
  </si>
  <si>
    <t>GFS(0.999)EVT(0.001)GGSDVFSQLK</t>
  </si>
  <si>
    <t>SSPLEDTHVS(1)T(1)NVK</t>
  </si>
  <si>
    <t>LPS(0.996)LDS(0.004)VWDGDSR</t>
  </si>
  <si>
    <t>whole_GLEAN_10019235</t>
  </si>
  <si>
    <t>Pyrophosphate-energized vacuolar membrane proton pump [Morus notabilis]</t>
  </si>
  <si>
    <t>LSPAAES(0.001)DS(0.999)PAK</t>
  </si>
  <si>
    <t>whole_GLEAN_10027277</t>
  </si>
  <si>
    <t>PREDICTED: AT-hook motif nuclear-localized protein 14 [Prunus mume]</t>
  </si>
  <si>
    <t>LQSPVGVT(0.013)S(0.986)PSSVGFR</t>
  </si>
  <si>
    <t>LQS(0.996)PVGVT(0.362)S(0.506)PS(0.103)S(0.034)VGFR</t>
  </si>
  <si>
    <t>whole_GLEAN_10026719</t>
  </si>
  <si>
    <t>PREDICTED: eukaryotic initiation factor 4A-8 [Lupinus angustifolius]</t>
  </si>
  <si>
    <t>VHACVGGT(0.994)S(0.006)VR</t>
  </si>
  <si>
    <t>whole_GLEAN_10020105</t>
  </si>
  <si>
    <t>PREDICTED: NPL4-like protein 2 [Ziziphus jujuba]</t>
  </si>
  <si>
    <t>VSDGS(0.001)NQADRES(1)S(1)PEDLEEARPR</t>
  </si>
  <si>
    <t>whole_GLEAN_10025855</t>
  </si>
  <si>
    <t>PREDICTED: translocase of chloroplast 34 [Prunus mume]</t>
  </si>
  <si>
    <t>EWS(0.999)GINT(0.001)FALATQTK</t>
  </si>
  <si>
    <t>whole_GLEAN_10018069</t>
  </si>
  <si>
    <t>PREDICTED: DEAD-box ATP-dependent RNA helicase 31-like [Ziziphus jujuba]</t>
  </si>
  <si>
    <t>GDS(1)DGDLGGR</t>
  </si>
  <si>
    <t>whole_GLEAN_10020869</t>
  </si>
  <si>
    <t>MLP-like protein 423 [Morus notabilis]</t>
  </si>
  <si>
    <t>YGEGS(1)PIVK</t>
  </si>
  <si>
    <t>whole_GLEAN_10014825</t>
  </si>
  <si>
    <t>PREDICTED: oligopeptide transporter 7-like [Prunus mume]</t>
  </si>
  <si>
    <t>KHEQS(0.02)S(0.96)PS(0.02)SIPR</t>
  </si>
  <si>
    <t>whole_GLEAN_10013240</t>
  </si>
  <si>
    <t>early endosome antigen 1-like [Cajanus cajan]</t>
  </si>
  <si>
    <t>S(0.002)AS(0.889)S(0.109)VLR</t>
  </si>
  <si>
    <t>whole_GLEAN_10020600</t>
  </si>
  <si>
    <t>Photosystem I reaction center subunit III [Morus notabilis]</t>
  </si>
  <si>
    <t>KLES(0.964)S(0.036)LK</t>
  </si>
  <si>
    <t>whole_GLEAN_10014581</t>
  </si>
  <si>
    <t>5-methyltetrahydropteroyltriglutamate--homocysteine methyltransferase [Morus notabilis]</t>
  </si>
  <si>
    <t>YGAGIGPGVYDIHS(1)PR</t>
  </si>
  <si>
    <t>whole_GLEAN_10006667</t>
  </si>
  <si>
    <t>S(0.021)S(0.021)S(0.788)PS(0.17)KPNR</t>
  </si>
  <si>
    <t>KTDGMSLDS(0.008)S(0.049)T(0.122)T(0.802)PT(0.02)K</t>
  </si>
  <si>
    <t>KTDGMSLDS(0.014)S(0.1)T(0.785)T(0.1)PTK</t>
  </si>
  <si>
    <t>whole_GLEAN_10028633</t>
  </si>
  <si>
    <t>NHL domain protein [Arabidopsis thaliana]</t>
  </si>
  <si>
    <t>AAS(1)GCFAYGR</t>
  </si>
  <si>
    <t>whole_GLEAN_10025201</t>
  </si>
  <si>
    <t>1,2-dihydroxy-3-keto-5-methylthiopentene dioxygenase 1 [Morus notabilis]</t>
  </si>
  <si>
    <t>SAAETEERPTAAADADDRAS(1)PR</t>
  </si>
  <si>
    <t>whole_GLEAN_10018406</t>
  </si>
  <si>
    <t>PREDICTED: ADP-ribosylation factor GTPase-activating protein AGD7-like [Gossypium raimondii]</t>
  </si>
  <si>
    <t>LS(0.999)LVAAS(0.001)AAQQAANVVQAGTK</t>
  </si>
  <si>
    <t>S(0.001)KS(0.986)T(0.013)EDIYTR</t>
  </si>
  <si>
    <t>whole_GLEAN_10015264</t>
  </si>
  <si>
    <t>Monodehydroascorbate reductase [Morus notabilis]</t>
  </si>
  <si>
    <t>LQKAS(0.809)S(0.191)VEEALDIAR</t>
  </si>
  <si>
    <t>whole_GLEAN_10021303</t>
  </si>
  <si>
    <t>DnaJ homolog subfamily C member 2 [Morus notabilis]</t>
  </si>
  <si>
    <t>ASPSIVS(0.994)PLS(0.005)T(0.001)R</t>
  </si>
  <si>
    <t>whole_GLEAN_10022483</t>
  </si>
  <si>
    <t>PREDICTED: IQ domain-containing protein IQM3-like [Ziziphus jujuba]</t>
  </si>
  <si>
    <t>T(0.513)LS(0.487)GGLQS(1)PR</t>
  </si>
  <si>
    <t>T(0.011)LS(0.989)GGLQSPR</t>
  </si>
  <si>
    <t>whole_GLEAN_10012906</t>
  </si>
  <si>
    <t>hydroxyproline-rich glycoprotein family protein, putative [Medicago truncatula]</t>
  </si>
  <si>
    <t>EFPLQWDPS(0.042)VS(0.958)PQNGK</t>
  </si>
  <si>
    <t>whole_GLEAN_10026978</t>
  </si>
  <si>
    <t>PREDICTED: mitogen-activated protein kinase 3 [Ziziphus jujuba]</t>
  </si>
  <si>
    <t>PTAENEYMT(1)EY(1)VVTR</t>
  </si>
  <si>
    <t>whole_GLEAN_10018828</t>
  </si>
  <si>
    <t>Phytochrome B [Morus notabilis]</t>
  </si>
  <si>
    <t>LHAVFEQS(0.981)GES(0.019)GR</t>
  </si>
  <si>
    <t>whole_GLEAN_10007269</t>
  </si>
  <si>
    <t>Plasma membrane ATPase 4 [Morus notabilis]</t>
  </si>
  <si>
    <t>GLDIDTIQQHYT(1)V</t>
  </si>
  <si>
    <t>GLDIDT(1)IQQHY(0.003)T(0.997)V</t>
  </si>
  <si>
    <t>GHVES(1)VVK</t>
  </si>
  <si>
    <t>ELS(1)EIAEQAK</t>
  </si>
  <si>
    <t>whole_GLEAN_10026696</t>
  </si>
  <si>
    <t>PREDICTED: DNA ligase 1-like [Ipomoea nil]</t>
  </si>
  <si>
    <t>S(1)PS(1)FLDR</t>
  </si>
  <si>
    <t>S(1)ICRPGPEPETHPDHDHGVR</t>
  </si>
  <si>
    <t>whole_GLEAN_10019606</t>
  </si>
  <si>
    <t>PREDICTED: phosphoenolpyruvate carboxykinase [ATP]-like [Nelumbo nucifera]</t>
  </si>
  <si>
    <t>SAPT(0.019)T(0.98)PIK</t>
  </si>
  <si>
    <t>whole_GLEAN_10017940</t>
  </si>
  <si>
    <t>Ankyrin repeat and SOCS box protein 9 [Morus notabilis]</t>
  </si>
  <si>
    <t>AES(1)PAEQQPVLGVVECK</t>
  </si>
  <si>
    <t>whole_GLEAN_10027232</t>
  </si>
  <si>
    <t>PITH domain-containing protein [Morus notabilis]</t>
  </si>
  <si>
    <t>S(0.173)AES(0.807)AT(0.02)AIHR</t>
  </si>
  <si>
    <t>whole_GLEAN_10022991</t>
  </si>
  <si>
    <t>putative aminotransferase ACS10 [Morus notabilis]</t>
  </si>
  <si>
    <t>TSLLS(1)PR</t>
  </si>
  <si>
    <t>whole_GLEAN_10001780</t>
  </si>
  <si>
    <t>Putative G3BP-like protein [Morus notabilis]</t>
  </si>
  <si>
    <t>AVWPPSTNT(0.001)DQQS(0.988)PY(0.001)S(0.011)AK</t>
  </si>
  <si>
    <t>whole_GLEAN_10020372</t>
  </si>
  <si>
    <t>late embryogenesis abundant protein [Medicago truncatula]</t>
  </si>
  <si>
    <t>RGPAAAYYVQS(0.997)PS(0.003)R</t>
  </si>
  <si>
    <t>STPLYNNSPMDS(0.997)PS(0.003)HPSR</t>
  </si>
  <si>
    <t>STPLY(0.001)NNS(0.999)PMDS(0.921)PS(0.072)HPS(0.006)R</t>
  </si>
  <si>
    <t>whole_GLEAN_10028428</t>
  </si>
  <si>
    <t>PREDICTED: suppressor of cytokine signaling 7 [Oryza sativa Japonica Group]</t>
  </si>
  <si>
    <t>NLGANGT(1)PEMK</t>
  </si>
  <si>
    <t>IPCDS(0.002)IPAPS(0.968)PT(0.03)EK</t>
  </si>
  <si>
    <t>GSTPVNHAFPQANKS(1)PFEAR</t>
  </si>
  <si>
    <t>IKDIALS(0.005)AWS(0.989)PS(0.98)PS(0.025)AK</t>
  </si>
  <si>
    <t>whole_GLEAN_10017465</t>
  </si>
  <si>
    <t>PREDICTED: enhancer of mRNA-decapping protein 4-like [Ziziphus jujuba]</t>
  </si>
  <si>
    <t>HPT(0.972)HLIT(0.028)PSEILR</t>
  </si>
  <si>
    <t>PAADIVCVPS(1)PPLPLS(1)PR</t>
  </si>
  <si>
    <t>YFCS(0.001)QAS(0.999)DLGLEMAR</t>
  </si>
  <si>
    <t>VSESSASAAAAST(0.001)QT(0.999)PNTK</t>
  </si>
  <si>
    <t>whole_GLEAN_10024164</t>
  </si>
  <si>
    <t>Chlorophyll a-b binding protein 40 [Morus notabilis]</t>
  </si>
  <si>
    <t>VAS(0.001)S(0.004)GS(0.995)PWYGPDR</t>
  </si>
  <si>
    <t>whole_GLEAN_10022546</t>
  </si>
  <si>
    <t>PREDICTED: 60S ribosomal protein L24-like [Jatropha curcas]</t>
  </si>
  <si>
    <t>S(0.19)DS(0.81)QVFLFANSK</t>
  </si>
  <si>
    <t>whole_GLEAN_10007042</t>
  </si>
  <si>
    <t>UDP-glucose 6-dehydrogenase [Morus notabilis]</t>
  </si>
  <si>
    <t>FDWDHPIHLQPLS(1)PPS(1)VK</t>
  </si>
  <si>
    <t>whole_GLEAN_10006137</t>
  </si>
  <si>
    <t>Golgi SNAP receptor complex member 1-2 [Morus notabilis]</t>
  </si>
  <si>
    <t>ASGS(0.001)MS(0.999)PR</t>
  </si>
  <si>
    <t>whole_GLEAN_10018577</t>
  </si>
  <si>
    <t>C2 domain-containing protein [Morus notabilis]</t>
  </si>
  <si>
    <t>GS(0.018)FS(0.017)S(0.051)VS(0.765)S(0.401)EKS(0.748)PR</t>
  </si>
  <si>
    <t>VLS(0.983)PVS(0.017)K</t>
  </si>
  <si>
    <t>whole_GLEAN_10029326</t>
  </si>
  <si>
    <t>RS(1)ES(1)LAK</t>
  </si>
  <si>
    <t>SRLS(1)AASK</t>
  </si>
  <si>
    <t>S(1)RLS(0.991)AAS(0.009)K</t>
  </si>
  <si>
    <t>whole_GLEAN_10017924</t>
  </si>
  <si>
    <t>Conserved oligomeric Golgi complex subunit 3 [Morus notabilis]</t>
  </si>
  <si>
    <t>KPET(0.273)T(0.789)S(0.938)DEEDHPDVFK</t>
  </si>
  <si>
    <t>whole_GLEAN_10021726</t>
  </si>
  <si>
    <t>26S proteasome non-ATPase regulatory subunit 4 [Morus notabilis]</t>
  </si>
  <si>
    <t>GGEQPS(0.997)S(0.958)S(0.045)EDATMTDR</t>
  </si>
  <si>
    <t>whole_GLEAN_10011061</t>
  </si>
  <si>
    <t>PREDICTED: syndetin isoform X2 [Juglans regia]</t>
  </si>
  <si>
    <t>KIELASGS(0.027)S(0.973)PR</t>
  </si>
  <si>
    <t>whole_GLEAN_10028599</t>
  </si>
  <si>
    <t>GCFDVCEDDAGAT(0.016)S(0.984)PR</t>
  </si>
  <si>
    <t>whole_GLEAN_10026544</t>
  </si>
  <si>
    <t>Protein phosphatase 2C and cyclic nucleotide-binding/kinase domain-containing protein [Morus notabilis]</t>
  </si>
  <si>
    <t>VCIGEVCT(1)PR</t>
  </si>
  <si>
    <t>whole_GLEAN_10029609</t>
  </si>
  <si>
    <t>UDP-sulfoquinovose synthase [Morus notabilis]</t>
  </si>
  <si>
    <t>EFRES(1)CHLVK</t>
  </si>
  <si>
    <t>whole_GLEAN_10017829</t>
  </si>
  <si>
    <t>PREDICTED: protein PLASTID MOVEMENT IMPAIRED 1 [Eucalyptus grandis]</t>
  </si>
  <si>
    <t>T(0.019)AS(0.981)LALPR</t>
  </si>
  <si>
    <t>whole_GLEAN_10012999</t>
  </si>
  <si>
    <t>QGQS(0.965)NS(0.517)KS(0.517)R</t>
  </si>
  <si>
    <t>whole_GLEAN_10016155</t>
  </si>
  <si>
    <t>Acyl-CoA-binding domain-containing protein 4 [Morus notabilis]</t>
  </si>
  <si>
    <t>ILQS(1)PAAAAAAASVTAAYALSK</t>
  </si>
  <si>
    <t>whole_GLEAN_10008279</t>
  </si>
  <si>
    <t>PREDICTED: suppressor protein SRP40 isoform X1 [Citrus sinensis]</t>
  </si>
  <si>
    <t>S(0.016)DDS(0.004)HMT(0.979)DT(0.001)EDAWR</t>
  </si>
  <si>
    <t>whole_GLEAN_10009392</t>
  </si>
  <si>
    <t>PREDICTED: UPF0496 protein 4 [Arachis ipaensis]</t>
  </si>
  <si>
    <t>S(0.002)LS(0.994)WS(0.018)VS(0.986)R</t>
  </si>
  <si>
    <t>whole_GLEAN_10007289</t>
  </si>
  <si>
    <t>PREDICTED: ribulose bisphosphate carboxylase small chain, chloroplastic [Populus euphratica]</t>
  </si>
  <si>
    <t>EHHS(0.982)S(0.018)PGYYDGR</t>
  </si>
  <si>
    <t>whole_GLEAN_10006192</t>
  </si>
  <si>
    <t>PREDICTED: cyclin-T1-4-like [Ziziphus jujuba]</t>
  </si>
  <si>
    <t>KSQTSGPDLNNVEEGEVSMLDDAGYQS(1)PK</t>
  </si>
  <si>
    <t>whole_GLEAN_10019160</t>
  </si>
  <si>
    <t>KVS(0.817)S(0.183)HPVEPVQENPQVELEK</t>
  </si>
  <si>
    <t>whole_GLEAN_10028658</t>
  </si>
  <si>
    <t>Ferredoxin-thioredoxin reductase catalytic chain [Morus notabilis]</t>
  </si>
  <si>
    <t>MLGLS(1)PPR</t>
  </si>
  <si>
    <t>whole_GLEAN_10029877</t>
  </si>
  <si>
    <t>PREDICTED: isoamylase 3, chloroplastic-like [Malus domestica]</t>
  </si>
  <si>
    <t>MYFGDAS(1)EK</t>
  </si>
  <si>
    <t>DT(0.024)FLS(0.976)NNDITWHEDNWDNHESK</t>
  </si>
  <si>
    <t>FDNS(1)IVLLDPYAK</t>
  </si>
  <si>
    <t>whole_GLEAN_10024632</t>
  </si>
  <si>
    <t>PREDICTED: remorin [Ziziphus jujuba]</t>
  </si>
  <si>
    <t>KVEPETTSEPAPADAKPDS(1)APEDK</t>
  </si>
  <si>
    <t>whole_GLEAN_10016481</t>
  </si>
  <si>
    <t>PREDICTED: endo-1,4-beta-xylanase A-like [Ziziphus jujuba]</t>
  </si>
  <si>
    <t>QMKS(1)DHWVR</t>
  </si>
  <si>
    <t>whole_GLEAN_10007486</t>
  </si>
  <si>
    <t>Pleiotropic drug resistance protein 2 [Morus notabilis]</t>
  </si>
  <si>
    <t>GVLTQVT(0.012)S(0.921)T(0.067)GR</t>
  </si>
  <si>
    <t>whole_GLEAN_10021381</t>
  </si>
  <si>
    <t>PREDICTED: RPM1-interacting protein 4 [Ziziphus jujuba]</t>
  </si>
  <si>
    <t>QS(0.996)LGS(0.004)EQS(0.197)IEKS(0.803)PLHR</t>
  </si>
  <si>
    <t>S(0.034)S(0.034)HEGS(0.949)HGT(0.982)PAR</t>
  </si>
  <si>
    <t>S(0.865)S(0.135)HEGS(0.057)HGT(0.944)PAR</t>
  </si>
  <si>
    <t>SSHEGS(0.003)HGT(0.997)PAR</t>
  </si>
  <si>
    <t>whole_GLEAN_10011933</t>
  </si>
  <si>
    <t>PREDICTED: MLO-like protein 8 [Prunus mume]</t>
  </si>
  <si>
    <t>SPTITLGGS(0.025)S(0.956)T(0.019)VSK</t>
  </si>
  <si>
    <t>whole_GLEAN_10014628</t>
  </si>
  <si>
    <t>PREDICTED: la-related protein 1A [Ziziphus jujuba]</t>
  </si>
  <si>
    <t>DSSSVLGNGGGS(1)PLFVGEDGPSIVK</t>
  </si>
  <si>
    <t>DLAGAGGPKS(1)PWK</t>
  </si>
  <si>
    <t>NSLGIISES(0.999)PPS(0.001)K</t>
  </si>
  <si>
    <t>SVGFFFGS(0.041)T(0.959)PPENHGPR</t>
  </si>
  <si>
    <t>whole_GLEAN_10011612</t>
  </si>
  <si>
    <t>putative auxin efflux carrier component 1c [Morus notabilis]</t>
  </si>
  <si>
    <t>DEFS(1)FGNR</t>
  </si>
  <si>
    <t>whole_GLEAN_10023515</t>
  </si>
  <si>
    <t>Auxin-induced protein 5NG4 [Morus notabilis]</t>
  </si>
  <si>
    <t>T(0.114)S(0.114)S(0.771)HHIK</t>
  </si>
  <si>
    <t>GS(0.053)LT(0.946)QPLLPPSTENV</t>
  </si>
  <si>
    <t>whole_GLEAN_10023405</t>
  </si>
  <si>
    <t>Calcium-dependent protein kinase 29 [Morus notabilis]</t>
  </si>
  <si>
    <t>S(0.002)HDIPIS(0.178)S(0.796)S(0.579)S(0.456)ENS(0.989)PR</t>
  </si>
  <si>
    <t>YQPIPIKS(0.998)QEPLT(0.002)PNYK</t>
  </si>
  <si>
    <t>SHDIPISSSS(0.001)ENS(0.999)PR</t>
  </si>
  <si>
    <t>whole_GLEAN_10021559</t>
  </si>
  <si>
    <t>putative arabinose 5-phosphate isomerase [Morus notabilis]</t>
  </si>
  <si>
    <t>GS(0.003)LPAS(0.003)S(0.003)S(0.013)ELHVPHS(0.976)PPKEPQSAIDETK</t>
  </si>
  <si>
    <t>whole_GLEAN_10023573</t>
  </si>
  <si>
    <t>DNA polymerase epsilon catalytic subunit A [Arabidopsis thaliana]</t>
  </si>
  <si>
    <t>S(0.003)S(0.005)S(0.992)LPLENIR</t>
  </si>
  <si>
    <t>whole_GLEAN_10028985</t>
  </si>
  <si>
    <t>PREDICTED: thylakoid membrane protein slr0575 isoform X1 [Citrus sinensis]</t>
  </si>
  <si>
    <t>RHS(1)LIPR</t>
  </si>
  <si>
    <t>whole_GLEAN_10028172</t>
  </si>
  <si>
    <t>Protein grpE [Morus notabilis]</t>
  </si>
  <si>
    <t>ES(0.037)S(0.963)PNEELENEVNRPDFLNLK</t>
  </si>
  <si>
    <t>whole_GLEAN_10025483</t>
  </si>
  <si>
    <t>S(0.971)PS(0.029)PPAAAAMQYR</t>
  </si>
  <si>
    <t>whole_GLEAN_10025109</t>
  </si>
  <si>
    <t>PREDICTED: sugar transport protein 13-like [Nelumbo nucifera]</t>
  </si>
  <si>
    <t>NGYANGS(1)H</t>
  </si>
  <si>
    <t>whole_GLEAN_10024090</t>
  </si>
  <si>
    <t>Dual specificity protein kinase shkB [Morus notabilis]</t>
  </si>
  <si>
    <t>KDHS(0.01)NPS(0.992)S(0.998)R</t>
  </si>
  <si>
    <t>whole_GLEAN_10026958</t>
  </si>
  <si>
    <t>Putative respiratory burst oxidase-like protein H [Morus notabilis]</t>
  </si>
  <si>
    <t>GMVDSEEKS(1)R</t>
  </si>
  <si>
    <t>whole_GLEAN_10023180</t>
  </si>
  <si>
    <t>PREDICTED: kinesin-4 [Ziziphus jujuba]</t>
  </si>
  <si>
    <t>PAS(1)FKPFVR</t>
  </si>
  <si>
    <t>S(1)LGELPSGR</t>
  </si>
  <si>
    <t>S(0.001)S(0.003)S(0.996)PDRFR</t>
  </si>
  <si>
    <t>T(0.054)LS(0.946)WGEK</t>
  </si>
  <si>
    <t>KNS(0.963)EPFANS(0.037)FLR</t>
  </si>
  <si>
    <t>EHLQYS(1)R</t>
  </si>
  <si>
    <t>whole_GLEAN_10022761</t>
  </si>
  <si>
    <t>PREDICTED: chlorophyll a-b binding protein CP29.2, chloroplastic-like [Arachis ipaensis]</t>
  </si>
  <si>
    <t>NEAGALIGT(1)R</t>
  </si>
  <si>
    <t>TEFS(1)DVK</t>
  </si>
  <si>
    <t>T(0.998)EFS(0.002)DVK</t>
  </si>
  <si>
    <t>whole_GLEAN_10029377</t>
  </si>
  <si>
    <t>PREDICTED: protein WVD2-like 5 isoform X3 [Prunus mume]</t>
  </si>
  <si>
    <t>VGLLPNYGFS(1)FK</t>
  </si>
  <si>
    <t>whole_GLEAN_10013828</t>
  </si>
  <si>
    <t>U-box domain-containing protein 38 [Morus notabilis]</t>
  </si>
  <si>
    <t>S(0.002)VVES(0.998)DPGGAGIGGSR</t>
  </si>
  <si>
    <t>MEVNPNPS(0.755)PS(0.137)HS(0.107)R</t>
  </si>
  <si>
    <t>whole_GLEAN_10007984</t>
  </si>
  <si>
    <t>Phosphoglucan, water dikinase [Morus notabilis]</t>
  </si>
  <si>
    <t>S(1)ALDEIESAK</t>
  </si>
  <si>
    <t>SALDEIES(1)AKLEGGELDK</t>
  </si>
  <si>
    <t>whole_GLEAN_10003678</t>
  </si>
  <si>
    <t>Zinc finger CCCH domain-containing protein 3 [Morus notabilis]</t>
  </si>
  <si>
    <t>SFDVVQKPLS(1)NK</t>
  </si>
  <si>
    <t>whole_GLEAN_10028445</t>
  </si>
  <si>
    <t>EEIG1/EHBP1 protein amino-terminal domain protein [Arabidopsis thaliana]</t>
  </si>
  <si>
    <t>KQS(0.989)LGS(0.007)DGS(0.004)PASR</t>
  </si>
  <si>
    <t>MY(0.007)S(0.993)PIKR</t>
  </si>
  <si>
    <t>whole_GLEAN_10029828</t>
  </si>
  <si>
    <t>Serine/threonine-protein kinase tricorner [Morus notabilis]</t>
  </si>
  <si>
    <t>GQVEHVRS(1)ER</t>
  </si>
  <si>
    <t>DTNFIGY(0.004)T(0.996)FK</t>
  </si>
  <si>
    <t>whole_GLEAN_10005941</t>
  </si>
  <si>
    <t>SMNEEPPS(1)PNAVTEK</t>
  </si>
  <si>
    <t>whole_GLEAN_10017181</t>
  </si>
  <si>
    <t>PREDICTED: sister chromatid cohesion protein PDS5 homolog A [Prunus mume]</t>
  </si>
  <si>
    <t>DDDENEVGEAS(1)DHEKPNLTK</t>
  </si>
  <si>
    <t>whole_GLEAN_10025060</t>
  </si>
  <si>
    <t>PREDICTED: DUF21 domain-containing protein At4g14240-like [Ziziphus jujuba]</t>
  </si>
  <si>
    <t>NDT(0.994)AT(0.006)YGLPR</t>
  </si>
  <si>
    <t>S(0.55)S(0.45)EDILS(1)PAK</t>
  </si>
  <si>
    <t>whole_GLEAN_10019554</t>
  </si>
  <si>
    <t>PREDICTED: uncharacterized aarF domain-containing protein kinase At1g79600, chloroplastic [Jatropha curcas]</t>
  </si>
  <si>
    <t>S(0.91)VS(0.931)LT(0.921)RS(0.648)S(0.589)APR</t>
  </si>
  <si>
    <t>whole_GLEAN_10020900</t>
  </si>
  <si>
    <t>PREDICTED: protein WVD2-like 4 isoform X1 [Theobroma cacao]</t>
  </si>
  <si>
    <t>WSAFS(1)PNK</t>
  </si>
  <si>
    <t>LRKS(1)EDDFAAK</t>
  </si>
  <si>
    <t>S(1)YGDGSPLQK</t>
  </si>
  <si>
    <t>whole_GLEAN_10027010</t>
  </si>
  <si>
    <t>MLO-like protein 6 [Morus notabilis]</t>
  </si>
  <si>
    <t>DFS(1)FERPNV</t>
  </si>
  <si>
    <t>whole_GLEAN_10009476</t>
  </si>
  <si>
    <t>2,3-bisphosphoglycerate-independent phosphoglycerate mutase [Morus notabilis]</t>
  </si>
  <si>
    <t>AVGLPTEDDMGNS(1)EVGHNALGAGR</t>
  </si>
  <si>
    <t>whole_GLEAN_10014223</t>
  </si>
  <si>
    <t>putative transcription factor PosF21 [Morus notabilis]</t>
  </si>
  <si>
    <t>S(0.751)VS(0.099)MDS(0.149)FIGK</t>
  </si>
  <si>
    <t>whole_GLEAN_10005666</t>
  </si>
  <si>
    <t>PREDICTED: universal stress protein PHOS32-like [Lupinus angustifolius]</t>
  </si>
  <si>
    <t>HPSSPSPAHAPAGAPAAT(0.994)PT(0.812)PT(0.195)AGAR</t>
  </si>
  <si>
    <t>whole_GLEAN_10013852</t>
  </si>
  <si>
    <t>NHL domain protein [Medicago truncatula]</t>
  </si>
  <si>
    <t>YAAVS(1)GPLVAGGPALPVIAEAR</t>
  </si>
  <si>
    <t>whole_GLEAN_10000981</t>
  </si>
  <si>
    <t>PREDICTED: heavy metal-associated isoprenylated plant protein 3-like [Gossypium hirsutum]</t>
  </si>
  <si>
    <t>ENVVVS(0.998)EES(0.002)K</t>
  </si>
  <si>
    <t>whole_GLEAN_10009930</t>
  </si>
  <si>
    <t>Phytosulfokine receptor 2 [Morus notabilis]</t>
  </si>
  <si>
    <t>GVS(0.767)T(0.233)GNHHCATR</t>
  </si>
  <si>
    <t>Compared sample name</t>
  </si>
  <si>
    <t>Type</t>
  </si>
  <si>
    <t>Up-regulated</t>
  </si>
  <si>
    <t>Down-regulated</t>
  </si>
  <si>
    <t>LTM_BnT_1/LTM_BnB_1</t>
  </si>
  <si>
    <t>Sites</t>
  </si>
  <si>
    <t>Proteins</t>
  </si>
  <si>
    <t>LTM_BnT_2/LTM_BnB_2</t>
  </si>
  <si>
    <t>LTM_BnT_3/LTM_BnB_3</t>
  </si>
  <si>
    <t>LTM_BnT/LTM_BnB</t>
  </si>
  <si>
    <t>Folds (MPS/TPS)</t>
    <phoneticPr fontId="3" type="noConversion"/>
  </si>
  <si>
    <t xml:space="preserve"> P value</t>
    <phoneticPr fontId="3" type="noConversion"/>
  </si>
  <si>
    <t>Direction</t>
    <phoneticPr fontId="3" type="noConversion"/>
  </si>
  <si>
    <t>VHPYPVS(1)EHGS(1)AR</t>
  </si>
  <si>
    <t>GGDIDAS(0.059)T(0.941)DVLVDDSLLNDEAR</t>
  </si>
  <si>
    <t>FSMAS(1)PGVGGAK</t>
  </si>
  <si>
    <t>MLS(0.009)WQMT(0.939)Y(0.052)GR</t>
  </si>
  <si>
    <t>MLS(1)WQMTYGR</t>
  </si>
  <si>
    <t>T(0.051)T(0.051)S(0.897)GPLGPGDK</t>
  </si>
  <si>
    <t>GEDADLS(0.005)S(0.064)S(0.82)S(0.112)R</t>
  </si>
  <si>
    <t>GEDADLS(0.004)S(0.784)S(0.212)SR</t>
  </si>
  <si>
    <t>AALS(0.142)S(0.853)RPLDET(0.004)QQSWLLGPAMEK</t>
  </si>
  <si>
    <t>AALS(0.854)S(0.143)RPLDET(0.003)QQSWLLGPAMEK</t>
  </si>
  <si>
    <t>whole_GLEAN_10022328</t>
    <phoneticPr fontId="4" type="noConversion"/>
  </si>
  <si>
    <t>EKS(0.049)PGS(0.893)NT(0.058)NTNTDNQT(0.053)AS(0.132)FT(0.816)PK</t>
  </si>
  <si>
    <t>AVGES(0.002)S(0.004)GAAAS(0.993)GEGS(0.996)GAVGS(0.005)GGGGEGGSGK</t>
  </si>
  <si>
    <t>whole_GLEAN_10029667</t>
    <phoneticPr fontId="4" type="noConversion"/>
  </si>
  <si>
    <t>KYS(1)GYLSGLK</t>
  </si>
  <si>
    <t>Table S2 Differentially Phosphorylated sites in the 323 differentially phosphorylated proteins identifi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vertical="center"/>
    </xf>
    <xf numFmtId="0" fontId="2" fillId="3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176" fontId="1" fillId="0" borderId="1" xfId="0" applyNumberFormat="1" applyFont="1" applyFill="1" applyBorder="1" applyAlignment="1">
      <alignment horizontal="left" vertical="center" wrapText="1"/>
    </xf>
    <xf numFmtId="11" fontId="1" fillId="0" borderId="1" xfId="0" applyNumberFormat="1" applyFont="1" applyFill="1" applyBorder="1" applyAlignment="1">
      <alignment horizontal="left" vertical="center" wrapText="1"/>
    </xf>
    <xf numFmtId="0" fontId="0" fillId="0" borderId="0" xfId="0" applyFill="1"/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0" fontId="0" fillId="0" borderId="0" xfId="0" applyFill="1" applyAlignment="1"/>
    <xf numFmtId="0" fontId="0" fillId="0" borderId="0" xfId="0" applyFill="1" applyAlignment="1">
      <alignment horizontal="left"/>
    </xf>
    <xf numFmtId="176" fontId="0" fillId="0" borderId="0" xfId="0" applyNumberFormat="1" applyFill="1" applyAlignment="1">
      <alignment horizontal="left"/>
    </xf>
    <xf numFmtId="11" fontId="0" fillId="0" borderId="0" xfId="0" applyNumberFormat="1" applyFill="1" applyAlignment="1">
      <alignment horizontal="left"/>
    </xf>
    <xf numFmtId="0" fontId="5" fillId="0" borderId="0" xfId="0" applyFont="1"/>
    <xf numFmtId="0" fontId="2" fillId="3" borderId="2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Diff distribution'!$A$2:$B$9</c:f>
              <c:multiLvlStrCache>
                <c:ptCount val="8"/>
                <c:lvl>
                  <c:pt idx="0">
                    <c:v>Sites</c:v>
                  </c:pt>
                  <c:pt idx="1">
                    <c:v>Proteins</c:v>
                  </c:pt>
                  <c:pt idx="2">
                    <c:v>Sites</c:v>
                  </c:pt>
                  <c:pt idx="3">
                    <c:v>Proteins</c:v>
                  </c:pt>
                  <c:pt idx="4">
                    <c:v>Sites</c:v>
                  </c:pt>
                  <c:pt idx="5">
                    <c:v>Proteins</c:v>
                  </c:pt>
                  <c:pt idx="6">
                    <c:v>Sites</c:v>
                  </c:pt>
                  <c:pt idx="7">
                    <c:v>Proteins</c:v>
                  </c:pt>
                </c:lvl>
                <c:lvl>
                  <c:pt idx="0">
                    <c:v>LTM_BnT_1/LTM_BnB_1</c:v>
                  </c:pt>
                  <c:pt idx="2">
                    <c:v>LTM_BnT_2/LTM_BnB_2</c:v>
                  </c:pt>
                  <c:pt idx="4">
                    <c:v>LTM_BnT_3/LTM_BnB_3</c:v>
                  </c:pt>
                  <c:pt idx="6">
                    <c:v>LTM_BnT/LTM_BnB</c:v>
                  </c:pt>
                </c:lvl>
              </c:multiLvlStrCache>
            </c:multiLvlStrRef>
          </c:cat>
          <c:val>
            <c:numRef>
              <c:f>'Diff distribution'!$C$2:$C$9</c:f>
              <c:numCache>
                <c:formatCode>General</c:formatCode>
                <c:ptCount val="8"/>
                <c:pt idx="0">
                  <c:v>153</c:v>
                </c:pt>
                <c:pt idx="1">
                  <c:v>111</c:v>
                </c:pt>
                <c:pt idx="2">
                  <c:v>204</c:v>
                </c:pt>
                <c:pt idx="3">
                  <c:v>150</c:v>
                </c:pt>
                <c:pt idx="4">
                  <c:v>236</c:v>
                </c:pt>
                <c:pt idx="5">
                  <c:v>174</c:v>
                </c:pt>
                <c:pt idx="6">
                  <c:v>175</c:v>
                </c:pt>
                <c:pt idx="7">
                  <c:v>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FD-498B-B2BB-54325A5163AA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008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Diff distribution'!$A$2:$B$9</c:f>
              <c:multiLvlStrCache>
                <c:ptCount val="8"/>
                <c:lvl>
                  <c:pt idx="0">
                    <c:v>Sites</c:v>
                  </c:pt>
                  <c:pt idx="1">
                    <c:v>Proteins</c:v>
                  </c:pt>
                  <c:pt idx="2">
                    <c:v>Sites</c:v>
                  </c:pt>
                  <c:pt idx="3">
                    <c:v>Proteins</c:v>
                  </c:pt>
                  <c:pt idx="4">
                    <c:v>Sites</c:v>
                  </c:pt>
                  <c:pt idx="5">
                    <c:v>Proteins</c:v>
                  </c:pt>
                  <c:pt idx="6">
                    <c:v>Sites</c:v>
                  </c:pt>
                  <c:pt idx="7">
                    <c:v>Proteins</c:v>
                  </c:pt>
                </c:lvl>
                <c:lvl>
                  <c:pt idx="0">
                    <c:v>LTM_BnT_1/LTM_BnB_1</c:v>
                  </c:pt>
                  <c:pt idx="2">
                    <c:v>LTM_BnT_2/LTM_BnB_2</c:v>
                  </c:pt>
                  <c:pt idx="4">
                    <c:v>LTM_BnT_3/LTM_BnB_3</c:v>
                  </c:pt>
                  <c:pt idx="6">
                    <c:v>LTM_BnT/LTM_BnB</c:v>
                  </c:pt>
                </c:lvl>
              </c:multiLvlStrCache>
            </c:multiLvlStrRef>
          </c:cat>
          <c:val>
            <c:numRef>
              <c:f>'Diff distribution'!$D$2:$D$9</c:f>
              <c:numCache>
                <c:formatCode>General</c:formatCode>
                <c:ptCount val="8"/>
                <c:pt idx="0">
                  <c:v>354</c:v>
                </c:pt>
                <c:pt idx="1">
                  <c:v>238</c:v>
                </c:pt>
                <c:pt idx="2">
                  <c:v>305</c:v>
                </c:pt>
                <c:pt idx="3">
                  <c:v>214</c:v>
                </c:pt>
                <c:pt idx="4">
                  <c:v>241</c:v>
                </c:pt>
                <c:pt idx="5">
                  <c:v>177</c:v>
                </c:pt>
                <c:pt idx="6">
                  <c:v>275</c:v>
                </c:pt>
                <c:pt idx="7">
                  <c:v>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FD-498B-B2BB-54325A5163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2540416"/>
        <c:axId val="102542336"/>
      </c:barChart>
      <c:catAx>
        <c:axId val="102540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n-US"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 sz="1100" b="1" baseline="0">
                <a:latin typeface="Times New Roman"/>
              </a:defRPr>
            </a:pPr>
            <a:endParaRPr lang="zh-CN"/>
          </a:p>
        </c:txPr>
        <c:crossAx val="102542336"/>
        <c:crosses val="autoZero"/>
        <c:auto val="1"/>
        <c:lblAlgn val="ctr"/>
        <c:lblOffset val="100"/>
        <c:noMultiLvlLbl val="0"/>
      </c:catAx>
      <c:valAx>
        <c:axId val="1025423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en-US"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 sz="1100" b="1" baseline="0">
                <a:latin typeface="Times New Roman"/>
              </a:defRPr>
            </a:pPr>
            <a:endParaRPr lang="zh-CN"/>
          </a:p>
        </c:txPr>
        <c:crossAx val="102540416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lang="en-US"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1</xdr:col>
      <xdr:colOff>495300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"/>
  <sheetViews>
    <sheetView workbookViewId="0"/>
  </sheetViews>
  <sheetFormatPr defaultRowHeight="21.95" customHeight="1" x14ac:dyDescent="0.15"/>
  <cols>
    <col min="1" max="1" width="15.75" customWidth="1"/>
    <col min="2" max="2" width="10.75" customWidth="1"/>
    <col min="3" max="4" width="16.75" customWidth="1"/>
  </cols>
  <sheetData>
    <row r="1" spans="1:4" ht="21.95" customHeight="1" x14ac:dyDescent="0.15">
      <c r="A1" s="1" t="s">
        <v>1684</v>
      </c>
      <c r="B1" s="1" t="s">
        <v>1685</v>
      </c>
      <c r="C1" s="1" t="s">
        <v>1686</v>
      </c>
      <c r="D1" s="1" t="s">
        <v>1687</v>
      </c>
    </row>
    <row r="2" spans="1:4" ht="21.95" customHeight="1" x14ac:dyDescent="0.15">
      <c r="A2" s="18" t="s">
        <v>1688</v>
      </c>
      <c r="B2" s="2" t="s">
        <v>1689</v>
      </c>
      <c r="C2" s="2">
        <v>153</v>
      </c>
      <c r="D2" s="2">
        <v>354</v>
      </c>
    </row>
    <row r="3" spans="1:4" ht="21.95" customHeight="1" x14ac:dyDescent="0.15">
      <c r="A3" s="18"/>
      <c r="B3" s="2" t="s">
        <v>1690</v>
      </c>
      <c r="C3" s="2">
        <v>111</v>
      </c>
      <c r="D3" s="2">
        <v>238</v>
      </c>
    </row>
    <row r="4" spans="1:4" ht="21.95" customHeight="1" x14ac:dyDescent="0.15">
      <c r="A4" s="18" t="s">
        <v>1691</v>
      </c>
      <c r="B4" s="2" t="s">
        <v>1689</v>
      </c>
      <c r="C4" s="2">
        <v>204</v>
      </c>
      <c r="D4" s="2">
        <v>305</v>
      </c>
    </row>
    <row r="5" spans="1:4" ht="21.95" customHeight="1" x14ac:dyDescent="0.15">
      <c r="A5" s="18"/>
      <c r="B5" s="2" t="s">
        <v>1690</v>
      </c>
      <c r="C5" s="2">
        <v>150</v>
      </c>
      <c r="D5" s="2">
        <v>214</v>
      </c>
    </row>
    <row r="6" spans="1:4" ht="21.95" customHeight="1" x14ac:dyDescent="0.15">
      <c r="A6" s="18" t="s">
        <v>1692</v>
      </c>
      <c r="B6" s="2" t="s">
        <v>1689</v>
      </c>
      <c r="C6" s="2">
        <v>236</v>
      </c>
      <c r="D6" s="2">
        <v>241</v>
      </c>
    </row>
    <row r="7" spans="1:4" ht="21.95" customHeight="1" x14ac:dyDescent="0.15">
      <c r="A7" s="18"/>
      <c r="B7" s="2" t="s">
        <v>1690</v>
      </c>
      <c r="C7" s="2">
        <v>174</v>
      </c>
      <c r="D7" s="2">
        <v>177</v>
      </c>
    </row>
    <row r="8" spans="1:4" ht="21.95" customHeight="1" x14ac:dyDescent="0.15">
      <c r="A8" s="18" t="s">
        <v>1693</v>
      </c>
      <c r="B8" s="2" t="s">
        <v>1689</v>
      </c>
      <c r="C8" s="2">
        <v>175</v>
      </c>
      <c r="D8" s="2">
        <v>275</v>
      </c>
    </row>
    <row r="9" spans="1:4" ht="21.95" customHeight="1" x14ac:dyDescent="0.15">
      <c r="A9" s="18"/>
      <c r="B9" s="2" t="s">
        <v>1690</v>
      </c>
      <c r="C9" s="2">
        <v>129</v>
      </c>
      <c r="D9" s="2">
        <v>196</v>
      </c>
    </row>
  </sheetData>
  <mergeCells count="4">
    <mergeCell ref="A2:A3"/>
    <mergeCell ref="A4:A5"/>
    <mergeCell ref="A6:A7"/>
    <mergeCell ref="A8:A9"/>
  </mergeCells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508"/>
  <sheetViews>
    <sheetView workbookViewId="0"/>
  </sheetViews>
  <sheetFormatPr defaultRowHeight="13.5" x14ac:dyDescent="0.15"/>
  <cols>
    <col min="1" max="1" width="15.75" customWidth="1"/>
    <col min="2" max="5" width="10.75" customWidth="1"/>
    <col min="6" max="6" width="20.75" customWidth="1"/>
    <col min="7" max="13" width="10.75" customWidth="1"/>
  </cols>
  <sheetData>
    <row r="1" spans="1:20" ht="38.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15">
      <c r="A2" s="3" t="s">
        <v>22</v>
      </c>
      <c r="B2" s="3">
        <v>265</v>
      </c>
      <c r="C2" s="3">
        <v>0.47099999999999997</v>
      </c>
      <c r="D2" s="3" t="s">
        <v>23</v>
      </c>
      <c r="E2" s="3" t="s">
        <v>24</v>
      </c>
      <c r="F2" s="3" t="s">
        <v>25</v>
      </c>
      <c r="G2" s="3" t="s">
        <v>26</v>
      </c>
      <c r="H2" s="3">
        <v>0.988178</v>
      </c>
      <c r="I2" s="3">
        <v>1.3883600000000001E-94</v>
      </c>
      <c r="J2" s="3">
        <v>202.56</v>
      </c>
      <c r="K2" s="3" t="s">
        <v>27</v>
      </c>
      <c r="L2" s="3">
        <v>4</v>
      </c>
      <c r="M2" s="3">
        <v>-0.88195999999999997</v>
      </c>
      <c r="N2" s="3">
        <v>3</v>
      </c>
      <c r="O2" s="3">
        <v>1.2714808043875701</v>
      </c>
      <c r="P2" s="3">
        <v>1.29492691315563</v>
      </c>
      <c r="Q2" s="3">
        <v>1.2760267430754499</v>
      </c>
      <c r="R2" s="3">
        <v>0.59868421052631604</v>
      </c>
      <c r="S2" s="3">
        <v>0.64053751399776004</v>
      </c>
      <c r="T2" s="3">
        <v>0.70851528384279505</v>
      </c>
    </row>
    <row r="3" spans="1:20" x14ac:dyDescent="0.15">
      <c r="A3" s="3" t="s">
        <v>22</v>
      </c>
      <c r="B3" s="3">
        <v>46</v>
      </c>
      <c r="C3" s="3">
        <v>0.34100000000000003</v>
      </c>
      <c r="D3" s="3" t="s">
        <v>23</v>
      </c>
      <c r="E3" s="3" t="s">
        <v>24</v>
      </c>
      <c r="F3" s="3" t="s">
        <v>25</v>
      </c>
      <c r="G3" s="3" t="s">
        <v>26</v>
      </c>
      <c r="H3" s="3">
        <v>1</v>
      </c>
      <c r="I3" s="3">
        <v>1.2520100000000001E-52</v>
      </c>
      <c r="J3" s="3">
        <v>153.86000000000001</v>
      </c>
      <c r="K3" s="3" t="s">
        <v>28</v>
      </c>
      <c r="L3" s="3">
        <v>4</v>
      </c>
      <c r="M3" s="3">
        <v>5.5382000000000001E-3</v>
      </c>
      <c r="N3" s="3">
        <v>2</v>
      </c>
      <c r="O3" s="3">
        <v>1.3692870201096901</v>
      </c>
      <c r="P3" s="3">
        <v>1.3903697334479801</v>
      </c>
      <c r="Q3" s="3">
        <v>1.5539637058261699</v>
      </c>
      <c r="R3" s="3">
        <v>0.46710526315789502</v>
      </c>
      <c r="S3" s="3">
        <v>0.463605823068309</v>
      </c>
      <c r="T3" s="3">
        <v>0.45633187772925798</v>
      </c>
    </row>
    <row r="4" spans="1:20" x14ac:dyDescent="0.15">
      <c r="A4" s="3" t="s">
        <v>22</v>
      </c>
      <c r="B4" s="3">
        <v>266</v>
      </c>
      <c r="C4" s="3">
        <v>0.47099999999999997</v>
      </c>
      <c r="D4" s="3" t="s">
        <v>23</v>
      </c>
      <c r="E4" s="3" t="s">
        <v>29</v>
      </c>
      <c r="F4" s="3" t="s">
        <v>25</v>
      </c>
      <c r="G4" s="3" t="s">
        <v>26</v>
      </c>
      <c r="H4" s="3">
        <v>0.93336699999999995</v>
      </c>
      <c r="I4" s="3">
        <v>1.3883600000000001E-94</v>
      </c>
      <c r="J4" s="3">
        <v>202.56</v>
      </c>
      <c r="K4" s="3" t="s">
        <v>27</v>
      </c>
      <c r="L4" s="3">
        <v>4</v>
      </c>
      <c r="M4" s="3">
        <v>-0.88195999999999997</v>
      </c>
      <c r="N4" s="3">
        <v>3</v>
      </c>
      <c r="O4" s="3">
        <v>1.2714808043875701</v>
      </c>
      <c r="P4" s="3">
        <v>1.29492691315563</v>
      </c>
      <c r="Q4" s="3">
        <v>1.2760267430754499</v>
      </c>
      <c r="R4" s="3">
        <v>0.59868421052631604</v>
      </c>
      <c r="S4" s="3">
        <v>0.64053751399776004</v>
      </c>
      <c r="T4" s="3">
        <v>0.70851528384279505</v>
      </c>
    </row>
    <row r="5" spans="1:20" x14ac:dyDescent="0.15">
      <c r="A5" s="3" t="s">
        <v>22</v>
      </c>
      <c r="B5" s="3">
        <v>54</v>
      </c>
      <c r="C5" s="3">
        <v>0.219</v>
      </c>
      <c r="D5" s="3" t="s">
        <v>23</v>
      </c>
      <c r="E5" s="3" t="s">
        <v>24</v>
      </c>
      <c r="F5" s="3" t="s">
        <v>25</v>
      </c>
      <c r="G5" s="3" t="s">
        <v>26</v>
      </c>
      <c r="H5" s="3">
        <v>1</v>
      </c>
      <c r="I5" s="3">
        <v>1.5885899999999999E-61</v>
      </c>
      <c r="J5" s="3">
        <v>165.34</v>
      </c>
      <c r="K5" s="3" t="s">
        <v>28</v>
      </c>
      <c r="L5" s="3">
        <v>4</v>
      </c>
      <c r="M5" s="3">
        <v>5.5382000000000001E-3</v>
      </c>
      <c r="N5" s="3">
        <v>8</v>
      </c>
      <c r="O5" s="3">
        <v>1.4506398537477101</v>
      </c>
      <c r="P5" s="3">
        <v>1.54686156491831</v>
      </c>
      <c r="Q5" s="3">
        <v>1.6351480420248301</v>
      </c>
      <c r="R5" s="3">
        <v>0.31798245614035098</v>
      </c>
      <c r="S5" s="3">
        <v>0.33482642777155702</v>
      </c>
      <c r="T5" s="3">
        <v>0.34279475982532698</v>
      </c>
    </row>
    <row r="6" spans="1:20" x14ac:dyDescent="0.15">
      <c r="A6" s="3" t="s">
        <v>30</v>
      </c>
      <c r="B6" s="3">
        <v>333</v>
      </c>
      <c r="C6" s="3">
        <v>0.44600000000000001</v>
      </c>
      <c r="D6" s="3" t="s">
        <v>23</v>
      </c>
      <c r="E6" s="3" t="s">
        <v>24</v>
      </c>
      <c r="F6" s="3" t="s">
        <v>31</v>
      </c>
      <c r="G6" s="3" t="s">
        <v>26</v>
      </c>
      <c r="H6" s="3">
        <v>0.98288600000000004</v>
      </c>
      <c r="I6" s="3">
        <v>7.6324599999999994E-11</v>
      </c>
      <c r="J6" s="3">
        <v>97.5</v>
      </c>
      <c r="K6" s="3" t="s">
        <v>32</v>
      </c>
      <c r="L6" s="3">
        <v>3</v>
      </c>
      <c r="M6" s="3">
        <v>-0.33756000000000003</v>
      </c>
      <c r="N6" s="3">
        <v>2</v>
      </c>
      <c r="O6" s="3">
        <v>1.4619799139167899</v>
      </c>
      <c r="P6" s="3">
        <v>1.4553415061296</v>
      </c>
      <c r="Q6" s="3">
        <v>1.4795597484276699</v>
      </c>
      <c r="R6" s="3">
        <v>0.65160349854227395</v>
      </c>
      <c r="S6" s="3">
        <v>0.82585551330798501</v>
      </c>
      <c r="T6" s="3">
        <v>0.86427566807313605</v>
      </c>
    </row>
    <row r="7" spans="1:20" x14ac:dyDescent="0.15">
      <c r="A7" s="3" t="s">
        <v>30</v>
      </c>
      <c r="B7" s="3">
        <v>379</v>
      </c>
      <c r="C7" s="3">
        <v>0.28999999999999998</v>
      </c>
      <c r="D7" s="3" t="s">
        <v>23</v>
      </c>
      <c r="E7" s="3" t="s">
        <v>24</v>
      </c>
      <c r="F7" s="3" t="s">
        <v>31</v>
      </c>
      <c r="G7" s="3" t="s">
        <v>26</v>
      </c>
      <c r="H7" s="3">
        <v>0.98910699999999996</v>
      </c>
      <c r="I7" s="3">
        <v>1.6792899999999999E-20</v>
      </c>
      <c r="J7" s="3">
        <v>171.73</v>
      </c>
      <c r="K7" s="3" t="s">
        <v>33</v>
      </c>
      <c r="L7" s="3">
        <v>3</v>
      </c>
      <c r="M7" s="3">
        <v>-0.33577000000000001</v>
      </c>
      <c r="N7" s="3">
        <v>2</v>
      </c>
      <c r="O7" s="3">
        <v>1.6843615494978501</v>
      </c>
      <c r="P7" s="3">
        <v>2.3117338003502601</v>
      </c>
      <c r="Q7" s="3">
        <v>1.9166666666666701</v>
      </c>
      <c r="R7" s="3">
        <v>0.48906705539358603</v>
      </c>
      <c r="S7" s="3">
        <v>0.58783269961977203</v>
      </c>
      <c r="T7" s="3">
        <v>0.59212376933895905</v>
      </c>
    </row>
    <row r="8" spans="1:20" x14ac:dyDescent="0.15">
      <c r="A8" s="3" t="s">
        <v>30</v>
      </c>
      <c r="B8" s="3">
        <v>332</v>
      </c>
      <c r="C8" s="3">
        <v>0.44600000000000001</v>
      </c>
      <c r="D8" s="3" t="s">
        <v>23</v>
      </c>
      <c r="E8" s="3" t="s">
        <v>24</v>
      </c>
      <c r="F8" s="3" t="s">
        <v>31</v>
      </c>
      <c r="G8" s="3" t="s">
        <v>26</v>
      </c>
      <c r="H8" s="3">
        <v>0.986711</v>
      </c>
      <c r="I8" s="3">
        <v>7.6324599999999994E-11</v>
      </c>
      <c r="J8" s="3">
        <v>97.5</v>
      </c>
      <c r="K8" s="3" t="s">
        <v>32</v>
      </c>
      <c r="L8" s="3">
        <v>3</v>
      </c>
      <c r="M8" s="3">
        <v>-0.33756000000000003</v>
      </c>
      <c r="N8" s="3">
        <v>2</v>
      </c>
      <c r="O8" s="3">
        <v>1.4619799139167899</v>
      </c>
      <c r="P8" s="3">
        <v>1.4553415061296</v>
      </c>
      <c r="Q8" s="3">
        <v>1.4795597484276699</v>
      </c>
      <c r="R8" s="3">
        <v>0.65160349854227395</v>
      </c>
      <c r="S8" s="3">
        <v>0.82585551330798501</v>
      </c>
      <c r="T8" s="3">
        <v>0.86427566807313605</v>
      </c>
    </row>
    <row r="9" spans="1:20" x14ac:dyDescent="0.15">
      <c r="A9" s="3" t="s">
        <v>34</v>
      </c>
      <c r="B9" s="3">
        <v>191</v>
      </c>
      <c r="C9" s="3">
        <v>0.44700000000000001</v>
      </c>
      <c r="D9" s="3" t="s">
        <v>23</v>
      </c>
      <c r="E9" s="3" t="s">
        <v>24</v>
      </c>
      <c r="F9" s="3" t="s">
        <v>35</v>
      </c>
      <c r="G9" s="3" t="s">
        <v>26</v>
      </c>
      <c r="H9" s="3">
        <v>0.993927</v>
      </c>
      <c r="I9" s="3">
        <v>3.9881900000000001E-14</v>
      </c>
      <c r="J9" s="3">
        <v>150.78</v>
      </c>
      <c r="K9" s="3" t="s">
        <v>36</v>
      </c>
      <c r="L9" s="3">
        <v>2</v>
      </c>
      <c r="M9" s="3">
        <v>-0.35271999999999998</v>
      </c>
      <c r="N9" s="3">
        <v>5</v>
      </c>
      <c r="O9" s="3">
        <v>1.3337016574585601</v>
      </c>
      <c r="P9" s="3">
        <v>1.5675057208237999</v>
      </c>
      <c r="Q9" s="3">
        <v>1.4304490690032901</v>
      </c>
      <c r="R9" s="3">
        <v>0.59636363636363598</v>
      </c>
      <c r="S9" s="3">
        <v>0.63803680981595101</v>
      </c>
      <c r="T9" s="3">
        <v>0.677121771217712</v>
      </c>
    </row>
    <row r="10" spans="1:20" x14ac:dyDescent="0.15">
      <c r="A10" s="3" t="s">
        <v>40</v>
      </c>
      <c r="B10" s="3">
        <v>606</v>
      </c>
      <c r="C10" s="3">
        <v>0.39300000000000002</v>
      </c>
      <c r="D10" s="3" t="s">
        <v>23</v>
      </c>
      <c r="E10" s="3" t="s">
        <v>29</v>
      </c>
      <c r="F10" s="3" t="s">
        <v>41</v>
      </c>
      <c r="G10" s="3" t="s">
        <v>26</v>
      </c>
      <c r="H10" s="3">
        <v>0.87098500000000001</v>
      </c>
      <c r="I10" s="3">
        <v>1.2102200000000001E-5</v>
      </c>
      <c r="J10" s="3">
        <v>72.358999999999995</v>
      </c>
      <c r="K10" s="3" t="s">
        <v>42</v>
      </c>
      <c r="L10" s="3">
        <v>3</v>
      </c>
      <c r="M10" s="3">
        <v>0.16581000000000001</v>
      </c>
      <c r="N10" s="3">
        <v>3</v>
      </c>
      <c r="O10" s="3">
        <v>1.7111801242236</v>
      </c>
      <c r="P10" s="3">
        <v>1.3969072164948499</v>
      </c>
      <c r="Q10" s="3">
        <v>1.43686502177068</v>
      </c>
      <c r="R10" s="3">
        <v>0.67252931323283105</v>
      </c>
      <c r="S10" s="3">
        <v>0.71439336850037705</v>
      </c>
      <c r="T10" s="3">
        <v>0.77979651162790697</v>
      </c>
    </row>
    <row r="11" spans="1:20" x14ac:dyDescent="0.15">
      <c r="A11" s="3" t="s">
        <v>43</v>
      </c>
      <c r="B11" s="3">
        <v>177</v>
      </c>
      <c r="C11" s="3">
        <v>2.0750000000000002</v>
      </c>
      <c r="D11" s="3" t="s">
        <v>44</v>
      </c>
      <c r="E11" s="3" t="s">
        <v>24</v>
      </c>
      <c r="F11" s="3" t="s">
        <v>45</v>
      </c>
      <c r="G11" s="3" t="s">
        <v>26</v>
      </c>
      <c r="H11" s="3">
        <v>1</v>
      </c>
      <c r="I11" s="3">
        <v>3.3762E-6</v>
      </c>
      <c r="J11" s="3">
        <v>135.80000000000001</v>
      </c>
      <c r="K11" s="3" t="s">
        <v>46</v>
      </c>
      <c r="L11" s="3">
        <v>2</v>
      </c>
      <c r="M11" s="3">
        <v>0.37506</v>
      </c>
      <c r="N11" s="3">
        <v>1</v>
      </c>
      <c r="O11" s="3">
        <v>0.66198501872659199</v>
      </c>
      <c r="P11" s="3">
        <v>0.66009389671361496</v>
      </c>
      <c r="Q11" s="3">
        <v>0.56107249255213498</v>
      </c>
      <c r="R11" s="3">
        <v>1.37363834422658</v>
      </c>
      <c r="S11" s="3">
        <v>1.4424307036247299</v>
      </c>
      <c r="T11" s="3">
        <v>1.5096359743040699</v>
      </c>
    </row>
    <row r="12" spans="1:20" x14ac:dyDescent="0.15">
      <c r="A12" s="3" t="s">
        <v>50</v>
      </c>
      <c r="B12" s="3">
        <v>349</v>
      </c>
      <c r="C12" s="3">
        <v>0.42</v>
      </c>
      <c r="D12" s="3" t="s">
        <v>23</v>
      </c>
      <c r="E12" s="3" t="s">
        <v>29</v>
      </c>
      <c r="F12" s="3" t="s">
        <v>51</v>
      </c>
      <c r="G12" s="3" t="s">
        <v>26</v>
      </c>
      <c r="H12" s="3">
        <v>1</v>
      </c>
      <c r="I12" s="3">
        <v>6.9625499999999997E-11</v>
      </c>
      <c r="J12" s="3">
        <v>120.63</v>
      </c>
      <c r="K12" s="3" t="s">
        <v>52</v>
      </c>
      <c r="L12" s="3">
        <v>4</v>
      </c>
      <c r="M12" s="3">
        <v>-0.1076</v>
      </c>
      <c r="N12" s="3">
        <v>50</v>
      </c>
      <c r="O12" s="3">
        <v>1.19278996865204</v>
      </c>
      <c r="P12" s="3">
        <v>1.2747336377473399</v>
      </c>
      <c r="Q12" s="3">
        <v>1.2730769230769201</v>
      </c>
      <c r="R12" s="3">
        <v>0.50069735006973504</v>
      </c>
      <c r="S12" s="3">
        <v>0.528532608695652</v>
      </c>
      <c r="T12" s="3">
        <v>0.47218934911242599</v>
      </c>
    </row>
    <row r="13" spans="1:20" x14ac:dyDescent="0.15">
      <c r="A13" s="3" t="s">
        <v>55</v>
      </c>
      <c r="B13" s="3">
        <v>1579</v>
      </c>
      <c r="C13" s="3">
        <v>0.22600000000000001</v>
      </c>
      <c r="D13" s="3" t="s">
        <v>23</v>
      </c>
      <c r="E13" s="3" t="s">
        <v>24</v>
      </c>
      <c r="F13" s="3" t="s">
        <v>56</v>
      </c>
      <c r="G13" s="3" t="s">
        <v>26</v>
      </c>
      <c r="H13" s="3">
        <v>0.99810100000000002</v>
      </c>
      <c r="I13" s="3">
        <v>5.3188700000000001E-24</v>
      </c>
      <c r="J13" s="3">
        <v>134.41999999999999</v>
      </c>
      <c r="K13" s="3" t="s">
        <v>57</v>
      </c>
      <c r="L13" s="3">
        <v>4</v>
      </c>
      <c r="M13" s="3">
        <v>0.57433000000000001</v>
      </c>
      <c r="N13" s="3">
        <v>4</v>
      </c>
      <c r="O13" s="3">
        <v>1.5353938185443701</v>
      </c>
      <c r="P13" s="3">
        <v>1.73068893528184</v>
      </c>
      <c r="Q13" s="3">
        <v>1.64480322906155</v>
      </c>
      <c r="R13" s="3">
        <v>0.346899224806202</v>
      </c>
      <c r="S13" s="3">
        <v>0.37756097560975599</v>
      </c>
      <c r="T13" s="3">
        <v>0.411143131604227</v>
      </c>
    </row>
    <row r="14" spans="1:20" x14ac:dyDescent="0.15">
      <c r="A14" s="3" t="s">
        <v>58</v>
      </c>
      <c r="B14" s="3">
        <v>282</v>
      </c>
      <c r="C14" s="3">
        <v>4.0490000000000004</v>
      </c>
      <c r="D14" s="3" t="s">
        <v>44</v>
      </c>
      <c r="E14" s="3" t="s">
        <v>24</v>
      </c>
      <c r="F14" s="3" t="s">
        <v>59</v>
      </c>
      <c r="G14" s="3" t="s">
        <v>26</v>
      </c>
      <c r="H14" s="3">
        <v>1</v>
      </c>
      <c r="I14" s="3">
        <v>4.9214900000000004E-6</v>
      </c>
      <c r="J14" s="3">
        <v>108.72</v>
      </c>
      <c r="K14" s="3" t="s">
        <v>60</v>
      </c>
      <c r="L14" s="3">
        <v>3</v>
      </c>
      <c r="M14" s="3">
        <v>4.2783000000000002E-2</v>
      </c>
      <c r="N14" s="3">
        <v>1</v>
      </c>
      <c r="O14" s="3">
        <v>0.611353711790393</v>
      </c>
      <c r="P14" s="3">
        <v>0.62374371859296496</v>
      </c>
      <c r="Q14" s="3">
        <v>0.65093167701863397</v>
      </c>
      <c r="R14" s="3">
        <v>2.4751381215469599</v>
      </c>
      <c r="S14" s="3">
        <v>2.9886685552407899</v>
      </c>
      <c r="T14" s="3">
        <v>2.6910994764397902</v>
      </c>
    </row>
    <row r="15" spans="1:20" x14ac:dyDescent="0.15">
      <c r="A15" s="3" t="s">
        <v>61</v>
      </c>
      <c r="B15" s="3">
        <v>298</v>
      </c>
      <c r="C15" s="3">
        <v>0.47499999999999998</v>
      </c>
      <c r="D15" s="3" t="s">
        <v>23</v>
      </c>
      <c r="E15" s="3" t="s">
        <v>24</v>
      </c>
      <c r="F15" s="3" t="s">
        <v>62</v>
      </c>
      <c r="G15" s="3" t="s">
        <v>26</v>
      </c>
      <c r="H15" s="3">
        <v>0.90377399999999997</v>
      </c>
      <c r="I15" s="3">
        <v>1.12068E-8</v>
      </c>
      <c r="J15" s="3">
        <v>164.72</v>
      </c>
      <c r="K15" s="3" t="s">
        <v>63</v>
      </c>
      <c r="L15" s="3">
        <v>2</v>
      </c>
      <c r="M15" s="3">
        <v>-1.0643</v>
      </c>
      <c r="N15" s="3">
        <v>1</v>
      </c>
      <c r="O15" s="3">
        <v>1.3644171779141101</v>
      </c>
      <c r="P15" s="3">
        <v>1.8869123252858999</v>
      </c>
      <c r="Q15" s="3">
        <v>1.5478260869565199</v>
      </c>
      <c r="R15" s="3">
        <v>0.6484375</v>
      </c>
      <c r="S15" s="3">
        <v>0.65645695364238399</v>
      </c>
      <c r="T15" s="3">
        <v>0.51205320033250201</v>
      </c>
    </row>
    <row r="16" spans="1:20" x14ac:dyDescent="0.15">
      <c r="A16" s="3" t="s">
        <v>64</v>
      </c>
      <c r="B16" s="3">
        <v>498</v>
      </c>
      <c r="C16" s="3">
        <v>0.437</v>
      </c>
      <c r="D16" s="3" t="s">
        <v>23</v>
      </c>
      <c r="E16" s="3" t="s">
        <v>24</v>
      </c>
      <c r="F16" s="3" t="s">
        <v>65</v>
      </c>
      <c r="G16" s="3" t="s">
        <v>26</v>
      </c>
      <c r="H16" s="3">
        <v>1</v>
      </c>
      <c r="I16" s="3">
        <v>1.7572600000000001E-3</v>
      </c>
      <c r="J16" s="3">
        <v>82.287000000000006</v>
      </c>
      <c r="K16" s="3" t="s">
        <v>66</v>
      </c>
      <c r="L16" s="3">
        <v>3</v>
      </c>
      <c r="M16" s="3">
        <v>-0.19936999999999999</v>
      </c>
      <c r="N16" s="3">
        <v>1</v>
      </c>
      <c r="O16" s="3">
        <v>1.7699248120300799</v>
      </c>
      <c r="P16" s="3">
        <v>1.4006928406466499</v>
      </c>
      <c r="Q16" s="3">
        <v>1.5377358490566</v>
      </c>
      <c r="R16" s="3">
        <v>0.77365853658536599</v>
      </c>
      <c r="S16" s="3">
        <v>0.63113496932515301</v>
      </c>
      <c r="T16" s="3">
        <v>0.608416547788873</v>
      </c>
    </row>
    <row r="17" spans="1:20" x14ac:dyDescent="0.15">
      <c r="A17" s="3" t="s">
        <v>67</v>
      </c>
      <c r="B17" s="3">
        <v>287</v>
      </c>
      <c r="C17" s="3">
        <v>2.6549999999999998</v>
      </c>
      <c r="D17" s="3" t="s">
        <v>44</v>
      </c>
      <c r="E17" s="3" t="s">
        <v>24</v>
      </c>
      <c r="F17" s="3" t="s">
        <v>68</v>
      </c>
      <c r="G17" s="3" t="s">
        <v>26</v>
      </c>
      <c r="H17" s="3">
        <v>0.80868799999999996</v>
      </c>
      <c r="I17" s="3">
        <v>1.28901E-18</v>
      </c>
      <c r="J17" s="3">
        <v>118.37</v>
      </c>
      <c r="K17" s="3" t="s">
        <v>69</v>
      </c>
      <c r="L17" s="3">
        <v>4</v>
      </c>
      <c r="M17" s="3">
        <v>0.36935000000000001</v>
      </c>
      <c r="N17" s="3">
        <v>4</v>
      </c>
      <c r="O17" s="3">
        <v>0.65779816513761502</v>
      </c>
      <c r="P17" s="3">
        <v>0.72079037800687296</v>
      </c>
      <c r="Q17" s="3">
        <v>0.58265139116202902</v>
      </c>
      <c r="R17" s="3">
        <v>1.74641148325359</v>
      </c>
      <c r="S17" s="3">
        <v>1.1794258373205699</v>
      </c>
      <c r="T17" s="3">
        <v>1.44269662921348</v>
      </c>
    </row>
    <row r="18" spans="1:20" x14ac:dyDescent="0.15">
      <c r="A18" s="3" t="s">
        <v>70</v>
      </c>
      <c r="B18" s="3">
        <v>95</v>
      </c>
      <c r="C18" s="3">
        <v>2.0979999999999999</v>
      </c>
      <c r="D18" s="3" t="s">
        <v>44</v>
      </c>
      <c r="E18" s="3" t="s">
        <v>24</v>
      </c>
      <c r="F18" s="3" t="s">
        <v>71</v>
      </c>
      <c r="G18" s="3" t="s">
        <v>26</v>
      </c>
      <c r="H18" s="3">
        <v>0.94282999999999995</v>
      </c>
      <c r="I18" s="3">
        <v>5.0667099999999998E-14</v>
      </c>
      <c r="J18" s="3">
        <v>110.56</v>
      </c>
      <c r="K18" s="3" t="s">
        <v>72</v>
      </c>
      <c r="L18" s="3">
        <v>3</v>
      </c>
      <c r="M18" s="3">
        <v>-0.60263999999999995</v>
      </c>
      <c r="N18" s="3">
        <v>1</v>
      </c>
      <c r="O18" s="3">
        <v>0.83493810178817096</v>
      </c>
      <c r="P18" s="3">
        <v>0.86551264980026599</v>
      </c>
      <c r="Q18" s="3">
        <v>0.80782429649965704</v>
      </c>
      <c r="R18" s="3">
        <v>1.7519685039370101</v>
      </c>
      <c r="S18" s="3">
        <v>1.4267161410018601</v>
      </c>
      <c r="T18" s="3">
        <v>1.24282982791587</v>
      </c>
    </row>
    <row r="19" spans="1:20" x14ac:dyDescent="0.15">
      <c r="A19" s="3" t="s">
        <v>74</v>
      </c>
      <c r="B19" s="3">
        <v>625</v>
      </c>
      <c r="C19" s="3">
        <v>0.45800000000000002</v>
      </c>
      <c r="D19" s="3" t="s">
        <v>23</v>
      </c>
      <c r="E19" s="3" t="s">
        <v>24</v>
      </c>
      <c r="F19" s="3" t="s">
        <v>75</v>
      </c>
      <c r="G19" s="3" t="s">
        <v>26</v>
      </c>
      <c r="H19" s="3">
        <v>0.96251600000000004</v>
      </c>
      <c r="I19" s="3">
        <v>3.1700200000000001E-10</v>
      </c>
      <c r="J19" s="3">
        <v>130.27000000000001</v>
      </c>
      <c r="K19" s="3" t="s">
        <v>76</v>
      </c>
      <c r="L19" s="3">
        <v>3</v>
      </c>
      <c r="M19" s="3">
        <v>0.35060000000000002</v>
      </c>
      <c r="N19" s="3">
        <v>3</v>
      </c>
      <c r="O19" s="3">
        <v>1.1710421638822599</v>
      </c>
      <c r="P19" s="3">
        <v>1.3844262295081999</v>
      </c>
      <c r="Q19" s="3">
        <v>1.2747603833865799</v>
      </c>
      <c r="R19" s="3">
        <v>0.53601108033240996</v>
      </c>
      <c r="S19" s="3">
        <v>0.50316856780735097</v>
      </c>
      <c r="T19" s="3">
        <v>0.60634081902245696</v>
      </c>
    </row>
    <row r="20" spans="1:20" x14ac:dyDescent="0.15">
      <c r="A20" s="3" t="s">
        <v>74</v>
      </c>
      <c r="B20" s="3">
        <v>621</v>
      </c>
      <c r="C20" s="3">
        <v>0.45800000000000002</v>
      </c>
      <c r="D20" s="3" t="s">
        <v>23</v>
      </c>
      <c r="E20" s="3" t="s">
        <v>24</v>
      </c>
      <c r="F20" s="3" t="s">
        <v>75</v>
      </c>
      <c r="G20" s="3" t="s">
        <v>26</v>
      </c>
      <c r="H20" s="3">
        <v>0.97732300000000005</v>
      </c>
      <c r="I20" s="3">
        <v>3.1700200000000001E-10</v>
      </c>
      <c r="J20" s="3">
        <v>130.27000000000001</v>
      </c>
      <c r="K20" s="3" t="s">
        <v>76</v>
      </c>
      <c r="L20" s="3">
        <v>3</v>
      </c>
      <c r="M20" s="3">
        <v>0.35060000000000002</v>
      </c>
      <c r="N20" s="3">
        <v>2</v>
      </c>
      <c r="O20" s="3">
        <v>1.1710421638822599</v>
      </c>
      <c r="P20" s="3">
        <v>1.3844262295081999</v>
      </c>
      <c r="Q20" s="3">
        <v>1.2747603833865799</v>
      </c>
      <c r="R20" s="3">
        <v>0.53601108033240996</v>
      </c>
      <c r="S20" s="3">
        <v>0.50316856780735097</v>
      </c>
      <c r="T20" s="3">
        <v>0.60634081902245696</v>
      </c>
    </row>
    <row r="21" spans="1:20" x14ac:dyDescent="0.15">
      <c r="A21" s="3" t="s">
        <v>77</v>
      </c>
      <c r="B21" s="3">
        <v>1112</v>
      </c>
      <c r="C21" s="3">
        <v>0.48</v>
      </c>
      <c r="D21" s="3" t="s">
        <v>23</v>
      </c>
      <c r="E21" s="3" t="s">
        <v>24</v>
      </c>
      <c r="F21" s="3" t="s">
        <v>78</v>
      </c>
      <c r="G21" s="3" t="s">
        <v>26</v>
      </c>
      <c r="H21" s="3">
        <v>0.999865</v>
      </c>
      <c r="I21" s="3">
        <v>2.2286599999999999E-16</v>
      </c>
      <c r="J21" s="3">
        <v>73.856999999999999</v>
      </c>
      <c r="K21" s="3" t="s">
        <v>79</v>
      </c>
      <c r="L21" s="3">
        <v>4</v>
      </c>
      <c r="M21" s="3">
        <v>0.76795000000000002</v>
      </c>
      <c r="N21" s="3">
        <v>1</v>
      </c>
      <c r="O21" s="3">
        <v>1.2266112266112299</v>
      </c>
      <c r="P21" s="3">
        <v>1.1888988361683099</v>
      </c>
      <c r="Q21" s="3">
        <v>1.4470989761092199</v>
      </c>
      <c r="R21" s="3">
        <v>0.58833474218089599</v>
      </c>
      <c r="S21" s="3">
        <v>0.68961864406779705</v>
      </c>
      <c r="T21" s="3">
        <v>0.94073275862068995</v>
      </c>
    </row>
    <row r="22" spans="1:20" x14ac:dyDescent="0.15">
      <c r="A22" s="3" t="s">
        <v>77</v>
      </c>
      <c r="B22" s="3">
        <v>23</v>
      </c>
      <c r="C22" s="3">
        <v>0.47</v>
      </c>
      <c r="D22" s="3" t="s">
        <v>23</v>
      </c>
      <c r="E22" s="3" t="s">
        <v>24</v>
      </c>
      <c r="F22" s="3" t="s">
        <v>78</v>
      </c>
      <c r="G22" s="3" t="s">
        <v>26</v>
      </c>
      <c r="H22" s="3">
        <v>0.99999899999999997</v>
      </c>
      <c r="I22" s="3">
        <v>1.5438E-18</v>
      </c>
      <c r="J22" s="3">
        <v>143.66999999999999</v>
      </c>
      <c r="K22" s="3" t="s">
        <v>80</v>
      </c>
      <c r="L22" s="3">
        <v>3</v>
      </c>
      <c r="M22" s="3">
        <v>0.35822999999999999</v>
      </c>
      <c r="N22" s="3">
        <v>1</v>
      </c>
      <c r="O22" s="3">
        <v>1.2058212058212101</v>
      </c>
      <c r="P22" s="3">
        <v>1.2318710832587301</v>
      </c>
      <c r="Q22" s="3">
        <v>1.45961319681456</v>
      </c>
      <c r="R22" s="3">
        <v>0.56720202874048997</v>
      </c>
      <c r="S22" s="3">
        <v>0.77330508474576298</v>
      </c>
      <c r="T22" s="3">
        <v>0.84051724137931005</v>
      </c>
    </row>
    <row r="23" spans="1:20" x14ac:dyDescent="0.15">
      <c r="A23" s="3" t="s">
        <v>77</v>
      </c>
      <c r="B23" s="3">
        <v>410</v>
      </c>
      <c r="C23" s="3">
        <v>0.42099999999999999</v>
      </c>
      <c r="D23" s="3" t="s">
        <v>23</v>
      </c>
      <c r="E23" s="3" t="s">
        <v>24</v>
      </c>
      <c r="F23" s="3" t="s">
        <v>78</v>
      </c>
      <c r="G23" s="3" t="s">
        <v>26</v>
      </c>
      <c r="H23" s="3">
        <v>0.99965300000000001</v>
      </c>
      <c r="I23" s="3">
        <v>2.68024E-3</v>
      </c>
      <c r="J23" s="3">
        <v>58.079000000000001</v>
      </c>
      <c r="K23" s="3" t="s">
        <v>81</v>
      </c>
      <c r="L23" s="3">
        <v>3</v>
      </c>
      <c r="M23" s="3">
        <v>-0.31244</v>
      </c>
      <c r="N23" s="3">
        <v>3</v>
      </c>
      <c r="O23" s="3">
        <v>1.3170478170478199</v>
      </c>
      <c r="P23" s="3">
        <v>1.20322291853178</v>
      </c>
      <c r="Q23" s="3">
        <v>1.4584755403867999</v>
      </c>
      <c r="R23" s="3">
        <v>0.55452240067624703</v>
      </c>
      <c r="S23" s="3">
        <v>0.76271186440677996</v>
      </c>
      <c r="T23" s="3">
        <v>0.787715517241379</v>
      </c>
    </row>
    <row r="24" spans="1:20" x14ac:dyDescent="0.15">
      <c r="A24" s="3" t="s">
        <v>82</v>
      </c>
      <c r="B24" s="3">
        <v>60</v>
      </c>
      <c r="C24" s="3">
        <v>0.33</v>
      </c>
      <c r="D24" s="3" t="s">
        <v>23</v>
      </c>
      <c r="E24" s="3" t="s">
        <v>24</v>
      </c>
      <c r="F24" s="3" t="s">
        <v>83</v>
      </c>
      <c r="G24" s="3" t="s">
        <v>26</v>
      </c>
      <c r="H24" s="3">
        <v>1</v>
      </c>
      <c r="I24" s="3">
        <v>1.6693400000000001E-3</v>
      </c>
      <c r="J24" s="3">
        <v>83.998000000000005</v>
      </c>
      <c r="K24" s="3" t="s">
        <v>84</v>
      </c>
      <c r="L24" s="3">
        <v>2</v>
      </c>
      <c r="M24" s="3">
        <v>2.4773E-2</v>
      </c>
      <c r="N24" s="3">
        <v>2</v>
      </c>
      <c r="O24" s="3">
        <v>1.5549999999999999</v>
      </c>
      <c r="P24" s="3">
        <v>1.7320754716981099</v>
      </c>
      <c r="Q24" s="3">
        <v>1.5939759036144601</v>
      </c>
      <c r="R24" s="3">
        <v>0.51315789473684204</v>
      </c>
      <c r="S24" s="3">
        <v>0.54995871180842304</v>
      </c>
      <c r="T24" s="3">
        <v>0.63674147963424799</v>
      </c>
    </row>
    <row r="25" spans="1:20" x14ac:dyDescent="0.15">
      <c r="A25" s="3" t="s">
        <v>88</v>
      </c>
      <c r="B25" s="3">
        <v>144</v>
      </c>
      <c r="C25" s="3">
        <v>0.48699999999999999</v>
      </c>
      <c r="D25" s="3" t="s">
        <v>23</v>
      </c>
      <c r="E25" s="3" t="s">
        <v>24</v>
      </c>
      <c r="F25" s="3" t="s">
        <v>89</v>
      </c>
      <c r="G25" s="3" t="s">
        <v>26</v>
      </c>
      <c r="H25" s="3">
        <v>0.99009499999999995</v>
      </c>
      <c r="I25" s="3">
        <v>6.8732600000000005E-7</v>
      </c>
      <c r="J25" s="3">
        <v>122.64</v>
      </c>
      <c r="K25" s="3" t="s">
        <v>90</v>
      </c>
      <c r="L25" s="3">
        <v>2</v>
      </c>
      <c r="M25" s="3">
        <v>0.43456</v>
      </c>
      <c r="N25" s="3">
        <v>2</v>
      </c>
      <c r="O25" s="3">
        <v>1.32366071428571</v>
      </c>
      <c r="P25" s="3">
        <v>1.48098434004474</v>
      </c>
      <c r="Q25" s="3">
        <v>1.3793490460157101</v>
      </c>
      <c r="R25" s="3">
        <v>0.644083107497742</v>
      </c>
      <c r="S25" s="3">
        <v>0.72165898617511504</v>
      </c>
      <c r="T25" s="3">
        <v>0.686995515695067</v>
      </c>
    </row>
    <row r="26" spans="1:20" x14ac:dyDescent="0.15">
      <c r="A26" s="3" t="s">
        <v>95</v>
      </c>
      <c r="B26" s="3">
        <v>161</v>
      </c>
      <c r="C26" s="3">
        <v>0.36899999999999999</v>
      </c>
      <c r="D26" s="3" t="s">
        <v>23</v>
      </c>
      <c r="E26" s="3" t="s">
        <v>24</v>
      </c>
      <c r="F26" s="3" t="s">
        <v>96</v>
      </c>
      <c r="G26" s="3" t="s">
        <v>26</v>
      </c>
      <c r="H26" s="3">
        <v>0.99950300000000003</v>
      </c>
      <c r="I26" s="3">
        <v>3.2079600000000002E-15</v>
      </c>
      <c r="J26" s="3">
        <v>130.27000000000001</v>
      </c>
      <c r="K26" s="3" t="s">
        <v>97</v>
      </c>
      <c r="L26" s="3">
        <v>3</v>
      </c>
      <c r="M26" s="3">
        <v>0.20979</v>
      </c>
      <c r="N26" s="3">
        <v>1</v>
      </c>
      <c r="O26" s="3">
        <v>1.4772967265047501</v>
      </c>
      <c r="P26" s="3">
        <v>1.3863863863863899</v>
      </c>
      <c r="Q26" s="3">
        <v>1.3785644051130801</v>
      </c>
      <c r="R26" s="3">
        <v>0.54455445544554504</v>
      </c>
      <c r="S26" s="3">
        <v>0.58624031007751898</v>
      </c>
      <c r="T26" s="3">
        <v>0.65802592223330003</v>
      </c>
    </row>
    <row r="27" spans="1:20" x14ac:dyDescent="0.15">
      <c r="A27" s="3" t="s">
        <v>98</v>
      </c>
      <c r="B27" s="3">
        <v>212</v>
      </c>
      <c r="C27" s="3">
        <v>0.316</v>
      </c>
      <c r="D27" s="3" t="s">
        <v>23</v>
      </c>
      <c r="E27" s="3" t="s">
        <v>24</v>
      </c>
      <c r="F27" s="3" t="s">
        <v>99</v>
      </c>
      <c r="G27" s="3" t="s">
        <v>26</v>
      </c>
      <c r="H27" s="3">
        <v>0.82583300000000004</v>
      </c>
      <c r="I27" s="3">
        <v>1.8443000000000001E-28</v>
      </c>
      <c r="J27" s="3">
        <v>117.04</v>
      </c>
      <c r="K27" s="3" t="s">
        <v>100</v>
      </c>
      <c r="L27" s="3">
        <v>3</v>
      </c>
      <c r="M27" s="3">
        <v>-7.5579999999999994E-2</v>
      </c>
      <c r="N27" s="3">
        <v>1</v>
      </c>
      <c r="O27" s="3">
        <v>1.26296633303003</v>
      </c>
      <c r="P27" s="3">
        <v>1.6917148362235099</v>
      </c>
      <c r="Q27" s="3">
        <v>1.4001831501831501</v>
      </c>
      <c r="R27" s="3">
        <v>0.39851222104144501</v>
      </c>
      <c r="S27" s="3">
        <v>0.54289071680376</v>
      </c>
      <c r="T27" s="3">
        <v>0.49393939393939401</v>
      </c>
    </row>
    <row r="28" spans="1:20" x14ac:dyDescent="0.15">
      <c r="A28" s="3" t="s">
        <v>98</v>
      </c>
      <c r="B28" s="3">
        <v>459</v>
      </c>
      <c r="C28" s="3">
        <v>0.48799999999999999</v>
      </c>
      <c r="D28" s="3" t="s">
        <v>23</v>
      </c>
      <c r="E28" s="3" t="s">
        <v>24</v>
      </c>
      <c r="F28" s="3" t="s">
        <v>99</v>
      </c>
      <c r="G28" s="3" t="s">
        <v>26</v>
      </c>
      <c r="H28" s="3">
        <v>0.98510699999999995</v>
      </c>
      <c r="I28" s="3">
        <v>1.8681099999999999E-8</v>
      </c>
      <c r="J28" s="3">
        <v>103.39</v>
      </c>
      <c r="K28" s="3" t="s">
        <v>101</v>
      </c>
      <c r="L28" s="3">
        <v>3</v>
      </c>
      <c r="M28" s="3">
        <v>-0.1769</v>
      </c>
      <c r="N28" s="3">
        <v>2</v>
      </c>
      <c r="O28" s="3">
        <v>1.20109190172884</v>
      </c>
      <c r="P28" s="3">
        <v>1.42678227360308</v>
      </c>
      <c r="Q28" s="3">
        <v>1.12820512820513</v>
      </c>
      <c r="R28" s="3">
        <v>0.58660998937300801</v>
      </c>
      <c r="S28" s="3">
        <v>0.72855464159812</v>
      </c>
      <c r="T28" s="3">
        <v>0.80303030303030298</v>
      </c>
    </row>
    <row r="29" spans="1:20" x14ac:dyDescent="0.15">
      <c r="A29" s="3" t="s">
        <v>103</v>
      </c>
      <c r="B29" s="3">
        <v>583</v>
      </c>
      <c r="C29" s="3">
        <v>0.441</v>
      </c>
      <c r="D29" s="3" t="s">
        <v>23</v>
      </c>
      <c r="E29" s="3" t="s">
        <v>24</v>
      </c>
      <c r="F29" s="3" t="s">
        <v>104</v>
      </c>
      <c r="G29" s="3" t="s">
        <v>26</v>
      </c>
      <c r="H29" s="3">
        <v>1</v>
      </c>
      <c r="I29" s="3">
        <v>8.1626799999999996E-35</v>
      </c>
      <c r="J29" s="3">
        <v>175.56</v>
      </c>
      <c r="K29" s="3" t="s">
        <v>105</v>
      </c>
      <c r="L29" s="3">
        <v>3</v>
      </c>
      <c r="M29" s="3">
        <v>-0.49761</v>
      </c>
      <c r="N29" s="3">
        <v>7</v>
      </c>
      <c r="O29" s="3">
        <v>1.2273550724637701</v>
      </c>
      <c r="P29" s="3">
        <v>1.3622540250447199</v>
      </c>
      <c r="Q29" s="3">
        <v>1.2841918294849</v>
      </c>
      <c r="R29" s="3">
        <v>0.54171066525871203</v>
      </c>
      <c r="S29" s="3">
        <v>0.64244521337946903</v>
      </c>
      <c r="T29" s="3">
        <v>0.71378091872791505</v>
      </c>
    </row>
    <row r="30" spans="1:20" x14ac:dyDescent="0.15">
      <c r="A30" s="3" t="s">
        <v>106</v>
      </c>
      <c r="B30" s="3">
        <v>182</v>
      </c>
      <c r="C30" s="3">
        <v>0.35699999999999998</v>
      </c>
      <c r="D30" s="3" t="s">
        <v>23</v>
      </c>
      <c r="E30" s="3" t="s">
        <v>24</v>
      </c>
      <c r="F30" s="3" t="s">
        <v>107</v>
      </c>
      <c r="G30" s="3" t="s">
        <v>26</v>
      </c>
      <c r="H30" s="3">
        <v>1</v>
      </c>
      <c r="I30" s="3">
        <v>1.45755E-62</v>
      </c>
      <c r="J30" s="3">
        <v>174.98</v>
      </c>
      <c r="K30" s="3" t="s">
        <v>108</v>
      </c>
      <c r="L30" s="3">
        <v>4</v>
      </c>
      <c r="M30" s="3">
        <v>-0.13131999999999999</v>
      </c>
      <c r="N30" s="3">
        <v>8</v>
      </c>
      <c r="O30" s="3">
        <v>1.23661485319516</v>
      </c>
      <c r="P30" s="3">
        <v>1.36869118905047</v>
      </c>
      <c r="Q30" s="3">
        <v>1.43372407574391</v>
      </c>
      <c r="R30" s="3">
        <v>0.44097995545656998</v>
      </c>
      <c r="S30" s="3">
        <v>0.58571428571428596</v>
      </c>
      <c r="T30" s="3">
        <v>0.569105691056911</v>
      </c>
    </row>
    <row r="31" spans="1:20" x14ac:dyDescent="0.15">
      <c r="A31" s="3" t="s">
        <v>106</v>
      </c>
      <c r="B31" s="3">
        <v>172</v>
      </c>
      <c r="C31" s="3">
        <v>0.46100000000000002</v>
      </c>
      <c r="D31" s="3" t="s">
        <v>23</v>
      </c>
      <c r="E31" s="3" t="s">
        <v>24</v>
      </c>
      <c r="F31" s="3" t="s">
        <v>107</v>
      </c>
      <c r="G31" s="3" t="s">
        <v>26</v>
      </c>
      <c r="H31" s="3">
        <v>0.92579900000000004</v>
      </c>
      <c r="I31" s="3">
        <v>2.7577600000000001E-2</v>
      </c>
      <c r="J31" s="3">
        <v>63.216000000000001</v>
      </c>
      <c r="K31" s="3" t="s">
        <v>109</v>
      </c>
      <c r="L31" s="3">
        <v>2</v>
      </c>
      <c r="M31" s="3">
        <v>-0.95999000000000001</v>
      </c>
      <c r="N31" s="3">
        <v>1</v>
      </c>
      <c r="O31" s="3">
        <v>1.18048359240069</v>
      </c>
      <c r="P31" s="3">
        <v>1.26005132591959</v>
      </c>
      <c r="Q31" s="3">
        <v>1.27592425608656</v>
      </c>
      <c r="R31" s="3">
        <v>0.54454342984409798</v>
      </c>
      <c r="S31" s="3">
        <v>0.67976190476190501</v>
      </c>
      <c r="T31" s="3">
        <v>0.79442508710801396</v>
      </c>
    </row>
    <row r="32" spans="1:20" x14ac:dyDescent="0.15">
      <c r="A32" s="3" t="s">
        <v>106</v>
      </c>
      <c r="B32" s="3">
        <v>164</v>
      </c>
      <c r="C32" s="3">
        <v>0.435</v>
      </c>
      <c r="D32" s="3" t="s">
        <v>23</v>
      </c>
      <c r="E32" s="3" t="s">
        <v>24</v>
      </c>
      <c r="F32" s="3" t="s">
        <v>107</v>
      </c>
      <c r="G32" s="3" t="s">
        <v>26</v>
      </c>
      <c r="H32" s="3">
        <v>0.99976699999999996</v>
      </c>
      <c r="I32" s="3">
        <v>2.0098E-3</v>
      </c>
      <c r="J32" s="3">
        <v>96.341999999999999</v>
      </c>
      <c r="K32" s="3" t="s">
        <v>110</v>
      </c>
      <c r="L32" s="3">
        <v>2</v>
      </c>
      <c r="M32" s="3">
        <v>-0.13880999999999999</v>
      </c>
      <c r="N32" s="3">
        <v>3</v>
      </c>
      <c r="O32" s="3">
        <v>1.22020725388601</v>
      </c>
      <c r="P32" s="3">
        <v>1.3473053892215601</v>
      </c>
      <c r="Q32" s="3">
        <v>1.3291253381424699</v>
      </c>
      <c r="R32" s="3">
        <v>0.53118040089086904</v>
      </c>
      <c r="S32" s="3">
        <v>0.59285714285714297</v>
      </c>
      <c r="T32" s="3">
        <v>0.65272938443670203</v>
      </c>
    </row>
    <row r="33" spans="1:20" x14ac:dyDescent="0.15">
      <c r="A33" s="3" t="s">
        <v>111</v>
      </c>
      <c r="B33" s="3">
        <v>42</v>
      </c>
      <c r="C33" s="3">
        <v>0.33</v>
      </c>
      <c r="D33" s="3" t="s">
        <v>23</v>
      </c>
      <c r="E33" s="3" t="s">
        <v>24</v>
      </c>
      <c r="F33" s="3" t="s">
        <v>112</v>
      </c>
      <c r="G33" s="3" t="s">
        <v>26</v>
      </c>
      <c r="H33" s="3">
        <v>1</v>
      </c>
      <c r="I33" s="3">
        <v>5.5612599999999998E-49</v>
      </c>
      <c r="J33" s="3">
        <v>193.85</v>
      </c>
      <c r="K33" s="3" t="s">
        <v>113</v>
      </c>
      <c r="L33" s="3">
        <v>3</v>
      </c>
      <c r="M33" s="3">
        <v>-1.9644999999999999E-2</v>
      </c>
      <c r="N33" s="3">
        <v>2</v>
      </c>
      <c r="O33" s="3">
        <v>2.2057761732852001</v>
      </c>
      <c r="P33" s="3">
        <v>1.76298701298701</v>
      </c>
      <c r="Q33" s="3">
        <v>1.5967741935483899</v>
      </c>
      <c r="R33" s="3">
        <v>0.72809496890898795</v>
      </c>
      <c r="S33" s="3">
        <v>0.92818346409173202</v>
      </c>
      <c r="T33" s="3">
        <v>0.92480291085506405</v>
      </c>
    </row>
    <row r="34" spans="1:20" x14ac:dyDescent="0.15">
      <c r="A34" s="3" t="s">
        <v>114</v>
      </c>
      <c r="B34" s="3">
        <v>153</v>
      </c>
      <c r="C34" s="3">
        <v>0.28699999999999998</v>
      </c>
      <c r="D34" s="3" t="s">
        <v>23</v>
      </c>
      <c r="E34" s="3" t="s">
        <v>24</v>
      </c>
      <c r="F34" s="3" t="s">
        <v>115</v>
      </c>
      <c r="G34" s="3" t="s">
        <v>26</v>
      </c>
      <c r="H34" s="3">
        <v>0.99999199999999999</v>
      </c>
      <c r="I34" s="3">
        <v>1.0871199999999999E-2</v>
      </c>
      <c r="J34" s="3">
        <v>76.679000000000002</v>
      </c>
      <c r="K34" s="3" t="s">
        <v>116</v>
      </c>
      <c r="L34" s="3">
        <v>2</v>
      </c>
      <c r="M34" s="3">
        <v>7.5475E-2</v>
      </c>
      <c r="N34" s="3">
        <v>1</v>
      </c>
      <c r="O34" s="3">
        <v>1.5884279475982499</v>
      </c>
      <c r="P34" s="3">
        <v>1.4929270946681199</v>
      </c>
      <c r="Q34" s="3">
        <v>1.69325842696629</v>
      </c>
      <c r="R34" s="3">
        <v>0.45600000000000002</v>
      </c>
      <c r="S34" s="3">
        <v>0.54009216589861797</v>
      </c>
      <c r="T34" s="3">
        <v>0.53649289099526098</v>
      </c>
    </row>
    <row r="35" spans="1:20" x14ac:dyDescent="0.15">
      <c r="A35" s="3" t="s">
        <v>117</v>
      </c>
      <c r="B35" s="3">
        <v>328</v>
      </c>
      <c r="C35" s="3">
        <v>0.45</v>
      </c>
      <c r="D35" s="3" t="s">
        <v>23</v>
      </c>
      <c r="E35" s="3" t="s">
        <v>29</v>
      </c>
      <c r="F35" s="3" t="s">
        <v>118</v>
      </c>
      <c r="G35" s="3" t="s">
        <v>26</v>
      </c>
      <c r="H35" s="3">
        <v>0.98207999999999995</v>
      </c>
      <c r="I35" s="3">
        <v>4.5033700000000004E-6</v>
      </c>
      <c r="J35" s="3">
        <v>139.78</v>
      </c>
      <c r="K35" s="3" t="s">
        <v>119</v>
      </c>
      <c r="L35" s="3">
        <v>2</v>
      </c>
      <c r="M35" s="3">
        <v>-0.71372999999999998</v>
      </c>
      <c r="N35" s="3">
        <v>1</v>
      </c>
      <c r="O35" s="3">
        <v>1.2570048309178701</v>
      </c>
      <c r="P35" s="3">
        <v>1.43713733075435</v>
      </c>
      <c r="Q35" s="3">
        <v>1.3405088062622299</v>
      </c>
      <c r="R35" s="3">
        <v>0.56613226452905796</v>
      </c>
      <c r="S35" s="3">
        <v>0.65096359743040699</v>
      </c>
      <c r="T35" s="3">
        <v>0.68756423432682401</v>
      </c>
    </row>
    <row r="36" spans="1:20" x14ac:dyDescent="0.15">
      <c r="A36" s="3" t="s">
        <v>123</v>
      </c>
      <c r="B36" s="3">
        <v>146</v>
      </c>
      <c r="C36" s="3">
        <v>2.5249999999999999</v>
      </c>
      <c r="D36" s="3" t="s">
        <v>44</v>
      </c>
      <c r="E36" s="3" t="s">
        <v>24</v>
      </c>
      <c r="F36" s="3" t="s">
        <v>124</v>
      </c>
      <c r="G36" s="3" t="s">
        <v>26</v>
      </c>
      <c r="H36" s="3">
        <v>1</v>
      </c>
      <c r="I36" s="3">
        <v>1.12072E-2</v>
      </c>
      <c r="J36" s="3">
        <v>50.088000000000001</v>
      </c>
      <c r="K36" s="3" t="s">
        <v>125</v>
      </c>
      <c r="L36" s="3">
        <v>3</v>
      </c>
      <c r="M36" s="3">
        <v>1.1036999999999999</v>
      </c>
      <c r="N36" s="3">
        <v>1</v>
      </c>
      <c r="O36" s="3">
        <v>0.76670441676104195</v>
      </c>
      <c r="P36" s="3">
        <v>0.86865671641790998</v>
      </c>
      <c r="Q36" s="3">
        <v>0.86376811594202896</v>
      </c>
      <c r="R36" s="3">
        <v>1.9358108108108101</v>
      </c>
      <c r="S36" s="3">
        <v>2.1893939393939399</v>
      </c>
      <c r="T36" s="3">
        <v>1.87713310580205</v>
      </c>
    </row>
    <row r="37" spans="1:20" x14ac:dyDescent="0.15">
      <c r="A37" s="3" t="s">
        <v>126</v>
      </c>
      <c r="B37" s="3">
        <v>22</v>
      </c>
      <c r="C37" s="3">
        <v>2.024</v>
      </c>
      <c r="D37" s="3" t="s">
        <v>44</v>
      </c>
      <c r="E37" s="3" t="s">
        <v>29</v>
      </c>
      <c r="F37" s="3" t="s">
        <v>127</v>
      </c>
      <c r="G37" s="3" t="s">
        <v>26</v>
      </c>
      <c r="H37" s="3">
        <v>0.87476799999999999</v>
      </c>
      <c r="I37" s="3">
        <v>1.34094E-2</v>
      </c>
      <c r="J37" s="3">
        <v>48.527000000000001</v>
      </c>
      <c r="K37" s="3" t="s">
        <v>128</v>
      </c>
      <c r="L37" s="3">
        <v>2</v>
      </c>
      <c r="M37" s="3">
        <v>-0.18371000000000001</v>
      </c>
      <c r="N37" s="3">
        <v>1</v>
      </c>
      <c r="O37" s="3">
        <v>0.79133574007220198</v>
      </c>
      <c r="P37" s="3">
        <v>0.89360172537742599</v>
      </c>
      <c r="Q37" s="3">
        <v>0.767188563648741</v>
      </c>
      <c r="R37" s="3">
        <v>1.6019801980198001</v>
      </c>
      <c r="S37" s="3">
        <v>1.4379310344827601</v>
      </c>
      <c r="T37" s="3">
        <v>1.4949664429530201</v>
      </c>
    </row>
    <row r="38" spans="1:20" x14ac:dyDescent="0.15">
      <c r="A38" s="3" t="s">
        <v>129</v>
      </c>
      <c r="B38" s="3">
        <v>872</v>
      </c>
      <c r="C38" s="3">
        <v>2.0499999999999998</v>
      </c>
      <c r="D38" s="3" t="s">
        <v>44</v>
      </c>
      <c r="E38" s="3" t="s">
        <v>24</v>
      </c>
      <c r="F38" s="3" t="s">
        <v>130</v>
      </c>
      <c r="G38" s="3" t="s">
        <v>26</v>
      </c>
      <c r="H38" s="3">
        <v>0.77242299999999997</v>
      </c>
      <c r="I38" s="3">
        <v>5.2434600000000001E-5</v>
      </c>
      <c r="J38" s="3">
        <v>65.183999999999997</v>
      </c>
      <c r="K38" s="3" t="s">
        <v>131</v>
      </c>
      <c r="L38" s="3">
        <v>4</v>
      </c>
      <c r="M38" s="3">
        <v>0.65744999999999998</v>
      </c>
      <c r="N38" s="3">
        <v>1</v>
      </c>
      <c r="O38" s="3">
        <v>0.77605633802816898</v>
      </c>
      <c r="P38" s="3">
        <v>0.71784232365145195</v>
      </c>
      <c r="Q38" s="3">
        <v>0.689393939393939</v>
      </c>
      <c r="R38" s="3">
        <v>1.5909909909909901</v>
      </c>
      <c r="S38" s="3">
        <v>1.73985239852399</v>
      </c>
      <c r="T38" s="3">
        <v>1.8137082601054499</v>
      </c>
    </row>
    <row r="39" spans="1:20" x14ac:dyDescent="0.15">
      <c r="A39" s="3" t="s">
        <v>141</v>
      </c>
      <c r="B39" s="3">
        <v>390</v>
      </c>
      <c r="C39" s="3">
        <v>2.1629999999999998</v>
      </c>
      <c r="D39" s="3" t="s">
        <v>44</v>
      </c>
      <c r="E39" s="3" t="s">
        <v>24</v>
      </c>
      <c r="F39" s="3" t="s">
        <v>142</v>
      </c>
      <c r="G39" s="3" t="s">
        <v>26</v>
      </c>
      <c r="H39" s="3">
        <v>0.99853899999999995</v>
      </c>
      <c r="I39" s="3">
        <v>3.8050299999999998E-7</v>
      </c>
      <c r="J39" s="3">
        <v>75.224000000000004</v>
      </c>
      <c r="K39" s="3" t="s">
        <v>143</v>
      </c>
      <c r="L39" s="3">
        <v>3</v>
      </c>
      <c r="M39" s="3">
        <v>-4.0797E-2</v>
      </c>
      <c r="N39" s="3">
        <v>3</v>
      </c>
      <c r="O39" s="3">
        <v>0.65677626303127501</v>
      </c>
      <c r="P39" s="3">
        <v>0.76198779424585905</v>
      </c>
      <c r="Q39" s="3">
        <v>0.75609756097560998</v>
      </c>
      <c r="R39" s="3">
        <v>1.42070773263434</v>
      </c>
      <c r="S39" s="3">
        <v>1.4726114649681501</v>
      </c>
      <c r="T39" s="3">
        <v>1.51133501259446</v>
      </c>
    </row>
    <row r="40" spans="1:20" x14ac:dyDescent="0.15">
      <c r="A40" s="3" t="s">
        <v>144</v>
      </c>
      <c r="B40" s="3">
        <v>43</v>
      </c>
      <c r="C40" s="3">
        <v>0.433</v>
      </c>
      <c r="D40" s="3" t="s">
        <v>23</v>
      </c>
      <c r="E40" s="3" t="s">
        <v>24</v>
      </c>
      <c r="F40" s="3" t="s">
        <v>145</v>
      </c>
      <c r="G40" s="3" t="s">
        <v>26</v>
      </c>
      <c r="H40" s="3">
        <v>0.82097100000000001</v>
      </c>
      <c r="I40" s="3">
        <v>1.1886699999999999E-8</v>
      </c>
      <c r="J40" s="3">
        <v>79.917000000000002</v>
      </c>
      <c r="K40" s="3" t="s">
        <v>146</v>
      </c>
      <c r="L40" s="3">
        <v>3</v>
      </c>
      <c r="M40" s="3">
        <v>5.9331000000000002E-2</v>
      </c>
      <c r="N40" s="3">
        <v>1</v>
      </c>
      <c r="O40" s="3">
        <v>1.2196531791907499</v>
      </c>
      <c r="P40" s="3">
        <v>0.89101338432122401</v>
      </c>
      <c r="Q40" s="3">
        <v>1.00199004975124</v>
      </c>
      <c r="R40" s="3">
        <v>0.52870090634441103</v>
      </c>
      <c r="S40" s="3">
        <v>0.96639511201629302</v>
      </c>
      <c r="T40" s="3">
        <v>1.44056706652126</v>
      </c>
    </row>
    <row r="41" spans="1:20" x14ac:dyDescent="0.15">
      <c r="A41" s="3" t="s">
        <v>147</v>
      </c>
      <c r="B41" s="3">
        <v>115</v>
      </c>
      <c r="C41" s="3">
        <v>0.48899999999999999</v>
      </c>
      <c r="D41" s="3" t="s">
        <v>23</v>
      </c>
      <c r="E41" s="3" t="s">
        <v>24</v>
      </c>
      <c r="F41" s="3" t="s">
        <v>148</v>
      </c>
      <c r="G41" s="3" t="s">
        <v>26</v>
      </c>
      <c r="H41" s="3">
        <v>1</v>
      </c>
      <c r="I41" s="3">
        <v>1.2611000000000001E-2</v>
      </c>
      <c r="J41" s="3">
        <v>50.353999999999999</v>
      </c>
      <c r="K41" s="3" t="s">
        <v>149</v>
      </c>
      <c r="L41" s="3">
        <v>3</v>
      </c>
      <c r="M41" s="3">
        <v>2.8691</v>
      </c>
      <c r="N41" s="3">
        <v>1</v>
      </c>
      <c r="O41" s="3">
        <v>1.1499628804751301</v>
      </c>
      <c r="P41" s="3">
        <v>1.2154696132596701</v>
      </c>
      <c r="Q41" s="3">
        <v>1.3126593033135101</v>
      </c>
      <c r="R41" s="3">
        <v>0.56241426611796996</v>
      </c>
      <c r="S41" s="3">
        <v>0.62664907651714996</v>
      </c>
      <c r="T41" s="3">
        <v>0.64611260053619302</v>
      </c>
    </row>
    <row r="42" spans="1:20" x14ac:dyDescent="0.15">
      <c r="A42" s="3" t="s">
        <v>150</v>
      </c>
      <c r="B42" s="3">
        <v>308</v>
      </c>
      <c r="C42" s="3">
        <v>0.191</v>
      </c>
      <c r="D42" s="3" t="s">
        <v>23</v>
      </c>
      <c r="E42" s="3" t="s">
        <v>24</v>
      </c>
      <c r="F42" s="3" t="s">
        <v>151</v>
      </c>
      <c r="G42" s="3" t="s">
        <v>26</v>
      </c>
      <c r="H42" s="3">
        <v>0.99998600000000004</v>
      </c>
      <c r="I42" s="3">
        <v>2.8916200000000001E-3</v>
      </c>
      <c r="J42" s="3">
        <v>59.709000000000003</v>
      </c>
      <c r="K42" s="3" t="s">
        <v>152</v>
      </c>
      <c r="L42" s="3">
        <v>3</v>
      </c>
      <c r="M42" s="3">
        <v>0.24787000000000001</v>
      </c>
      <c r="N42" s="3">
        <v>1</v>
      </c>
      <c r="O42" s="3">
        <v>1.5101626016260199</v>
      </c>
      <c r="P42" s="3">
        <v>1.8310880829015499</v>
      </c>
      <c r="Q42" s="3">
        <v>1.63782696177062</v>
      </c>
      <c r="R42" s="3">
        <v>0.288337924701561</v>
      </c>
      <c r="S42" s="3">
        <v>0.37934458788480602</v>
      </c>
      <c r="T42" s="3">
        <v>0.41130604288499001</v>
      </c>
    </row>
    <row r="43" spans="1:20" x14ac:dyDescent="0.15">
      <c r="A43" s="3" t="s">
        <v>153</v>
      </c>
      <c r="B43" s="3">
        <v>797</v>
      </c>
      <c r="C43" s="3">
        <v>2.0920000000000001</v>
      </c>
      <c r="D43" s="3" t="s">
        <v>44</v>
      </c>
      <c r="E43" s="3" t="s">
        <v>24</v>
      </c>
      <c r="F43" s="3" t="s">
        <v>154</v>
      </c>
      <c r="G43" s="3" t="s">
        <v>26</v>
      </c>
      <c r="H43" s="3">
        <v>1</v>
      </c>
      <c r="I43" s="3">
        <v>1.09137E-2</v>
      </c>
      <c r="J43" s="3">
        <v>51.445</v>
      </c>
      <c r="K43" s="3" t="s">
        <v>156</v>
      </c>
      <c r="L43" s="3">
        <v>3</v>
      </c>
      <c r="M43" s="3">
        <v>-0.10221</v>
      </c>
      <c r="N43" s="3">
        <v>2</v>
      </c>
      <c r="O43" s="3">
        <v>0.69590643274853803</v>
      </c>
      <c r="P43" s="3">
        <v>0.79416167664670601</v>
      </c>
      <c r="Q43" s="3">
        <v>0.73874538745387397</v>
      </c>
      <c r="R43" s="3">
        <v>1.4561128526645799</v>
      </c>
      <c r="S43" s="3">
        <v>1.52453987730061</v>
      </c>
      <c r="T43" s="3">
        <v>1.6651017214397501</v>
      </c>
    </row>
    <row r="44" spans="1:20" x14ac:dyDescent="0.15">
      <c r="A44" s="3" t="s">
        <v>160</v>
      </c>
      <c r="B44" s="3">
        <v>324</v>
      </c>
      <c r="C44" s="3">
        <v>0.47399999999999998</v>
      </c>
      <c r="D44" s="3" t="s">
        <v>23</v>
      </c>
      <c r="E44" s="3" t="s">
        <v>24</v>
      </c>
      <c r="F44" s="3" t="s">
        <v>161</v>
      </c>
      <c r="G44" s="3" t="s">
        <v>26</v>
      </c>
      <c r="H44" s="3">
        <v>1</v>
      </c>
      <c r="I44" s="3">
        <v>3.0364799999999998E-29</v>
      </c>
      <c r="J44" s="3">
        <v>132.33000000000001</v>
      </c>
      <c r="K44" s="3" t="s">
        <v>162</v>
      </c>
      <c r="L44" s="3">
        <v>4</v>
      </c>
      <c r="M44" s="3">
        <v>1.0632999999999999</v>
      </c>
      <c r="N44" s="3">
        <v>2</v>
      </c>
      <c r="O44" s="3">
        <v>1.19629317607414</v>
      </c>
      <c r="P44" s="3">
        <v>1.2545008183306099</v>
      </c>
      <c r="Q44" s="3">
        <v>1.25882352941176</v>
      </c>
      <c r="R44" s="3">
        <v>0.56740196078431404</v>
      </c>
      <c r="S44" s="3">
        <v>0.71467764060356698</v>
      </c>
      <c r="T44" s="3">
        <v>0.65242494226327896</v>
      </c>
    </row>
    <row r="45" spans="1:20" x14ac:dyDescent="0.15">
      <c r="A45" s="3" t="s">
        <v>160</v>
      </c>
      <c r="B45" s="3">
        <v>328</v>
      </c>
      <c r="C45" s="3">
        <v>0.47399999999999998</v>
      </c>
      <c r="D45" s="3" t="s">
        <v>23</v>
      </c>
      <c r="E45" s="3" t="s">
        <v>24</v>
      </c>
      <c r="F45" s="3" t="s">
        <v>161</v>
      </c>
      <c r="G45" s="3" t="s">
        <v>26</v>
      </c>
      <c r="H45" s="3">
        <v>1</v>
      </c>
      <c r="I45" s="3">
        <v>3.0364799999999998E-29</v>
      </c>
      <c r="J45" s="3">
        <v>132.33000000000001</v>
      </c>
      <c r="K45" s="3" t="s">
        <v>162</v>
      </c>
      <c r="L45" s="3">
        <v>4</v>
      </c>
      <c r="M45" s="3">
        <v>1.0632999999999999</v>
      </c>
      <c r="N45" s="3">
        <v>2</v>
      </c>
      <c r="O45" s="3">
        <v>1.19629317607414</v>
      </c>
      <c r="P45" s="3">
        <v>1.2545008183306099</v>
      </c>
      <c r="Q45" s="3">
        <v>1.25882352941176</v>
      </c>
      <c r="R45" s="3">
        <v>0.56740196078431404</v>
      </c>
      <c r="S45" s="3">
        <v>0.71467764060356698</v>
      </c>
      <c r="T45" s="3">
        <v>0.65242494226327896</v>
      </c>
    </row>
    <row r="46" spans="1:20" x14ac:dyDescent="0.15">
      <c r="A46" s="3" t="s">
        <v>163</v>
      </c>
      <c r="B46" s="3">
        <v>280</v>
      </c>
      <c r="C46" s="3">
        <v>0.34799999999999998</v>
      </c>
      <c r="D46" s="3" t="s">
        <v>23</v>
      </c>
      <c r="E46" s="3" t="s">
        <v>24</v>
      </c>
      <c r="F46" s="3" t="s">
        <v>164</v>
      </c>
      <c r="G46" s="3" t="s">
        <v>26</v>
      </c>
      <c r="H46" s="3">
        <v>1</v>
      </c>
      <c r="I46" s="3">
        <v>1.0439799999999999E-3</v>
      </c>
      <c r="J46" s="3">
        <v>69.92</v>
      </c>
      <c r="K46" s="3" t="s">
        <v>165</v>
      </c>
      <c r="L46" s="3">
        <v>2</v>
      </c>
      <c r="M46" s="3">
        <v>-0.66910000000000003</v>
      </c>
      <c r="N46" s="3">
        <v>4</v>
      </c>
      <c r="O46" s="3">
        <v>1.3351302785265</v>
      </c>
      <c r="P46" s="3">
        <v>1.3297777777777799</v>
      </c>
      <c r="Q46" s="3">
        <v>1.4077490774907699</v>
      </c>
      <c r="R46" s="3">
        <v>0.46464646464646497</v>
      </c>
      <c r="S46" s="3">
        <v>0.56427758816837303</v>
      </c>
      <c r="T46" s="3">
        <v>0.63497267759562803</v>
      </c>
    </row>
    <row r="47" spans="1:20" x14ac:dyDescent="0.15">
      <c r="A47" s="3" t="s">
        <v>163</v>
      </c>
      <c r="B47" s="3">
        <v>283</v>
      </c>
      <c r="C47" s="3">
        <v>0.34799999999999998</v>
      </c>
      <c r="D47" s="3" t="s">
        <v>23</v>
      </c>
      <c r="E47" s="3" t="s">
        <v>24</v>
      </c>
      <c r="F47" s="3" t="s">
        <v>164</v>
      </c>
      <c r="G47" s="3" t="s">
        <v>26</v>
      </c>
      <c r="H47" s="3">
        <v>1</v>
      </c>
      <c r="I47" s="3">
        <v>1.0439799999999999E-3</v>
      </c>
      <c r="J47" s="3">
        <v>69.92</v>
      </c>
      <c r="K47" s="3" t="s">
        <v>165</v>
      </c>
      <c r="L47" s="3">
        <v>2</v>
      </c>
      <c r="M47" s="3">
        <v>-0.66910000000000003</v>
      </c>
      <c r="N47" s="3">
        <v>4</v>
      </c>
      <c r="O47" s="3">
        <v>1.3351302785265</v>
      </c>
      <c r="P47" s="3">
        <v>1.3297777777777799</v>
      </c>
      <c r="Q47" s="3">
        <v>1.4077490774907699</v>
      </c>
      <c r="R47" s="3">
        <v>0.46464646464646497</v>
      </c>
      <c r="S47" s="3">
        <v>0.56427758816837303</v>
      </c>
      <c r="T47" s="3">
        <v>0.63497267759562803</v>
      </c>
    </row>
    <row r="48" spans="1:20" x14ac:dyDescent="0.15">
      <c r="A48" s="3" t="s">
        <v>166</v>
      </c>
      <c r="B48" s="3">
        <v>18</v>
      </c>
      <c r="C48" s="3">
        <v>0.35799999999999998</v>
      </c>
      <c r="D48" s="3" t="s">
        <v>23</v>
      </c>
      <c r="E48" s="3" t="s">
        <v>24</v>
      </c>
      <c r="F48" s="3" t="s">
        <v>167</v>
      </c>
      <c r="G48" s="3" t="s">
        <v>26</v>
      </c>
      <c r="H48" s="3">
        <v>1</v>
      </c>
      <c r="I48" s="3">
        <v>5.51922E-3</v>
      </c>
      <c r="J48" s="3">
        <v>56.404000000000003</v>
      </c>
      <c r="K48" s="3" t="s">
        <v>168</v>
      </c>
      <c r="L48" s="3">
        <v>4</v>
      </c>
      <c r="M48" s="3">
        <v>0.43589</v>
      </c>
      <c r="N48" s="3">
        <v>1</v>
      </c>
      <c r="O48" s="3">
        <v>1.10167224080268</v>
      </c>
      <c r="P48" s="3">
        <v>1.26991441737986</v>
      </c>
      <c r="Q48" s="3">
        <v>1.20276497695853</v>
      </c>
      <c r="R48" s="3">
        <v>0.39393939393939398</v>
      </c>
      <c r="S48" s="3">
        <v>0.40086206896551702</v>
      </c>
      <c r="T48" s="3">
        <v>0.41538461538461502</v>
      </c>
    </row>
    <row r="49" spans="1:20" x14ac:dyDescent="0.15">
      <c r="A49" s="3" t="s">
        <v>169</v>
      </c>
      <c r="B49" s="3">
        <v>240</v>
      </c>
      <c r="C49" s="3">
        <v>2.1840000000000002</v>
      </c>
      <c r="D49" s="3" t="s">
        <v>44</v>
      </c>
      <c r="E49" s="3" t="s">
        <v>24</v>
      </c>
      <c r="F49" s="3" t="s">
        <v>170</v>
      </c>
      <c r="G49" s="3" t="s">
        <v>26</v>
      </c>
      <c r="H49" s="3">
        <v>0.99999899999999997</v>
      </c>
      <c r="I49" s="3">
        <v>3.6528800000000001E-11</v>
      </c>
      <c r="J49" s="3">
        <v>137.80000000000001</v>
      </c>
      <c r="K49" s="3" t="s">
        <v>171</v>
      </c>
      <c r="L49" s="3">
        <v>2</v>
      </c>
      <c r="M49" s="3">
        <v>-0.99158000000000002</v>
      </c>
      <c r="N49" s="3">
        <v>19</v>
      </c>
      <c r="O49" s="3">
        <v>0.59875904860393003</v>
      </c>
      <c r="P49" s="3">
        <v>0.51587301587301604</v>
      </c>
      <c r="Q49" s="3">
        <v>0.50972364380757396</v>
      </c>
      <c r="R49" s="3">
        <v>1.3076190476190499</v>
      </c>
      <c r="S49" s="3">
        <v>1.5025125628140701</v>
      </c>
      <c r="T49" s="3">
        <v>1.51431391905232</v>
      </c>
    </row>
    <row r="50" spans="1:20" x14ac:dyDescent="0.15">
      <c r="A50" s="3" t="s">
        <v>169</v>
      </c>
      <c r="B50" s="3">
        <v>243</v>
      </c>
      <c r="C50" s="3">
        <v>2.5059999999999998</v>
      </c>
      <c r="D50" s="3" t="s">
        <v>44</v>
      </c>
      <c r="E50" s="3" t="s">
        <v>24</v>
      </c>
      <c r="F50" s="3" t="s">
        <v>170</v>
      </c>
      <c r="G50" s="3" t="s">
        <v>26</v>
      </c>
      <c r="H50" s="3">
        <v>0.99986299999999995</v>
      </c>
      <c r="I50" s="3">
        <v>8.2995200000000001E-5</v>
      </c>
      <c r="J50" s="3">
        <v>90.754999999999995</v>
      </c>
      <c r="K50" s="3" t="s">
        <v>172</v>
      </c>
      <c r="L50" s="3">
        <v>3</v>
      </c>
      <c r="M50" s="3">
        <v>1.1831</v>
      </c>
      <c r="N50" s="3">
        <v>3</v>
      </c>
      <c r="O50" s="3">
        <v>0.55635987590486002</v>
      </c>
      <c r="P50" s="3">
        <v>0.44345238095238099</v>
      </c>
      <c r="Q50" s="3">
        <v>0.44728761514841398</v>
      </c>
      <c r="R50" s="3">
        <v>1.3942857142857099</v>
      </c>
      <c r="S50" s="3">
        <v>1.57788944723618</v>
      </c>
      <c r="T50" s="3">
        <v>1.52418558736426</v>
      </c>
    </row>
    <row r="51" spans="1:20" x14ac:dyDescent="0.15">
      <c r="A51" s="3" t="s">
        <v>169</v>
      </c>
      <c r="B51" s="3">
        <v>237</v>
      </c>
      <c r="C51" s="3">
        <v>3.427</v>
      </c>
      <c r="D51" s="3" t="s">
        <v>44</v>
      </c>
      <c r="E51" s="3" t="s">
        <v>24</v>
      </c>
      <c r="F51" s="3" t="s">
        <v>170</v>
      </c>
      <c r="G51" s="3" t="s">
        <v>26</v>
      </c>
      <c r="H51" s="3">
        <v>0.99999800000000005</v>
      </c>
      <c r="I51" s="3">
        <v>1.15272E-7</v>
      </c>
      <c r="J51" s="3">
        <v>110.74</v>
      </c>
      <c r="K51" s="3" t="s">
        <v>173</v>
      </c>
      <c r="L51" s="3">
        <v>3</v>
      </c>
      <c r="M51" s="3">
        <v>0.23619000000000001</v>
      </c>
      <c r="N51" s="3">
        <v>3</v>
      </c>
      <c r="O51" s="3">
        <v>0.42709410548086901</v>
      </c>
      <c r="P51" s="3">
        <v>0.38095238095238099</v>
      </c>
      <c r="Q51" s="3">
        <v>0.35209825997952898</v>
      </c>
      <c r="R51" s="3">
        <v>1.4638095238095199</v>
      </c>
      <c r="S51" s="3">
        <v>1.6231155778894499</v>
      </c>
      <c r="T51" s="3">
        <v>1.6850937808489601</v>
      </c>
    </row>
    <row r="52" spans="1:20" x14ac:dyDescent="0.15">
      <c r="A52" s="3" t="s">
        <v>174</v>
      </c>
      <c r="B52" s="3">
        <v>261</v>
      </c>
      <c r="C52" s="3">
        <v>0.29699999999999999</v>
      </c>
      <c r="D52" s="3" t="s">
        <v>23</v>
      </c>
      <c r="E52" s="3" t="s">
        <v>29</v>
      </c>
      <c r="F52" s="3" t="s">
        <v>175</v>
      </c>
      <c r="G52" s="3" t="s">
        <v>26</v>
      </c>
      <c r="H52" s="3">
        <v>0.99979200000000001</v>
      </c>
      <c r="I52" s="3">
        <v>3.21274E-3</v>
      </c>
      <c r="J52" s="3">
        <v>58.753999999999998</v>
      </c>
      <c r="K52" s="3" t="s">
        <v>176</v>
      </c>
      <c r="L52" s="3">
        <v>3</v>
      </c>
      <c r="M52" s="3">
        <v>2.9291999999999998</v>
      </c>
      <c r="N52" s="3">
        <v>2</v>
      </c>
      <c r="O52" s="3">
        <v>1.5770114942528699</v>
      </c>
      <c r="P52" s="3">
        <v>1.7154566744730699</v>
      </c>
      <c r="Q52" s="3">
        <v>1.50991189427313</v>
      </c>
      <c r="R52" s="3">
        <v>0.46810273405136699</v>
      </c>
      <c r="S52" s="3">
        <v>0.54975845410627999</v>
      </c>
      <c r="T52" s="3">
        <v>0.61380597014925398</v>
      </c>
    </row>
    <row r="53" spans="1:20" x14ac:dyDescent="0.15">
      <c r="A53" s="3" t="s">
        <v>174</v>
      </c>
      <c r="B53" s="3">
        <v>76</v>
      </c>
      <c r="C53" s="3">
        <v>0.26100000000000001</v>
      </c>
      <c r="D53" s="3" t="s">
        <v>23</v>
      </c>
      <c r="E53" s="3" t="s">
        <v>24</v>
      </c>
      <c r="F53" s="3" t="s">
        <v>175</v>
      </c>
      <c r="G53" s="3" t="s">
        <v>26</v>
      </c>
      <c r="H53" s="3">
        <v>1</v>
      </c>
      <c r="I53" s="3">
        <v>2.34235E-2</v>
      </c>
      <c r="J53" s="3">
        <v>56.042999999999999</v>
      </c>
      <c r="K53" s="3" t="s">
        <v>177</v>
      </c>
      <c r="L53" s="3">
        <v>2</v>
      </c>
      <c r="M53" s="3">
        <v>-0.24346000000000001</v>
      </c>
      <c r="N53" s="3">
        <v>1</v>
      </c>
      <c r="O53" s="3">
        <v>1.6080459770114901</v>
      </c>
      <c r="P53" s="3">
        <v>1.9156908665105401</v>
      </c>
      <c r="Q53" s="3">
        <v>1.5187224669603501</v>
      </c>
      <c r="R53" s="3">
        <v>0.41922120961060499</v>
      </c>
      <c r="S53" s="3">
        <v>0.49275362318840599</v>
      </c>
      <c r="T53" s="3">
        <v>0.53078358208955201</v>
      </c>
    </row>
    <row r="54" spans="1:20" x14ac:dyDescent="0.15">
      <c r="A54" s="3" t="s">
        <v>181</v>
      </c>
      <c r="B54" s="3">
        <v>702</v>
      </c>
      <c r="C54" s="3">
        <v>0.4</v>
      </c>
      <c r="D54" s="3" t="s">
        <v>23</v>
      </c>
      <c r="E54" s="3" t="s">
        <v>29</v>
      </c>
      <c r="F54" s="3" t="s">
        <v>182</v>
      </c>
      <c r="G54" s="3" t="s">
        <v>26</v>
      </c>
      <c r="H54" s="3">
        <v>0.97711300000000001</v>
      </c>
      <c r="I54" s="3">
        <v>4.0279799999999996E-15</v>
      </c>
      <c r="J54" s="3">
        <v>127.88</v>
      </c>
      <c r="K54" s="3" t="s">
        <v>183</v>
      </c>
      <c r="L54" s="3">
        <v>3</v>
      </c>
      <c r="M54" s="3">
        <v>-2.2648999999999999</v>
      </c>
      <c r="N54" s="3">
        <v>2</v>
      </c>
      <c r="O54" s="3">
        <v>1.44361833952912</v>
      </c>
      <c r="P54" s="3">
        <v>1.44508670520231</v>
      </c>
      <c r="Q54" s="3">
        <v>1.45169082125604</v>
      </c>
      <c r="R54" s="3">
        <v>0.57682403433476404</v>
      </c>
      <c r="S54" s="3">
        <v>0.77095937770095102</v>
      </c>
      <c r="T54" s="3">
        <v>0.69617021276595703</v>
      </c>
    </row>
    <row r="55" spans="1:20" x14ac:dyDescent="0.15">
      <c r="A55" s="3" t="s">
        <v>181</v>
      </c>
      <c r="B55" s="3">
        <v>638</v>
      </c>
      <c r="C55" s="3">
        <v>0.498</v>
      </c>
      <c r="D55" s="3" t="s">
        <v>23</v>
      </c>
      <c r="E55" s="3" t="s">
        <v>24</v>
      </c>
      <c r="F55" s="3" t="s">
        <v>182</v>
      </c>
      <c r="G55" s="3" t="s">
        <v>26</v>
      </c>
      <c r="H55" s="3">
        <v>0.96611800000000003</v>
      </c>
      <c r="I55" s="3">
        <v>6.7881699999999996E-8</v>
      </c>
      <c r="J55" s="3">
        <v>109.83</v>
      </c>
      <c r="K55" s="3" t="s">
        <v>184</v>
      </c>
      <c r="L55" s="3">
        <v>3</v>
      </c>
      <c r="M55" s="3">
        <v>0.36645</v>
      </c>
      <c r="N55" s="3">
        <v>1</v>
      </c>
      <c r="O55" s="3">
        <v>1.2453531598512999</v>
      </c>
      <c r="P55" s="3">
        <v>1.5329479768786101</v>
      </c>
      <c r="Q55" s="3">
        <v>1.45531400966184</v>
      </c>
      <c r="R55" s="3">
        <v>0.619742489270386</v>
      </c>
      <c r="S55" s="3">
        <v>0.79170267934312899</v>
      </c>
      <c r="T55" s="3">
        <v>0.70297872340425505</v>
      </c>
    </row>
    <row r="56" spans="1:20" x14ac:dyDescent="0.15">
      <c r="A56" s="3" t="s">
        <v>185</v>
      </c>
      <c r="B56" s="3">
        <v>199</v>
      </c>
      <c r="C56" s="3">
        <v>0.45600000000000002</v>
      </c>
      <c r="D56" s="3" t="s">
        <v>23</v>
      </c>
      <c r="E56" s="3" t="s">
        <v>24</v>
      </c>
      <c r="F56" s="3" t="s">
        <v>186</v>
      </c>
      <c r="G56" s="3" t="s">
        <v>26</v>
      </c>
      <c r="H56" s="3">
        <v>1</v>
      </c>
      <c r="I56" s="3">
        <v>2.68586E-3</v>
      </c>
      <c r="J56" s="3">
        <v>63.694000000000003</v>
      </c>
      <c r="K56" s="3" t="s">
        <v>187</v>
      </c>
      <c r="L56" s="3">
        <v>3</v>
      </c>
      <c r="M56" s="3">
        <v>-0.44318999999999997</v>
      </c>
      <c r="N56" s="3">
        <v>3</v>
      </c>
      <c r="O56" s="3">
        <v>1.37462537462537</v>
      </c>
      <c r="P56" s="3">
        <v>1.4415055951169899</v>
      </c>
      <c r="Q56" s="3">
        <v>1.3648241206030201</v>
      </c>
      <c r="R56" s="3">
        <v>0.62741312741312705</v>
      </c>
      <c r="S56" s="3">
        <v>0.590597453476983</v>
      </c>
      <c r="T56" s="3">
        <v>0.58817733990147802</v>
      </c>
    </row>
    <row r="57" spans="1:20" x14ac:dyDescent="0.15">
      <c r="A57" s="3" t="s">
        <v>188</v>
      </c>
      <c r="B57" s="3">
        <v>1056</v>
      </c>
      <c r="C57" s="3">
        <v>0.48199999999999998</v>
      </c>
      <c r="D57" s="3" t="s">
        <v>23</v>
      </c>
      <c r="E57" s="3" t="s">
        <v>24</v>
      </c>
      <c r="F57" s="3" t="s">
        <v>189</v>
      </c>
      <c r="G57" s="3" t="s">
        <v>26</v>
      </c>
      <c r="H57" s="3">
        <v>0.99950399999999995</v>
      </c>
      <c r="I57" s="3">
        <v>1.3500099999999999E-4</v>
      </c>
      <c r="J57" s="3">
        <v>113.95</v>
      </c>
      <c r="K57" s="3" t="s">
        <v>190</v>
      </c>
      <c r="L57" s="3">
        <v>2</v>
      </c>
      <c r="M57" s="3">
        <v>0.43178</v>
      </c>
      <c r="N57" s="3">
        <v>1</v>
      </c>
      <c r="O57" s="3">
        <v>1.2911522633744901</v>
      </c>
      <c r="P57" s="3">
        <v>1.16839134524929</v>
      </c>
      <c r="Q57" s="3">
        <v>1.35010266940452</v>
      </c>
      <c r="R57" s="3">
        <v>0.62200956937799001</v>
      </c>
      <c r="S57" s="3">
        <v>0.83201803833145405</v>
      </c>
      <c r="T57" s="3">
        <v>0.74906367041198496</v>
      </c>
    </row>
    <row r="58" spans="1:20" x14ac:dyDescent="0.15">
      <c r="A58" s="3" t="s">
        <v>191</v>
      </c>
      <c r="B58" s="3">
        <v>169</v>
      </c>
      <c r="C58" s="3">
        <v>0.27600000000000002</v>
      </c>
      <c r="D58" s="3" t="s">
        <v>23</v>
      </c>
      <c r="E58" s="3" t="s">
        <v>24</v>
      </c>
      <c r="F58" s="3" t="s">
        <v>192</v>
      </c>
      <c r="G58" s="3" t="s">
        <v>26</v>
      </c>
      <c r="H58" s="3">
        <v>0.99999700000000002</v>
      </c>
      <c r="I58" s="3">
        <v>1.9835899999999998E-71</v>
      </c>
      <c r="J58" s="3">
        <v>161.4</v>
      </c>
      <c r="K58" s="3" t="s">
        <v>193</v>
      </c>
      <c r="L58" s="3">
        <v>3</v>
      </c>
      <c r="M58" s="3">
        <v>0.53305999999999998</v>
      </c>
      <c r="N58" s="3">
        <v>10</v>
      </c>
      <c r="O58" s="3">
        <v>1.43507751937984</v>
      </c>
      <c r="P58" s="3">
        <v>1.63918525703201</v>
      </c>
      <c r="Q58" s="3">
        <v>1.5351137487636</v>
      </c>
      <c r="R58" s="3">
        <v>0.39663699307616201</v>
      </c>
      <c r="S58" s="3">
        <v>0.422839506172839</v>
      </c>
      <c r="T58" s="3">
        <v>0.46123260437375702</v>
      </c>
    </row>
    <row r="59" spans="1:20" x14ac:dyDescent="0.15">
      <c r="A59" s="3" t="s">
        <v>194</v>
      </c>
      <c r="B59" s="3">
        <v>81</v>
      </c>
      <c r="C59" s="3">
        <v>0.48499999999999999</v>
      </c>
      <c r="D59" s="3" t="s">
        <v>23</v>
      </c>
      <c r="E59" s="3" t="s">
        <v>24</v>
      </c>
      <c r="F59" s="3" t="s">
        <v>195</v>
      </c>
      <c r="G59" s="3" t="s">
        <v>26</v>
      </c>
      <c r="H59" s="3">
        <v>0.84806700000000002</v>
      </c>
      <c r="I59" s="3">
        <v>8.96674E-9</v>
      </c>
      <c r="J59" s="3">
        <v>88.176000000000002</v>
      </c>
      <c r="K59" s="3" t="s">
        <v>196</v>
      </c>
      <c r="L59" s="3">
        <v>3</v>
      </c>
      <c r="M59" s="3">
        <v>-0.90378999999999998</v>
      </c>
      <c r="N59" s="3">
        <v>1</v>
      </c>
      <c r="O59" s="3">
        <v>1.2978494623655901</v>
      </c>
      <c r="P59" s="3">
        <v>1.3605514316012699</v>
      </c>
      <c r="Q59" s="3">
        <v>1.28369565217391</v>
      </c>
      <c r="R59" s="3">
        <v>0.629120879120879</v>
      </c>
      <c r="S59" s="3">
        <v>0.83498023715415004</v>
      </c>
      <c r="T59" s="3">
        <v>0.71633752244165205</v>
      </c>
    </row>
    <row r="60" spans="1:20" x14ac:dyDescent="0.15">
      <c r="A60" s="3" t="s">
        <v>197</v>
      </c>
      <c r="B60" s="3">
        <v>608</v>
      </c>
      <c r="C60" s="3">
        <v>0.45500000000000002</v>
      </c>
      <c r="D60" s="3" t="s">
        <v>23</v>
      </c>
      <c r="E60" s="3" t="s">
        <v>24</v>
      </c>
      <c r="F60" s="3" t="s">
        <v>198</v>
      </c>
      <c r="G60" s="3" t="s">
        <v>26</v>
      </c>
      <c r="H60" s="3">
        <v>0.98661100000000002</v>
      </c>
      <c r="I60" s="3">
        <v>5.7900500000000005E-20</v>
      </c>
      <c r="J60" s="3">
        <v>101.66</v>
      </c>
      <c r="K60" s="3" t="s">
        <v>199</v>
      </c>
      <c r="L60" s="3">
        <v>3</v>
      </c>
      <c r="M60" s="3">
        <v>0.16805999999999999</v>
      </c>
      <c r="N60" s="3">
        <v>2</v>
      </c>
      <c r="O60" s="3">
        <v>1.3347685683530699</v>
      </c>
      <c r="P60" s="3">
        <v>1.5010822510822499</v>
      </c>
      <c r="Q60" s="3">
        <v>1.4696802646086</v>
      </c>
      <c r="R60" s="3">
        <v>0.60672116257947295</v>
      </c>
      <c r="S60" s="3">
        <v>0.59152389540126205</v>
      </c>
      <c r="T60" s="3">
        <v>0.67262464722483495</v>
      </c>
    </row>
    <row r="61" spans="1:20" x14ac:dyDescent="0.15">
      <c r="A61" s="3" t="s">
        <v>203</v>
      </c>
      <c r="B61" s="3">
        <v>135</v>
      </c>
      <c r="C61" s="3">
        <v>2.3730000000000002</v>
      </c>
      <c r="D61" s="3" t="s">
        <v>44</v>
      </c>
      <c r="E61" s="3" t="s">
        <v>24</v>
      </c>
      <c r="F61" s="3" t="s">
        <v>204</v>
      </c>
      <c r="G61" s="3" t="s">
        <v>26</v>
      </c>
      <c r="H61" s="3">
        <v>0.99943499999999996</v>
      </c>
      <c r="I61" s="3">
        <v>5.4721999999999999E-14</v>
      </c>
      <c r="J61" s="3">
        <v>110.6</v>
      </c>
      <c r="K61" s="3" t="s">
        <v>205</v>
      </c>
      <c r="L61" s="3">
        <v>3</v>
      </c>
      <c r="M61" s="3">
        <v>0.87173999999999996</v>
      </c>
      <c r="N61" s="3">
        <v>4</v>
      </c>
      <c r="O61" s="3">
        <v>0.66865869853917703</v>
      </c>
      <c r="P61" s="3">
        <v>0.79465541490857905</v>
      </c>
      <c r="Q61" s="3">
        <v>0.84014869888475796</v>
      </c>
      <c r="R61" s="3">
        <v>1.5863970588235301</v>
      </c>
      <c r="S61" s="3">
        <v>1.3721633888048399</v>
      </c>
      <c r="T61" s="3">
        <v>1.6184873949579801</v>
      </c>
    </row>
    <row r="62" spans="1:20" x14ac:dyDescent="0.15">
      <c r="A62" s="3" t="s">
        <v>215</v>
      </c>
      <c r="B62" s="3">
        <v>43</v>
      </c>
      <c r="C62" s="3">
        <v>2.0979999999999999</v>
      </c>
      <c r="D62" s="3" t="s">
        <v>44</v>
      </c>
      <c r="E62" s="3" t="s">
        <v>24</v>
      </c>
      <c r="F62" s="3" t="s">
        <v>216</v>
      </c>
      <c r="G62" s="3" t="s">
        <v>26</v>
      </c>
      <c r="H62" s="3">
        <v>0.99899499999999997</v>
      </c>
      <c r="I62" s="3">
        <v>1.0568000000000001E-3</v>
      </c>
      <c r="J62" s="3">
        <v>85.554000000000002</v>
      </c>
      <c r="K62" s="3" t="s">
        <v>217</v>
      </c>
      <c r="L62" s="3">
        <v>3</v>
      </c>
      <c r="M62" s="3">
        <v>8.8550000000000004E-2</v>
      </c>
      <c r="N62" s="3">
        <v>2</v>
      </c>
      <c r="O62" s="3">
        <v>0.59290953545232306</v>
      </c>
      <c r="P62" s="3">
        <v>0.495798319327731</v>
      </c>
      <c r="Q62" s="3">
        <v>0.47457627118644102</v>
      </c>
      <c r="R62" s="3">
        <v>1.2441860465116299</v>
      </c>
      <c r="S62" s="3">
        <v>1.33842239185751</v>
      </c>
      <c r="T62" s="3">
        <v>1.3582709891936799</v>
      </c>
    </row>
    <row r="63" spans="1:20" x14ac:dyDescent="0.15">
      <c r="A63" s="3" t="s">
        <v>218</v>
      </c>
      <c r="B63" s="3">
        <v>479</v>
      </c>
      <c r="C63" s="3">
        <v>0.41099999999999998</v>
      </c>
      <c r="D63" s="3" t="s">
        <v>23</v>
      </c>
      <c r="E63" s="3" t="s">
        <v>24</v>
      </c>
      <c r="F63" s="3" t="s">
        <v>219</v>
      </c>
      <c r="G63" s="3" t="s">
        <v>26</v>
      </c>
      <c r="H63" s="3">
        <v>0.91763700000000004</v>
      </c>
      <c r="I63" s="3">
        <v>5.45653E-43</v>
      </c>
      <c r="J63" s="3">
        <v>206.74</v>
      </c>
      <c r="K63" s="3" t="s">
        <v>220</v>
      </c>
      <c r="L63" s="3">
        <v>2</v>
      </c>
      <c r="M63" s="3">
        <v>-0.49462</v>
      </c>
      <c r="N63" s="3">
        <v>3</v>
      </c>
      <c r="O63" s="3">
        <v>1.21932773109244</v>
      </c>
      <c r="P63" s="3">
        <v>1.4541522491349499</v>
      </c>
      <c r="Q63" s="3">
        <v>1.39196428571429</v>
      </c>
      <c r="R63" s="3">
        <v>0.50063371356147002</v>
      </c>
      <c r="S63" s="3">
        <v>0.52591656131479103</v>
      </c>
      <c r="T63" s="3">
        <v>0.51342975206611596</v>
      </c>
    </row>
    <row r="64" spans="1:20" x14ac:dyDescent="0.15">
      <c r="A64" s="3" t="s">
        <v>224</v>
      </c>
      <c r="B64" s="3">
        <v>45</v>
      </c>
      <c r="C64" s="3">
        <v>0.45600000000000002</v>
      </c>
      <c r="D64" s="3" t="s">
        <v>23</v>
      </c>
      <c r="E64" s="3" t="s">
        <v>24</v>
      </c>
      <c r="F64" s="3" t="s">
        <v>225</v>
      </c>
      <c r="G64" s="3" t="s">
        <v>26</v>
      </c>
      <c r="H64" s="3">
        <v>0.99999000000000005</v>
      </c>
      <c r="I64" s="3">
        <v>2.7388800000000002E-7</v>
      </c>
      <c r="J64" s="3">
        <v>118.51</v>
      </c>
      <c r="K64" s="3" t="s">
        <v>226</v>
      </c>
      <c r="L64" s="3">
        <v>3</v>
      </c>
      <c r="M64" s="3">
        <v>8.8752999999999999E-2</v>
      </c>
      <c r="N64" s="3">
        <v>1</v>
      </c>
      <c r="O64" s="3">
        <v>1.3065380493033201</v>
      </c>
      <c r="P64" s="3">
        <v>1.5570175438596501</v>
      </c>
      <c r="Q64" s="3">
        <v>1.5888268156424601</v>
      </c>
      <c r="R64" s="3">
        <v>0.59517426273458496</v>
      </c>
      <c r="S64" s="3">
        <v>0.51268115942029002</v>
      </c>
      <c r="T64" s="3">
        <v>0.674928503336511</v>
      </c>
    </row>
    <row r="65" spans="1:20" x14ac:dyDescent="0.15">
      <c r="A65" s="3" t="s">
        <v>224</v>
      </c>
      <c r="B65" s="3">
        <v>637</v>
      </c>
      <c r="C65" s="3">
        <v>0.45800000000000002</v>
      </c>
      <c r="D65" s="3" t="s">
        <v>23</v>
      </c>
      <c r="E65" s="3" t="s">
        <v>24</v>
      </c>
      <c r="F65" s="3" t="s">
        <v>225</v>
      </c>
      <c r="G65" s="3" t="s">
        <v>26</v>
      </c>
      <c r="H65" s="3">
        <v>0.84556699999999996</v>
      </c>
      <c r="I65" s="3">
        <v>3.8420300000000002E-6</v>
      </c>
      <c r="J65" s="3">
        <v>110.93</v>
      </c>
      <c r="K65" s="3" t="s">
        <v>227</v>
      </c>
      <c r="L65" s="3">
        <v>3</v>
      </c>
      <c r="M65" s="3">
        <v>0.17222999999999999</v>
      </c>
      <c r="N65" s="3">
        <v>3</v>
      </c>
      <c r="O65" s="3">
        <v>1.2968917470525201</v>
      </c>
      <c r="P65" s="3">
        <v>1.5098684210526301</v>
      </c>
      <c r="Q65" s="3">
        <v>1.4893854748603399</v>
      </c>
      <c r="R65" s="3">
        <v>0.594280607685433</v>
      </c>
      <c r="S65" s="3">
        <v>0.63043478260869601</v>
      </c>
      <c r="T65" s="3">
        <v>0.68636796949475698</v>
      </c>
    </row>
    <row r="66" spans="1:20" x14ac:dyDescent="0.15">
      <c r="A66" s="3" t="s">
        <v>231</v>
      </c>
      <c r="B66" s="3">
        <v>630</v>
      </c>
      <c r="C66" s="3">
        <v>0.32400000000000001</v>
      </c>
      <c r="D66" s="3" t="s">
        <v>23</v>
      </c>
      <c r="E66" s="3" t="s">
        <v>24</v>
      </c>
      <c r="F66" s="3" t="s">
        <v>232</v>
      </c>
      <c r="G66" s="3" t="s">
        <v>26</v>
      </c>
      <c r="H66" s="3">
        <v>0.83395699999999995</v>
      </c>
      <c r="I66" s="3">
        <v>2.46977E-23</v>
      </c>
      <c r="J66" s="3">
        <v>111.65</v>
      </c>
      <c r="K66" s="3" t="s">
        <v>233</v>
      </c>
      <c r="L66" s="3">
        <v>3</v>
      </c>
      <c r="M66" s="3">
        <v>-0.73150000000000004</v>
      </c>
      <c r="N66" s="3">
        <v>1</v>
      </c>
      <c r="O66" s="3">
        <v>1.4482006543075201</v>
      </c>
      <c r="P66" s="3">
        <v>1.7096399535423901</v>
      </c>
      <c r="Q66" s="3">
        <v>1.4027630180658901</v>
      </c>
      <c r="R66" s="3">
        <v>0.468776732249786</v>
      </c>
      <c r="S66" s="3">
        <v>0.58659217877095005</v>
      </c>
      <c r="T66" s="3">
        <v>0.65027829313543595</v>
      </c>
    </row>
    <row r="67" spans="1:20" x14ac:dyDescent="0.15">
      <c r="A67" s="3" t="s">
        <v>237</v>
      </c>
      <c r="B67" s="3">
        <v>23</v>
      </c>
      <c r="C67" s="3">
        <v>0.49399999999999999</v>
      </c>
      <c r="D67" s="3" t="s">
        <v>23</v>
      </c>
      <c r="E67" s="3" t="s">
        <v>24</v>
      </c>
      <c r="F67" s="3" t="s">
        <v>238</v>
      </c>
      <c r="G67" s="3" t="s">
        <v>26</v>
      </c>
      <c r="H67" s="3">
        <v>0.994645</v>
      </c>
      <c r="I67" s="3">
        <v>8.0088899999999994E-3</v>
      </c>
      <c r="J67" s="3">
        <v>108.43</v>
      </c>
      <c r="K67" s="3" t="s">
        <v>239</v>
      </c>
      <c r="L67" s="3">
        <v>2</v>
      </c>
      <c r="M67" s="3">
        <v>-0.45852999999999999</v>
      </c>
      <c r="N67" s="3">
        <v>1</v>
      </c>
      <c r="O67" s="3">
        <v>1.24410163339383</v>
      </c>
      <c r="P67" s="3">
        <v>1.2418772563176901</v>
      </c>
      <c r="Q67" s="3">
        <v>1.29448961156278</v>
      </c>
      <c r="R67" s="3">
        <v>0.61513157894736803</v>
      </c>
      <c r="S67" s="3">
        <v>0.73182359952324205</v>
      </c>
      <c r="T67" s="3">
        <v>0.72017837235228499</v>
      </c>
    </row>
    <row r="68" spans="1:20" x14ac:dyDescent="0.15">
      <c r="A68" s="3" t="s">
        <v>240</v>
      </c>
      <c r="B68" s="3">
        <v>38</v>
      </c>
      <c r="C68" s="3">
        <v>0.48</v>
      </c>
      <c r="D68" s="3" t="s">
        <v>23</v>
      </c>
      <c r="E68" s="3" t="s">
        <v>24</v>
      </c>
      <c r="F68" s="3" t="s">
        <v>241</v>
      </c>
      <c r="G68" s="3" t="s">
        <v>26</v>
      </c>
      <c r="H68" s="3">
        <v>0.94369899999999995</v>
      </c>
      <c r="I68" s="3">
        <v>2.68535E-52</v>
      </c>
      <c r="J68" s="3">
        <v>160.83000000000001</v>
      </c>
      <c r="K68" s="3" t="s">
        <v>242</v>
      </c>
      <c r="L68" s="3">
        <v>3</v>
      </c>
      <c r="M68" s="3">
        <v>0.88356000000000001</v>
      </c>
      <c r="N68" s="3">
        <v>2</v>
      </c>
      <c r="O68" s="3">
        <v>1.2050092764378499</v>
      </c>
      <c r="P68" s="3">
        <v>1.2778306374881101</v>
      </c>
      <c r="Q68" s="3">
        <v>1.1947674418604699</v>
      </c>
      <c r="R68" s="3">
        <v>0.57850368809272901</v>
      </c>
      <c r="S68" s="3">
        <v>0.91021324354657696</v>
      </c>
      <c r="T68" s="3">
        <v>0.75691699604743101</v>
      </c>
    </row>
    <row r="69" spans="1:20" x14ac:dyDescent="0.15">
      <c r="A69" s="3" t="s">
        <v>243</v>
      </c>
      <c r="B69" s="3">
        <v>17</v>
      </c>
      <c r="C69" s="3">
        <v>2.4900000000000002</v>
      </c>
      <c r="D69" s="3" t="s">
        <v>44</v>
      </c>
      <c r="E69" s="3" t="s">
        <v>29</v>
      </c>
      <c r="F69" s="3" t="s">
        <v>244</v>
      </c>
      <c r="G69" s="3" t="s">
        <v>26</v>
      </c>
      <c r="H69" s="3">
        <v>0.99976399999999999</v>
      </c>
      <c r="I69" s="3">
        <v>2.4055699999999999E-6</v>
      </c>
      <c r="J69" s="3">
        <v>96.772999999999996</v>
      </c>
      <c r="K69" s="3" t="s">
        <v>246</v>
      </c>
      <c r="L69" s="3">
        <v>3</v>
      </c>
      <c r="M69" s="3">
        <v>-0.30114000000000002</v>
      </c>
      <c r="N69" s="3">
        <v>2</v>
      </c>
      <c r="O69" s="3">
        <v>0.77378190255220403</v>
      </c>
      <c r="P69" s="3">
        <v>0.90300375469336702</v>
      </c>
      <c r="Q69" s="3">
        <v>0.84319356691556602</v>
      </c>
      <c r="R69" s="3">
        <v>1.9264705882352899</v>
      </c>
      <c r="S69" s="3">
        <v>2.1103448275862098</v>
      </c>
      <c r="T69" s="3">
        <v>2.2346570397111898</v>
      </c>
    </row>
    <row r="70" spans="1:20" x14ac:dyDescent="0.15">
      <c r="A70" s="3" t="s">
        <v>247</v>
      </c>
      <c r="B70" s="3">
        <v>35</v>
      </c>
      <c r="C70" s="3">
        <v>3.7810000000000001</v>
      </c>
      <c r="D70" s="3" t="s">
        <v>44</v>
      </c>
      <c r="E70" s="3" t="s">
        <v>24</v>
      </c>
      <c r="F70" s="3" t="s">
        <v>248</v>
      </c>
      <c r="G70" s="3" t="s">
        <v>26</v>
      </c>
      <c r="H70" s="3">
        <v>1</v>
      </c>
      <c r="I70" s="3">
        <v>3.3249899999999999E-4</v>
      </c>
      <c r="J70" s="3">
        <v>118.03</v>
      </c>
      <c r="K70" s="3" t="s">
        <v>249</v>
      </c>
      <c r="L70" s="3">
        <v>3</v>
      </c>
      <c r="M70" s="3">
        <v>-0.21318999999999999</v>
      </c>
      <c r="N70" s="3">
        <v>2</v>
      </c>
      <c r="O70" s="3">
        <v>0.46457219251336901</v>
      </c>
      <c r="P70" s="3">
        <v>0.55293276108726797</v>
      </c>
      <c r="Q70" s="3">
        <v>0.52097130242825596</v>
      </c>
      <c r="R70" s="3">
        <v>1.75633802816901</v>
      </c>
      <c r="S70" s="3">
        <v>1.875</v>
      </c>
      <c r="T70" s="3">
        <v>2.42508710801394</v>
      </c>
    </row>
    <row r="71" spans="1:20" x14ac:dyDescent="0.15">
      <c r="A71" s="3" t="s">
        <v>250</v>
      </c>
      <c r="B71" s="3">
        <v>620</v>
      </c>
      <c r="C71" s="3">
        <v>2.5670000000000002</v>
      </c>
      <c r="D71" s="3" t="s">
        <v>44</v>
      </c>
      <c r="E71" s="3" t="s">
        <v>24</v>
      </c>
      <c r="F71" s="3" t="s">
        <v>251</v>
      </c>
      <c r="G71" s="3" t="s">
        <v>26</v>
      </c>
      <c r="H71" s="3">
        <v>0.98867700000000003</v>
      </c>
      <c r="I71" s="3">
        <v>2.9300799999999999E-41</v>
      </c>
      <c r="J71" s="3">
        <v>199.87</v>
      </c>
      <c r="K71" s="3" t="s">
        <v>252</v>
      </c>
      <c r="L71" s="3">
        <v>3</v>
      </c>
      <c r="M71" s="3">
        <v>-0.43547999999999998</v>
      </c>
      <c r="N71" s="3">
        <v>2</v>
      </c>
      <c r="O71" s="3">
        <v>0.47163695299837899</v>
      </c>
      <c r="P71" s="3">
        <v>0.52723735408560302</v>
      </c>
      <c r="Q71" s="3">
        <v>0.37381703470031502</v>
      </c>
      <c r="R71" s="3">
        <v>1.2108843537414999</v>
      </c>
      <c r="S71" s="3">
        <v>1.2464550979068201</v>
      </c>
      <c r="T71" s="3">
        <v>1.21651630811936</v>
      </c>
    </row>
    <row r="72" spans="1:20" x14ac:dyDescent="0.15">
      <c r="A72" s="3" t="s">
        <v>253</v>
      </c>
      <c r="B72" s="3">
        <v>18</v>
      </c>
      <c r="C72" s="3">
        <v>2.032</v>
      </c>
      <c r="D72" s="3" t="s">
        <v>44</v>
      </c>
      <c r="E72" s="3" t="s">
        <v>24</v>
      </c>
      <c r="F72" s="3" t="s">
        <v>254</v>
      </c>
      <c r="G72" s="3" t="s">
        <v>26</v>
      </c>
      <c r="H72" s="3">
        <v>1</v>
      </c>
      <c r="I72" s="3">
        <v>1.4478099999999999E-4</v>
      </c>
      <c r="J72" s="3">
        <v>72.358999999999995</v>
      </c>
      <c r="K72" s="3" t="s">
        <v>255</v>
      </c>
      <c r="L72" s="3">
        <v>4</v>
      </c>
      <c r="M72" s="3">
        <v>-0.29015999999999997</v>
      </c>
      <c r="N72" s="3">
        <v>1</v>
      </c>
      <c r="O72" s="3">
        <v>0.66052376333656704</v>
      </c>
      <c r="P72" s="3">
        <v>0.69742489270386299</v>
      </c>
      <c r="Q72" s="3">
        <v>0.57270029673590495</v>
      </c>
      <c r="R72" s="3">
        <v>1.3418628454452399</v>
      </c>
      <c r="S72" s="3">
        <v>1.40279162512463</v>
      </c>
      <c r="T72" s="3">
        <v>1.29461756373938</v>
      </c>
    </row>
    <row r="73" spans="1:20" x14ac:dyDescent="0.15">
      <c r="A73" s="3" t="s">
        <v>256</v>
      </c>
      <c r="B73" s="3">
        <v>136</v>
      </c>
      <c r="C73" s="3">
        <v>0.441</v>
      </c>
      <c r="D73" s="3" t="s">
        <v>23</v>
      </c>
      <c r="E73" s="3" t="s">
        <v>24</v>
      </c>
      <c r="F73" s="3" t="s">
        <v>257</v>
      </c>
      <c r="G73" s="3" t="s">
        <v>26</v>
      </c>
      <c r="H73" s="3">
        <v>0.90276400000000001</v>
      </c>
      <c r="I73" s="3">
        <v>2.6750800000000001E-17</v>
      </c>
      <c r="J73" s="3">
        <v>94.275999999999996</v>
      </c>
      <c r="K73" s="3" t="s">
        <v>258</v>
      </c>
      <c r="L73" s="3">
        <v>3</v>
      </c>
      <c r="M73" s="3">
        <v>0.30620000000000003</v>
      </c>
      <c r="N73" s="3">
        <v>2</v>
      </c>
      <c r="O73" s="3">
        <v>1.2784688995215301</v>
      </c>
      <c r="P73" s="3">
        <v>1.21404109589041</v>
      </c>
      <c r="Q73" s="3">
        <v>1.35315645013724</v>
      </c>
      <c r="R73" s="3">
        <v>0.56316916488222701</v>
      </c>
      <c r="S73" s="3">
        <v>0.72004479283314704</v>
      </c>
      <c r="T73" s="3">
        <v>0.637820512820513</v>
      </c>
    </row>
    <row r="74" spans="1:20" x14ac:dyDescent="0.15">
      <c r="A74" s="3" t="s">
        <v>256</v>
      </c>
      <c r="B74" s="3">
        <v>164</v>
      </c>
      <c r="C74" s="3">
        <v>0.374</v>
      </c>
      <c r="D74" s="3" t="s">
        <v>23</v>
      </c>
      <c r="E74" s="3" t="s">
        <v>24</v>
      </c>
      <c r="F74" s="3" t="s">
        <v>257</v>
      </c>
      <c r="G74" s="3" t="s">
        <v>26</v>
      </c>
      <c r="H74" s="3">
        <v>0.93799500000000002</v>
      </c>
      <c r="I74" s="3">
        <v>3.8299300000000003E-42</v>
      </c>
      <c r="J74" s="3">
        <v>194.77</v>
      </c>
      <c r="K74" s="3" t="s">
        <v>259</v>
      </c>
      <c r="L74" s="3">
        <v>2</v>
      </c>
      <c r="M74" s="3">
        <v>-1.3483000000000001</v>
      </c>
      <c r="N74" s="3">
        <v>1</v>
      </c>
      <c r="O74" s="3">
        <v>1.29569377990431</v>
      </c>
      <c r="P74" s="3">
        <v>1.35188356164384</v>
      </c>
      <c r="Q74" s="3">
        <v>1.34309240622141</v>
      </c>
      <c r="R74" s="3">
        <v>0.48501070663811602</v>
      </c>
      <c r="S74" s="3">
        <v>0.61814109742441203</v>
      </c>
      <c r="T74" s="3">
        <v>0.63461538461538503</v>
      </c>
    </row>
    <row r="75" spans="1:20" x14ac:dyDescent="0.15">
      <c r="A75" s="3" t="s">
        <v>260</v>
      </c>
      <c r="B75" s="3">
        <v>109</v>
      </c>
      <c r="C75" s="3">
        <v>2.1150000000000002</v>
      </c>
      <c r="D75" s="3" t="s">
        <v>44</v>
      </c>
      <c r="E75" s="3" t="s">
        <v>24</v>
      </c>
      <c r="F75" s="3" t="s">
        <v>261</v>
      </c>
      <c r="G75" s="3" t="s">
        <v>26</v>
      </c>
      <c r="H75" s="3">
        <v>0.89126799999999995</v>
      </c>
      <c r="I75" s="3">
        <v>9.7388400000000001E-6</v>
      </c>
      <c r="J75" s="3">
        <v>87.322999999999993</v>
      </c>
      <c r="K75" s="3" t="s">
        <v>262</v>
      </c>
      <c r="L75" s="3">
        <v>2</v>
      </c>
      <c r="M75" s="3">
        <v>0.20566000000000001</v>
      </c>
      <c r="N75" s="3">
        <v>1</v>
      </c>
      <c r="O75" s="3">
        <v>0.72139303482587103</v>
      </c>
      <c r="P75" s="3">
        <v>0.93283018867924505</v>
      </c>
      <c r="Q75" s="3">
        <v>0.70297029702970304</v>
      </c>
      <c r="R75" s="3">
        <v>1.52605042016807</v>
      </c>
      <c r="S75" s="3">
        <v>1.61464968152866</v>
      </c>
      <c r="T75" s="3">
        <v>1.2910216718266301</v>
      </c>
    </row>
    <row r="76" spans="1:20" x14ac:dyDescent="0.15">
      <c r="A76" s="3" t="s">
        <v>266</v>
      </c>
      <c r="B76" s="3">
        <v>10</v>
      </c>
      <c r="C76" s="3">
        <v>0.48699999999999999</v>
      </c>
      <c r="D76" s="3" t="s">
        <v>23</v>
      </c>
      <c r="E76" s="3" t="s">
        <v>29</v>
      </c>
      <c r="F76" s="3" t="s">
        <v>267</v>
      </c>
      <c r="G76" s="3" t="s">
        <v>26</v>
      </c>
      <c r="H76" s="3">
        <v>1</v>
      </c>
      <c r="I76" s="3">
        <v>2.1039499999999998E-3</v>
      </c>
      <c r="J76" s="3">
        <v>63.680999999999997</v>
      </c>
      <c r="K76" s="3" t="s">
        <v>268</v>
      </c>
      <c r="L76" s="3">
        <v>3</v>
      </c>
      <c r="M76" s="3">
        <v>-1.2161</v>
      </c>
      <c r="N76" s="3">
        <v>1</v>
      </c>
      <c r="O76" s="3">
        <v>1.1790017211704</v>
      </c>
      <c r="P76" s="3">
        <v>1.2845953002610999</v>
      </c>
      <c r="Q76" s="3">
        <v>1.1482433590402701</v>
      </c>
      <c r="R76" s="3">
        <v>0.57411764705882395</v>
      </c>
      <c r="S76" s="3">
        <v>0.84987893462469699</v>
      </c>
      <c r="T76" s="3">
        <v>0.70989761092150205</v>
      </c>
    </row>
    <row r="77" spans="1:20" x14ac:dyDescent="0.15">
      <c r="A77" s="3" t="s">
        <v>269</v>
      </c>
      <c r="B77" s="3">
        <v>175</v>
      </c>
      <c r="C77" s="3">
        <v>0.32</v>
      </c>
      <c r="D77" s="3" t="s">
        <v>23</v>
      </c>
      <c r="E77" s="3" t="s">
        <v>29</v>
      </c>
      <c r="F77" s="3" t="s">
        <v>270</v>
      </c>
      <c r="G77" s="3" t="s">
        <v>26</v>
      </c>
      <c r="H77" s="3">
        <v>0.92586000000000002</v>
      </c>
      <c r="I77" s="3">
        <v>4.2809599999999999E-52</v>
      </c>
      <c r="J77" s="3">
        <v>170</v>
      </c>
      <c r="K77" s="3" t="s">
        <v>271</v>
      </c>
      <c r="L77" s="3">
        <v>4</v>
      </c>
      <c r="M77" s="3">
        <v>1.4418</v>
      </c>
      <c r="N77" s="3">
        <v>7</v>
      </c>
      <c r="O77" s="3">
        <v>1.4194528875379899</v>
      </c>
      <c r="P77" s="3">
        <v>1.53617443012884</v>
      </c>
      <c r="Q77" s="3">
        <v>1.4848790322580601</v>
      </c>
      <c r="R77" s="3">
        <v>0.45454545454545497</v>
      </c>
      <c r="S77" s="3">
        <v>0.53884964682139302</v>
      </c>
      <c r="T77" s="3">
        <v>0.57982370225269297</v>
      </c>
    </row>
    <row r="78" spans="1:20" x14ac:dyDescent="0.15">
      <c r="A78" s="3" t="s">
        <v>275</v>
      </c>
      <c r="B78" s="3">
        <v>42</v>
      </c>
      <c r="C78" s="3">
        <v>0.39300000000000002</v>
      </c>
      <c r="D78" s="3" t="s">
        <v>23</v>
      </c>
      <c r="E78" s="3" t="s">
        <v>24</v>
      </c>
      <c r="F78" s="3" t="s">
        <v>112</v>
      </c>
      <c r="G78" s="3" t="s">
        <v>26</v>
      </c>
      <c r="H78" s="3">
        <v>1</v>
      </c>
      <c r="I78" s="3">
        <v>5.1006700000000001E-15</v>
      </c>
      <c r="J78" s="3">
        <v>117.38</v>
      </c>
      <c r="K78" s="3" t="s">
        <v>276</v>
      </c>
      <c r="L78" s="3">
        <v>3</v>
      </c>
      <c r="M78" s="3">
        <v>0.24854999999999999</v>
      </c>
      <c r="N78" s="3">
        <v>2</v>
      </c>
      <c r="O78" s="3">
        <v>1.8221574344023299</v>
      </c>
      <c r="P78" s="3">
        <v>1.91777188328912</v>
      </c>
      <c r="Q78" s="3">
        <v>1.75335120643432</v>
      </c>
      <c r="R78" s="3">
        <v>0.716444981862152</v>
      </c>
      <c r="S78" s="3">
        <v>0.887690355329949</v>
      </c>
      <c r="T78" s="3">
        <v>0.86695278969957101</v>
      </c>
    </row>
    <row r="79" spans="1:20" x14ac:dyDescent="0.15">
      <c r="A79" s="3" t="s">
        <v>275</v>
      </c>
      <c r="B79" s="3">
        <v>723</v>
      </c>
      <c r="C79" s="3">
        <v>0.23100000000000001</v>
      </c>
      <c r="D79" s="3" t="s">
        <v>23</v>
      </c>
      <c r="E79" s="3" t="s">
        <v>29</v>
      </c>
      <c r="F79" s="3" t="s">
        <v>112</v>
      </c>
      <c r="G79" s="3" t="s">
        <v>26</v>
      </c>
      <c r="H79" s="3">
        <v>0.99741800000000003</v>
      </c>
      <c r="I79" s="3">
        <v>6.4205200000000005E-4</v>
      </c>
      <c r="J79" s="3">
        <v>58.246000000000002</v>
      </c>
      <c r="K79" s="3" t="s">
        <v>278</v>
      </c>
      <c r="L79" s="3">
        <v>3</v>
      </c>
      <c r="M79" s="3">
        <v>-5.3039000000000003E-2</v>
      </c>
      <c r="N79" s="3">
        <v>3</v>
      </c>
      <c r="O79" s="3">
        <v>2.48104956268222</v>
      </c>
      <c r="P79" s="3">
        <v>2.5649867374005302</v>
      </c>
      <c r="Q79" s="3">
        <v>2.36461126005362</v>
      </c>
      <c r="R79" s="3">
        <v>0.57194679564691697</v>
      </c>
      <c r="S79" s="3">
        <v>0.74619289340101502</v>
      </c>
      <c r="T79" s="3">
        <v>0.72164316370324999</v>
      </c>
    </row>
    <row r="80" spans="1:20" x14ac:dyDescent="0.15">
      <c r="A80" s="3" t="s">
        <v>279</v>
      </c>
      <c r="B80" s="3">
        <v>312</v>
      </c>
      <c r="C80" s="3">
        <v>2.2120000000000002</v>
      </c>
      <c r="D80" s="3" t="s">
        <v>44</v>
      </c>
      <c r="E80" s="3" t="s">
        <v>24</v>
      </c>
      <c r="F80" s="3" t="s">
        <v>280</v>
      </c>
      <c r="G80" s="3" t="s">
        <v>26</v>
      </c>
      <c r="H80" s="3">
        <v>0.99985599999999997</v>
      </c>
      <c r="I80" s="3">
        <v>1.8099400000000001E-8</v>
      </c>
      <c r="J80" s="3">
        <v>145.46</v>
      </c>
      <c r="K80" s="3" t="s">
        <v>281</v>
      </c>
      <c r="L80" s="3">
        <v>3</v>
      </c>
      <c r="M80" s="3">
        <v>6.1419999999999999E-3</v>
      </c>
      <c r="N80" s="3">
        <v>5</v>
      </c>
      <c r="O80" s="3">
        <v>0.62001943634596701</v>
      </c>
      <c r="P80" s="3">
        <v>0.67208413001912004</v>
      </c>
      <c r="Q80" s="3">
        <v>0.59816513761467904</v>
      </c>
      <c r="R80" s="3">
        <v>1.3711790393013099</v>
      </c>
      <c r="S80" s="3">
        <v>1.40334378265413</v>
      </c>
      <c r="T80" s="3">
        <v>1.4500514933058699</v>
      </c>
    </row>
    <row r="81" spans="1:20" x14ac:dyDescent="0.15">
      <c r="A81" s="3" t="s">
        <v>282</v>
      </c>
      <c r="B81" s="3">
        <v>111</v>
      </c>
      <c r="C81" s="3">
        <v>3.3149999999999999</v>
      </c>
      <c r="D81" s="3" t="s">
        <v>44</v>
      </c>
      <c r="E81" s="3" t="s">
        <v>24</v>
      </c>
      <c r="F81" s="3" t="s">
        <v>283</v>
      </c>
      <c r="G81" s="3" t="s">
        <v>26</v>
      </c>
      <c r="H81" s="3">
        <v>0.99862399999999996</v>
      </c>
      <c r="I81" s="3">
        <v>1.51733E-7</v>
      </c>
      <c r="J81" s="3">
        <v>61.524999999999999</v>
      </c>
      <c r="K81" s="3" t="s">
        <v>284</v>
      </c>
      <c r="L81" s="3">
        <v>4</v>
      </c>
      <c r="M81" s="3">
        <v>-0.22753000000000001</v>
      </c>
      <c r="N81" s="3">
        <v>2</v>
      </c>
      <c r="O81" s="3">
        <v>0.62071116656269498</v>
      </c>
      <c r="P81" s="3">
        <v>0.830788804071247</v>
      </c>
      <c r="Q81" s="3">
        <v>0.79461490294301795</v>
      </c>
      <c r="R81" s="3">
        <v>2.0577889447236202</v>
      </c>
      <c r="S81" s="3">
        <v>1.98444444444444</v>
      </c>
      <c r="T81" s="3">
        <v>1.5711159737417899</v>
      </c>
    </row>
    <row r="82" spans="1:20" x14ac:dyDescent="0.15">
      <c r="A82" s="3" t="s">
        <v>282</v>
      </c>
      <c r="B82" s="3">
        <v>191</v>
      </c>
      <c r="C82" s="3">
        <v>3.4409999999999998</v>
      </c>
      <c r="D82" s="3" t="s">
        <v>44</v>
      </c>
      <c r="E82" s="3" t="s">
        <v>24</v>
      </c>
      <c r="F82" s="3" t="s">
        <v>283</v>
      </c>
      <c r="G82" s="3" t="s">
        <v>26</v>
      </c>
      <c r="H82" s="3">
        <v>0.80648699999999995</v>
      </c>
      <c r="I82" s="3">
        <v>9.0563700000000004E-4</v>
      </c>
      <c r="J82" s="3">
        <v>84.686999999999998</v>
      </c>
      <c r="K82" s="3" t="s">
        <v>285</v>
      </c>
      <c r="L82" s="3">
        <v>3</v>
      </c>
      <c r="M82" s="3">
        <v>-0.20024</v>
      </c>
      <c r="N82" s="3">
        <v>1</v>
      </c>
      <c r="O82" s="3">
        <v>0.67685589519650702</v>
      </c>
      <c r="P82" s="3">
        <v>0.69147582697201004</v>
      </c>
      <c r="Q82" s="3">
        <v>0.57169693174702596</v>
      </c>
      <c r="R82" s="3">
        <v>2.32914572864322</v>
      </c>
      <c r="S82" s="3">
        <v>2</v>
      </c>
      <c r="T82" s="3">
        <v>2.3785557986870902</v>
      </c>
    </row>
    <row r="83" spans="1:20" x14ac:dyDescent="0.15">
      <c r="A83" s="3" t="s">
        <v>286</v>
      </c>
      <c r="B83" s="3">
        <v>201</v>
      </c>
      <c r="C83" s="3">
        <v>0.32300000000000001</v>
      </c>
      <c r="D83" s="3" t="s">
        <v>23</v>
      </c>
      <c r="E83" s="3" t="s">
        <v>29</v>
      </c>
      <c r="F83" s="3" t="s">
        <v>287</v>
      </c>
      <c r="G83" s="3" t="s">
        <v>26</v>
      </c>
      <c r="H83" s="3">
        <v>1</v>
      </c>
      <c r="I83" s="3">
        <v>4.85005E-4</v>
      </c>
      <c r="J83" s="3">
        <v>91.549000000000007</v>
      </c>
      <c r="K83" s="3" t="s">
        <v>288</v>
      </c>
      <c r="L83" s="3">
        <v>3</v>
      </c>
      <c r="M83" s="3">
        <v>-0.87622999999999995</v>
      </c>
      <c r="N83" s="3">
        <v>1</v>
      </c>
      <c r="O83" s="3">
        <v>1.4284341978866499</v>
      </c>
      <c r="P83" s="3">
        <v>1.4411214953271001</v>
      </c>
      <c r="Q83" s="3">
        <v>1.41071428571429</v>
      </c>
      <c r="R83" s="3">
        <v>0.46098562628336798</v>
      </c>
      <c r="S83" s="3">
        <v>0.52216216216216205</v>
      </c>
      <c r="T83" s="3">
        <v>0.58207343412527002</v>
      </c>
    </row>
    <row r="84" spans="1:20" x14ac:dyDescent="0.15">
      <c r="A84" s="3" t="s">
        <v>293</v>
      </c>
      <c r="B84" s="3">
        <v>864</v>
      </c>
      <c r="C84" s="3">
        <v>0.46200000000000002</v>
      </c>
      <c r="D84" s="3" t="s">
        <v>23</v>
      </c>
      <c r="E84" s="3" t="s">
        <v>24</v>
      </c>
      <c r="F84" s="3" t="s">
        <v>294</v>
      </c>
      <c r="G84" s="3" t="s">
        <v>26</v>
      </c>
      <c r="H84" s="3">
        <v>0.93097200000000002</v>
      </c>
      <c r="I84" s="3">
        <v>4.8658899999999998E-2</v>
      </c>
      <c r="J84" s="3">
        <v>52.247</v>
      </c>
      <c r="K84" s="3" t="s">
        <v>295</v>
      </c>
      <c r="L84" s="3">
        <v>2</v>
      </c>
      <c r="M84" s="3">
        <v>5.1307999999999999E-2</v>
      </c>
      <c r="N84" s="3">
        <v>1</v>
      </c>
      <c r="O84" s="3">
        <v>1.17483660130719</v>
      </c>
      <c r="P84" s="3">
        <v>1.43648763853367</v>
      </c>
      <c r="Q84" s="3">
        <v>1.22324414715719</v>
      </c>
      <c r="R84" s="3">
        <v>0.54293262879788595</v>
      </c>
      <c r="S84" s="3">
        <v>0.69410150891632405</v>
      </c>
      <c r="T84" s="3">
        <v>0.62437185929648198</v>
      </c>
    </row>
    <row r="85" spans="1:20" x14ac:dyDescent="0.15">
      <c r="A85" s="3" t="s">
        <v>293</v>
      </c>
      <c r="B85" s="3">
        <v>692</v>
      </c>
      <c r="C85" s="3">
        <v>0.29899999999999999</v>
      </c>
      <c r="D85" s="3" t="s">
        <v>23</v>
      </c>
      <c r="E85" s="3" t="s">
        <v>29</v>
      </c>
      <c r="F85" s="3" t="s">
        <v>294</v>
      </c>
      <c r="G85" s="3" t="s">
        <v>26</v>
      </c>
      <c r="H85" s="3">
        <v>1</v>
      </c>
      <c r="I85" s="3">
        <v>5.8840799999999999E-3</v>
      </c>
      <c r="J85" s="3">
        <v>73.498999999999995</v>
      </c>
      <c r="K85" s="3" t="s">
        <v>296</v>
      </c>
      <c r="L85" s="3">
        <v>3</v>
      </c>
      <c r="M85" s="3">
        <v>0.68513999999999997</v>
      </c>
      <c r="N85" s="3">
        <v>2</v>
      </c>
      <c r="O85" s="3">
        <v>1.2949346405228801</v>
      </c>
      <c r="P85" s="3">
        <v>1.4910485933503801</v>
      </c>
      <c r="Q85" s="3">
        <v>1.49414715719064</v>
      </c>
      <c r="R85" s="3">
        <v>0.38705416116248298</v>
      </c>
      <c r="S85" s="3">
        <v>0.384087791495199</v>
      </c>
      <c r="T85" s="3">
        <v>0.38442211055276398</v>
      </c>
    </row>
    <row r="86" spans="1:20" x14ac:dyDescent="0.15">
      <c r="A86" s="3" t="s">
        <v>293</v>
      </c>
      <c r="B86" s="3">
        <v>691</v>
      </c>
      <c r="C86" s="3">
        <v>0.34399999999999997</v>
      </c>
      <c r="D86" s="3" t="s">
        <v>23</v>
      </c>
      <c r="E86" s="3" t="s">
        <v>29</v>
      </c>
      <c r="F86" s="3" t="s">
        <v>294</v>
      </c>
      <c r="G86" s="3" t="s">
        <v>26</v>
      </c>
      <c r="H86" s="3">
        <v>1</v>
      </c>
      <c r="I86" s="3">
        <v>1.5443099999999999E-3</v>
      </c>
      <c r="J86" s="3">
        <v>88.495000000000005</v>
      </c>
      <c r="K86" s="3" t="s">
        <v>296</v>
      </c>
      <c r="L86" s="3">
        <v>3</v>
      </c>
      <c r="M86" s="3">
        <v>0.68513999999999997</v>
      </c>
      <c r="N86" s="3">
        <v>5</v>
      </c>
      <c r="O86" s="3">
        <v>1.2598039215686301</v>
      </c>
      <c r="P86" s="3">
        <v>1.45524296675192</v>
      </c>
      <c r="Q86" s="3">
        <v>1.4322742474916399</v>
      </c>
      <c r="R86" s="3">
        <v>0.43328929986789999</v>
      </c>
      <c r="S86" s="3">
        <v>0.47599451303154999</v>
      </c>
      <c r="T86" s="3">
        <v>0.45603015075376901</v>
      </c>
    </row>
    <row r="87" spans="1:20" x14ac:dyDescent="0.15">
      <c r="A87" s="3" t="s">
        <v>293</v>
      </c>
      <c r="B87" s="3">
        <v>889</v>
      </c>
      <c r="C87" s="3">
        <v>0.496</v>
      </c>
      <c r="D87" s="3" t="s">
        <v>23</v>
      </c>
      <c r="E87" s="3" t="s">
        <v>24</v>
      </c>
      <c r="F87" s="3" t="s">
        <v>294</v>
      </c>
      <c r="G87" s="3" t="s">
        <v>26</v>
      </c>
      <c r="H87" s="3">
        <v>0.92485799999999996</v>
      </c>
      <c r="I87" s="3">
        <v>1.3021499999999999E-23</v>
      </c>
      <c r="J87" s="3">
        <v>112.44</v>
      </c>
      <c r="K87" s="3" t="s">
        <v>297</v>
      </c>
      <c r="L87" s="3">
        <v>3</v>
      </c>
      <c r="M87" s="3">
        <v>0.71848999999999996</v>
      </c>
      <c r="N87" s="3">
        <v>1</v>
      </c>
      <c r="O87" s="3">
        <v>1.1674836601307199</v>
      </c>
      <c r="P87" s="3">
        <v>1.25660699062234</v>
      </c>
      <c r="Q87" s="3">
        <v>1.3921404682274201</v>
      </c>
      <c r="R87" s="3">
        <v>0.57859973579920698</v>
      </c>
      <c r="S87" s="3">
        <v>0.66117969821673495</v>
      </c>
      <c r="T87" s="3">
        <v>0.64321608040200995</v>
      </c>
    </row>
    <row r="88" spans="1:20" x14ac:dyDescent="0.15">
      <c r="A88" s="3" t="s">
        <v>304</v>
      </c>
      <c r="B88" s="3">
        <v>510</v>
      </c>
      <c r="C88" s="3">
        <v>0.34200000000000003</v>
      </c>
      <c r="D88" s="3" t="s">
        <v>23</v>
      </c>
      <c r="E88" s="3" t="s">
        <v>29</v>
      </c>
      <c r="F88" s="3" t="s">
        <v>305</v>
      </c>
      <c r="G88" s="3" t="s">
        <v>26</v>
      </c>
      <c r="H88" s="3">
        <v>1</v>
      </c>
      <c r="I88" s="3">
        <v>1.0671699999999999E-2</v>
      </c>
      <c r="J88" s="3">
        <v>50.149000000000001</v>
      </c>
      <c r="K88" s="3" t="s">
        <v>306</v>
      </c>
      <c r="L88" s="3">
        <v>2</v>
      </c>
      <c r="M88" s="3">
        <v>0.10758</v>
      </c>
      <c r="N88" s="3">
        <v>2</v>
      </c>
      <c r="O88" s="3">
        <v>1.3646408839779001</v>
      </c>
      <c r="P88" s="3">
        <v>1.5367924528301899</v>
      </c>
      <c r="Q88" s="3">
        <v>1.3652802893309199</v>
      </c>
      <c r="R88" s="3">
        <v>0.46630434782608698</v>
      </c>
      <c r="S88" s="3">
        <v>0.57192174913693905</v>
      </c>
      <c r="T88" s="3">
        <v>0.46597938144329898</v>
      </c>
    </row>
    <row r="89" spans="1:20" x14ac:dyDescent="0.15">
      <c r="A89" s="3" t="s">
        <v>310</v>
      </c>
      <c r="B89" s="3">
        <v>519</v>
      </c>
      <c r="C89" s="3">
        <v>2.2050000000000001</v>
      </c>
      <c r="D89" s="3" t="s">
        <v>44</v>
      </c>
      <c r="E89" s="3" t="s">
        <v>24</v>
      </c>
      <c r="F89" s="3" t="s">
        <v>311</v>
      </c>
      <c r="G89" s="3" t="s">
        <v>26</v>
      </c>
      <c r="H89" s="3">
        <v>0.99592899999999995</v>
      </c>
      <c r="I89" s="3">
        <v>3.0047899999999999E-2</v>
      </c>
      <c r="J89" s="3">
        <v>41.116999999999997</v>
      </c>
      <c r="K89" s="3" t="s">
        <v>312</v>
      </c>
      <c r="L89" s="3">
        <v>2</v>
      </c>
      <c r="M89" s="3">
        <v>-2.0005999999999999</v>
      </c>
      <c r="N89" s="3">
        <v>1</v>
      </c>
      <c r="O89" s="3">
        <v>0.55084745762711895</v>
      </c>
      <c r="P89" s="3">
        <v>0.67976424361493104</v>
      </c>
      <c r="Q89" s="3">
        <v>0.62368672397325697</v>
      </c>
      <c r="R89" s="3">
        <v>1.21471774193548</v>
      </c>
      <c r="S89" s="3">
        <v>1.5614406779661001</v>
      </c>
      <c r="T89" s="3">
        <v>1.50911161731207</v>
      </c>
    </row>
    <row r="90" spans="1:20" x14ac:dyDescent="0.15">
      <c r="A90" s="3" t="s">
        <v>313</v>
      </c>
      <c r="B90" s="3">
        <v>53</v>
      </c>
      <c r="C90" s="3">
        <v>0.41599999999999998</v>
      </c>
      <c r="D90" s="3" t="s">
        <v>23</v>
      </c>
      <c r="E90" s="3" t="s">
        <v>24</v>
      </c>
      <c r="F90" s="3" t="s">
        <v>314</v>
      </c>
      <c r="G90" s="3" t="s">
        <v>26</v>
      </c>
      <c r="H90" s="3">
        <v>0.84164700000000003</v>
      </c>
      <c r="I90" s="3">
        <v>2.6675800000000002E-4</v>
      </c>
      <c r="J90" s="3">
        <v>80.69</v>
      </c>
      <c r="K90" s="3" t="s">
        <v>315</v>
      </c>
      <c r="L90" s="3">
        <v>4</v>
      </c>
      <c r="M90" s="3">
        <v>0.15773999999999999</v>
      </c>
      <c r="N90" s="3">
        <v>1</v>
      </c>
      <c r="O90" s="3">
        <v>1.1960072595281299</v>
      </c>
      <c r="P90" s="3">
        <v>1.3336483931947101</v>
      </c>
      <c r="Q90" s="3">
        <v>1.28307123034228</v>
      </c>
      <c r="R90" s="3">
        <v>0.497343251859724</v>
      </c>
      <c r="S90" s="3">
        <v>0.76464323748668805</v>
      </c>
      <c r="T90" s="3">
        <v>0.75215517241379304</v>
      </c>
    </row>
    <row r="91" spans="1:20" x14ac:dyDescent="0.15">
      <c r="A91" s="3" t="s">
        <v>320</v>
      </c>
      <c r="B91" s="3">
        <v>215</v>
      </c>
      <c r="C91" s="3">
        <v>0.27500000000000002</v>
      </c>
      <c r="D91" s="3" t="s">
        <v>23</v>
      </c>
      <c r="E91" s="3" t="s">
        <v>24</v>
      </c>
      <c r="F91" s="3" t="s">
        <v>321</v>
      </c>
      <c r="G91" s="3" t="s">
        <v>26</v>
      </c>
      <c r="H91" s="3">
        <v>0.98684099999999997</v>
      </c>
      <c r="I91" s="3">
        <v>4.8277100000000003E-34</v>
      </c>
      <c r="J91" s="3">
        <v>191.78</v>
      </c>
      <c r="K91" s="3" t="s">
        <v>322</v>
      </c>
      <c r="L91" s="3">
        <v>2</v>
      </c>
      <c r="M91" s="3">
        <v>-0.22125</v>
      </c>
      <c r="N91" s="3">
        <v>7</v>
      </c>
      <c r="O91" s="3">
        <v>1.3395061728395099</v>
      </c>
      <c r="P91" s="3">
        <v>1.63074039362699</v>
      </c>
      <c r="Q91" s="3">
        <v>1.55482041587902</v>
      </c>
      <c r="R91" s="3">
        <v>0.36842105263157898</v>
      </c>
      <c r="S91" s="3">
        <v>0.396082698585419</v>
      </c>
      <c r="T91" s="3">
        <v>0.43598233995585001</v>
      </c>
    </row>
    <row r="92" spans="1:20" x14ac:dyDescent="0.15">
      <c r="A92" s="3" t="s">
        <v>320</v>
      </c>
      <c r="B92" s="3">
        <v>18</v>
      </c>
      <c r="C92" s="3">
        <v>4.1639999999999997</v>
      </c>
      <c r="D92" s="3" t="s">
        <v>44</v>
      </c>
      <c r="E92" s="3" t="s">
        <v>24</v>
      </c>
      <c r="F92" s="3" t="s">
        <v>321</v>
      </c>
      <c r="G92" s="3" t="s">
        <v>26</v>
      </c>
      <c r="H92" s="3">
        <v>0.98661600000000005</v>
      </c>
      <c r="I92" s="3">
        <v>7.9035800000000005E-24</v>
      </c>
      <c r="J92" s="3">
        <v>114.74</v>
      </c>
      <c r="K92" s="3" t="s">
        <v>323</v>
      </c>
      <c r="L92" s="3">
        <v>3</v>
      </c>
      <c r="M92" s="3">
        <v>-0.44409999999999999</v>
      </c>
      <c r="N92" s="3">
        <v>2</v>
      </c>
      <c r="O92" s="3">
        <v>0.39682539682539703</v>
      </c>
      <c r="P92" s="3">
        <v>0.377694470477976</v>
      </c>
      <c r="Q92" s="3">
        <v>0.39319470699432901</v>
      </c>
      <c r="R92" s="3">
        <v>1.6524122807017501</v>
      </c>
      <c r="S92" s="3">
        <v>1.8041349292709501</v>
      </c>
      <c r="T92" s="3">
        <v>1.7295805739514301</v>
      </c>
    </row>
    <row r="93" spans="1:20" x14ac:dyDescent="0.15">
      <c r="A93" s="3" t="s">
        <v>324</v>
      </c>
      <c r="B93" s="3">
        <v>693</v>
      </c>
      <c r="C93" s="3">
        <v>0.41399999999999998</v>
      </c>
      <c r="D93" s="3" t="s">
        <v>23</v>
      </c>
      <c r="E93" s="3" t="s">
        <v>29</v>
      </c>
      <c r="F93" s="3" t="s">
        <v>325</v>
      </c>
      <c r="G93" s="3" t="s">
        <v>26</v>
      </c>
      <c r="H93" s="3">
        <v>0.99999800000000005</v>
      </c>
      <c r="I93" s="3">
        <v>9.2556800000000002E-11</v>
      </c>
      <c r="J93" s="3">
        <v>106.75</v>
      </c>
      <c r="K93" s="3" t="s">
        <v>326</v>
      </c>
      <c r="L93" s="3">
        <v>2</v>
      </c>
      <c r="M93" s="3">
        <v>1.4443999999999999</v>
      </c>
      <c r="N93" s="3">
        <v>3</v>
      </c>
      <c r="O93" s="3">
        <v>1.5190735694822901</v>
      </c>
      <c r="P93" s="3">
        <v>1.67741935483871</v>
      </c>
      <c r="Q93" s="3">
        <v>1.5704697986577201</v>
      </c>
      <c r="R93" s="3">
        <v>0.628571428571429</v>
      </c>
      <c r="S93" s="3">
        <v>0.68377483443708598</v>
      </c>
      <c r="T93" s="3">
        <v>0.73192526401299796</v>
      </c>
    </row>
    <row r="94" spans="1:20" x14ac:dyDescent="0.15">
      <c r="A94" s="3" t="s">
        <v>324</v>
      </c>
      <c r="B94" s="3">
        <v>859</v>
      </c>
      <c r="C94" s="3">
        <v>0.498</v>
      </c>
      <c r="D94" s="3" t="s">
        <v>23</v>
      </c>
      <c r="E94" s="3" t="s">
        <v>24</v>
      </c>
      <c r="F94" s="3" t="s">
        <v>325</v>
      </c>
      <c r="G94" s="3" t="s">
        <v>26</v>
      </c>
      <c r="H94" s="3">
        <v>0.95865</v>
      </c>
      <c r="I94" s="3">
        <v>2.84386E-10</v>
      </c>
      <c r="J94" s="3">
        <v>132.06</v>
      </c>
      <c r="K94" s="3" t="s">
        <v>327</v>
      </c>
      <c r="L94" s="3">
        <v>2</v>
      </c>
      <c r="M94" s="3">
        <v>0.64315999999999995</v>
      </c>
      <c r="N94" s="3">
        <v>3</v>
      </c>
      <c r="O94" s="3">
        <v>1.3950953678474101</v>
      </c>
      <c r="P94" s="3">
        <v>1.4726507713885</v>
      </c>
      <c r="Q94" s="3">
        <v>1.3959731543624201</v>
      </c>
      <c r="R94" s="3">
        <v>0.69444444444444398</v>
      </c>
      <c r="S94" s="3">
        <v>0.83774834437086099</v>
      </c>
      <c r="T94" s="3">
        <v>0.81153533712428905</v>
      </c>
    </row>
    <row r="95" spans="1:20" x14ac:dyDescent="0.15">
      <c r="A95" s="3" t="s">
        <v>324</v>
      </c>
      <c r="B95" s="3">
        <v>508</v>
      </c>
      <c r="C95" s="3">
        <v>0.35199999999999998</v>
      </c>
      <c r="D95" s="3" t="s">
        <v>23</v>
      </c>
      <c r="E95" s="3" t="s">
        <v>24</v>
      </c>
      <c r="F95" s="3" t="s">
        <v>325</v>
      </c>
      <c r="G95" s="3" t="s">
        <v>26</v>
      </c>
      <c r="H95" s="3">
        <v>0.93863700000000005</v>
      </c>
      <c r="I95" s="3">
        <v>5.7759699999999999E-30</v>
      </c>
      <c r="J95" s="3">
        <v>145.55000000000001</v>
      </c>
      <c r="K95" s="3" t="s">
        <v>328</v>
      </c>
      <c r="L95" s="3">
        <v>2</v>
      </c>
      <c r="M95" s="3">
        <v>0.12726999999999999</v>
      </c>
      <c r="N95" s="3">
        <v>3</v>
      </c>
      <c r="O95" s="3">
        <v>1.6362397820163499</v>
      </c>
      <c r="P95" s="3">
        <v>1.8835904628330999</v>
      </c>
      <c r="Q95" s="3">
        <v>1.77718120805369</v>
      </c>
      <c r="R95" s="3">
        <v>0.57619047619047603</v>
      </c>
      <c r="S95" s="3">
        <v>0.568708609271523</v>
      </c>
      <c r="T95" s="3">
        <v>0.58407798537774203</v>
      </c>
    </row>
    <row r="96" spans="1:20" x14ac:dyDescent="0.15">
      <c r="A96" s="3" t="s">
        <v>324</v>
      </c>
      <c r="B96" s="3">
        <v>840</v>
      </c>
      <c r="C96" s="3">
        <v>0.43099999999999999</v>
      </c>
      <c r="D96" s="3" t="s">
        <v>23</v>
      </c>
      <c r="E96" s="3" t="s">
        <v>24</v>
      </c>
      <c r="F96" s="3" t="s">
        <v>325</v>
      </c>
      <c r="G96" s="3" t="s">
        <v>26</v>
      </c>
      <c r="H96" s="3">
        <v>0.99910900000000002</v>
      </c>
      <c r="I96" s="3">
        <v>8.29054E-19</v>
      </c>
      <c r="J96" s="3">
        <v>123.29</v>
      </c>
      <c r="K96" s="3" t="s">
        <v>329</v>
      </c>
      <c r="L96" s="3">
        <v>3</v>
      </c>
      <c r="M96" s="3">
        <v>0.28731000000000001</v>
      </c>
      <c r="N96" s="3">
        <v>2</v>
      </c>
      <c r="O96" s="3">
        <v>1.4877384196185299</v>
      </c>
      <c r="P96" s="3">
        <v>1.4894810659186499</v>
      </c>
      <c r="Q96" s="3">
        <v>1.4993288590603999</v>
      </c>
      <c r="R96" s="3">
        <v>0.64126984126984099</v>
      </c>
      <c r="S96" s="3">
        <v>0.76572847682119205</v>
      </c>
      <c r="T96" s="3">
        <v>0.80828594638505302</v>
      </c>
    </row>
    <row r="97" spans="1:20" x14ac:dyDescent="0.15">
      <c r="A97" s="3" t="s">
        <v>324</v>
      </c>
      <c r="B97" s="3">
        <v>872</v>
      </c>
      <c r="C97" s="3">
        <v>0.41299999999999998</v>
      </c>
      <c r="D97" s="3" t="s">
        <v>23</v>
      </c>
      <c r="E97" s="3" t="s">
        <v>24</v>
      </c>
      <c r="F97" s="3" t="s">
        <v>325</v>
      </c>
      <c r="G97" s="3" t="s">
        <v>26</v>
      </c>
      <c r="H97" s="3">
        <v>0.76990999999999998</v>
      </c>
      <c r="I97" s="3">
        <v>1.2391E-13</v>
      </c>
      <c r="J97" s="3">
        <v>86.790999999999997</v>
      </c>
      <c r="K97" s="3" t="s">
        <v>330</v>
      </c>
      <c r="L97" s="3">
        <v>3</v>
      </c>
      <c r="M97" s="3">
        <v>1.7399</v>
      </c>
      <c r="N97" s="3">
        <v>1</v>
      </c>
      <c r="O97" s="3">
        <v>1.5217983651226199</v>
      </c>
      <c r="P97" s="3">
        <v>1.5133239831697101</v>
      </c>
      <c r="Q97" s="3">
        <v>1.38255033557047</v>
      </c>
      <c r="R97" s="3">
        <v>0.628571428571429</v>
      </c>
      <c r="S97" s="3">
        <v>0.82781456953642396</v>
      </c>
      <c r="T97" s="3">
        <v>0.79691307879772499</v>
      </c>
    </row>
    <row r="98" spans="1:20" x14ac:dyDescent="0.15">
      <c r="A98" s="3" t="s">
        <v>324</v>
      </c>
      <c r="B98" s="3">
        <v>698</v>
      </c>
      <c r="C98" s="3">
        <v>0.39700000000000002</v>
      </c>
      <c r="D98" s="3" t="s">
        <v>23</v>
      </c>
      <c r="E98" s="3" t="s">
        <v>24</v>
      </c>
      <c r="F98" s="3" t="s">
        <v>325</v>
      </c>
      <c r="G98" s="3" t="s">
        <v>26</v>
      </c>
      <c r="H98" s="3">
        <v>0.99666399999999999</v>
      </c>
      <c r="I98" s="3">
        <v>3.1656099999999998E-4</v>
      </c>
      <c r="J98" s="3">
        <v>87.363</v>
      </c>
      <c r="K98" s="3" t="s">
        <v>332</v>
      </c>
      <c r="L98" s="3">
        <v>2</v>
      </c>
      <c r="M98" s="3">
        <v>-0.73482999999999998</v>
      </c>
      <c r="N98" s="3">
        <v>2</v>
      </c>
      <c r="O98" s="3">
        <v>1.5490463215258901</v>
      </c>
      <c r="P98" s="3">
        <v>1.5105189340813501</v>
      </c>
      <c r="Q98" s="3">
        <v>1.4214765100671101</v>
      </c>
      <c r="R98" s="3">
        <v>0.61428571428571399</v>
      </c>
      <c r="S98" s="3">
        <v>0.87831125827814605</v>
      </c>
      <c r="T98" s="3">
        <v>0.72461413484971604</v>
      </c>
    </row>
    <row r="99" spans="1:20" x14ac:dyDescent="0.15">
      <c r="A99" s="3" t="s">
        <v>333</v>
      </c>
      <c r="B99" s="3">
        <v>596</v>
      </c>
      <c r="C99" s="3">
        <v>2.6509999999999998</v>
      </c>
      <c r="D99" s="3" t="s">
        <v>44</v>
      </c>
      <c r="E99" s="3" t="s">
        <v>24</v>
      </c>
      <c r="F99" s="3" t="s">
        <v>334</v>
      </c>
      <c r="G99" s="3" t="s">
        <v>26</v>
      </c>
      <c r="H99" s="3">
        <v>1</v>
      </c>
      <c r="I99" s="3">
        <v>2.5495999999999998E-4</v>
      </c>
      <c r="J99" s="3">
        <v>98.941999999999993</v>
      </c>
      <c r="K99" s="3" t="s">
        <v>335</v>
      </c>
      <c r="L99" s="3">
        <v>2</v>
      </c>
      <c r="M99" s="3">
        <v>0.40761999999999998</v>
      </c>
      <c r="N99" s="3">
        <v>4</v>
      </c>
      <c r="O99" s="3">
        <v>0.67558057705841001</v>
      </c>
      <c r="P99" s="3">
        <v>0.67654639175257703</v>
      </c>
      <c r="Q99" s="3">
        <v>0.71910919540229901</v>
      </c>
      <c r="R99" s="3">
        <v>1.7909270216962501</v>
      </c>
      <c r="S99" s="3">
        <v>1.9043321299639</v>
      </c>
      <c r="T99" s="3">
        <v>1.74193548387097</v>
      </c>
    </row>
    <row r="100" spans="1:20" x14ac:dyDescent="0.15">
      <c r="A100" s="3" t="s">
        <v>333</v>
      </c>
      <c r="B100" s="3">
        <v>251</v>
      </c>
      <c r="C100" s="3">
        <v>2.331</v>
      </c>
      <c r="D100" s="3" t="s">
        <v>44</v>
      </c>
      <c r="E100" s="3" t="s">
        <v>24</v>
      </c>
      <c r="F100" s="3" t="s">
        <v>334</v>
      </c>
      <c r="G100" s="3" t="s">
        <v>26</v>
      </c>
      <c r="H100" s="3">
        <v>0.99926800000000005</v>
      </c>
      <c r="I100" s="3">
        <v>8.2723300000000002E-13</v>
      </c>
      <c r="J100" s="3">
        <v>92.41</v>
      </c>
      <c r="K100" s="3" t="s">
        <v>336</v>
      </c>
      <c r="L100" s="3">
        <v>3</v>
      </c>
      <c r="M100" s="3">
        <v>-0.43908000000000003</v>
      </c>
      <c r="N100" s="3">
        <v>1</v>
      </c>
      <c r="O100" s="3">
        <v>0.70584095707248395</v>
      </c>
      <c r="P100" s="3">
        <v>0.75386597938144295</v>
      </c>
      <c r="Q100" s="3">
        <v>0.875</v>
      </c>
      <c r="R100" s="3">
        <v>1.6449704142011801</v>
      </c>
      <c r="S100" s="3">
        <v>1.6119133574007201</v>
      </c>
      <c r="T100" s="3">
        <v>1.49915110356537</v>
      </c>
    </row>
    <row r="101" spans="1:20" x14ac:dyDescent="0.15">
      <c r="A101" s="3" t="s">
        <v>333</v>
      </c>
      <c r="B101" s="3">
        <v>221</v>
      </c>
      <c r="C101" s="3">
        <v>2.032</v>
      </c>
      <c r="D101" s="3" t="s">
        <v>44</v>
      </c>
      <c r="E101" s="3" t="s">
        <v>24</v>
      </c>
      <c r="F101" s="3" t="s">
        <v>334</v>
      </c>
      <c r="G101" s="3" t="s">
        <v>26</v>
      </c>
      <c r="H101" s="3">
        <v>0.98311800000000005</v>
      </c>
      <c r="I101" s="3">
        <v>8.0181399999999998E-4</v>
      </c>
      <c r="J101" s="3">
        <v>89.46</v>
      </c>
      <c r="K101" s="3" t="s">
        <v>337</v>
      </c>
      <c r="L101" s="3">
        <v>2</v>
      </c>
      <c r="M101" s="3">
        <v>-0.43786000000000003</v>
      </c>
      <c r="N101" s="3">
        <v>1</v>
      </c>
      <c r="O101" s="3">
        <v>0.75017593244194203</v>
      </c>
      <c r="P101" s="3">
        <v>0.77577319587628901</v>
      </c>
      <c r="Q101" s="3">
        <v>0.86422413793103503</v>
      </c>
      <c r="R101" s="3">
        <v>1.5246548323471401</v>
      </c>
      <c r="S101" s="3">
        <v>1.54873646209386</v>
      </c>
      <c r="T101" s="3">
        <v>1.5212224108658701</v>
      </c>
    </row>
    <row r="102" spans="1:20" x14ac:dyDescent="0.15">
      <c r="A102" s="3" t="s">
        <v>333</v>
      </c>
      <c r="B102" s="3">
        <v>586</v>
      </c>
      <c r="C102" s="3">
        <v>2.2130000000000001</v>
      </c>
      <c r="D102" s="3" t="s">
        <v>44</v>
      </c>
      <c r="E102" s="3" t="s">
        <v>24</v>
      </c>
      <c r="F102" s="3" t="s">
        <v>334</v>
      </c>
      <c r="G102" s="3" t="s">
        <v>26</v>
      </c>
      <c r="H102" s="3">
        <v>0.99641400000000002</v>
      </c>
      <c r="I102" s="3">
        <v>1.6818100000000001E-5</v>
      </c>
      <c r="J102" s="3">
        <v>120.55</v>
      </c>
      <c r="K102" s="3" t="s">
        <v>338</v>
      </c>
      <c r="L102" s="3">
        <v>3</v>
      </c>
      <c r="M102" s="3">
        <v>0.50575000000000003</v>
      </c>
      <c r="N102" s="3">
        <v>2</v>
      </c>
      <c r="O102" s="3">
        <v>0.76636171710063306</v>
      </c>
      <c r="P102" s="3">
        <v>0.759020618556701</v>
      </c>
      <c r="Q102" s="3">
        <v>0.77227011494252895</v>
      </c>
      <c r="R102" s="3">
        <v>1.6962524654832301</v>
      </c>
      <c r="S102" s="3">
        <v>1.53429602888087</v>
      </c>
      <c r="T102" s="3">
        <v>1.6112054329371801</v>
      </c>
    </row>
    <row r="103" spans="1:20" x14ac:dyDescent="0.15">
      <c r="A103" s="3" t="s">
        <v>339</v>
      </c>
      <c r="B103" s="3">
        <v>101</v>
      </c>
      <c r="C103" s="3">
        <v>0.43099999999999999</v>
      </c>
      <c r="D103" s="3" t="s">
        <v>23</v>
      </c>
      <c r="E103" s="3" t="s">
        <v>24</v>
      </c>
      <c r="F103" s="3" t="s">
        <v>340</v>
      </c>
      <c r="G103" s="3" t="s">
        <v>26</v>
      </c>
      <c r="H103" s="3">
        <v>0.99983599999999995</v>
      </c>
      <c r="I103" s="3">
        <v>5.0876800000000001E-5</v>
      </c>
      <c r="J103" s="3">
        <v>67.578999999999994</v>
      </c>
      <c r="K103" s="3" t="s">
        <v>341</v>
      </c>
      <c r="L103" s="3">
        <v>3</v>
      </c>
      <c r="M103" s="3">
        <v>-0.51580999999999999</v>
      </c>
      <c r="N103" s="3">
        <v>2</v>
      </c>
      <c r="O103" s="3">
        <v>1.34121274409044</v>
      </c>
      <c r="P103" s="3">
        <v>1.2059103908484301</v>
      </c>
      <c r="Q103" s="3">
        <v>1.40506329113924</v>
      </c>
      <c r="R103" s="3">
        <v>0.57808219178082199</v>
      </c>
      <c r="S103" s="3">
        <v>0.71178188899707895</v>
      </c>
      <c r="T103" s="3">
        <v>0.73034825870646802</v>
      </c>
    </row>
    <row r="104" spans="1:20" x14ac:dyDescent="0.15">
      <c r="A104" s="3" t="s">
        <v>342</v>
      </c>
      <c r="B104" s="3">
        <v>147</v>
      </c>
      <c r="C104" s="3">
        <v>3.4670000000000001</v>
      </c>
      <c r="D104" s="3" t="s">
        <v>44</v>
      </c>
      <c r="E104" s="3" t="s">
        <v>24</v>
      </c>
      <c r="F104" s="3" t="s">
        <v>343</v>
      </c>
      <c r="G104" s="3" t="s">
        <v>26</v>
      </c>
      <c r="H104" s="3">
        <v>0.99366900000000002</v>
      </c>
      <c r="I104" s="3">
        <v>1.77298E-3</v>
      </c>
      <c r="J104" s="3">
        <v>83.438000000000002</v>
      </c>
      <c r="K104" s="3" t="s">
        <v>344</v>
      </c>
      <c r="L104" s="3">
        <v>3</v>
      </c>
      <c r="M104" s="3">
        <v>0.10367</v>
      </c>
      <c r="N104" s="3">
        <v>1</v>
      </c>
      <c r="O104" s="3">
        <v>0.60894660894660901</v>
      </c>
      <c r="P104" s="3">
        <v>0.54240631163708097</v>
      </c>
      <c r="Q104" s="3">
        <v>0.48395546823837599</v>
      </c>
      <c r="R104" s="3">
        <v>2.1113243761996201</v>
      </c>
      <c r="S104" s="3">
        <v>2.3177737881508098</v>
      </c>
      <c r="T104" s="3">
        <v>2.4242424242424199</v>
      </c>
    </row>
    <row r="105" spans="1:20" x14ac:dyDescent="0.15">
      <c r="A105" s="3" t="s">
        <v>345</v>
      </c>
      <c r="B105" s="3">
        <v>324</v>
      </c>
      <c r="C105" s="3">
        <v>0.14799999999999999</v>
      </c>
      <c r="D105" s="3" t="s">
        <v>23</v>
      </c>
      <c r="E105" s="3" t="s">
        <v>24</v>
      </c>
      <c r="F105" s="3" t="s">
        <v>346</v>
      </c>
      <c r="G105" s="3" t="s">
        <v>26</v>
      </c>
      <c r="H105" s="3">
        <v>0.99983299999999997</v>
      </c>
      <c r="I105" s="3">
        <v>1.3191099999999999E-18</v>
      </c>
      <c r="J105" s="3">
        <v>145.43</v>
      </c>
      <c r="K105" s="3" t="s">
        <v>347</v>
      </c>
      <c r="L105" s="3">
        <v>2</v>
      </c>
      <c r="M105" s="3">
        <v>-0.45968999999999999</v>
      </c>
      <c r="N105" s="3">
        <v>6</v>
      </c>
      <c r="O105" s="3">
        <v>1.7078410311493</v>
      </c>
      <c r="P105" s="3">
        <v>1.9595628415300499</v>
      </c>
      <c r="Q105" s="3">
        <v>1.8797814207650301</v>
      </c>
      <c r="R105" s="3">
        <v>0.253533568904594</v>
      </c>
      <c r="S105" s="3">
        <v>0.29289099526066398</v>
      </c>
      <c r="T105" s="3">
        <v>0.28275212064090499</v>
      </c>
    </row>
    <row r="106" spans="1:20" x14ac:dyDescent="0.15">
      <c r="A106" s="3" t="s">
        <v>348</v>
      </c>
      <c r="B106" s="3">
        <v>1163</v>
      </c>
      <c r="C106" s="3">
        <v>2.0470000000000002</v>
      </c>
      <c r="D106" s="3" t="s">
        <v>44</v>
      </c>
      <c r="E106" s="3" t="s">
        <v>24</v>
      </c>
      <c r="F106" s="3" t="s">
        <v>349</v>
      </c>
      <c r="G106" s="3" t="s">
        <v>26</v>
      </c>
      <c r="H106" s="3">
        <v>1</v>
      </c>
      <c r="I106" s="3">
        <v>1.2883300000000001E-13</v>
      </c>
      <c r="J106" s="3">
        <v>120.4</v>
      </c>
      <c r="K106" s="3" t="s">
        <v>350</v>
      </c>
      <c r="L106" s="3">
        <v>3</v>
      </c>
      <c r="M106" s="3">
        <v>0.28194999999999998</v>
      </c>
      <c r="N106" s="3">
        <v>4</v>
      </c>
      <c r="O106" s="3">
        <v>0.590673575129534</v>
      </c>
      <c r="P106" s="3">
        <v>0.625714285714286</v>
      </c>
      <c r="Q106" s="3">
        <v>0.55600000000000005</v>
      </c>
      <c r="R106" s="3">
        <v>1.20937752627324</v>
      </c>
      <c r="S106" s="3">
        <v>1.18608169440242</v>
      </c>
      <c r="T106" s="3">
        <v>1.3187347931873501</v>
      </c>
    </row>
    <row r="107" spans="1:20" x14ac:dyDescent="0.15">
      <c r="A107" s="3" t="s">
        <v>351</v>
      </c>
      <c r="B107" s="3">
        <v>479</v>
      </c>
      <c r="C107" s="3">
        <v>0.27</v>
      </c>
      <c r="D107" s="3" t="s">
        <v>23</v>
      </c>
      <c r="E107" s="3" t="s">
        <v>24</v>
      </c>
      <c r="F107" s="3" t="s">
        <v>352</v>
      </c>
      <c r="G107" s="3" t="s">
        <v>26</v>
      </c>
      <c r="H107" s="3">
        <v>0.83688600000000002</v>
      </c>
      <c r="I107" s="3">
        <v>2.3210200000000001E-4</v>
      </c>
      <c r="J107" s="3">
        <v>65.230999999999995</v>
      </c>
      <c r="K107" s="3" t="s">
        <v>353</v>
      </c>
      <c r="L107" s="3">
        <v>3</v>
      </c>
      <c r="M107" s="3">
        <v>-1.1538E-3</v>
      </c>
      <c r="N107" s="3">
        <v>4</v>
      </c>
      <c r="O107" s="3">
        <v>2.2534562211981601</v>
      </c>
      <c r="P107" s="3">
        <v>1.38406827880512</v>
      </c>
      <c r="Q107" s="3">
        <v>1.7437275985663101</v>
      </c>
      <c r="R107" s="3">
        <v>0.60804362644853405</v>
      </c>
      <c r="S107" s="3">
        <v>0.77454545454545498</v>
      </c>
      <c r="T107" s="3">
        <v>0.76470588235294101</v>
      </c>
    </row>
    <row r="108" spans="1:20" x14ac:dyDescent="0.15">
      <c r="A108" s="3" t="s">
        <v>351</v>
      </c>
      <c r="B108" s="3">
        <v>387</v>
      </c>
      <c r="C108" s="3">
        <v>0.309</v>
      </c>
      <c r="D108" s="3" t="s">
        <v>23</v>
      </c>
      <c r="E108" s="3" t="s">
        <v>29</v>
      </c>
      <c r="F108" s="3" t="s">
        <v>352</v>
      </c>
      <c r="G108" s="3" t="s">
        <v>26</v>
      </c>
      <c r="H108" s="3">
        <v>0.77155200000000002</v>
      </c>
      <c r="I108" s="3">
        <v>3.3559699999999999E-13</v>
      </c>
      <c r="J108" s="3">
        <v>128.38</v>
      </c>
      <c r="K108" s="3" t="s">
        <v>354</v>
      </c>
      <c r="L108" s="3">
        <v>2</v>
      </c>
      <c r="M108" s="3">
        <v>0.90208999999999995</v>
      </c>
      <c r="N108" s="3">
        <v>2</v>
      </c>
      <c r="O108" s="3">
        <v>2.2672811059907798</v>
      </c>
      <c r="P108" s="3">
        <v>1.1863442389758201</v>
      </c>
      <c r="Q108" s="3">
        <v>1.61648745519713</v>
      </c>
      <c r="R108" s="3">
        <v>0.70006816632583502</v>
      </c>
      <c r="S108" s="3">
        <v>0.84218181818181803</v>
      </c>
      <c r="T108" s="3">
        <v>0.74897400820793403</v>
      </c>
    </row>
    <row r="109" spans="1:20" x14ac:dyDescent="0.15">
      <c r="A109" s="3" t="s">
        <v>351</v>
      </c>
      <c r="B109" s="3">
        <v>383</v>
      </c>
      <c r="C109" s="3">
        <v>0.27700000000000002</v>
      </c>
      <c r="D109" s="3" t="s">
        <v>23</v>
      </c>
      <c r="E109" s="3" t="s">
        <v>24</v>
      </c>
      <c r="F109" s="3" t="s">
        <v>352</v>
      </c>
      <c r="G109" s="3" t="s">
        <v>26</v>
      </c>
      <c r="H109" s="3">
        <v>0.91345299999999996</v>
      </c>
      <c r="I109" s="3">
        <v>3.3559699999999999E-13</v>
      </c>
      <c r="J109" s="3">
        <v>128.38</v>
      </c>
      <c r="K109" s="3" t="s">
        <v>354</v>
      </c>
      <c r="L109" s="3">
        <v>2</v>
      </c>
      <c r="M109" s="3">
        <v>0.90208999999999995</v>
      </c>
      <c r="N109" s="3">
        <v>2</v>
      </c>
      <c r="O109" s="3">
        <v>2.30414746543779</v>
      </c>
      <c r="P109" s="3">
        <v>1.4366998577524901</v>
      </c>
      <c r="Q109" s="3">
        <v>1.84408602150538</v>
      </c>
      <c r="R109" s="3">
        <v>0.63735514655760095</v>
      </c>
      <c r="S109" s="3">
        <v>0.77454545454545498</v>
      </c>
      <c r="T109" s="3">
        <v>0.65731874145006797</v>
      </c>
    </row>
    <row r="110" spans="1:20" x14ac:dyDescent="0.15">
      <c r="A110" s="3" t="s">
        <v>351</v>
      </c>
      <c r="B110" s="3">
        <v>381</v>
      </c>
      <c r="C110" s="3">
        <v>0.26700000000000002</v>
      </c>
      <c r="D110" s="3" t="s">
        <v>23</v>
      </c>
      <c r="E110" s="3" t="s">
        <v>24</v>
      </c>
      <c r="F110" s="3" t="s">
        <v>352</v>
      </c>
      <c r="G110" s="3" t="s">
        <v>26</v>
      </c>
      <c r="H110" s="3">
        <v>0.96679400000000004</v>
      </c>
      <c r="I110" s="3">
        <v>1.48554E-8</v>
      </c>
      <c r="J110" s="3">
        <v>103.4</v>
      </c>
      <c r="K110" s="3" t="s">
        <v>355</v>
      </c>
      <c r="L110" s="3">
        <v>3</v>
      </c>
      <c r="M110" s="3">
        <v>0.18895000000000001</v>
      </c>
      <c r="N110" s="3">
        <v>1</v>
      </c>
      <c r="O110" s="3">
        <v>2.30414746543779</v>
      </c>
      <c r="P110" s="3">
        <v>1.56756756756757</v>
      </c>
      <c r="Q110" s="3">
        <v>1.9068100358422899</v>
      </c>
      <c r="R110" s="3">
        <v>0.61554192229038895</v>
      </c>
      <c r="S110" s="3">
        <v>0.75781818181818195</v>
      </c>
      <c r="T110" s="3">
        <v>0.60738714090287305</v>
      </c>
    </row>
    <row r="111" spans="1:20" x14ac:dyDescent="0.15">
      <c r="A111" s="3" t="s">
        <v>356</v>
      </c>
      <c r="B111" s="3">
        <v>32</v>
      </c>
      <c r="C111" s="3">
        <v>0.33600000000000002</v>
      </c>
      <c r="D111" s="3" t="s">
        <v>23</v>
      </c>
      <c r="E111" s="3" t="s">
        <v>24</v>
      </c>
      <c r="F111" s="3" t="s">
        <v>357</v>
      </c>
      <c r="G111" s="3" t="s">
        <v>26</v>
      </c>
      <c r="H111" s="3">
        <v>0.82083899999999999</v>
      </c>
      <c r="I111" s="3">
        <v>2.2874E-10</v>
      </c>
      <c r="J111" s="3">
        <v>95.953999999999994</v>
      </c>
      <c r="K111" s="3" t="s">
        <v>358</v>
      </c>
      <c r="L111" s="3">
        <v>3</v>
      </c>
      <c r="M111" s="3">
        <v>1.1136999999999999</v>
      </c>
      <c r="N111" s="3">
        <v>1</v>
      </c>
      <c r="O111" s="3">
        <v>2.2359154929577501</v>
      </c>
      <c r="P111" s="3">
        <v>2.5966666666666698</v>
      </c>
      <c r="Q111" s="3">
        <v>2.4020270270270299</v>
      </c>
      <c r="R111" s="3">
        <v>0.75072632190586897</v>
      </c>
      <c r="S111" s="3">
        <v>0.741250717154332</v>
      </c>
      <c r="T111" s="3">
        <v>0.76210153482880705</v>
      </c>
    </row>
    <row r="112" spans="1:20" x14ac:dyDescent="0.15">
      <c r="A112" s="3" t="s">
        <v>371</v>
      </c>
      <c r="B112" s="3">
        <v>334</v>
      </c>
      <c r="C112" s="3">
        <v>0.433</v>
      </c>
      <c r="D112" s="3" t="s">
        <v>23</v>
      </c>
      <c r="E112" s="3" t="s">
        <v>24</v>
      </c>
      <c r="F112" s="3" t="s">
        <v>372</v>
      </c>
      <c r="G112" s="3" t="s">
        <v>26</v>
      </c>
      <c r="H112" s="3">
        <v>0.970445</v>
      </c>
      <c r="I112" s="3">
        <v>3.2410599999999998E-11</v>
      </c>
      <c r="J112" s="3">
        <v>88.564999999999998</v>
      </c>
      <c r="K112" s="3" t="s">
        <v>373</v>
      </c>
      <c r="L112" s="3">
        <v>3</v>
      </c>
      <c r="M112" s="3">
        <v>0.31267</v>
      </c>
      <c r="N112" s="3">
        <v>5</v>
      </c>
      <c r="O112" s="3">
        <v>1.23622047244094</v>
      </c>
      <c r="P112" s="3">
        <v>1.4405458089668599</v>
      </c>
      <c r="Q112" s="3">
        <v>1.4656862745098</v>
      </c>
      <c r="R112" s="3">
        <v>0.53509664292980696</v>
      </c>
      <c r="S112" s="3">
        <v>0.60944206008583701</v>
      </c>
      <c r="T112" s="3">
        <v>0.65728155339805805</v>
      </c>
    </row>
    <row r="113" spans="1:20" x14ac:dyDescent="0.15">
      <c r="A113" s="3" t="s">
        <v>380</v>
      </c>
      <c r="B113" s="3">
        <v>80</v>
      </c>
      <c r="C113" s="3">
        <v>0.189</v>
      </c>
      <c r="D113" s="3" t="s">
        <v>23</v>
      </c>
      <c r="E113" s="3" t="s">
        <v>24</v>
      </c>
      <c r="F113" s="3" t="s">
        <v>381</v>
      </c>
      <c r="G113" s="3" t="s">
        <v>26</v>
      </c>
      <c r="H113" s="3">
        <v>1</v>
      </c>
      <c r="I113" s="3">
        <v>2.9993499999999998E-4</v>
      </c>
      <c r="J113" s="3">
        <v>90.912999999999997</v>
      </c>
      <c r="K113" s="3" t="s">
        <v>382</v>
      </c>
      <c r="L113" s="3">
        <v>3</v>
      </c>
      <c r="M113" s="3">
        <v>-0.32708999999999999</v>
      </c>
      <c r="N113" s="3">
        <v>2</v>
      </c>
      <c r="O113" s="3">
        <v>1.6394129979035601</v>
      </c>
      <c r="P113" s="3">
        <v>1.8006012024048099</v>
      </c>
      <c r="Q113" s="3">
        <v>1.51033834586466</v>
      </c>
      <c r="R113" s="3">
        <v>0.30961538461538501</v>
      </c>
      <c r="S113" s="3">
        <v>0.33397497593840197</v>
      </c>
      <c r="T113" s="3">
        <v>0.38575982996811897</v>
      </c>
    </row>
    <row r="114" spans="1:20" x14ac:dyDescent="0.15">
      <c r="A114" s="3" t="s">
        <v>383</v>
      </c>
      <c r="B114" s="3">
        <v>205</v>
      </c>
      <c r="C114" s="3">
        <v>0.46400000000000002</v>
      </c>
      <c r="D114" s="3" t="s">
        <v>23</v>
      </c>
      <c r="E114" s="3" t="s">
        <v>29</v>
      </c>
      <c r="F114" s="3" t="s">
        <v>384</v>
      </c>
      <c r="G114" s="3" t="s">
        <v>26</v>
      </c>
      <c r="H114" s="3">
        <v>0.88011600000000001</v>
      </c>
      <c r="I114" s="3">
        <v>4.03908E-5</v>
      </c>
      <c r="J114" s="3">
        <v>112.59</v>
      </c>
      <c r="K114" s="3" t="s">
        <v>385</v>
      </c>
      <c r="L114" s="3">
        <v>2</v>
      </c>
      <c r="M114" s="3">
        <v>-0.38268999999999997</v>
      </c>
      <c r="N114" s="3">
        <v>3</v>
      </c>
      <c r="O114" s="3">
        <v>1.2211453744493399</v>
      </c>
      <c r="P114" s="3">
        <v>1.3307426597581999</v>
      </c>
      <c r="Q114" s="3">
        <v>1.3160621761658</v>
      </c>
      <c r="R114" s="3">
        <v>0.56716417910447803</v>
      </c>
      <c r="S114" s="3">
        <v>0.62385321100917401</v>
      </c>
      <c r="T114" s="3">
        <v>0.66146458583433398</v>
      </c>
    </row>
    <row r="115" spans="1:20" x14ac:dyDescent="0.15">
      <c r="A115" s="3" t="s">
        <v>389</v>
      </c>
      <c r="B115" s="3">
        <v>916</v>
      </c>
      <c r="C115" s="3">
        <v>0.41</v>
      </c>
      <c r="D115" s="3" t="s">
        <v>23</v>
      </c>
      <c r="E115" s="3" t="s">
        <v>24</v>
      </c>
      <c r="F115" s="3" t="s">
        <v>390</v>
      </c>
      <c r="G115" s="3" t="s">
        <v>26</v>
      </c>
      <c r="H115" s="3">
        <v>0.99825900000000001</v>
      </c>
      <c r="I115" s="3">
        <v>6.9174E-6</v>
      </c>
      <c r="J115" s="3">
        <v>75.334000000000003</v>
      </c>
      <c r="K115" s="3" t="s">
        <v>391</v>
      </c>
      <c r="L115" s="3">
        <v>3</v>
      </c>
      <c r="M115" s="3">
        <v>0.90835999999999995</v>
      </c>
      <c r="N115" s="3">
        <v>1</v>
      </c>
      <c r="O115" s="3">
        <v>1.3192307692307701</v>
      </c>
      <c r="P115" s="3">
        <v>1.4738344433872499</v>
      </c>
      <c r="Q115" s="3">
        <v>1.2007233273056099</v>
      </c>
      <c r="R115" s="3">
        <v>0.54034729315628205</v>
      </c>
      <c r="S115" s="3">
        <v>0.72737819025521999</v>
      </c>
      <c r="T115" s="3">
        <v>0.65673289183222905</v>
      </c>
    </row>
    <row r="116" spans="1:20" x14ac:dyDescent="0.15">
      <c r="A116" s="3" t="s">
        <v>389</v>
      </c>
      <c r="B116" s="3">
        <v>912</v>
      </c>
      <c r="C116" s="3">
        <v>0.41</v>
      </c>
      <c r="D116" s="3" t="s">
        <v>23</v>
      </c>
      <c r="E116" s="3" t="s">
        <v>29</v>
      </c>
      <c r="F116" s="3" t="s">
        <v>390</v>
      </c>
      <c r="G116" s="3" t="s">
        <v>26</v>
      </c>
      <c r="H116" s="3">
        <v>1</v>
      </c>
      <c r="I116" s="3">
        <v>6.9174E-6</v>
      </c>
      <c r="J116" s="3">
        <v>75.334000000000003</v>
      </c>
      <c r="K116" s="3" t="s">
        <v>391</v>
      </c>
      <c r="L116" s="3">
        <v>3</v>
      </c>
      <c r="M116" s="3">
        <v>0.90835999999999995</v>
      </c>
      <c r="N116" s="3">
        <v>1</v>
      </c>
      <c r="O116" s="3">
        <v>1.3192307692307701</v>
      </c>
      <c r="P116" s="3">
        <v>1.4738344433872499</v>
      </c>
      <c r="Q116" s="3">
        <v>1.2007233273056099</v>
      </c>
      <c r="R116" s="3">
        <v>0.54034729315628205</v>
      </c>
      <c r="S116" s="3">
        <v>0.72737819025521999</v>
      </c>
      <c r="T116" s="3">
        <v>0.65673289183222905</v>
      </c>
    </row>
    <row r="117" spans="1:20" x14ac:dyDescent="0.15">
      <c r="A117" s="3" t="s">
        <v>389</v>
      </c>
      <c r="B117" s="3">
        <v>769</v>
      </c>
      <c r="C117" s="3">
        <v>0.313</v>
      </c>
      <c r="D117" s="3" t="s">
        <v>23</v>
      </c>
      <c r="E117" s="3" t="s">
        <v>29</v>
      </c>
      <c r="F117" s="3" t="s">
        <v>390</v>
      </c>
      <c r="G117" s="3" t="s">
        <v>26</v>
      </c>
      <c r="H117" s="3">
        <v>0.99733099999999997</v>
      </c>
      <c r="I117" s="3">
        <v>2.9369799999999999E-6</v>
      </c>
      <c r="J117" s="3">
        <v>120.9</v>
      </c>
      <c r="K117" s="3" t="s">
        <v>392</v>
      </c>
      <c r="L117" s="3">
        <v>2</v>
      </c>
      <c r="M117" s="3">
        <v>0.63785000000000003</v>
      </c>
      <c r="N117" s="3">
        <v>1</v>
      </c>
      <c r="O117" s="3">
        <v>1.3711538461538499</v>
      </c>
      <c r="P117" s="3">
        <v>1.52521408182683</v>
      </c>
      <c r="Q117" s="3">
        <v>1.5298372513562399</v>
      </c>
      <c r="R117" s="3">
        <v>0.42900919305413698</v>
      </c>
      <c r="S117" s="3">
        <v>0.474477958236659</v>
      </c>
      <c r="T117" s="3">
        <v>0.495584988962472</v>
      </c>
    </row>
    <row r="118" spans="1:20" x14ac:dyDescent="0.15">
      <c r="A118" s="3" t="s">
        <v>393</v>
      </c>
      <c r="B118" s="3">
        <v>376</v>
      </c>
      <c r="C118" s="3">
        <v>2.206</v>
      </c>
      <c r="D118" s="3" t="s">
        <v>44</v>
      </c>
      <c r="E118" s="3" t="s">
        <v>24</v>
      </c>
      <c r="F118" s="3" t="s">
        <v>394</v>
      </c>
      <c r="G118" s="3" t="s">
        <v>26</v>
      </c>
      <c r="H118" s="3">
        <v>0.89499600000000001</v>
      </c>
      <c r="I118" s="3">
        <v>4.8125799999999997E-28</v>
      </c>
      <c r="J118" s="3">
        <v>160.55000000000001</v>
      </c>
      <c r="K118" s="3" t="s">
        <v>396</v>
      </c>
      <c r="L118" s="3">
        <v>2</v>
      </c>
      <c r="M118" s="3">
        <v>-0.12427000000000001</v>
      </c>
      <c r="N118" s="3">
        <v>2</v>
      </c>
      <c r="O118" s="3">
        <v>0.61407035175879399</v>
      </c>
      <c r="P118" s="3">
        <v>0.68035190615835806</v>
      </c>
      <c r="Q118" s="3">
        <v>0.64736297828335099</v>
      </c>
      <c r="R118" s="3">
        <v>1.3545183714002</v>
      </c>
      <c r="S118" s="3">
        <v>1.4345991561181399</v>
      </c>
      <c r="T118" s="3">
        <v>1.2744539411206099</v>
      </c>
    </row>
    <row r="119" spans="1:20" x14ac:dyDescent="0.15">
      <c r="A119" s="3" t="s">
        <v>397</v>
      </c>
      <c r="B119" s="3">
        <v>310</v>
      </c>
      <c r="C119" s="3">
        <v>2.3079999999999998</v>
      </c>
      <c r="D119" s="3" t="s">
        <v>44</v>
      </c>
      <c r="E119" s="3" t="s">
        <v>24</v>
      </c>
      <c r="F119" s="3" t="s">
        <v>398</v>
      </c>
      <c r="G119" s="3" t="s">
        <v>26</v>
      </c>
      <c r="H119" s="3">
        <v>0.95568500000000001</v>
      </c>
      <c r="I119" s="3">
        <v>7.4680099999999995E-4</v>
      </c>
      <c r="J119" s="3">
        <v>85.271000000000001</v>
      </c>
      <c r="K119" s="3" t="s">
        <v>399</v>
      </c>
      <c r="L119" s="3">
        <v>2</v>
      </c>
      <c r="M119" s="3">
        <v>2.4572E-2</v>
      </c>
      <c r="N119" s="3">
        <v>3</v>
      </c>
      <c r="O119" s="3">
        <v>0.76354679802955705</v>
      </c>
      <c r="P119" s="3">
        <v>0.86102532427424305</v>
      </c>
      <c r="Q119" s="3">
        <v>0.89431887599266902</v>
      </c>
      <c r="R119" s="3">
        <v>1.7621776504297999</v>
      </c>
      <c r="S119" s="3">
        <v>1.8643067846607699</v>
      </c>
      <c r="T119" s="3">
        <v>1.93491124260355</v>
      </c>
    </row>
    <row r="120" spans="1:20" x14ac:dyDescent="0.15">
      <c r="A120" s="3" t="s">
        <v>397</v>
      </c>
      <c r="B120" s="3">
        <v>196</v>
      </c>
      <c r="C120" s="3">
        <v>2.2759999999999998</v>
      </c>
      <c r="D120" s="3" t="s">
        <v>44</v>
      </c>
      <c r="E120" s="3" t="s">
        <v>24</v>
      </c>
      <c r="F120" s="3" t="s">
        <v>398</v>
      </c>
      <c r="G120" s="3" t="s">
        <v>26</v>
      </c>
      <c r="H120" s="3">
        <v>0.95426599999999995</v>
      </c>
      <c r="I120" s="3">
        <v>6.1804700000000002E-52</v>
      </c>
      <c r="J120" s="3">
        <v>144.4</v>
      </c>
      <c r="K120" s="3" t="s">
        <v>400</v>
      </c>
      <c r="L120" s="3">
        <v>3</v>
      </c>
      <c r="M120" s="3">
        <v>-2.1903999999999999</v>
      </c>
      <c r="N120" s="3">
        <v>32</v>
      </c>
      <c r="O120" s="3">
        <v>0.78571428571428603</v>
      </c>
      <c r="P120" s="3">
        <v>0.83940704138357003</v>
      </c>
      <c r="Q120" s="3">
        <v>0.80329871716554702</v>
      </c>
      <c r="R120" s="3">
        <v>1.7879656160458499</v>
      </c>
      <c r="S120" s="3">
        <v>2.0501474926253702</v>
      </c>
      <c r="T120" s="3">
        <v>2.1627218934911201</v>
      </c>
    </row>
    <row r="121" spans="1:20" x14ac:dyDescent="0.15">
      <c r="A121" s="3" t="s">
        <v>405</v>
      </c>
      <c r="B121" s="3">
        <v>299</v>
      </c>
      <c r="C121" s="3">
        <v>0.33900000000000002</v>
      </c>
      <c r="D121" s="3" t="s">
        <v>23</v>
      </c>
      <c r="E121" s="3" t="s">
        <v>24</v>
      </c>
      <c r="F121" s="3" t="s">
        <v>406</v>
      </c>
      <c r="G121" s="3" t="s">
        <v>26</v>
      </c>
      <c r="H121" s="3">
        <v>0.99147799999999997</v>
      </c>
      <c r="I121" s="3">
        <v>3.7118E-10</v>
      </c>
      <c r="J121" s="3">
        <v>85.912999999999997</v>
      </c>
      <c r="K121" s="3" t="s">
        <v>407</v>
      </c>
      <c r="L121" s="3">
        <v>3</v>
      </c>
      <c r="M121" s="3">
        <v>0.67803999999999998</v>
      </c>
      <c r="N121" s="3">
        <v>1</v>
      </c>
      <c r="O121" s="3">
        <v>1.4384093113482099</v>
      </c>
      <c r="P121" s="3">
        <v>1.5056294779938599</v>
      </c>
      <c r="Q121" s="3">
        <v>1.40178571428571</v>
      </c>
      <c r="R121" s="3">
        <v>0.48823529411764699</v>
      </c>
      <c r="S121" s="3">
        <v>0.569089048106448</v>
      </c>
      <c r="T121" s="3">
        <v>0.59263050153531205</v>
      </c>
    </row>
    <row r="122" spans="1:20" x14ac:dyDescent="0.15">
      <c r="A122" s="3" t="s">
        <v>414</v>
      </c>
      <c r="B122" s="3">
        <v>1645</v>
      </c>
      <c r="C122" s="3">
        <v>0.46100000000000002</v>
      </c>
      <c r="D122" s="3" t="s">
        <v>23</v>
      </c>
      <c r="E122" s="3" t="s">
        <v>24</v>
      </c>
      <c r="F122" s="3" t="s">
        <v>415</v>
      </c>
      <c r="G122" s="3" t="s">
        <v>26</v>
      </c>
      <c r="H122" s="3">
        <v>0.86840099999999998</v>
      </c>
      <c r="I122" s="3">
        <v>2.0868200000000001E-58</v>
      </c>
      <c r="J122" s="3">
        <v>207.55</v>
      </c>
      <c r="K122" s="3" t="s">
        <v>416</v>
      </c>
      <c r="L122" s="3">
        <v>3</v>
      </c>
      <c r="M122" s="3">
        <v>-2.2324E-2</v>
      </c>
      <c r="N122" s="3">
        <v>1</v>
      </c>
      <c r="O122" s="3">
        <v>1.36632390745501</v>
      </c>
      <c r="P122" s="3">
        <v>1.5554187192118201</v>
      </c>
      <c r="Q122" s="3">
        <v>1.31235431235431</v>
      </c>
      <c r="R122" s="3">
        <v>0.62978369384359401</v>
      </c>
      <c r="S122" s="3">
        <v>0.69942669942669899</v>
      </c>
      <c r="T122" s="3">
        <v>0.81762652705061101</v>
      </c>
    </row>
    <row r="123" spans="1:20" x14ac:dyDescent="0.15">
      <c r="A123" s="3" t="s">
        <v>417</v>
      </c>
      <c r="B123" s="3">
        <v>440</v>
      </c>
      <c r="C123" s="3">
        <v>0.29299999999999998</v>
      </c>
      <c r="D123" s="3" t="s">
        <v>23</v>
      </c>
      <c r="E123" s="3" t="s">
        <v>24</v>
      </c>
      <c r="F123" s="3" t="s">
        <v>418</v>
      </c>
      <c r="G123" s="3" t="s">
        <v>26</v>
      </c>
      <c r="H123" s="3">
        <v>0.99991399999999997</v>
      </c>
      <c r="I123" s="3">
        <v>7.9239400000000008E-3</v>
      </c>
      <c r="J123" s="3">
        <v>82.287000000000006</v>
      </c>
      <c r="K123" s="3" t="s">
        <v>419</v>
      </c>
      <c r="L123" s="3">
        <v>2</v>
      </c>
      <c r="M123" s="3">
        <v>-0.44192999999999999</v>
      </c>
      <c r="N123" s="3">
        <v>1</v>
      </c>
      <c r="O123" s="3">
        <v>1.3312352478363501</v>
      </c>
      <c r="P123" s="3">
        <v>1.3922345483359699</v>
      </c>
      <c r="Q123" s="3">
        <v>1.31513828238719</v>
      </c>
      <c r="R123" s="3">
        <v>0.39044481054365698</v>
      </c>
      <c r="S123" s="3">
        <v>0.329041487839771</v>
      </c>
      <c r="T123" s="3">
        <v>0.39235127478753501</v>
      </c>
    </row>
    <row r="124" spans="1:20" x14ac:dyDescent="0.15">
      <c r="A124" s="3" t="s">
        <v>420</v>
      </c>
      <c r="B124" s="3">
        <v>244</v>
      </c>
      <c r="C124" s="3">
        <v>0.48499999999999999</v>
      </c>
      <c r="D124" s="3" t="s">
        <v>23</v>
      </c>
      <c r="E124" s="3" t="s">
        <v>24</v>
      </c>
      <c r="F124" s="3" t="s">
        <v>421</v>
      </c>
      <c r="G124" s="3" t="s">
        <v>26</v>
      </c>
      <c r="H124" s="3">
        <v>0.85814199999999996</v>
      </c>
      <c r="I124" s="3">
        <v>8.9343500000000002E-13</v>
      </c>
      <c r="J124" s="3">
        <v>92.415999999999997</v>
      </c>
      <c r="K124" s="3" t="s">
        <v>422</v>
      </c>
      <c r="L124" s="3">
        <v>3</v>
      </c>
      <c r="M124" s="3">
        <v>-1.0222</v>
      </c>
      <c r="N124" s="3">
        <v>2</v>
      </c>
      <c r="O124" s="3">
        <v>1.3123993558776199</v>
      </c>
      <c r="P124" s="3">
        <v>1.6599664991624801</v>
      </c>
      <c r="Q124" s="3">
        <v>1.5049342105263199</v>
      </c>
      <c r="R124" s="3">
        <v>0.636301369863014</v>
      </c>
      <c r="S124" s="3">
        <v>0.92727272727272703</v>
      </c>
      <c r="T124" s="3">
        <v>0.75954738330976002</v>
      </c>
    </row>
    <row r="125" spans="1:20" x14ac:dyDescent="0.15">
      <c r="A125" s="3" t="s">
        <v>420</v>
      </c>
      <c r="B125" s="3">
        <v>287</v>
      </c>
      <c r="C125" s="3">
        <v>0.42299999999999999</v>
      </c>
      <c r="D125" s="3" t="s">
        <v>23</v>
      </c>
      <c r="E125" s="3" t="s">
        <v>24</v>
      </c>
      <c r="F125" s="3" t="s">
        <v>421</v>
      </c>
      <c r="G125" s="3" t="s">
        <v>26</v>
      </c>
      <c r="H125" s="3">
        <v>1</v>
      </c>
      <c r="I125" s="3">
        <v>6.4320300000000001E-5</v>
      </c>
      <c r="J125" s="3">
        <v>68.525000000000006</v>
      </c>
      <c r="K125" s="3" t="s">
        <v>423</v>
      </c>
      <c r="L125" s="3">
        <v>4</v>
      </c>
      <c r="M125" s="3">
        <v>-0.73577999999999999</v>
      </c>
      <c r="N125" s="3">
        <v>2</v>
      </c>
      <c r="O125" s="3">
        <v>1.6070853462157799</v>
      </c>
      <c r="P125" s="3">
        <v>1.65661641541039</v>
      </c>
      <c r="Q125" s="3">
        <v>1.63980263157895</v>
      </c>
      <c r="R125" s="3">
        <v>0.68013698630136998</v>
      </c>
      <c r="S125" s="3">
        <v>0.70836363636363597</v>
      </c>
      <c r="T125" s="3">
        <v>0.741867043847242</v>
      </c>
    </row>
    <row r="126" spans="1:20" x14ac:dyDescent="0.15">
      <c r="A126" s="3" t="s">
        <v>424</v>
      </c>
      <c r="B126" s="3">
        <v>105</v>
      </c>
      <c r="C126" s="3">
        <v>2.4319999999999999</v>
      </c>
      <c r="D126" s="3" t="s">
        <v>44</v>
      </c>
      <c r="E126" s="3" t="s">
        <v>24</v>
      </c>
      <c r="F126" s="3" t="s">
        <v>425</v>
      </c>
      <c r="G126" s="3" t="s">
        <v>26</v>
      </c>
      <c r="H126" s="3">
        <v>0.91012999999999999</v>
      </c>
      <c r="I126" s="3">
        <v>8.7832499999999995E-36</v>
      </c>
      <c r="J126" s="3">
        <v>140.41</v>
      </c>
      <c r="K126" s="3" t="s">
        <v>426</v>
      </c>
      <c r="L126" s="3">
        <v>3</v>
      </c>
      <c r="M126" s="3">
        <v>-0.26955000000000001</v>
      </c>
      <c r="N126" s="3">
        <v>2</v>
      </c>
      <c r="O126" s="3">
        <v>0.78934476423759903</v>
      </c>
      <c r="P126" s="3">
        <v>0.87253141831238801</v>
      </c>
      <c r="Q126" s="3">
        <v>0.830245068738793</v>
      </c>
      <c r="R126" s="3">
        <v>1.91961414790997</v>
      </c>
      <c r="S126" s="3">
        <v>2.10752688172043</v>
      </c>
      <c r="T126" s="3">
        <v>2.1055900621118</v>
      </c>
    </row>
    <row r="127" spans="1:20" x14ac:dyDescent="0.15">
      <c r="A127" s="3" t="s">
        <v>430</v>
      </c>
      <c r="B127" s="3">
        <v>56</v>
      </c>
      <c r="C127" s="3">
        <v>2.4700000000000002</v>
      </c>
      <c r="D127" s="3" t="s">
        <v>44</v>
      </c>
      <c r="E127" s="3" t="s">
        <v>24</v>
      </c>
      <c r="F127" s="3" t="s">
        <v>431</v>
      </c>
      <c r="G127" s="3" t="s">
        <v>26</v>
      </c>
      <c r="H127" s="3">
        <v>0.87160700000000002</v>
      </c>
      <c r="I127" s="3">
        <v>6.4257999999999997E-3</v>
      </c>
      <c r="J127" s="3">
        <v>68.563000000000002</v>
      </c>
      <c r="K127" s="3" t="s">
        <v>432</v>
      </c>
      <c r="L127" s="3">
        <v>2</v>
      </c>
      <c r="M127" s="3">
        <v>0.16313</v>
      </c>
      <c r="N127" s="3">
        <v>1</v>
      </c>
      <c r="O127" s="3">
        <v>0.61009573542210604</v>
      </c>
      <c r="P127" s="3">
        <v>0.60885608856088602</v>
      </c>
      <c r="Q127" s="3">
        <v>0.625407166123779</v>
      </c>
      <c r="R127" s="3">
        <v>1.50671550671551</v>
      </c>
      <c r="S127" s="3">
        <v>1.6023121387283199</v>
      </c>
      <c r="T127" s="3">
        <v>1.4462427745664701</v>
      </c>
    </row>
    <row r="128" spans="1:20" x14ac:dyDescent="0.15">
      <c r="A128" s="3" t="s">
        <v>433</v>
      </c>
      <c r="B128" s="3">
        <v>680</v>
      </c>
      <c r="C128" s="3">
        <v>0.47</v>
      </c>
      <c r="D128" s="3" t="s">
        <v>23</v>
      </c>
      <c r="E128" s="3" t="s">
        <v>24</v>
      </c>
      <c r="F128" s="3" t="s">
        <v>434</v>
      </c>
      <c r="G128" s="3" t="s">
        <v>26</v>
      </c>
      <c r="H128" s="3">
        <v>0.99228899999999998</v>
      </c>
      <c r="I128" s="3">
        <v>2.8785099999999999E-45</v>
      </c>
      <c r="J128" s="3">
        <v>165.85</v>
      </c>
      <c r="K128" s="3" t="s">
        <v>435</v>
      </c>
      <c r="L128" s="3">
        <v>2</v>
      </c>
      <c r="M128" s="3">
        <v>0.50839000000000001</v>
      </c>
      <c r="N128" s="3">
        <v>3</v>
      </c>
      <c r="O128" s="3">
        <v>1.5479233226837099</v>
      </c>
      <c r="P128" s="3">
        <v>1.24759615384615</v>
      </c>
      <c r="Q128" s="3">
        <v>1.6558219178082201</v>
      </c>
      <c r="R128" s="3">
        <v>0.72691082802547802</v>
      </c>
      <c r="S128" s="3">
        <v>0.84074373484236098</v>
      </c>
      <c r="T128" s="3">
        <v>0.75351123595505598</v>
      </c>
    </row>
    <row r="129" spans="1:20" x14ac:dyDescent="0.15">
      <c r="A129" s="3" t="s">
        <v>439</v>
      </c>
      <c r="B129" s="3">
        <v>223</v>
      </c>
      <c r="C129" s="3">
        <v>0.48499999999999999</v>
      </c>
      <c r="D129" s="3" t="s">
        <v>23</v>
      </c>
      <c r="E129" s="3" t="s">
        <v>29</v>
      </c>
      <c r="F129" s="3" t="s">
        <v>440</v>
      </c>
      <c r="G129" s="3" t="s">
        <v>26</v>
      </c>
      <c r="H129" s="3">
        <v>1</v>
      </c>
      <c r="I129" s="3">
        <v>5.3855500000000002E-3</v>
      </c>
      <c r="J129" s="3">
        <v>63.180999999999997</v>
      </c>
      <c r="K129" s="3" t="s">
        <v>441</v>
      </c>
      <c r="L129" s="3">
        <v>3</v>
      </c>
      <c r="M129" s="3">
        <v>-0.87509999999999999</v>
      </c>
      <c r="N129" s="3">
        <v>1</v>
      </c>
      <c r="O129" s="3">
        <v>1.4694485842026801</v>
      </c>
      <c r="P129" s="3">
        <v>1.4054054054054099</v>
      </c>
      <c r="Q129" s="3">
        <v>1.45624103299857</v>
      </c>
      <c r="R129" s="3">
        <v>0.71319603356216599</v>
      </c>
      <c r="S129" s="3">
        <v>0.80308880308880304</v>
      </c>
      <c r="T129" s="3">
        <v>0.79938271604938305</v>
      </c>
    </row>
    <row r="130" spans="1:20" x14ac:dyDescent="0.15">
      <c r="A130" s="3" t="s">
        <v>448</v>
      </c>
      <c r="B130" s="3">
        <v>643</v>
      </c>
      <c r="C130" s="3">
        <v>0.28899999999999998</v>
      </c>
      <c r="D130" s="3" t="s">
        <v>23</v>
      </c>
      <c r="E130" s="3" t="s">
        <v>29</v>
      </c>
      <c r="F130" s="3" t="s">
        <v>449</v>
      </c>
      <c r="G130" s="3" t="s">
        <v>26</v>
      </c>
      <c r="H130" s="3">
        <v>0.78664400000000001</v>
      </c>
      <c r="I130" s="3">
        <v>6.7652599999999998E-15</v>
      </c>
      <c r="J130" s="3">
        <v>125.03</v>
      </c>
      <c r="K130" s="3" t="s">
        <v>450</v>
      </c>
      <c r="L130" s="3">
        <v>3</v>
      </c>
      <c r="M130" s="3">
        <v>0.29082000000000002</v>
      </c>
      <c r="N130" s="3">
        <v>1</v>
      </c>
      <c r="O130" s="3">
        <v>1.57486338797814</v>
      </c>
      <c r="P130" s="3">
        <v>1.5726227795193299</v>
      </c>
      <c r="Q130" s="3">
        <v>1.5943600867679</v>
      </c>
      <c r="R130" s="3">
        <v>0.45554537121906502</v>
      </c>
      <c r="S130" s="3">
        <v>0.52083333333333304</v>
      </c>
      <c r="T130" s="3">
        <v>0.50046598322460401</v>
      </c>
    </row>
    <row r="131" spans="1:20" x14ac:dyDescent="0.15">
      <c r="A131" s="3" t="s">
        <v>451</v>
      </c>
      <c r="B131" s="3">
        <v>25</v>
      </c>
      <c r="C131" s="3">
        <v>0.42299999999999999</v>
      </c>
      <c r="D131" s="3" t="s">
        <v>23</v>
      </c>
      <c r="E131" s="3" t="s">
        <v>24</v>
      </c>
      <c r="F131" s="3" t="s">
        <v>452</v>
      </c>
      <c r="G131" s="3" t="s">
        <v>26</v>
      </c>
      <c r="H131" s="3">
        <v>0.99999700000000002</v>
      </c>
      <c r="I131" s="3">
        <v>1.06842E-4</v>
      </c>
      <c r="J131" s="3">
        <v>104.82</v>
      </c>
      <c r="K131" s="3" t="s">
        <v>453</v>
      </c>
      <c r="L131" s="3">
        <v>3</v>
      </c>
      <c r="M131" s="3">
        <v>-0.21958</v>
      </c>
      <c r="N131" s="3">
        <v>2</v>
      </c>
      <c r="O131" s="3">
        <v>1.33082706766917</v>
      </c>
      <c r="P131" s="3">
        <v>1.34611786716558</v>
      </c>
      <c r="Q131" s="3">
        <v>1.47153700189753</v>
      </c>
      <c r="R131" s="3">
        <v>0.56292134831460705</v>
      </c>
      <c r="S131" s="3">
        <v>0.55441478439425096</v>
      </c>
      <c r="T131" s="3">
        <v>0.57380457380457395</v>
      </c>
    </row>
    <row r="132" spans="1:20" x14ac:dyDescent="0.15">
      <c r="A132" s="3" t="s">
        <v>454</v>
      </c>
      <c r="B132" s="3">
        <v>634</v>
      </c>
      <c r="C132" s="3">
        <v>0.48099999999999998</v>
      </c>
      <c r="D132" s="3" t="s">
        <v>23</v>
      </c>
      <c r="E132" s="3" t="s">
        <v>29</v>
      </c>
      <c r="F132" s="3" t="s">
        <v>455</v>
      </c>
      <c r="G132" s="3" t="s">
        <v>26</v>
      </c>
      <c r="H132" s="3">
        <v>1</v>
      </c>
      <c r="I132" s="3">
        <v>7.7624000000000001E-15</v>
      </c>
      <c r="J132" s="3">
        <v>130.01</v>
      </c>
      <c r="K132" s="3" t="s">
        <v>456</v>
      </c>
      <c r="L132" s="3">
        <v>3</v>
      </c>
      <c r="M132" s="3">
        <v>1.2013</v>
      </c>
      <c r="N132" s="3">
        <v>5</v>
      </c>
      <c r="O132" s="3">
        <v>1.40699126092385</v>
      </c>
      <c r="P132" s="3">
        <v>1.46840148698885</v>
      </c>
      <c r="Q132" s="3">
        <v>1.4236641221374</v>
      </c>
      <c r="R132" s="3">
        <v>0.67744610281923701</v>
      </c>
      <c r="S132" s="3">
        <v>0.68708609271523202</v>
      </c>
      <c r="T132" s="3">
        <v>0.77628259041211101</v>
      </c>
    </row>
    <row r="133" spans="1:20" x14ac:dyDescent="0.15">
      <c r="A133" s="3" t="s">
        <v>460</v>
      </c>
      <c r="B133" s="3">
        <v>29</v>
      </c>
      <c r="C133" s="3">
        <v>0.47099999999999997</v>
      </c>
      <c r="D133" s="3" t="s">
        <v>23</v>
      </c>
      <c r="E133" s="3" t="s">
        <v>24</v>
      </c>
      <c r="F133" s="3" t="s">
        <v>461</v>
      </c>
      <c r="G133" s="3" t="s">
        <v>26</v>
      </c>
      <c r="H133" s="3">
        <v>0.99989099999999997</v>
      </c>
      <c r="I133" s="3">
        <v>1.00826E-51</v>
      </c>
      <c r="J133" s="3">
        <v>184.71</v>
      </c>
      <c r="K133" s="3" t="s">
        <v>462</v>
      </c>
      <c r="L133" s="3">
        <v>2</v>
      </c>
      <c r="M133" s="3">
        <v>0.29520999999999997</v>
      </c>
      <c r="N133" s="3">
        <v>4</v>
      </c>
      <c r="O133" s="3">
        <v>1.5247376311844101</v>
      </c>
      <c r="P133" s="3">
        <v>1.43006535947712</v>
      </c>
      <c r="Q133" s="3">
        <v>1.29279279279279</v>
      </c>
      <c r="R133" s="3">
        <v>0.71861836562763304</v>
      </c>
      <c r="S133" s="3">
        <v>0.658778625954198</v>
      </c>
      <c r="T133" s="3">
        <v>0.86559594251901895</v>
      </c>
    </row>
    <row r="134" spans="1:20" x14ac:dyDescent="0.15">
      <c r="A134" s="3" t="s">
        <v>460</v>
      </c>
      <c r="B134" s="3">
        <v>14</v>
      </c>
      <c r="C134" s="3">
        <v>0.498</v>
      </c>
      <c r="D134" s="3" t="s">
        <v>23</v>
      </c>
      <c r="E134" s="3" t="s">
        <v>24</v>
      </c>
      <c r="F134" s="3" t="s">
        <v>461</v>
      </c>
      <c r="G134" s="3" t="s">
        <v>26</v>
      </c>
      <c r="H134" s="3">
        <v>0.99997199999999997</v>
      </c>
      <c r="I134" s="3">
        <v>1.49413E-84</v>
      </c>
      <c r="J134" s="3">
        <v>234.04</v>
      </c>
      <c r="K134" s="3" t="s">
        <v>463</v>
      </c>
      <c r="L134" s="3">
        <v>5</v>
      </c>
      <c r="M134" s="3">
        <v>0.70301000000000002</v>
      </c>
      <c r="N134" s="3">
        <v>3</v>
      </c>
      <c r="O134" s="3">
        <v>1.4047976011993999</v>
      </c>
      <c r="P134" s="3">
        <v>1.3176470588235301</v>
      </c>
      <c r="Q134" s="3">
        <v>0.96058558558558604</v>
      </c>
      <c r="R134" s="3">
        <v>0.69924178601516396</v>
      </c>
      <c r="S134" s="3">
        <v>0.84198473282442698</v>
      </c>
      <c r="T134" s="3">
        <v>1.07185122569738</v>
      </c>
    </row>
    <row r="135" spans="1:20" x14ac:dyDescent="0.15">
      <c r="A135" s="3" t="s">
        <v>464</v>
      </c>
      <c r="B135" s="3">
        <v>274</v>
      </c>
      <c r="C135" s="3">
        <v>0.307</v>
      </c>
      <c r="D135" s="3" t="s">
        <v>23</v>
      </c>
      <c r="E135" s="3" t="s">
        <v>24</v>
      </c>
      <c r="F135" s="3" t="s">
        <v>465</v>
      </c>
      <c r="G135" s="3" t="s">
        <v>26</v>
      </c>
      <c r="H135" s="3">
        <v>0.99865599999999999</v>
      </c>
      <c r="I135" s="3">
        <v>4.8970599999999997E-11</v>
      </c>
      <c r="J135" s="3">
        <v>95.194999999999993</v>
      </c>
      <c r="K135" s="3" t="s">
        <v>466</v>
      </c>
      <c r="L135" s="3">
        <v>3</v>
      </c>
      <c r="M135" s="3">
        <v>0.10055</v>
      </c>
      <c r="N135" s="3">
        <v>3</v>
      </c>
      <c r="O135" s="3">
        <v>1.59649122807018</v>
      </c>
      <c r="P135" s="3">
        <v>1.7377245508982</v>
      </c>
      <c r="Q135" s="3">
        <v>1.4927374301676</v>
      </c>
      <c r="R135" s="3">
        <v>0.48947849954254402</v>
      </c>
      <c r="S135" s="3">
        <v>0.58389830508474605</v>
      </c>
      <c r="T135" s="3">
        <v>0.53293413173652704</v>
      </c>
    </row>
    <row r="136" spans="1:20" x14ac:dyDescent="0.15">
      <c r="A136" s="3" t="s">
        <v>464</v>
      </c>
      <c r="B136" s="3">
        <v>194</v>
      </c>
      <c r="C136" s="3">
        <v>0.44500000000000001</v>
      </c>
      <c r="D136" s="3" t="s">
        <v>23</v>
      </c>
      <c r="E136" s="3" t="s">
        <v>24</v>
      </c>
      <c r="F136" s="3" t="s">
        <v>465</v>
      </c>
      <c r="G136" s="3" t="s">
        <v>26</v>
      </c>
      <c r="H136" s="3">
        <v>0.99771900000000002</v>
      </c>
      <c r="I136" s="3">
        <v>1.8841E-10</v>
      </c>
      <c r="J136" s="3">
        <v>107.13</v>
      </c>
      <c r="K136" s="3" t="s">
        <v>467</v>
      </c>
      <c r="L136" s="3">
        <v>3</v>
      </c>
      <c r="M136" s="3">
        <v>0.58048999999999995</v>
      </c>
      <c r="N136" s="3">
        <v>1</v>
      </c>
      <c r="O136" s="3">
        <v>1.3578947368421099</v>
      </c>
      <c r="P136" s="3">
        <v>1.61796407185629</v>
      </c>
      <c r="Q136" s="3">
        <v>1.35977653631285</v>
      </c>
      <c r="R136" s="3">
        <v>0.60475754803293702</v>
      </c>
      <c r="S136" s="3">
        <v>0.65</v>
      </c>
      <c r="T136" s="3">
        <v>0.72112917023096701</v>
      </c>
    </row>
    <row r="137" spans="1:20" x14ac:dyDescent="0.15">
      <c r="A137" s="3" t="s">
        <v>471</v>
      </c>
      <c r="B137" s="3">
        <v>810</v>
      </c>
      <c r="C137" s="3">
        <v>0.48799999999999999</v>
      </c>
      <c r="D137" s="3" t="s">
        <v>23</v>
      </c>
      <c r="E137" s="3" t="s">
        <v>24</v>
      </c>
      <c r="F137" s="3" t="s">
        <v>472</v>
      </c>
      <c r="G137" s="3" t="s">
        <v>26</v>
      </c>
      <c r="H137" s="3">
        <v>1</v>
      </c>
      <c r="I137" s="3">
        <v>1.0473799999999999E-32</v>
      </c>
      <c r="J137" s="3">
        <v>187.65</v>
      </c>
      <c r="K137" s="3" t="s">
        <v>473</v>
      </c>
      <c r="L137" s="3">
        <v>3</v>
      </c>
      <c r="M137" s="3">
        <v>-0.17191999999999999</v>
      </c>
      <c r="N137" s="3">
        <v>2</v>
      </c>
      <c r="O137" s="3">
        <v>1.1512158054711199</v>
      </c>
      <c r="P137" s="3">
        <v>1.2610687022900799</v>
      </c>
      <c r="Q137" s="3">
        <v>1.17204301075269</v>
      </c>
      <c r="R137" s="3">
        <v>0.56221889055472296</v>
      </c>
      <c r="S137" s="3">
        <v>0.67057101024890198</v>
      </c>
      <c r="T137" s="3">
        <v>0.71601208459214505</v>
      </c>
    </row>
    <row r="138" spans="1:20" x14ac:dyDescent="0.15">
      <c r="A138" s="3" t="s">
        <v>477</v>
      </c>
      <c r="B138" s="3">
        <v>1072</v>
      </c>
      <c r="C138" s="3">
        <v>0.34100000000000003</v>
      </c>
      <c r="D138" s="3" t="s">
        <v>23</v>
      </c>
      <c r="E138" s="3" t="s">
        <v>24</v>
      </c>
      <c r="F138" s="3" t="s">
        <v>478</v>
      </c>
      <c r="G138" s="3" t="s">
        <v>26</v>
      </c>
      <c r="H138" s="3">
        <v>0.87760899999999997</v>
      </c>
      <c r="I138" s="3">
        <v>2.8354600000000001E-5</v>
      </c>
      <c r="J138" s="3">
        <v>117.94</v>
      </c>
      <c r="K138" s="3" t="s">
        <v>479</v>
      </c>
      <c r="L138" s="3">
        <v>2</v>
      </c>
      <c r="M138" s="3">
        <v>-0.12686</v>
      </c>
      <c r="N138" s="3">
        <v>3</v>
      </c>
      <c r="O138" s="3">
        <v>1.4966063348416301</v>
      </c>
      <c r="P138" s="3">
        <v>1.74014778325123</v>
      </c>
      <c r="Q138" s="3">
        <v>1.57568533969011</v>
      </c>
      <c r="R138" s="3">
        <v>0.51015228426395898</v>
      </c>
      <c r="S138" s="3">
        <v>0.53455453788509599</v>
      </c>
      <c r="T138" s="3">
        <v>0.60979877515310599</v>
      </c>
    </row>
    <row r="139" spans="1:20" x14ac:dyDescent="0.15">
      <c r="A139" s="3" t="s">
        <v>480</v>
      </c>
      <c r="B139" s="3">
        <v>200</v>
      </c>
      <c r="C139" s="3">
        <v>2.9430000000000001</v>
      </c>
      <c r="D139" s="3" t="s">
        <v>44</v>
      </c>
      <c r="E139" s="3" t="s">
        <v>24</v>
      </c>
      <c r="F139" s="3" t="s">
        <v>481</v>
      </c>
      <c r="G139" s="3" t="s">
        <v>26</v>
      </c>
      <c r="H139" s="3">
        <v>0.89587600000000001</v>
      </c>
      <c r="I139" s="3">
        <v>2.9806799999999999E-58</v>
      </c>
      <c r="J139" s="3">
        <v>205.65</v>
      </c>
      <c r="K139" s="3" t="s">
        <v>482</v>
      </c>
      <c r="L139" s="3">
        <v>2</v>
      </c>
      <c r="M139" s="3">
        <v>0.27150000000000002</v>
      </c>
      <c r="N139" s="3">
        <v>3</v>
      </c>
      <c r="O139" s="3">
        <v>0.68965517241379304</v>
      </c>
      <c r="P139" s="3">
        <v>0.72475247524752495</v>
      </c>
      <c r="Q139" s="3">
        <v>0.68690095846645405</v>
      </c>
      <c r="R139" s="3">
        <v>2.0298507462686599</v>
      </c>
      <c r="S139" s="3">
        <v>1.9819277108433699</v>
      </c>
      <c r="T139" s="3">
        <v>2.0835214446952599</v>
      </c>
    </row>
    <row r="140" spans="1:20" x14ac:dyDescent="0.15">
      <c r="A140" s="3" t="s">
        <v>480</v>
      </c>
      <c r="B140" s="3">
        <v>201</v>
      </c>
      <c r="C140" s="3">
        <v>3.3050000000000002</v>
      </c>
      <c r="D140" s="3" t="s">
        <v>44</v>
      </c>
      <c r="E140" s="3" t="s">
        <v>24</v>
      </c>
      <c r="F140" s="3" t="s">
        <v>481</v>
      </c>
      <c r="G140" s="3" t="s">
        <v>26</v>
      </c>
      <c r="H140" s="3">
        <v>0.99015699999999995</v>
      </c>
      <c r="I140" s="3">
        <v>2.2734500000000002E-12</v>
      </c>
      <c r="J140" s="3">
        <v>119.51</v>
      </c>
      <c r="K140" s="3" t="s">
        <v>483</v>
      </c>
      <c r="L140" s="3">
        <v>3</v>
      </c>
      <c r="M140" s="3">
        <v>-0.27321000000000001</v>
      </c>
      <c r="N140" s="3">
        <v>6</v>
      </c>
      <c r="O140" s="3">
        <v>0.64576802507836994</v>
      </c>
      <c r="P140" s="3">
        <v>0.69306930693069302</v>
      </c>
      <c r="Q140" s="3">
        <v>0.679233226837061</v>
      </c>
      <c r="R140" s="3">
        <v>2.1343283582089501</v>
      </c>
      <c r="S140" s="3">
        <v>1.96184738955823</v>
      </c>
      <c r="T140" s="3">
        <v>2.3047404063205401</v>
      </c>
    </row>
    <row r="141" spans="1:20" x14ac:dyDescent="0.15">
      <c r="A141" s="3" t="s">
        <v>480</v>
      </c>
      <c r="B141" s="3">
        <v>133</v>
      </c>
      <c r="C141" s="3">
        <v>3.0950000000000002</v>
      </c>
      <c r="D141" s="3" t="s">
        <v>44</v>
      </c>
      <c r="E141" s="3" t="s">
        <v>29</v>
      </c>
      <c r="F141" s="3" t="s">
        <v>481</v>
      </c>
      <c r="G141" s="3" t="s">
        <v>26</v>
      </c>
      <c r="H141" s="3">
        <v>0.99999700000000002</v>
      </c>
      <c r="I141" s="3">
        <v>1.2558599999999999E-4</v>
      </c>
      <c r="J141" s="3">
        <v>105.4</v>
      </c>
      <c r="K141" s="3" t="s">
        <v>484</v>
      </c>
      <c r="L141" s="3">
        <v>2</v>
      </c>
      <c r="M141" s="3">
        <v>0.47977999999999998</v>
      </c>
      <c r="N141" s="3">
        <v>1</v>
      </c>
      <c r="O141" s="3">
        <v>0.66144200626959204</v>
      </c>
      <c r="P141" s="3">
        <v>0.77227722772277196</v>
      </c>
      <c r="Q141" s="3">
        <v>0.72843450479233196</v>
      </c>
      <c r="R141" s="3">
        <v>2.0472636815920402</v>
      </c>
      <c r="S141" s="3">
        <v>1.8313253012048201</v>
      </c>
      <c r="T141" s="3">
        <v>2.0316027088036099</v>
      </c>
    </row>
    <row r="142" spans="1:20" x14ac:dyDescent="0.15">
      <c r="A142" s="3" t="s">
        <v>485</v>
      </c>
      <c r="B142" s="3">
        <v>288</v>
      </c>
      <c r="C142" s="3">
        <v>2.4089999999999998</v>
      </c>
      <c r="D142" s="3" t="s">
        <v>44</v>
      </c>
      <c r="E142" s="3" t="s">
        <v>24</v>
      </c>
      <c r="F142" s="3" t="s">
        <v>486</v>
      </c>
      <c r="G142" s="3" t="s">
        <v>26</v>
      </c>
      <c r="H142" s="3">
        <v>0.99743599999999999</v>
      </c>
      <c r="I142" s="3">
        <v>1.9139099999999999E-8</v>
      </c>
      <c r="J142" s="3">
        <v>142.77000000000001</v>
      </c>
      <c r="K142" s="3" t="s">
        <v>487</v>
      </c>
      <c r="L142" s="3">
        <v>3</v>
      </c>
      <c r="M142" s="3">
        <v>-0.21187</v>
      </c>
      <c r="N142" s="3">
        <v>3</v>
      </c>
      <c r="O142" s="3">
        <v>0.54693486590038298</v>
      </c>
      <c r="P142" s="3">
        <v>0.59531416400425996</v>
      </c>
      <c r="Q142" s="3">
        <v>0.54282765737874095</v>
      </c>
      <c r="R142" s="3">
        <v>1.3176930596285401</v>
      </c>
      <c r="S142" s="3">
        <v>1.42125237191651</v>
      </c>
      <c r="T142" s="3">
        <v>1.5239064089521901</v>
      </c>
    </row>
    <row r="143" spans="1:20" x14ac:dyDescent="0.15">
      <c r="A143" s="3" t="s">
        <v>496</v>
      </c>
      <c r="B143" s="3">
        <v>6</v>
      </c>
      <c r="C143" s="3">
        <v>2.66</v>
      </c>
      <c r="D143" s="3" t="s">
        <v>44</v>
      </c>
      <c r="E143" s="3" t="s">
        <v>24</v>
      </c>
      <c r="F143" s="3" t="s">
        <v>497</v>
      </c>
      <c r="G143" s="3" t="s">
        <v>26</v>
      </c>
      <c r="H143" s="3">
        <v>0.90774299999999997</v>
      </c>
      <c r="I143" s="3">
        <v>7.8426299999999997E-3</v>
      </c>
      <c r="J143" s="3">
        <v>114.86</v>
      </c>
      <c r="K143" s="3" t="s">
        <v>498</v>
      </c>
      <c r="L143" s="3">
        <v>2</v>
      </c>
      <c r="M143" s="3">
        <v>-0.39351999999999998</v>
      </c>
      <c r="N143" s="3">
        <v>1</v>
      </c>
      <c r="O143" s="3">
        <v>0.70907390084190802</v>
      </c>
      <c r="P143" s="3">
        <v>0.65163572060123798</v>
      </c>
      <c r="Q143" s="3">
        <v>0.69962335216572502</v>
      </c>
      <c r="R143" s="3">
        <v>1.8861154446177799</v>
      </c>
      <c r="S143" s="3">
        <v>1.0599520383693</v>
      </c>
      <c r="T143" s="3">
        <v>1.4184971098265899</v>
      </c>
    </row>
    <row r="144" spans="1:20" x14ac:dyDescent="0.15">
      <c r="A144" s="3" t="s">
        <v>502</v>
      </c>
      <c r="B144" s="3">
        <v>524</v>
      </c>
      <c r="C144" s="3">
        <v>0.23100000000000001</v>
      </c>
      <c r="D144" s="3" t="s">
        <v>23</v>
      </c>
      <c r="E144" s="3" t="s">
        <v>24</v>
      </c>
      <c r="F144" s="3" t="s">
        <v>503</v>
      </c>
      <c r="G144" s="3" t="s">
        <v>26</v>
      </c>
      <c r="H144" s="3">
        <v>1</v>
      </c>
      <c r="I144" s="3">
        <v>1.22174E-41</v>
      </c>
      <c r="J144" s="3">
        <v>196.33</v>
      </c>
      <c r="K144" s="3" t="s">
        <v>504</v>
      </c>
      <c r="L144" s="3">
        <v>2</v>
      </c>
      <c r="M144" s="3">
        <v>-0.50170000000000003</v>
      </c>
      <c r="N144" s="3">
        <v>2</v>
      </c>
      <c r="O144" s="3">
        <v>1.67657992565056</v>
      </c>
      <c r="P144" s="3">
        <v>2.0575275397796799</v>
      </c>
      <c r="Q144" s="3">
        <v>1.8349514563106799</v>
      </c>
      <c r="R144" s="3">
        <v>0.38668913226621698</v>
      </c>
      <c r="S144" s="3">
        <v>0.40874684608915102</v>
      </c>
      <c r="T144" s="3">
        <v>0.42917369308600301</v>
      </c>
    </row>
    <row r="145" spans="1:20" x14ac:dyDescent="0.15">
      <c r="A145" s="3" t="s">
        <v>505</v>
      </c>
      <c r="B145" s="3">
        <v>572</v>
      </c>
      <c r="C145" s="3">
        <v>3.4359999999999999</v>
      </c>
      <c r="D145" s="3" t="s">
        <v>44</v>
      </c>
      <c r="E145" s="3" t="s">
        <v>24</v>
      </c>
      <c r="F145" s="3" t="s">
        <v>506</v>
      </c>
      <c r="G145" s="3" t="s">
        <v>26</v>
      </c>
      <c r="H145" s="3">
        <v>0.97055400000000003</v>
      </c>
      <c r="I145" s="3">
        <v>6.1520900000000001E-14</v>
      </c>
      <c r="J145" s="3">
        <v>95.122</v>
      </c>
      <c r="K145" s="3" t="s">
        <v>507</v>
      </c>
      <c r="L145" s="3">
        <v>3</v>
      </c>
      <c r="M145" s="3">
        <v>2.7136999999999998</v>
      </c>
      <c r="N145" s="3">
        <v>2</v>
      </c>
      <c r="O145" s="3">
        <v>0.61078998073217705</v>
      </c>
      <c r="P145" s="3">
        <v>0.66078697421981003</v>
      </c>
      <c r="Q145" s="3">
        <v>0.54866100587851097</v>
      </c>
      <c r="R145" s="3">
        <v>2.0987394957983199</v>
      </c>
      <c r="S145" s="3">
        <v>2.1592741935483901</v>
      </c>
      <c r="T145" s="3">
        <v>2.4120082815734998</v>
      </c>
    </row>
    <row r="146" spans="1:20" x14ac:dyDescent="0.15">
      <c r="A146" s="3" t="s">
        <v>505</v>
      </c>
      <c r="B146" s="3">
        <v>577</v>
      </c>
      <c r="C146" s="3">
        <v>4.3659999999999997</v>
      </c>
      <c r="D146" s="3" t="s">
        <v>44</v>
      </c>
      <c r="E146" s="3" t="s">
        <v>24</v>
      </c>
      <c r="F146" s="3" t="s">
        <v>506</v>
      </c>
      <c r="G146" s="3" t="s">
        <v>26</v>
      </c>
      <c r="H146" s="3">
        <v>0.93535699999999999</v>
      </c>
      <c r="I146" s="3">
        <v>4.09689E-5</v>
      </c>
      <c r="J146" s="3">
        <v>54.865000000000002</v>
      </c>
      <c r="K146" s="3" t="s">
        <v>508</v>
      </c>
      <c r="L146" s="3">
        <v>4</v>
      </c>
      <c r="M146" s="3">
        <v>-1.0286</v>
      </c>
      <c r="N146" s="3">
        <v>1</v>
      </c>
      <c r="O146" s="3">
        <v>0.55812459858702601</v>
      </c>
      <c r="P146" s="3">
        <v>0.61329715061058299</v>
      </c>
      <c r="Q146" s="3">
        <v>0.46832135858915702</v>
      </c>
      <c r="R146" s="3">
        <v>2.4369747899159702</v>
      </c>
      <c r="S146" s="3">
        <v>2.2620967741935498</v>
      </c>
      <c r="T146" s="3">
        <v>2.5424430641821898</v>
      </c>
    </row>
    <row r="147" spans="1:20" x14ac:dyDescent="0.15">
      <c r="A147" s="3" t="s">
        <v>505</v>
      </c>
      <c r="B147" s="3">
        <v>374</v>
      </c>
      <c r="C147" s="3">
        <v>2.6549999999999998</v>
      </c>
      <c r="D147" s="3" t="s">
        <v>44</v>
      </c>
      <c r="E147" s="3" t="s">
        <v>24</v>
      </c>
      <c r="F147" s="3" t="s">
        <v>506</v>
      </c>
      <c r="G147" s="3" t="s">
        <v>26</v>
      </c>
      <c r="H147" s="3">
        <v>0.99972300000000003</v>
      </c>
      <c r="I147" s="3">
        <v>4.0185499999999999E-11</v>
      </c>
      <c r="J147" s="3">
        <v>88.572999999999993</v>
      </c>
      <c r="K147" s="3" t="s">
        <v>509</v>
      </c>
      <c r="L147" s="3">
        <v>4</v>
      </c>
      <c r="M147" s="3">
        <v>-0.31807000000000002</v>
      </c>
      <c r="N147" s="3">
        <v>3</v>
      </c>
      <c r="O147" s="3">
        <v>0.67822736030828501</v>
      </c>
      <c r="P147" s="3">
        <v>0.76594301221166905</v>
      </c>
      <c r="Q147" s="3">
        <v>0.67602873938602204</v>
      </c>
      <c r="R147" s="3">
        <v>1.80042016806723</v>
      </c>
      <c r="S147" s="3">
        <v>1.9536290322580601</v>
      </c>
      <c r="T147" s="3">
        <v>1.97515527950311</v>
      </c>
    </row>
    <row r="148" spans="1:20" x14ac:dyDescent="0.15">
      <c r="A148" s="3" t="s">
        <v>505</v>
      </c>
      <c r="B148" s="3">
        <v>555</v>
      </c>
      <c r="C148" s="3">
        <v>5.8940000000000001</v>
      </c>
      <c r="D148" s="3" t="s">
        <v>44</v>
      </c>
      <c r="E148" s="3" t="s">
        <v>24</v>
      </c>
      <c r="F148" s="3" t="s">
        <v>506</v>
      </c>
      <c r="G148" s="3" t="s">
        <v>26</v>
      </c>
      <c r="H148" s="3">
        <v>0.99995199999999995</v>
      </c>
      <c r="I148" s="3">
        <v>1.7339599999999999E-52</v>
      </c>
      <c r="J148" s="3">
        <v>150.34</v>
      </c>
      <c r="K148" s="3" t="s">
        <v>510</v>
      </c>
      <c r="L148" s="3">
        <v>3</v>
      </c>
      <c r="M148" s="3">
        <v>0.41319</v>
      </c>
      <c r="N148" s="3">
        <v>2</v>
      </c>
      <c r="O148" s="3">
        <v>0.44444444444444398</v>
      </c>
      <c r="P148" s="3">
        <v>0.46947082767978299</v>
      </c>
      <c r="Q148" s="3">
        <v>0.43958197256694997</v>
      </c>
      <c r="R148" s="3">
        <v>2.6197478991596599</v>
      </c>
      <c r="S148" s="3">
        <v>2.6875</v>
      </c>
      <c r="T148" s="3">
        <v>2.824016563147</v>
      </c>
    </row>
    <row r="149" spans="1:20" x14ac:dyDescent="0.15">
      <c r="A149" s="3" t="s">
        <v>505</v>
      </c>
      <c r="B149" s="3">
        <v>585</v>
      </c>
      <c r="C149" s="3">
        <v>4.6280000000000001</v>
      </c>
      <c r="D149" s="3" t="s">
        <v>44</v>
      </c>
      <c r="E149" s="3" t="s">
        <v>24</v>
      </c>
      <c r="F149" s="3" t="s">
        <v>506</v>
      </c>
      <c r="G149" s="3" t="s">
        <v>26</v>
      </c>
      <c r="H149" s="3">
        <v>1</v>
      </c>
      <c r="I149" s="3">
        <v>5.3032300000000003E-7</v>
      </c>
      <c r="J149" s="3">
        <v>109.96</v>
      </c>
      <c r="K149" s="3" t="s">
        <v>511</v>
      </c>
      <c r="L149" s="3">
        <v>2</v>
      </c>
      <c r="M149" s="3">
        <v>-1.44</v>
      </c>
      <c r="N149" s="3">
        <v>5</v>
      </c>
      <c r="O149" s="3">
        <v>0.50160565189466899</v>
      </c>
      <c r="P149" s="3">
        <v>0.49796472184531898</v>
      </c>
      <c r="Q149" s="3">
        <v>0.510124101894187</v>
      </c>
      <c r="R149" s="3">
        <v>2.3214285714285698</v>
      </c>
      <c r="S149" s="3">
        <v>2.6370967741935498</v>
      </c>
      <c r="T149" s="3">
        <v>2.6749482401656302</v>
      </c>
    </row>
    <row r="150" spans="1:20" x14ac:dyDescent="0.15">
      <c r="A150" s="3" t="s">
        <v>505</v>
      </c>
      <c r="B150" s="3">
        <v>623</v>
      </c>
      <c r="C150" s="3">
        <v>3.1920000000000002</v>
      </c>
      <c r="D150" s="3" t="s">
        <v>44</v>
      </c>
      <c r="E150" s="3" t="s">
        <v>24</v>
      </c>
      <c r="F150" s="3" t="s">
        <v>506</v>
      </c>
      <c r="G150" s="3" t="s">
        <v>26</v>
      </c>
      <c r="H150" s="3">
        <v>0.94607600000000003</v>
      </c>
      <c r="I150" s="3">
        <v>3.80544E-8</v>
      </c>
      <c r="J150" s="3">
        <v>77.959000000000003</v>
      </c>
      <c r="K150" s="3" t="s">
        <v>512</v>
      </c>
      <c r="L150" s="3">
        <v>3</v>
      </c>
      <c r="M150" s="3">
        <v>0.92100000000000004</v>
      </c>
      <c r="N150" s="3">
        <v>1</v>
      </c>
      <c r="O150" s="3">
        <v>0.58445728965960198</v>
      </c>
      <c r="P150" s="3">
        <v>0.72795115332428795</v>
      </c>
      <c r="Q150" s="3">
        <v>0.64990202482037895</v>
      </c>
      <c r="R150" s="3">
        <v>1.8655462184873901</v>
      </c>
      <c r="S150" s="3">
        <v>2.2318548387096802</v>
      </c>
      <c r="T150" s="3">
        <v>2.1262939958592102</v>
      </c>
    </row>
    <row r="151" spans="1:20" x14ac:dyDescent="0.15">
      <c r="A151" s="3" t="s">
        <v>505</v>
      </c>
      <c r="B151" s="3">
        <v>526</v>
      </c>
      <c r="C151" s="3">
        <v>3.6850000000000001</v>
      </c>
      <c r="D151" s="3" t="s">
        <v>44</v>
      </c>
      <c r="E151" s="3" t="s">
        <v>29</v>
      </c>
      <c r="F151" s="3" t="s">
        <v>506</v>
      </c>
      <c r="G151" s="3" t="s">
        <v>26</v>
      </c>
      <c r="H151" s="3">
        <v>0.87690100000000004</v>
      </c>
      <c r="I151" s="3">
        <v>1.4167E-8</v>
      </c>
      <c r="J151" s="3">
        <v>99.043999999999997</v>
      </c>
      <c r="K151" s="3" t="s">
        <v>513</v>
      </c>
      <c r="L151" s="3">
        <v>3</v>
      </c>
      <c r="M151" s="3">
        <v>-0.59169000000000005</v>
      </c>
      <c r="N151" s="3">
        <v>1</v>
      </c>
      <c r="O151" s="3">
        <v>0.55876685934489401</v>
      </c>
      <c r="P151" s="3">
        <v>0.65128900949796498</v>
      </c>
      <c r="Q151" s="3">
        <v>0.47093403004572199</v>
      </c>
      <c r="R151" s="3">
        <v>2.0588235294117601</v>
      </c>
      <c r="S151" s="3">
        <v>2.4818548387096802</v>
      </c>
      <c r="T151" s="3">
        <v>2.5610766045548701</v>
      </c>
    </row>
    <row r="152" spans="1:20" x14ac:dyDescent="0.15">
      <c r="A152" s="3" t="s">
        <v>514</v>
      </c>
      <c r="B152" s="3">
        <v>48</v>
      </c>
      <c r="C152" s="3">
        <v>0.45900000000000002</v>
      </c>
      <c r="D152" s="3" t="s">
        <v>23</v>
      </c>
      <c r="E152" s="3" t="s">
        <v>29</v>
      </c>
      <c r="F152" s="3" t="s">
        <v>515</v>
      </c>
      <c r="G152" s="3" t="s">
        <v>26</v>
      </c>
      <c r="H152" s="3">
        <v>0.99925299999999995</v>
      </c>
      <c r="I152" s="3">
        <v>9.5570000000000001E-7</v>
      </c>
      <c r="J152" s="3">
        <v>109.35</v>
      </c>
      <c r="K152" s="3" t="s">
        <v>516</v>
      </c>
      <c r="L152" s="3">
        <v>2</v>
      </c>
      <c r="M152" s="3">
        <v>-0.14646999999999999</v>
      </c>
      <c r="N152" s="3">
        <v>3</v>
      </c>
      <c r="O152" s="3">
        <v>1.58196721311475</v>
      </c>
      <c r="P152" s="3">
        <v>1.5966257668711701</v>
      </c>
      <c r="Q152" s="3">
        <v>1.3597315436241599</v>
      </c>
      <c r="R152" s="3">
        <v>0.72608024691357997</v>
      </c>
      <c r="S152" s="3">
        <v>0.75923076923076904</v>
      </c>
      <c r="T152" s="3">
        <v>0.78523489932885904</v>
      </c>
    </row>
    <row r="153" spans="1:20" x14ac:dyDescent="0.15">
      <c r="A153" s="3" t="s">
        <v>517</v>
      </c>
      <c r="B153" s="3">
        <v>60</v>
      </c>
      <c r="C153" s="3">
        <v>0.47499999999999998</v>
      </c>
      <c r="D153" s="3" t="s">
        <v>23</v>
      </c>
      <c r="E153" s="3" t="s">
        <v>24</v>
      </c>
      <c r="F153" s="3" t="s">
        <v>219</v>
      </c>
      <c r="G153" s="3" t="s">
        <v>26</v>
      </c>
      <c r="H153" s="3">
        <v>0.98988799999999999</v>
      </c>
      <c r="I153" s="3">
        <v>1.4671000000000001E-33</v>
      </c>
      <c r="J153" s="3">
        <v>197.68</v>
      </c>
      <c r="K153" s="3" t="s">
        <v>519</v>
      </c>
      <c r="L153" s="3">
        <v>3</v>
      </c>
      <c r="M153" s="3">
        <v>1.1211</v>
      </c>
      <c r="N153" s="3">
        <v>3</v>
      </c>
      <c r="O153" s="3">
        <v>1.24225352112676</v>
      </c>
      <c r="P153" s="3">
        <v>1.50269687162891</v>
      </c>
      <c r="Q153" s="3">
        <v>1.33770161290323</v>
      </c>
      <c r="R153" s="3">
        <v>0.58974358974358998</v>
      </c>
      <c r="S153" s="3">
        <v>0.69393939393939397</v>
      </c>
      <c r="T153" s="3">
        <v>0.65369649805447505</v>
      </c>
    </row>
    <row r="154" spans="1:20" x14ac:dyDescent="0.15">
      <c r="A154" s="3" t="s">
        <v>520</v>
      </c>
      <c r="B154" s="3">
        <v>137</v>
      </c>
      <c r="C154" s="3">
        <v>0.23400000000000001</v>
      </c>
      <c r="D154" s="3" t="s">
        <v>23</v>
      </c>
      <c r="E154" s="3" t="s">
        <v>24</v>
      </c>
      <c r="F154" s="3" t="s">
        <v>521</v>
      </c>
      <c r="G154" s="3" t="s">
        <v>26</v>
      </c>
      <c r="H154" s="3">
        <v>0.99942799999999998</v>
      </c>
      <c r="I154" s="3">
        <v>3.0762900000000002E-4</v>
      </c>
      <c r="J154" s="3">
        <v>69.456000000000003</v>
      </c>
      <c r="K154" s="3" t="s">
        <v>522</v>
      </c>
      <c r="L154" s="3">
        <v>3</v>
      </c>
      <c r="M154" s="3">
        <v>8.1367000000000002E-3</v>
      </c>
      <c r="N154" s="3">
        <v>1</v>
      </c>
      <c r="O154" s="3">
        <v>2.32186732186732</v>
      </c>
      <c r="P154" s="3">
        <v>2.1247165532879801</v>
      </c>
      <c r="Q154" s="3">
        <v>2.9943181818181799</v>
      </c>
      <c r="R154" s="3">
        <v>0.54406364749082003</v>
      </c>
      <c r="S154" s="3">
        <v>0.69670050761421298</v>
      </c>
      <c r="T154" s="3">
        <v>0.672079950031231</v>
      </c>
    </row>
    <row r="155" spans="1:20" x14ac:dyDescent="0.15">
      <c r="A155" s="3" t="s">
        <v>523</v>
      </c>
      <c r="B155" s="3">
        <v>4</v>
      </c>
      <c r="C155" s="3">
        <v>0.34</v>
      </c>
      <c r="D155" s="3" t="s">
        <v>23</v>
      </c>
      <c r="E155" s="3" t="s">
        <v>24</v>
      </c>
      <c r="F155" s="3" t="s">
        <v>524</v>
      </c>
      <c r="G155" s="3" t="s">
        <v>26</v>
      </c>
      <c r="H155" s="3">
        <v>1</v>
      </c>
      <c r="I155" s="3">
        <v>6.30533E-71</v>
      </c>
      <c r="J155" s="3">
        <v>169.7</v>
      </c>
      <c r="K155" s="3" t="s">
        <v>525</v>
      </c>
      <c r="L155" s="3">
        <v>5</v>
      </c>
      <c r="M155" s="3">
        <v>8.1517000000000006E-2</v>
      </c>
      <c r="N155" s="3">
        <v>2</v>
      </c>
      <c r="O155" s="3">
        <v>1.36920039486673</v>
      </c>
      <c r="P155" s="3">
        <v>1.51823416506718</v>
      </c>
      <c r="Q155" s="3">
        <v>1.4709864603481599</v>
      </c>
      <c r="R155" s="3">
        <v>0.465781409601634</v>
      </c>
      <c r="S155" s="3">
        <v>0.49843912591050998</v>
      </c>
      <c r="T155" s="3">
        <v>0.58392675483214596</v>
      </c>
    </row>
    <row r="156" spans="1:20" x14ac:dyDescent="0.15">
      <c r="A156" s="3" t="s">
        <v>523</v>
      </c>
      <c r="B156" s="3">
        <v>5</v>
      </c>
      <c r="C156" s="3">
        <v>0.34</v>
      </c>
      <c r="D156" s="3" t="s">
        <v>23</v>
      </c>
      <c r="E156" s="3" t="s">
        <v>24</v>
      </c>
      <c r="F156" s="3" t="s">
        <v>524</v>
      </c>
      <c r="G156" s="3" t="s">
        <v>26</v>
      </c>
      <c r="H156" s="3">
        <v>1</v>
      </c>
      <c r="I156" s="3">
        <v>6.30533E-71</v>
      </c>
      <c r="J156" s="3">
        <v>169.7</v>
      </c>
      <c r="K156" s="3" t="s">
        <v>525</v>
      </c>
      <c r="L156" s="3">
        <v>5</v>
      </c>
      <c r="M156" s="3">
        <v>8.1517000000000006E-2</v>
      </c>
      <c r="N156" s="3">
        <v>2</v>
      </c>
      <c r="O156" s="3">
        <v>1.36920039486673</v>
      </c>
      <c r="P156" s="3">
        <v>1.51823416506718</v>
      </c>
      <c r="Q156" s="3">
        <v>1.4709864603481599</v>
      </c>
      <c r="R156" s="3">
        <v>0.465781409601634</v>
      </c>
      <c r="S156" s="3">
        <v>0.49843912591050998</v>
      </c>
      <c r="T156" s="3">
        <v>0.58392675483214596</v>
      </c>
    </row>
    <row r="157" spans="1:20" x14ac:dyDescent="0.15">
      <c r="A157" s="3" t="s">
        <v>526</v>
      </c>
      <c r="B157" s="3">
        <v>74</v>
      </c>
      <c r="C157" s="3">
        <v>0.41</v>
      </c>
      <c r="D157" s="3" t="s">
        <v>23</v>
      </c>
      <c r="E157" s="3" t="s">
        <v>24</v>
      </c>
      <c r="F157" s="3" t="s">
        <v>527</v>
      </c>
      <c r="G157" s="3" t="s">
        <v>26</v>
      </c>
      <c r="H157" s="3">
        <v>0.99020399999999997</v>
      </c>
      <c r="I157" s="3">
        <v>2.52265E-12</v>
      </c>
      <c r="J157" s="3">
        <v>87.352000000000004</v>
      </c>
      <c r="K157" s="3" t="s">
        <v>528</v>
      </c>
      <c r="L157" s="3">
        <v>3</v>
      </c>
      <c r="M157" s="3">
        <v>0.44008000000000003</v>
      </c>
      <c r="N157" s="3">
        <v>1</v>
      </c>
      <c r="O157" s="3">
        <v>1.3093788063337399</v>
      </c>
      <c r="P157" s="3">
        <v>1.5492468134414801</v>
      </c>
      <c r="Q157" s="3">
        <v>1.6174999999999999</v>
      </c>
      <c r="R157" s="3">
        <v>0.53699085619285103</v>
      </c>
      <c r="S157" s="3">
        <v>0.769095697980685</v>
      </c>
      <c r="T157" s="3">
        <v>0.67778753292361704</v>
      </c>
    </row>
    <row r="158" spans="1:20" x14ac:dyDescent="0.15">
      <c r="A158" s="3" t="s">
        <v>532</v>
      </c>
      <c r="B158" s="3">
        <v>23</v>
      </c>
      <c r="C158" s="3">
        <v>2.14</v>
      </c>
      <c r="D158" s="3" t="s">
        <v>44</v>
      </c>
      <c r="E158" s="3" t="s">
        <v>24</v>
      </c>
      <c r="F158" s="3" t="s">
        <v>533</v>
      </c>
      <c r="G158" s="3" t="s">
        <v>26</v>
      </c>
      <c r="H158" s="3">
        <v>1</v>
      </c>
      <c r="I158" s="3">
        <v>1.05874E-36</v>
      </c>
      <c r="J158" s="3">
        <v>124.48</v>
      </c>
      <c r="K158" s="3" t="s">
        <v>534</v>
      </c>
      <c r="L158" s="3">
        <v>4</v>
      </c>
      <c r="M158" s="3">
        <v>-1.5240999999999999E-2</v>
      </c>
      <c r="N158" s="3">
        <v>3</v>
      </c>
      <c r="O158" s="3">
        <v>0.53658536585365901</v>
      </c>
      <c r="P158" s="3">
        <v>0.67627281460134503</v>
      </c>
      <c r="Q158" s="3">
        <v>0.66533466533466501</v>
      </c>
      <c r="R158" s="3">
        <v>1.14848484848485</v>
      </c>
      <c r="S158" s="3">
        <v>1.43824701195219</v>
      </c>
      <c r="T158" s="3">
        <v>1.5485537190082601</v>
      </c>
    </row>
    <row r="159" spans="1:20" x14ac:dyDescent="0.15">
      <c r="A159" s="3" t="s">
        <v>535</v>
      </c>
      <c r="B159" s="3">
        <v>353</v>
      </c>
      <c r="C159" s="3">
        <v>0.42799999999999999</v>
      </c>
      <c r="D159" s="3" t="s">
        <v>23</v>
      </c>
      <c r="E159" s="3" t="s">
        <v>24</v>
      </c>
      <c r="F159" s="3" t="s">
        <v>536</v>
      </c>
      <c r="G159" s="3" t="s">
        <v>26</v>
      </c>
      <c r="H159" s="3">
        <v>0.99578500000000003</v>
      </c>
      <c r="I159" s="3">
        <v>2.3119699999999998E-52</v>
      </c>
      <c r="J159" s="3">
        <v>152.31</v>
      </c>
      <c r="K159" s="3" t="s">
        <v>537</v>
      </c>
      <c r="L159" s="3">
        <v>3</v>
      </c>
      <c r="M159" s="3">
        <v>0.14235</v>
      </c>
      <c r="N159" s="3">
        <v>2</v>
      </c>
      <c r="O159" s="3">
        <v>1.3793103448275901</v>
      </c>
      <c r="P159" s="3">
        <v>1.3274336283185799</v>
      </c>
      <c r="Q159" s="3">
        <v>1.30521091811414</v>
      </c>
      <c r="R159" s="3">
        <v>0.58979591836734702</v>
      </c>
      <c r="S159" s="3">
        <v>1.2466666666666699</v>
      </c>
      <c r="T159" s="3">
        <v>0.70981818181818201</v>
      </c>
    </row>
    <row r="160" spans="1:20" x14ac:dyDescent="0.15">
      <c r="A160" s="3" t="s">
        <v>535</v>
      </c>
      <c r="B160" s="3">
        <v>318</v>
      </c>
      <c r="C160" s="3">
        <v>0.20499999999999999</v>
      </c>
      <c r="D160" s="3" t="s">
        <v>23</v>
      </c>
      <c r="E160" s="3" t="s">
        <v>24</v>
      </c>
      <c r="F160" s="3" t="s">
        <v>536</v>
      </c>
      <c r="G160" s="3" t="s">
        <v>26</v>
      </c>
      <c r="H160" s="3">
        <v>0.97803300000000004</v>
      </c>
      <c r="I160" s="3">
        <v>1.4223800000000001E-15</v>
      </c>
      <c r="J160" s="3">
        <v>140.68</v>
      </c>
      <c r="K160" s="3" t="s">
        <v>538</v>
      </c>
      <c r="L160" s="3">
        <v>2</v>
      </c>
      <c r="M160" s="3">
        <v>-0.61351</v>
      </c>
      <c r="N160" s="3">
        <v>2</v>
      </c>
      <c r="O160" s="3">
        <v>1.6588669950738899</v>
      </c>
      <c r="P160" s="3">
        <v>1.8621997471555001</v>
      </c>
      <c r="Q160" s="3">
        <v>1.8076923076923099</v>
      </c>
      <c r="R160" s="3">
        <v>0.340816326530612</v>
      </c>
      <c r="S160" s="3">
        <v>0.80800000000000005</v>
      </c>
      <c r="T160" s="3">
        <v>0.44872727272727297</v>
      </c>
    </row>
    <row r="161" spans="1:20" x14ac:dyDescent="0.15">
      <c r="A161" s="3" t="s">
        <v>535</v>
      </c>
      <c r="B161" s="3">
        <v>346</v>
      </c>
      <c r="C161" s="3">
        <v>0.26900000000000002</v>
      </c>
      <c r="D161" s="3" t="s">
        <v>23</v>
      </c>
      <c r="E161" s="3" t="s">
        <v>29</v>
      </c>
      <c r="F161" s="3" t="s">
        <v>536</v>
      </c>
      <c r="G161" s="3" t="s">
        <v>26</v>
      </c>
      <c r="H161" s="3">
        <v>0.99999800000000005</v>
      </c>
      <c r="I161" s="3">
        <v>8.5336900000000001E-17</v>
      </c>
      <c r="J161" s="3">
        <v>119.53</v>
      </c>
      <c r="K161" s="3" t="s">
        <v>539</v>
      </c>
      <c r="L161" s="3">
        <v>3</v>
      </c>
      <c r="M161" s="3">
        <v>7.5128E-2</v>
      </c>
      <c r="N161" s="3">
        <v>3</v>
      </c>
      <c r="O161" s="3">
        <v>1.4790640394088701</v>
      </c>
      <c r="P161" s="3">
        <v>1.7623261694058201</v>
      </c>
      <c r="Q161" s="3">
        <v>1.55831265508685</v>
      </c>
      <c r="R161" s="3">
        <v>0.39727891156462602</v>
      </c>
      <c r="S161" s="3">
        <v>0.98533333333333295</v>
      </c>
      <c r="T161" s="3">
        <v>0.600727272727273</v>
      </c>
    </row>
    <row r="162" spans="1:20" x14ac:dyDescent="0.15">
      <c r="A162" s="3" t="s">
        <v>535</v>
      </c>
      <c r="B162" s="3">
        <v>262</v>
      </c>
      <c r="C162" s="3">
        <v>0.46200000000000002</v>
      </c>
      <c r="D162" s="3" t="s">
        <v>23</v>
      </c>
      <c r="E162" s="3" t="s">
        <v>24</v>
      </c>
      <c r="F162" s="3" t="s">
        <v>536</v>
      </c>
      <c r="G162" s="3" t="s">
        <v>26</v>
      </c>
      <c r="H162" s="3">
        <v>0.99999099999999996</v>
      </c>
      <c r="I162" s="3">
        <v>7.4329299999999998E-53</v>
      </c>
      <c r="J162" s="3">
        <v>159.69</v>
      </c>
      <c r="K162" s="3" t="s">
        <v>540</v>
      </c>
      <c r="L162" s="3">
        <v>3</v>
      </c>
      <c r="M162" s="3">
        <v>-0.37090000000000001</v>
      </c>
      <c r="N162" s="3">
        <v>5</v>
      </c>
      <c r="O162" s="3">
        <v>1.2179802955665</v>
      </c>
      <c r="P162" s="3">
        <v>1.38558786346397</v>
      </c>
      <c r="Q162" s="3">
        <v>1.31761786600496</v>
      </c>
      <c r="R162" s="3">
        <v>0.56258503401360505</v>
      </c>
      <c r="S162" s="3">
        <v>1.3520000000000001</v>
      </c>
      <c r="T162" s="3">
        <v>0.73599999999999999</v>
      </c>
    </row>
    <row r="163" spans="1:20" x14ac:dyDescent="0.15">
      <c r="A163" s="3" t="s">
        <v>541</v>
      </c>
      <c r="B163" s="3">
        <v>140</v>
      </c>
      <c r="C163" s="3">
        <v>2.415</v>
      </c>
      <c r="D163" s="3" t="s">
        <v>44</v>
      </c>
      <c r="E163" s="3" t="s">
        <v>24</v>
      </c>
      <c r="F163" s="3" t="s">
        <v>542</v>
      </c>
      <c r="G163" s="3" t="s">
        <v>26</v>
      </c>
      <c r="H163" s="3">
        <v>0.99992800000000004</v>
      </c>
      <c r="I163" s="3">
        <v>1.10315E-49</v>
      </c>
      <c r="J163" s="3">
        <v>131.94</v>
      </c>
      <c r="K163" s="3" t="s">
        <v>543</v>
      </c>
      <c r="L163" s="3">
        <v>2</v>
      </c>
      <c r="M163" s="3">
        <v>-0.40542</v>
      </c>
      <c r="N163" s="3">
        <v>4</v>
      </c>
      <c r="O163" s="3">
        <v>0.56816182937555004</v>
      </c>
      <c r="P163" s="3">
        <v>0.627504553734062</v>
      </c>
      <c r="Q163" s="3">
        <v>0.59525979945305396</v>
      </c>
      <c r="R163" s="3">
        <v>1.37201735357918</v>
      </c>
      <c r="S163" s="3">
        <v>1.65667915106117</v>
      </c>
      <c r="T163" s="3">
        <v>1.5812917594654801</v>
      </c>
    </row>
    <row r="164" spans="1:20" x14ac:dyDescent="0.15">
      <c r="A164" s="3" t="s">
        <v>547</v>
      </c>
      <c r="B164" s="3">
        <v>99</v>
      </c>
      <c r="C164" s="3">
        <v>6.1550000000000002</v>
      </c>
      <c r="D164" s="3" t="s">
        <v>44</v>
      </c>
      <c r="E164" s="3" t="s">
        <v>24</v>
      </c>
      <c r="F164" s="3" t="s">
        <v>548</v>
      </c>
      <c r="G164" s="3" t="s">
        <v>26</v>
      </c>
      <c r="H164" s="3">
        <v>1</v>
      </c>
      <c r="I164" s="3">
        <v>4.8295500000000002E-3</v>
      </c>
      <c r="J164" s="3">
        <v>67.507000000000005</v>
      </c>
      <c r="K164" s="3" t="s">
        <v>549</v>
      </c>
      <c r="L164" s="3">
        <v>3</v>
      </c>
      <c r="M164" s="3">
        <v>-0.29570000000000002</v>
      </c>
      <c r="N164" s="3">
        <v>1</v>
      </c>
      <c r="O164" s="3">
        <v>0.45585996955859998</v>
      </c>
      <c r="P164" s="3">
        <v>0.43612637362637402</v>
      </c>
      <c r="Q164" s="3">
        <v>0.31598513011152402</v>
      </c>
      <c r="R164" s="3">
        <v>2.80568011958146</v>
      </c>
      <c r="S164" s="3">
        <v>1.98058252427184</v>
      </c>
      <c r="T164" s="3">
        <v>2.0327868852458999</v>
      </c>
    </row>
    <row r="165" spans="1:20" x14ac:dyDescent="0.15">
      <c r="A165" s="3" t="s">
        <v>550</v>
      </c>
      <c r="B165" s="3">
        <v>127</v>
      </c>
      <c r="C165" s="3">
        <v>2.0379999999999998</v>
      </c>
      <c r="D165" s="3" t="s">
        <v>44</v>
      </c>
      <c r="E165" s="3" t="s">
        <v>24</v>
      </c>
      <c r="F165" s="3" t="s">
        <v>124</v>
      </c>
      <c r="G165" s="3" t="s">
        <v>26</v>
      </c>
      <c r="H165" s="3">
        <v>0.93236300000000005</v>
      </c>
      <c r="I165" s="3">
        <v>3.1387999999999998E-5</v>
      </c>
      <c r="J165" s="3">
        <v>64.748999999999995</v>
      </c>
      <c r="K165" s="3" t="s">
        <v>551</v>
      </c>
      <c r="L165" s="3">
        <v>4</v>
      </c>
      <c r="M165" s="3">
        <v>-0.57957999999999998</v>
      </c>
      <c r="N165" s="3">
        <v>2</v>
      </c>
      <c r="O165" s="3">
        <v>0.70350034317089905</v>
      </c>
      <c r="P165" s="3">
        <v>0.84574111334674695</v>
      </c>
      <c r="Q165" s="3">
        <v>0.71115674195756295</v>
      </c>
      <c r="R165" s="3">
        <v>1.43359375</v>
      </c>
      <c r="S165" s="3">
        <v>1.4813499111900501</v>
      </c>
      <c r="T165" s="3">
        <v>2.1536964980544702</v>
      </c>
    </row>
    <row r="166" spans="1:20" x14ac:dyDescent="0.15">
      <c r="A166" s="3" t="s">
        <v>552</v>
      </c>
      <c r="B166" s="3">
        <v>590</v>
      </c>
      <c r="C166" s="3">
        <v>7.9000000000000001E-2</v>
      </c>
      <c r="D166" s="3" t="s">
        <v>23</v>
      </c>
      <c r="E166" s="3" t="s">
        <v>24</v>
      </c>
      <c r="F166" s="3" t="s">
        <v>553</v>
      </c>
      <c r="G166" s="3" t="s">
        <v>26</v>
      </c>
      <c r="H166" s="3">
        <v>0.99997999999999998</v>
      </c>
      <c r="I166" s="3">
        <v>1.52453E-7</v>
      </c>
      <c r="J166" s="3">
        <v>104.88</v>
      </c>
      <c r="K166" s="3" t="s">
        <v>554</v>
      </c>
      <c r="L166" s="3">
        <v>4</v>
      </c>
      <c r="M166" s="3">
        <v>0.31030000000000002</v>
      </c>
      <c r="N166" s="3">
        <v>3</v>
      </c>
      <c r="O166" s="3">
        <v>5.8176795580110499</v>
      </c>
      <c r="P166" s="3">
        <v>6.1914893617021303</v>
      </c>
      <c r="Q166" s="3">
        <v>6.5434782608695699</v>
      </c>
      <c r="R166" s="3">
        <v>0.462443946188341</v>
      </c>
      <c r="S166" s="3">
        <v>0.449784017278618</v>
      </c>
      <c r="T166" s="3">
        <v>0.50577240241891197</v>
      </c>
    </row>
    <row r="167" spans="1:20" x14ac:dyDescent="0.15">
      <c r="A167" s="3" t="s">
        <v>552</v>
      </c>
      <c r="B167" s="3">
        <v>1295</v>
      </c>
      <c r="C167" s="3">
        <v>8.5999999999999993E-2</v>
      </c>
      <c r="D167" s="3" t="s">
        <v>23</v>
      </c>
      <c r="E167" s="3" t="s">
        <v>24</v>
      </c>
      <c r="F167" s="3" t="s">
        <v>553</v>
      </c>
      <c r="G167" s="3" t="s">
        <v>26</v>
      </c>
      <c r="H167" s="3">
        <v>0.94547300000000001</v>
      </c>
      <c r="I167" s="3">
        <v>1.5928699999999999E-14</v>
      </c>
      <c r="J167" s="3">
        <v>70.346000000000004</v>
      </c>
      <c r="K167" s="3" t="s">
        <v>555</v>
      </c>
      <c r="L167" s="3">
        <v>4</v>
      </c>
      <c r="M167" s="3">
        <v>-1.5024</v>
      </c>
      <c r="N167" s="3">
        <v>1</v>
      </c>
      <c r="O167" s="3">
        <v>5.8121546961326001</v>
      </c>
      <c r="P167" s="3">
        <v>5.5744680851063801</v>
      </c>
      <c r="Q167" s="3">
        <v>4.3532608695652204</v>
      </c>
      <c r="R167" s="3">
        <v>0.50224215246636805</v>
      </c>
      <c r="S167" s="3">
        <v>0.58585313174945997</v>
      </c>
      <c r="T167" s="3">
        <v>0.61462341946124199</v>
      </c>
    </row>
    <row r="168" spans="1:20" x14ac:dyDescent="0.15">
      <c r="A168" s="3" t="s">
        <v>556</v>
      </c>
      <c r="B168" s="3">
        <v>171</v>
      </c>
      <c r="C168" s="3">
        <v>2.7810000000000001</v>
      </c>
      <c r="D168" s="3" t="s">
        <v>44</v>
      </c>
      <c r="E168" s="3" t="s">
        <v>29</v>
      </c>
      <c r="F168" s="3" t="s">
        <v>557</v>
      </c>
      <c r="G168" s="3" t="s">
        <v>26</v>
      </c>
      <c r="H168" s="3">
        <v>0.83616800000000002</v>
      </c>
      <c r="I168" s="3">
        <v>7.9029000000000002E-7</v>
      </c>
      <c r="J168" s="3">
        <v>102.65</v>
      </c>
      <c r="K168" s="3" t="s">
        <v>558</v>
      </c>
      <c r="L168" s="3">
        <v>3</v>
      </c>
      <c r="M168" s="3">
        <v>-2.8302999999999998E-2</v>
      </c>
      <c r="N168" s="3">
        <v>1</v>
      </c>
      <c r="O168" s="3">
        <v>0.65993265993266004</v>
      </c>
      <c r="P168" s="3">
        <v>0.73298768632533995</v>
      </c>
      <c r="Q168" s="3">
        <v>0.80103694102397904</v>
      </c>
      <c r="R168" s="3">
        <v>1.83524027459954</v>
      </c>
      <c r="S168" s="3">
        <v>2.2240437158469901</v>
      </c>
      <c r="T168" s="3">
        <v>2.3361111111111099</v>
      </c>
    </row>
    <row r="169" spans="1:20" x14ac:dyDescent="0.15">
      <c r="A169" s="3" t="s">
        <v>562</v>
      </c>
      <c r="B169" s="3">
        <v>538</v>
      </c>
      <c r="C169" s="3">
        <v>0.46600000000000003</v>
      </c>
      <c r="D169" s="3" t="s">
        <v>23</v>
      </c>
      <c r="E169" s="3" t="s">
        <v>24</v>
      </c>
      <c r="F169" s="3" t="s">
        <v>449</v>
      </c>
      <c r="G169" s="3" t="s">
        <v>26</v>
      </c>
      <c r="H169" s="3">
        <v>1</v>
      </c>
      <c r="I169" s="3">
        <v>2.0112100000000001E-67</v>
      </c>
      <c r="J169" s="3">
        <v>215</v>
      </c>
      <c r="K169" s="3" t="s">
        <v>563</v>
      </c>
      <c r="L169" s="3">
        <v>4</v>
      </c>
      <c r="M169" s="3">
        <v>-0.92681999999999998</v>
      </c>
      <c r="N169" s="3">
        <v>6</v>
      </c>
      <c r="O169" s="3">
        <v>1.2706333973128601</v>
      </c>
      <c r="P169" s="3">
        <v>1.44682926829268</v>
      </c>
      <c r="Q169" s="3">
        <v>1.40019102196753</v>
      </c>
      <c r="R169" s="3">
        <v>0.59181415929203496</v>
      </c>
      <c r="S169" s="3">
        <v>0.60710553814002099</v>
      </c>
      <c r="T169" s="3">
        <v>0.59016393442622905</v>
      </c>
    </row>
    <row r="170" spans="1:20" x14ac:dyDescent="0.15">
      <c r="A170" s="3" t="s">
        <v>562</v>
      </c>
      <c r="B170" s="3">
        <v>619</v>
      </c>
      <c r="C170" s="3">
        <v>0.42899999999999999</v>
      </c>
      <c r="D170" s="3" t="s">
        <v>23</v>
      </c>
      <c r="E170" s="3" t="s">
        <v>24</v>
      </c>
      <c r="F170" s="3" t="s">
        <v>449</v>
      </c>
      <c r="G170" s="3" t="s">
        <v>26</v>
      </c>
      <c r="H170" s="3">
        <v>0.99922500000000003</v>
      </c>
      <c r="I170" s="3">
        <v>4.6449399999999997E-37</v>
      </c>
      <c r="J170" s="3">
        <v>142.65</v>
      </c>
      <c r="K170" s="3" t="s">
        <v>564</v>
      </c>
      <c r="L170" s="3">
        <v>4</v>
      </c>
      <c r="M170" s="3">
        <v>-0.17039000000000001</v>
      </c>
      <c r="N170" s="3">
        <v>7</v>
      </c>
      <c r="O170" s="3">
        <v>1.30326295585413</v>
      </c>
      <c r="P170" s="3">
        <v>1.47609756097561</v>
      </c>
      <c r="Q170" s="3">
        <v>1.35530085959885</v>
      </c>
      <c r="R170" s="3">
        <v>0.55973451327433599</v>
      </c>
      <c r="S170" s="3">
        <v>0.63218390804597702</v>
      </c>
      <c r="T170" s="3">
        <v>0.57762777242044405</v>
      </c>
    </row>
    <row r="171" spans="1:20" x14ac:dyDescent="0.15">
      <c r="A171" s="3" t="s">
        <v>562</v>
      </c>
      <c r="B171" s="3">
        <v>614</v>
      </c>
      <c r="C171" s="3">
        <v>0.35499999999999998</v>
      </c>
      <c r="D171" s="3" t="s">
        <v>23</v>
      </c>
      <c r="E171" s="3" t="s">
        <v>24</v>
      </c>
      <c r="F171" s="3" t="s">
        <v>449</v>
      </c>
      <c r="G171" s="3" t="s">
        <v>26</v>
      </c>
      <c r="H171" s="3">
        <v>0.98841599999999996</v>
      </c>
      <c r="I171" s="3">
        <v>4.6449399999999997E-37</v>
      </c>
      <c r="J171" s="3">
        <v>142.65</v>
      </c>
      <c r="K171" s="3" t="s">
        <v>564</v>
      </c>
      <c r="L171" s="3">
        <v>4</v>
      </c>
      <c r="M171" s="3">
        <v>-0.17039000000000001</v>
      </c>
      <c r="N171" s="3">
        <v>5</v>
      </c>
      <c r="O171" s="3">
        <v>1.3541266794625699</v>
      </c>
      <c r="P171" s="3">
        <v>1.59317073170732</v>
      </c>
      <c r="Q171" s="3">
        <v>1.4278892072588301</v>
      </c>
      <c r="R171" s="3">
        <v>0.481194690265487</v>
      </c>
      <c r="S171" s="3">
        <v>0.55799373040752398</v>
      </c>
      <c r="T171" s="3">
        <v>0.47540983606557402</v>
      </c>
    </row>
    <row r="172" spans="1:20" x14ac:dyDescent="0.15">
      <c r="A172" s="3" t="s">
        <v>565</v>
      </c>
      <c r="B172" s="3">
        <v>186</v>
      </c>
      <c r="C172" s="3">
        <v>0.48699999999999999</v>
      </c>
      <c r="D172" s="3" t="s">
        <v>23</v>
      </c>
      <c r="E172" s="3" t="s">
        <v>24</v>
      </c>
      <c r="F172" s="3" t="s">
        <v>566</v>
      </c>
      <c r="G172" s="3" t="s">
        <v>26</v>
      </c>
      <c r="H172" s="3">
        <v>0.87465099999999996</v>
      </c>
      <c r="I172" s="3">
        <v>4.6980799999999998E-42</v>
      </c>
      <c r="J172" s="3">
        <v>176.48</v>
      </c>
      <c r="K172" s="3" t="s">
        <v>567</v>
      </c>
      <c r="L172" s="3">
        <v>2</v>
      </c>
      <c r="M172" s="3">
        <v>-0.66032999999999997</v>
      </c>
      <c r="N172" s="3">
        <v>1</v>
      </c>
      <c r="O172" s="3">
        <v>1.34188034188034</v>
      </c>
      <c r="P172" s="3">
        <v>1.36137931034483</v>
      </c>
      <c r="Q172" s="3">
        <v>1.19345661450925</v>
      </c>
      <c r="R172" s="3">
        <v>0.65367316341829096</v>
      </c>
      <c r="S172" s="3">
        <v>0.92216981132075504</v>
      </c>
      <c r="T172" s="3">
        <v>0.891810668670173</v>
      </c>
    </row>
    <row r="173" spans="1:20" x14ac:dyDescent="0.15">
      <c r="A173" s="3" t="s">
        <v>568</v>
      </c>
      <c r="B173" s="3">
        <v>487</v>
      </c>
      <c r="C173" s="3">
        <v>0.26400000000000001</v>
      </c>
      <c r="D173" s="3" t="s">
        <v>23</v>
      </c>
      <c r="E173" s="3" t="s">
        <v>24</v>
      </c>
      <c r="F173" s="3" t="s">
        <v>569</v>
      </c>
      <c r="G173" s="3" t="s">
        <v>26</v>
      </c>
      <c r="H173" s="3">
        <v>0.99940399999999996</v>
      </c>
      <c r="I173" s="3">
        <v>4.7399699999999998E-57</v>
      </c>
      <c r="J173" s="3">
        <v>199.99</v>
      </c>
      <c r="K173" s="3" t="s">
        <v>570</v>
      </c>
      <c r="L173" s="3">
        <v>3</v>
      </c>
      <c r="M173" s="3">
        <v>-0.19961999999999999</v>
      </c>
      <c r="N173" s="3">
        <v>2</v>
      </c>
      <c r="O173" s="3">
        <v>1.8331034482758599</v>
      </c>
      <c r="P173" s="3">
        <v>1.7026683608640401</v>
      </c>
      <c r="Q173" s="3">
        <v>2.01166180758017</v>
      </c>
      <c r="R173" s="3">
        <v>0.48394495412844002</v>
      </c>
      <c r="S173" s="3">
        <v>0.51632970451010896</v>
      </c>
      <c r="T173" s="3">
        <v>0.55181128896377396</v>
      </c>
    </row>
    <row r="174" spans="1:20" x14ac:dyDescent="0.15">
      <c r="A174" s="3" t="s">
        <v>571</v>
      </c>
      <c r="B174" s="3">
        <v>162</v>
      </c>
      <c r="C174" s="3">
        <v>2.1589999999999998</v>
      </c>
      <c r="D174" s="3" t="s">
        <v>44</v>
      </c>
      <c r="E174" s="3" t="s">
        <v>24</v>
      </c>
      <c r="F174" s="3" t="s">
        <v>572</v>
      </c>
      <c r="G174" s="3" t="s">
        <v>26</v>
      </c>
      <c r="H174" s="3">
        <v>0.98810399999999998</v>
      </c>
      <c r="I174" s="3">
        <v>1.60839E-4</v>
      </c>
      <c r="J174" s="3">
        <v>90.724999999999994</v>
      </c>
      <c r="K174" s="3" t="s">
        <v>573</v>
      </c>
      <c r="L174" s="3">
        <v>2</v>
      </c>
      <c r="M174" s="3">
        <v>0.98629999999999995</v>
      </c>
      <c r="N174" s="3">
        <v>1</v>
      </c>
      <c r="O174" s="3">
        <v>0.65579458709229699</v>
      </c>
      <c r="P174" s="3">
        <v>0.76256022023399905</v>
      </c>
      <c r="Q174" s="3">
        <v>0.70890188434048096</v>
      </c>
      <c r="R174" s="3">
        <v>1.4160447761193999</v>
      </c>
      <c r="S174" s="3">
        <v>2.2310756972111601</v>
      </c>
      <c r="T174" s="3">
        <v>1.81412639405204</v>
      </c>
    </row>
    <row r="175" spans="1:20" x14ac:dyDescent="0.15">
      <c r="A175" s="3" t="s">
        <v>581</v>
      </c>
      <c r="B175" s="3">
        <v>1572</v>
      </c>
      <c r="C175" s="3">
        <v>2.048</v>
      </c>
      <c r="D175" s="3" t="s">
        <v>44</v>
      </c>
      <c r="E175" s="3" t="s">
        <v>24</v>
      </c>
      <c r="F175" s="3" t="s">
        <v>582</v>
      </c>
      <c r="G175" s="3" t="s">
        <v>26</v>
      </c>
      <c r="H175" s="3">
        <v>0.79944800000000005</v>
      </c>
      <c r="I175" s="3">
        <v>1.2036600000000001E-7</v>
      </c>
      <c r="J175" s="3">
        <v>71.695999999999998</v>
      </c>
      <c r="K175" s="3" t="s">
        <v>583</v>
      </c>
      <c r="L175" s="3">
        <v>3</v>
      </c>
      <c r="M175" s="3">
        <v>0.25647999999999999</v>
      </c>
      <c r="N175" s="3">
        <v>1</v>
      </c>
      <c r="O175" s="3">
        <v>0.62090163934426201</v>
      </c>
      <c r="P175" s="3">
        <v>0.85714285714285698</v>
      </c>
      <c r="Q175" s="3">
        <v>0.61425576519916103</v>
      </c>
      <c r="R175" s="3">
        <v>1.2718940936863501</v>
      </c>
      <c r="S175" s="3">
        <v>1.1591562799616499</v>
      </c>
      <c r="T175" s="3">
        <v>1.51673228346457</v>
      </c>
    </row>
    <row r="176" spans="1:20" x14ac:dyDescent="0.15">
      <c r="A176" s="3" t="s">
        <v>588</v>
      </c>
      <c r="B176" s="3">
        <v>630</v>
      </c>
      <c r="C176" s="3">
        <v>0.39900000000000002</v>
      </c>
      <c r="D176" s="3" t="s">
        <v>23</v>
      </c>
      <c r="E176" s="3" t="s">
        <v>24</v>
      </c>
      <c r="F176" s="3" t="s">
        <v>167</v>
      </c>
      <c r="G176" s="3" t="s">
        <v>26</v>
      </c>
      <c r="H176" s="3">
        <v>0.99957700000000005</v>
      </c>
      <c r="I176" s="3">
        <v>2.3199300000000001E-14</v>
      </c>
      <c r="J176" s="3">
        <v>114.75</v>
      </c>
      <c r="K176" s="3" t="s">
        <v>589</v>
      </c>
      <c r="L176" s="3">
        <v>3</v>
      </c>
      <c r="M176" s="3">
        <v>-0.49969999999999998</v>
      </c>
      <c r="N176" s="3">
        <v>1</v>
      </c>
      <c r="O176" s="3">
        <v>1.36374695863747</v>
      </c>
      <c r="P176" s="3">
        <v>1.49693251533742</v>
      </c>
      <c r="Q176" s="3">
        <v>1.46975088967972</v>
      </c>
      <c r="R176" s="3">
        <v>0.544037412314887</v>
      </c>
      <c r="S176" s="3">
        <v>0.784810126582278</v>
      </c>
      <c r="T176" s="3">
        <v>0.73179091688089104</v>
      </c>
    </row>
    <row r="177" spans="1:20" x14ac:dyDescent="0.15">
      <c r="A177" s="3" t="s">
        <v>590</v>
      </c>
      <c r="B177" s="3">
        <v>76</v>
      </c>
      <c r="C177" s="3">
        <v>0.48199999999999998</v>
      </c>
      <c r="D177" s="3" t="s">
        <v>23</v>
      </c>
      <c r="E177" s="3" t="s">
        <v>29</v>
      </c>
      <c r="F177" s="3" t="s">
        <v>591</v>
      </c>
      <c r="G177" s="3" t="s">
        <v>26</v>
      </c>
      <c r="H177" s="3">
        <v>0.98198099999999999</v>
      </c>
      <c r="I177" s="3">
        <v>5.7349199999999999E-9</v>
      </c>
      <c r="J177" s="3">
        <v>122.33</v>
      </c>
      <c r="K177" s="3" t="s">
        <v>592</v>
      </c>
      <c r="L177" s="3">
        <v>3</v>
      </c>
      <c r="M177" s="3">
        <v>-0.45779999999999998</v>
      </c>
      <c r="N177" s="3">
        <v>2</v>
      </c>
      <c r="O177" s="3">
        <v>1.41430700447094</v>
      </c>
      <c r="P177" s="3">
        <v>1.7181102362204701</v>
      </c>
      <c r="Q177" s="3">
        <v>1.5900900900900901</v>
      </c>
      <c r="R177" s="3">
        <v>0.68178438661709995</v>
      </c>
      <c r="S177" s="3">
        <v>0.75094339622641504</v>
      </c>
      <c r="T177" s="3">
        <v>0.73042836041358905</v>
      </c>
    </row>
    <row r="178" spans="1:20" x14ac:dyDescent="0.15">
      <c r="A178" s="3" t="s">
        <v>603</v>
      </c>
      <c r="B178" s="3">
        <v>610</v>
      </c>
      <c r="C178" s="3">
        <v>2.327</v>
      </c>
      <c r="D178" s="3" t="s">
        <v>44</v>
      </c>
      <c r="E178" s="3" t="s">
        <v>24</v>
      </c>
      <c r="F178" s="3" t="s">
        <v>604</v>
      </c>
      <c r="G178" s="3" t="s">
        <v>26</v>
      </c>
      <c r="H178" s="3">
        <v>0.99604000000000004</v>
      </c>
      <c r="I178" s="3">
        <v>4.1593099999999997E-28</v>
      </c>
      <c r="J178" s="3">
        <v>161.59</v>
      </c>
      <c r="K178" s="3" t="s">
        <v>605</v>
      </c>
      <c r="L178" s="3">
        <v>2</v>
      </c>
      <c r="M178" s="3">
        <v>-0.33468999999999999</v>
      </c>
      <c r="N178" s="3">
        <v>2</v>
      </c>
      <c r="O178" s="3">
        <v>0.58356940509915001</v>
      </c>
      <c r="P178" s="3">
        <v>0.58966565349544098</v>
      </c>
      <c r="Q178" s="3">
        <v>0.55533199195171001</v>
      </c>
      <c r="R178" s="3">
        <v>1.35780765253361</v>
      </c>
      <c r="S178" s="3">
        <v>1.4366899302093701</v>
      </c>
      <c r="T178" s="3">
        <v>1.4974924774323</v>
      </c>
    </row>
    <row r="179" spans="1:20" x14ac:dyDescent="0.15">
      <c r="A179" s="3" t="s">
        <v>609</v>
      </c>
      <c r="B179" s="3">
        <v>439</v>
      </c>
      <c r="C179" s="3">
        <v>0.33900000000000002</v>
      </c>
      <c r="D179" s="3" t="s">
        <v>23</v>
      </c>
      <c r="E179" s="3" t="s">
        <v>24</v>
      </c>
      <c r="F179" s="3" t="s">
        <v>610</v>
      </c>
      <c r="G179" s="3" t="s">
        <v>26</v>
      </c>
      <c r="H179" s="3">
        <v>1</v>
      </c>
      <c r="I179" s="3">
        <v>6.8148999999999996E-3</v>
      </c>
      <c r="J179" s="3">
        <v>61.691000000000003</v>
      </c>
      <c r="K179" s="3" t="s">
        <v>611</v>
      </c>
      <c r="L179" s="3">
        <v>3</v>
      </c>
      <c r="M179" s="3">
        <v>-0.21110000000000001</v>
      </c>
      <c r="N179" s="3">
        <v>1</v>
      </c>
      <c r="O179" s="3">
        <v>2.1604010025062701</v>
      </c>
      <c r="P179" s="3">
        <v>1.8867102396514199</v>
      </c>
      <c r="Q179" s="3">
        <v>1.65837104072398</v>
      </c>
      <c r="R179" s="3">
        <v>0.73158231902626503</v>
      </c>
      <c r="S179" s="3">
        <v>0.73815967523680603</v>
      </c>
      <c r="T179" s="3">
        <v>0.78485576923076905</v>
      </c>
    </row>
    <row r="180" spans="1:20" x14ac:dyDescent="0.15">
      <c r="A180" s="3" t="s">
        <v>612</v>
      </c>
      <c r="B180" s="3">
        <v>14</v>
      </c>
      <c r="C180" s="3">
        <v>2.077</v>
      </c>
      <c r="D180" s="3" t="s">
        <v>44</v>
      </c>
      <c r="E180" s="3" t="s">
        <v>24</v>
      </c>
      <c r="F180" s="3" t="s">
        <v>613</v>
      </c>
      <c r="G180" s="3" t="s">
        <v>26</v>
      </c>
      <c r="H180" s="3">
        <v>0.99998699999999996</v>
      </c>
      <c r="I180" s="3">
        <v>2.5859900000000002E-28</v>
      </c>
      <c r="J180" s="3">
        <v>119.48</v>
      </c>
      <c r="K180" s="3" t="s">
        <v>614</v>
      </c>
      <c r="L180" s="3">
        <v>2</v>
      </c>
      <c r="M180" s="3">
        <v>1.1016999999999999</v>
      </c>
      <c r="N180" s="3">
        <v>2</v>
      </c>
      <c r="O180" s="3">
        <v>0.74950690335305703</v>
      </c>
      <c r="P180" s="3">
        <v>0.93370944992947802</v>
      </c>
      <c r="Q180" s="3">
        <v>0.84594775619557905</v>
      </c>
      <c r="R180" s="3">
        <v>1.5568627450980399</v>
      </c>
      <c r="S180" s="3">
        <v>1.2648648648648599</v>
      </c>
      <c r="T180" s="3">
        <v>1.7212389380530999</v>
      </c>
    </row>
    <row r="181" spans="1:20" x14ac:dyDescent="0.15">
      <c r="A181" s="3" t="s">
        <v>618</v>
      </c>
      <c r="B181" s="3">
        <v>210</v>
      </c>
      <c r="C181" s="3">
        <v>2.4529999999999998</v>
      </c>
      <c r="D181" s="3" t="s">
        <v>44</v>
      </c>
      <c r="E181" s="3" t="s">
        <v>24</v>
      </c>
      <c r="F181" s="3" t="s">
        <v>619</v>
      </c>
      <c r="G181" s="3" t="s">
        <v>26</v>
      </c>
      <c r="H181" s="3">
        <v>0.91062299999999996</v>
      </c>
      <c r="I181" s="3">
        <v>1.7861999999999999E-3</v>
      </c>
      <c r="J181" s="3">
        <v>75.102000000000004</v>
      </c>
      <c r="K181" s="3" t="s">
        <v>620</v>
      </c>
      <c r="L181" s="3">
        <v>2</v>
      </c>
      <c r="M181" s="3">
        <v>-0.43325999999999998</v>
      </c>
      <c r="N181" s="3">
        <v>1</v>
      </c>
      <c r="O181" s="3">
        <v>0.45941807044410399</v>
      </c>
      <c r="P181" s="3">
        <v>0.91985428051001805</v>
      </c>
      <c r="Q181" s="3">
        <v>1.0714966634890399</v>
      </c>
      <c r="R181" s="3">
        <v>1.12686567164179</v>
      </c>
      <c r="S181" s="3">
        <v>1.4760765550239201</v>
      </c>
      <c r="T181" s="3">
        <v>1.2175</v>
      </c>
    </row>
    <row r="182" spans="1:20" x14ac:dyDescent="0.15">
      <c r="A182" s="3" t="s">
        <v>621</v>
      </c>
      <c r="B182" s="3">
        <v>583</v>
      </c>
      <c r="C182" s="3">
        <v>0.20499999999999999</v>
      </c>
      <c r="D182" s="3" t="s">
        <v>23</v>
      </c>
      <c r="E182" s="3" t="s">
        <v>24</v>
      </c>
      <c r="F182" s="3" t="s">
        <v>622</v>
      </c>
      <c r="G182" s="3" t="s">
        <v>26</v>
      </c>
      <c r="H182" s="3">
        <v>0.98721499999999995</v>
      </c>
      <c r="I182" s="3">
        <v>6.07439E-6</v>
      </c>
      <c r="J182" s="3">
        <v>97.352000000000004</v>
      </c>
      <c r="K182" s="3" t="s">
        <v>623</v>
      </c>
      <c r="L182" s="3">
        <v>2</v>
      </c>
      <c r="M182" s="3">
        <v>0.86768999999999996</v>
      </c>
      <c r="N182" s="3">
        <v>3</v>
      </c>
      <c r="O182" s="3">
        <v>3.59493670886076</v>
      </c>
      <c r="P182" s="3">
        <v>2.36796536796537</v>
      </c>
      <c r="Q182" s="3">
        <v>3.0729166666666701</v>
      </c>
      <c r="R182" s="3">
        <v>0.73720136518771295</v>
      </c>
      <c r="S182" s="3">
        <v>0.802215189873418</v>
      </c>
      <c r="T182" s="3">
        <v>0.83455674760022602</v>
      </c>
    </row>
    <row r="183" spans="1:20" x14ac:dyDescent="0.15">
      <c r="A183" s="3" t="s">
        <v>621</v>
      </c>
      <c r="B183" s="3">
        <v>585</v>
      </c>
      <c r="C183" s="3">
        <v>0.249</v>
      </c>
      <c r="D183" s="3" t="s">
        <v>23</v>
      </c>
      <c r="E183" s="3" t="s">
        <v>24</v>
      </c>
      <c r="F183" s="3" t="s">
        <v>622</v>
      </c>
      <c r="G183" s="3" t="s">
        <v>26</v>
      </c>
      <c r="H183" s="3">
        <v>0.93468799999999996</v>
      </c>
      <c r="I183" s="3">
        <v>9.5624400000000006E-5</v>
      </c>
      <c r="J183" s="3">
        <v>89.46</v>
      </c>
      <c r="K183" s="3" t="s">
        <v>624</v>
      </c>
      <c r="L183" s="3">
        <v>3</v>
      </c>
      <c r="M183" s="3">
        <v>0.96109</v>
      </c>
      <c r="N183" s="3">
        <v>1</v>
      </c>
      <c r="O183" s="3">
        <v>3.06962025316456</v>
      </c>
      <c r="P183" s="3">
        <v>1.5714285714285701</v>
      </c>
      <c r="Q183" s="3">
        <v>2.0208333333333299</v>
      </c>
      <c r="R183" s="3">
        <v>0.76336746302616598</v>
      </c>
      <c r="S183" s="3">
        <v>0.88185654008438796</v>
      </c>
      <c r="T183" s="3">
        <v>0.98757763975155299</v>
      </c>
    </row>
    <row r="184" spans="1:20" x14ac:dyDescent="0.15">
      <c r="A184" s="3" t="s">
        <v>625</v>
      </c>
      <c r="B184" s="3">
        <v>461</v>
      </c>
      <c r="C184" s="3">
        <v>0.46899999999999997</v>
      </c>
      <c r="D184" s="3" t="s">
        <v>23</v>
      </c>
      <c r="E184" s="3" t="s">
        <v>24</v>
      </c>
      <c r="F184" s="3" t="s">
        <v>626</v>
      </c>
      <c r="G184" s="3" t="s">
        <v>26</v>
      </c>
      <c r="H184" s="3">
        <v>0.98602599999999996</v>
      </c>
      <c r="I184" s="3">
        <v>1.2784600000000001E-29</v>
      </c>
      <c r="J184" s="3">
        <v>167.99</v>
      </c>
      <c r="K184" s="3" t="s">
        <v>627</v>
      </c>
      <c r="L184" s="3">
        <v>3</v>
      </c>
      <c r="M184" s="3">
        <v>-0.18809000000000001</v>
      </c>
      <c r="N184" s="3">
        <v>4</v>
      </c>
      <c r="O184" s="3">
        <v>1.46875</v>
      </c>
      <c r="P184" s="3">
        <v>1.34889753566796</v>
      </c>
      <c r="Q184" s="3">
        <v>1.2669220945083</v>
      </c>
      <c r="R184" s="3">
        <v>0.68888888888888899</v>
      </c>
      <c r="S184" s="3">
        <v>0.83580858085808596</v>
      </c>
      <c r="T184" s="3">
        <v>0.81376518218623495</v>
      </c>
    </row>
    <row r="185" spans="1:20" x14ac:dyDescent="0.15">
      <c r="A185" s="3" t="s">
        <v>628</v>
      </c>
      <c r="B185" s="3">
        <v>292</v>
      </c>
      <c r="C185" s="3">
        <v>0.313</v>
      </c>
      <c r="D185" s="3" t="s">
        <v>23</v>
      </c>
      <c r="E185" s="3" t="s">
        <v>24</v>
      </c>
      <c r="F185" s="3" t="s">
        <v>629</v>
      </c>
      <c r="G185" s="3" t="s">
        <v>26</v>
      </c>
      <c r="H185" s="3">
        <v>0.999946</v>
      </c>
      <c r="I185" s="3">
        <v>2.2817600000000001E-130</v>
      </c>
      <c r="J185" s="3">
        <v>248.47</v>
      </c>
      <c r="K185" s="3" t="s">
        <v>630</v>
      </c>
      <c r="L185" s="3">
        <v>3</v>
      </c>
      <c r="M185" s="3">
        <v>3.2002999999999997E-2</v>
      </c>
      <c r="N185" s="3">
        <v>3</v>
      </c>
      <c r="O185" s="3">
        <v>1.7342767295597501</v>
      </c>
      <c r="P185" s="3">
        <v>1.68489208633094</v>
      </c>
      <c r="Q185" s="3">
        <v>1.70160116448326</v>
      </c>
      <c r="R185" s="3">
        <v>0.543429844097996</v>
      </c>
      <c r="S185" s="3">
        <v>0.68148148148148102</v>
      </c>
      <c r="T185" s="3">
        <v>0.70123839009287903</v>
      </c>
    </row>
    <row r="186" spans="1:20" x14ac:dyDescent="0.15">
      <c r="A186" s="3" t="s">
        <v>637</v>
      </c>
      <c r="B186" s="3">
        <v>130</v>
      </c>
      <c r="C186" s="3">
        <v>0.36099999999999999</v>
      </c>
      <c r="D186" s="3" t="s">
        <v>23</v>
      </c>
      <c r="E186" s="3" t="s">
        <v>24</v>
      </c>
      <c r="F186" s="3" t="s">
        <v>638</v>
      </c>
      <c r="G186" s="3" t="s">
        <v>26</v>
      </c>
      <c r="H186" s="3">
        <v>1</v>
      </c>
      <c r="I186" s="3">
        <v>6.2457299999999997E-3</v>
      </c>
      <c r="J186" s="3">
        <v>53.237000000000002</v>
      </c>
      <c r="K186" s="3" t="s">
        <v>639</v>
      </c>
      <c r="L186" s="3">
        <v>4</v>
      </c>
      <c r="M186" s="3">
        <v>0.42315999999999998</v>
      </c>
      <c r="N186" s="3">
        <v>1</v>
      </c>
      <c r="O186" s="3">
        <v>1.1880199667221301</v>
      </c>
      <c r="P186" s="3">
        <v>1.3682460515378201</v>
      </c>
      <c r="Q186" s="3">
        <v>1.4151103565365</v>
      </c>
      <c r="R186" s="3">
        <v>0.42857142857142899</v>
      </c>
      <c r="S186" s="3">
        <v>0.47601476014760202</v>
      </c>
      <c r="T186" s="3">
        <v>0.62273276904473995</v>
      </c>
    </row>
    <row r="187" spans="1:20" x14ac:dyDescent="0.15">
      <c r="A187" s="3" t="s">
        <v>640</v>
      </c>
      <c r="B187" s="3">
        <v>118</v>
      </c>
      <c r="C187" s="3">
        <v>2.153</v>
      </c>
      <c r="D187" s="3" t="s">
        <v>44</v>
      </c>
      <c r="E187" s="3" t="s">
        <v>29</v>
      </c>
      <c r="F187" s="3" t="s">
        <v>641</v>
      </c>
      <c r="G187" s="3" t="s">
        <v>26</v>
      </c>
      <c r="H187" s="3">
        <v>0.95913499999999996</v>
      </c>
      <c r="I187" s="3">
        <v>3.2068E-8</v>
      </c>
      <c r="J187" s="3">
        <v>83.046999999999997</v>
      </c>
      <c r="K187" s="3" t="s">
        <v>642</v>
      </c>
      <c r="L187" s="3">
        <v>3</v>
      </c>
      <c r="M187" s="3">
        <v>0.11162</v>
      </c>
      <c r="N187" s="3">
        <v>1</v>
      </c>
      <c r="O187" s="3">
        <v>0.55981735159817303</v>
      </c>
      <c r="P187" s="3">
        <v>0.85813751087902501</v>
      </c>
      <c r="Q187" s="3">
        <v>0.69064748201438797</v>
      </c>
      <c r="R187" s="3">
        <v>1.2052980132450299</v>
      </c>
      <c r="S187" s="3">
        <v>1.53512880562061</v>
      </c>
      <c r="T187" s="3">
        <v>1.3754189944134101</v>
      </c>
    </row>
    <row r="188" spans="1:20" x14ac:dyDescent="0.15">
      <c r="A188" s="3" t="s">
        <v>643</v>
      </c>
      <c r="B188" s="3">
        <v>66</v>
      </c>
      <c r="C188" s="3">
        <v>2.476</v>
      </c>
      <c r="D188" s="3" t="s">
        <v>44</v>
      </c>
      <c r="E188" s="3" t="s">
        <v>24</v>
      </c>
      <c r="F188" s="3" t="s">
        <v>644</v>
      </c>
      <c r="G188" s="3" t="s">
        <v>26</v>
      </c>
      <c r="H188" s="3">
        <v>1</v>
      </c>
      <c r="I188" s="3">
        <v>1.8232699999999999E-5</v>
      </c>
      <c r="J188" s="3">
        <v>62.052</v>
      </c>
      <c r="K188" s="3" t="s">
        <v>645</v>
      </c>
      <c r="L188" s="3">
        <v>3</v>
      </c>
      <c r="M188" s="3">
        <v>0.53037000000000001</v>
      </c>
      <c r="N188" s="3">
        <v>1</v>
      </c>
      <c r="O188" s="3">
        <v>0.73645970937912797</v>
      </c>
      <c r="P188" s="3">
        <v>0.89051094890510996</v>
      </c>
      <c r="Q188" s="3">
        <v>0.73983739837398399</v>
      </c>
      <c r="R188" s="3">
        <v>1.82326621923937</v>
      </c>
      <c r="S188" s="3">
        <v>1.6058252427184501</v>
      </c>
      <c r="T188" s="3">
        <v>1.64503042596349</v>
      </c>
    </row>
    <row r="189" spans="1:20" x14ac:dyDescent="0.15">
      <c r="A189" s="3" t="s">
        <v>651</v>
      </c>
      <c r="B189" s="3">
        <v>193</v>
      </c>
      <c r="C189" s="3">
        <v>0.34699999999999998</v>
      </c>
      <c r="D189" s="3" t="s">
        <v>23</v>
      </c>
      <c r="E189" s="3" t="s">
        <v>24</v>
      </c>
      <c r="F189" s="3" t="s">
        <v>652</v>
      </c>
      <c r="G189" s="3" t="s">
        <v>26</v>
      </c>
      <c r="H189" s="3">
        <v>0.958233</v>
      </c>
      <c r="I189" s="3">
        <v>1.14164E-43</v>
      </c>
      <c r="J189" s="3">
        <v>145.65</v>
      </c>
      <c r="K189" s="3" t="s">
        <v>653</v>
      </c>
      <c r="L189" s="3">
        <v>3</v>
      </c>
      <c r="M189" s="3">
        <v>5.7465000000000002E-2</v>
      </c>
      <c r="N189" s="3">
        <v>3</v>
      </c>
      <c r="O189" s="3">
        <v>1.5895883777239701</v>
      </c>
      <c r="P189" s="3">
        <v>1.70488081725312</v>
      </c>
      <c r="Q189" s="3">
        <v>1.64774044032445</v>
      </c>
      <c r="R189" s="3">
        <v>0.55144404332130004</v>
      </c>
      <c r="S189" s="3">
        <v>0.45447019867549698</v>
      </c>
      <c r="T189" s="3">
        <v>0.53784505788067705</v>
      </c>
    </row>
    <row r="190" spans="1:20" x14ac:dyDescent="0.15">
      <c r="A190" s="3" t="s">
        <v>661</v>
      </c>
      <c r="B190" s="3">
        <v>812</v>
      </c>
      <c r="C190" s="3">
        <v>0.32400000000000001</v>
      </c>
      <c r="D190" s="3" t="s">
        <v>23</v>
      </c>
      <c r="E190" s="3" t="s">
        <v>24</v>
      </c>
      <c r="F190" s="3" t="s">
        <v>662</v>
      </c>
      <c r="G190" s="3" t="s">
        <v>26</v>
      </c>
      <c r="H190" s="3">
        <v>0.99985000000000002</v>
      </c>
      <c r="I190" s="3">
        <v>1.14338E-4</v>
      </c>
      <c r="J190" s="3">
        <v>114.72</v>
      </c>
      <c r="K190" s="3" t="s">
        <v>663</v>
      </c>
      <c r="L190" s="3">
        <v>3</v>
      </c>
      <c r="M190" s="3">
        <v>-0.77271999999999996</v>
      </c>
      <c r="N190" s="3">
        <v>2</v>
      </c>
      <c r="O190" s="3">
        <v>1.3692614770459099</v>
      </c>
      <c r="P190" s="3">
        <v>1.55620723362659</v>
      </c>
      <c r="Q190" s="3">
        <v>1.5472081218274101</v>
      </c>
      <c r="R190" s="3">
        <v>0.44330949948927501</v>
      </c>
      <c r="S190" s="3">
        <v>0.50287356321839105</v>
      </c>
      <c r="T190" s="3">
        <v>0.53958944281524901</v>
      </c>
    </row>
    <row r="191" spans="1:20" x14ac:dyDescent="0.15">
      <c r="A191" s="3" t="s">
        <v>661</v>
      </c>
      <c r="B191" s="3">
        <v>156</v>
      </c>
      <c r="C191" s="3">
        <v>0.28299999999999997</v>
      </c>
      <c r="D191" s="3" t="s">
        <v>23</v>
      </c>
      <c r="E191" s="3" t="s">
        <v>24</v>
      </c>
      <c r="F191" s="3" t="s">
        <v>662</v>
      </c>
      <c r="G191" s="3" t="s">
        <v>26</v>
      </c>
      <c r="H191" s="3">
        <v>0.99943800000000005</v>
      </c>
      <c r="I191" s="3">
        <v>8.5993500000000004E-3</v>
      </c>
      <c r="J191" s="3">
        <v>66.84</v>
      </c>
      <c r="K191" s="3" t="s">
        <v>665</v>
      </c>
      <c r="L191" s="3">
        <v>2</v>
      </c>
      <c r="M191" s="3">
        <v>0.93062999999999996</v>
      </c>
      <c r="N191" s="3">
        <v>2</v>
      </c>
      <c r="O191" s="3">
        <v>1.4550898203592799</v>
      </c>
      <c r="P191" s="3">
        <v>1.65004887585533</v>
      </c>
      <c r="Q191" s="3">
        <v>1.61015228426396</v>
      </c>
      <c r="R191" s="3">
        <v>0.41164453524004102</v>
      </c>
      <c r="S191" s="3">
        <v>0.41475095785440602</v>
      </c>
      <c r="T191" s="3">
        <v>0.423264907135875</v>
      </c>
    </row>
    <row r="192" spans="1:20" x14ac:dyDescent="0.15">
      <c r="A192" s="3" t="s">
        <v>661</v>
      </c>
      <c r="B192" s="3">
        <v>152</v>
      </c>
      <c r="C192" s="3">
        <v>0.47299999999999998</v>
      </c>
      <c r="D192" s="3" t="s">
        <v>23</v>
      </c>
      <c r="E192" s="3" t="s">
        <v>24</v>
      </c>
      <c r="F192" s="3" t="s">
        <v>662</v>
      </c>
      <c r="G192" s="3" t="s">
        <v>26</v>
      </c>
      <c r="H192" s="3">
        <v>0.98530399999999996</v>
      </c>
      <c r="I192" s="3">
        <v>4.7720300000000003E-8</v>
      </c>
      <c r="J192" s="3">
        <v>150.09</v>
      </c>
      <c r="K192" s="3" t="s">
        <v>666</v>
      </c>
      <c r="L192" s="3">
        <v>2</v>
      </c>
      <c r="M192" s="3">
        <v>0.23749999999999999</v>
      </c>
      <c r="N192" s="3">
        <v>2</v>
      </c>
      <c r="O192" s="3">
        <v>1.27944111776447</v>
      </c>
      <c r="P192" s="3">
        <v>1.3519061583577701</v>
      </c>
      <c r="Q192" s="3">
        <v>1.40507614213198</v>
      </c>
      <c r="R192" s="3">
        <v>0.60572012257405505</v>
      </c>
      <c r="S192" s="3">
        <v>0.64463601532567005</v>
      </c>
      <c r="T192" s="3">
        <v>0.67057673509286397</v>
      </c>
    </row>
    <row r="193" spans="1:20" x14ac:dyDescent="0.15">
      <c r="A193" s="3" t="s">
        <v>661</v>
      </c>
      <c r="B193" s="3">
        <v>146</v>
      </c>
      <c r="C193" s="3">
        <v>0.46700000000000003</v>
      </c>
      <c r="D193" s="3" t="s">
        <v>23</v>
      </c>
      <c r="E193" s="3" t="s">
        <v>24</v>
      </c>
      <c r="F193" s="3" t="s">
        <v>662</v>
      </c>
      <c r="G193" s="3" t="s">
        <v>26</v>
      </c>
      <c r="H193" s="3">
        <v>0.99999199999999999</v>
      </c>
      <c r="I193" s="3">
        <v>9.8669999999999996E-8</v>
      </c>
      <c r="J193" s="3">
        <v>94.384</v>
      </c>
      <c r="K193" s="3" t="s">
        <v>667</v>
      </c>
      <c r="L193" s="3">
        <v>3</v>
      </c>
      <c r="M193" s="3">
        <v>-4.8018999999999999E-2</v>
      </c>
      <c r="N193" s="3">
        <v>2</v>
      </c>
      <c r="O193" s="3">
        <v>1.2654690618762501</v>
      </c>
      <c r="P193" s="3">
        <v>1.39393939393939</v>
      </c>
      <c r="Q193" s="3">
        <v>1.33299492385787</v>
      </c>
      <c r="R193" s="3">
        <v>0.59141981613891703</v>
      </c>
      <c r="S193" s="3">
        <v>0.65325670498084298</v>
      </c>
      <c r="T193" s="3">
        <v>0.71456500488758601</v>
      </c>
    </row>
    <row r="194" spans="1:20" x14ac:dyDescent="0.15">
      <c r="A194" s="3" t="s">
        <v>668</v>
      </c>
      <c r="B194" s="3">
        <v>473</v>
      </c>
      <c r="C194" s="3">
        <v>2.6539999999999999</v>
      </c>
      <c r="D194" s="3" t="s">
        <v>44</v>
      </c>
      <c r="E194" s="3" t="s">
        <v>24</v>
      </c>
      <c r="F194" s="3" t="s">
        <v>669</v>
      </c>
      <c r="G194" s="3" t="s">
        <v>26</v>
      </c>
      <c r="H194" s="3">
        <v>0.99993900000000002</v>
      </c>
      <c r="I194" s="3">
        <v>5.4998799999999999E-6</v>
      </c>
      <c r="J194" s="3">
        <v>107.53</v>
      </c>
      <c r="K194" s="3" t="s">
        <v>670</v>
      </c>
      <c r="L194" s="3">
        <v>2</v>
      </c>
      <c r="M194" s="3">
        <v>-0.38203999999999999</v>
      </c>
      <c r="N194" s="3">
        <v>6</v>
      </c>
      <c r="O194" s="3">
        <v>0.54447439353099703</v>
      </c>
      <c r="P194" s="3">
        <v>0.45748299319727898</v>
      </c>
      <c r="Q194" s="3">
        <v>0.47551867219916999</v>
      </c>
      <c r="R194" s="3">
        <v>1.44507361268403</v>
      </c>
      <c r="S194" s="3">
        <v>1.93130779392338</v>
      </c>
      <c r="T194" s="3">
        <v>1.83491686460808</v>
      </c>
    </row>
    <row r="195" spans="1:20" x14ac:dyDescent="0.15">
      <c r="A195" s="3" t="s">
        <v>671</v>
      </c>
      <c r="B195" s="3">
        <v>232</v>
      </c>
      <c r="C195" s="3">
        <v>0.28799999999999998</v>
      </c>
      <c r="D195" s="3" t="s">
        <v>23</v>
      </c>
      <c r="E195" s="3" t="s">
        <v>24</v>
      </c>
      <c r="F195" s="3" t="s">
        <v>124</v>
      </c>
      <c r="G195" s="3" t="s">
        <v>26</v>
      </c>
      <c r="H195" s="3">
        <v>0.99507800000000002</v>
      </c>
      <c r="I195" s="3">
        <v>3.6755699999999999E-8</v>
      </c>
      <c r="J195" s="3">
        <v>88.944999999999993</v>
      </c>
      <c r="K195" s="3" t="s">
        <v>672</v>
      </c>
      <c r="L195" s="3">
        <v>2</v>
      </c>
      <c r="M195" s="3">
        <v>0.11416999999999999</v>
      </c>
      <c r="N195" s="3">
        <v>3</v>
      </c>
      <c r="O195" s="3">
        <v>2.10079051383399</v>
      </c>
      <c r="P195" s="3">
        <v>2.1362763915546998</v>
      </c>
      <c r="Q195" s="3">
        <v>1.9906716417910399</v>
      </c>
      <c r="R195" s="3">
        <v>0.60509993108201199</v>
      </c>
      <c r="S195" s="3">
        <v>0.63667348329925</v>
      </c>
      <c r="T195" s="3">
        <v>0.63918918918918899</v>
      </c>
    </row>
    <row r="196" spans="1:20" x14ac:dyDescent="0.15">
      <c r="A196" s="3" t="s">
        <v>673</v>
      </c>
      <c r="B196" s="3">
        <v>78</v>
      </c>
      <c r="C196" s="3">
        <v>0.32400000000000001</v>
      </c>
      <c r="D196" s="3" t="s">
        <v>23</v>
      </c>
      <c r="E196" s="3" t="s">
        <v>24</v>
      </c>
      <c r="F196" s="3" t="s">
        <v>674</v>
      </c>
      <c r="G196" s="3" t="s">
        <v>26</v>
      </c>
      <c r="H196" s="3">
        <v>0.92163300000000004</v>
      </c>
      <c r="I196" s="3">
        <v>2.8531599999999998E-18</v>
      </c>
      <c r="J196" s="3">
        <v>123.55</v>
      </c>
      <c r="K196" s="3" t="s">
        <v>675</v>
      </c>
      <c r="L196" s="3">
        <v>3</v>
      </c>
      <c r="M196" s="3">
        <v>8.2986000000000004E-2</v>
      </c>
      <c r="N196" s="3">
        <v>1</v>
      </c>
      <c r="O196" s="3">
        <v>1.4982078853046601</v>
      </c>
      <c r="P196" s="3">
        <v>1.8252299605781901</v>
      </c>
      <c r="Q196" s="3">
        <v>1.6907216494845401</v>
      </c>
      <c r="R196" s="3">
        <v>0.48477366255144</v>
      </c>
      <c r="S196" s="3">
        <v>0.65820642978003396</v>
      </c>
      <c r="T196" s="3">
        <v>0.56499999999999995</v>
      </c>
    </row>
    <row r="197" spans="1:20" x14ac:dyDescent="0.15">
      <c r="A197" s="3" t="s">
        <v>676</v>
      </c>
      <c r="B197" s="3">
        <v>27</v>
      </c>
      <c r="C197" s="3">
        <v>0.30499999999999999</v>
      </c>
      <c r="D197" s="3" t="s">
        <v>23</v>
      </c>
      <c r="E197" s="3" t="s">
        <v>24</v>
      </c>
      <c r="F197" s="3" t="s">
        <v>677</v>
      </c>
      <c r="G197" s="3" t="s">
        <v>26</v>
      </c>
      <c r="H197" s="3">
        <v>0.95809200000000005</v>
      </c>
      <c r="I197" s="3">
        <v>2.0862399999999998E-12</v>
      </c>
      <c r="J197" s="3">
        <v>89.722999999999999</v>
      </c>
      <c r="K197" s="3" t="s">
        <v>678</v>
      </c>
      <c r="L197" s="3">
        <v>2</v>
      </c>
      <c r="M197" s="3">
        <v>1.7049000000000002E-2</v>
      </c>
      <c r="N197" s="3">
        <v>2</v>
      </c>
      <c r="O197" s="3">
        <v>2.38422391857506</v>
      </c>
      <c r="P197" s="3">
        <v>2.2038834951456301</v>
      </c>
      <c r="Q197" s="3">
        <v>2.3014705882352899</v>
      </c>
      <c r="R197" s="3">
        <v>0.72799470549305101</v>
      </c>
      <c r="S197" s="3">
        <v>0.69121287128712905</v>
      </c>
      <c r="T197" s="3">
        <v>0.64660194174757302</v>
      </c>
    </row>
    <row r="198" spans="1:20" x14ac:dyDescent="0.15">
      <c r="A198" s="3" t="s">
        <v>679</v>
      </c>
      <c r="B198" s="3">
        <v>141</v>
      </c>
      <c r="C198" s="3">
        <v>0.42699999999999999</v>
      </c>
      <c r="D198" s="3" t="s">
        <v>23</v>
      </c>
      <c r="E198" s="3" t="s">
        <v>24</v>
      </c>
      <c r="F198" s="3" t="s">
        <v>680</v>
      </c>
      <c r="G198" s="3" t="s">
        <v>26</v>
      </c>
      <c r="H198" s="3">
        <v>0.81066899999999997</v>
      </c>
      <c r="I198" s="3">
        <v>5.1426300000000001E-6</v>
      </c>
      <c r="J198" s="3">
        <v>105.58</v>
      </c>
      <c r="K198" s="3" t="s">
        <v>681</v>
      </c>
      <c r="L198" s="3">
        <v>2</v>
      </c>
      <c r="M198" s="3">
        <v>0.78537999999999997</v>
      </c>
      <c r="N198" s="3">
        <v>1</v>
      </c>
      <c r="O198" s="3">
        <v>1.33234421364985</v>
      </c>
      <c r="P198" s="3">
        <v>1.5222717149220499</v>
      </c>
      <c r="Q198" s="3">
        <v>1.41295546558704</v>
      </c>
      <c r="R198" s="3">
        <v>0.56876227897838905</v>
      </c>
      <c r="S198" s="3">
        <v>0.54366197183098597</v>
      </c>
      <c r="T198" s="3">
        <v>0.70656370656370604</v>
      </c>
    </row>
    <row r="199" spans="1:20" x14ac:dyDescent="0.15">
      <c r="A199" s="3" t="s">
        <v>685</v>
      </c>
      <c r="B199" s="3">
        <v>242</v>
      </c>
      <c r="C199" s="3">
        <v>0.32900000000000001</v>
      </c>
      <c r="D199" s="3" t="s">
        <v>23</v>
      </c>
      <c r="E199" s="3" t="s">
        <v>24</v>
      </c>
      <c r="F199" s="3" t="s">
        <v>686</v>
      </c>
      <c r="G199" s="3" t="s">
        <v>26</v>
      </c>
      <c r="H199" s="3">
        <v>0.99563199999999996</v>
      </c>
      <c r="I199" s="3">
        <v>9.2602899999999998E-4</v>
      </c>
      <c r="J199" s="3">
        <v>64.52</v>
      </c>
      <c r="K199" s="3" t="s">
        <v>687</v>
      </c>
      <c r="L199" s="3">
        <v>4</v>
      </c>
      <c r="M199" s="3">
        <v>-0.31751000000000001</v>
      </c>
      <c r="N199" s="3">
        <v>2</v>
      </c>
      <c r="O199" s="3">
        <v>1.3635496183206099</v>
      </c>
      <c r="P199" s="3">
        <v>1.5081521739130399</v>
      </c>
      <c r="Q199" s="3">
        <v>1.44149908592322</v>
      </c>
      <c r="R199" s="3">
        <v>0.44927536231884102</v>
      </c>
      <c r="S199" s="3">
        <v>0.48268156424580999</v>
      </c>
      <c r="T199" s="3">
        <v>0.50875386199794004</v>
      </c>
    </row>
    <row r="200" spans="1:20" x14ac:dyDescent="0.15">
      <c r="A200" s="3" t="s">
        <v>688</v>
      </c>
      <c r="B200" s="3">
        <v>72</v>
      </c>
      <c r="C200" s="3">
        <v>0.45100000000000001</v>
      </c>
      <c r="D200" s="3" t="s">
        <v>23</v>
      </c>
      <c r="E200" s="3" t="s">
        <v>24</v>
      </c>
      <c r="F200" s="3" t="s">
        <v>26</v>
      </c>
      <c r="G200" s="3" t="s">
        <v>26</v>
      </c>
      <c r="H200" s="3">
        <v>1</v>
      </c>
      <c r="I200" s="3">
        <v>2.8090099999999998E-3</v>
      </c>
      <c r="J200" s="3">
        <v>65.179000000000002</v>
      </c>
      <c r="K200" s="3" t="s">
        <v>689</v>
      </c>
      <c r="L200" s="3">
        <v>3</v>
      </c>
      <c r="M200" s="3">
        <v>3.1558999999999997E-2</v>
      </c>
      <c r="N200" s="3">
        <v>1</v>
      </c>
      <c r="O200" s="3">
        <v>1.79892761394102</v>
      </c>
      <c r="P200" s="3">
        <v>1.15315315315315</v>
      </c>
      <c r="Q200" s="3">
        <v>1.03605313092979</v>
      </c>
      <c r="R200" s="3">
        <v>0.81135707410972102</v>
      </c>
      <c r="S200" s="3">
        <v>0.58326693227091597</v>
      </c>
      <c r="T200" s="3">
        <v>0.928097345132743</v>
      </c>
    </row>
    <row r="201" spans="1:20" x14ac:dyDescent="0.15">
      <c r="A201" s="3" t="s">
        <v>688</v>
      </c>
      <c r="B201" s="3">
        <v>62</v>
      </c>
      <c r="C201" s="3">
        <v>0.432</v>
      </c>
      <c r="D201" s="3" t="s">
        <v>23</v>
      </c>
      <c r="E201" s="3" t="s">
        <v>24</v>
      </c>
      <c r="F201" s="3" t="s">
        <v>26</v>
      </c>
      <c r="G201" s="3" t="s">
        <v>26</v>
      </c>
      <c r="H201" s="3">
        <v>0.89295100000000005</v>
      </c>
      <c r="I201" s="3">
        <v>1.11634E-4</v>
      </c>
      <c r="J201" s="3">
        <v>65.287000000000006</v>
      </c>
      <c r="K201" s="3" t="s">
        <v>690</v>
      </c>
      <c r="L201" s="3">
        <v>3</v>
      </c>
      <c r="M201" s="3">
        <v>0.97592000000000001</v>
      </c>
      <c r="N201" s="3">
        <v>2</v>
      </c>
      <c r="O201" s="3">
        <v>1.5844504021447701</v>
      </c>
      <c r="P201" s="3">
        <v>1.13413413413413</v>
      </c>
      <c r="Q201" s="3">
        <v>1.0967741935483899</v>
      </c>
      <c r="R201" s="3">
        <v>0.68431183830606401</v>
      </c>
      <c r="S201" s="3">
        <v>0.74741035856573701</v>
      </c>
      <c r="T201" s="3">
        <v>0.97345132743362806</v>
      </c>
    </row>
    <row r="202" spans="1:20" x14ac:dyDescent="0.15">
      <c r="A202" s="3" t="s">
        <v>691</v>
      </c>
      <c r="B202" s="3">
        <v>949</v>
      </c>
      <c r="C202" s="3">
        <v>0.39400000000000002</v>
      </c>
      <c r="D202" s="3" t="s">
        <v>23</v>
      </c>
      <c r="E202" s="3" t="s">
        <v>24</v>
      </c>
      <c r="F202" s="3" t="s">
        <v>317</v>
      </c>
      <c r="G202" s="3" t="s">
        <v>26</v>
      </c>
      <c r="H202" s="3">
        <v>0.95053200000000004</v>
      </c>
      <c r="I202" s="3">
        <v>2.6911600000000002E-3</v>
      </c>
      <c r="J202" s="3">
        <v>74.941000000000003</v>
      </c>
      <c r="K202" s="3" t="s">
        <v>692</v>
      </c>
      <c r="L202" s="3">
        <v>3</v>
      </c>
      <c r="M202" s="3">
        <v>-8.5370000000000001E-2</v>
      </c>
      <c r="N202" s="3">
        <v>1</v>
      </c>
      <c r="O202" s="3">
        <v>1.36645396536007</v>
      </c>
      <c r="P202" s="3">
        <v>1.4229717411121201</v>
      </c>
      <c r="Q202" s="3">
        <v>1.2356630824372801</v>
      </c>
      <c r="R202" s="3">
        <v>0.53811149032992001</v>
      </c>
      <c r="S202" s="3">
        <v>0.62690058479532196</v>
      </c>
      <c r="T202" s="3">
        <v>0.59761388286334105</v>
      </c>
    </row>
    <row r="203" spans="1:20" x14ac:dyDescent="0.15">
      <c r="A203" s="3" t="s">
        <v>693</v>
      </c>
      <c r="B203" s="3">
        <v>665</v>
      </c>
      <c r="C203" s="3">
        <v>0.33200000000000002</v>
      </c>
      <c r="D203" s="3" t="s">
        <v>23</v>
      </c>
      <c r="E203" s="3" t="s">
        <v>24</v>
      </c>
      <c r="F203" s="3" t="s">
        <v>219</v>
      </c>
      <c r="G203" s="3" t="s">
        <v>26</v>
      </c>
      <c r="H203" s="3">
        <v>0.99980999999999998</v>
      </c>
      <c r="I203" s="3">
        <v>2.8337099999999999E-11</v>
      </c>
      <c r="J203" s="3">
        <v>106.93</v>
      </c>
      <c r="K203" s="3" t="s">
        <v>694</v>
      </c>
      <c r="L203" s="3">
        <v>3</v>
      </c>
      <c r="M203" s="3">
        <v>0.87749999999999995</v>
      </c>
      <c r="N203" s="3">
        <v>4</v>
      </c>
      <c r="O203" s="3">
        <v>1.25752508361204</v>
      </c>
      <c r="P203" s="3">
        <v>1.2985938792390399</v>
      </c>
      <c r="Q203" s="3">
        <v>1.4102341717259299</v>
      </c>
      <c r="R203" s="3">
        <v>0.41687979539641901</v>
      </c>
      <c r="S203" s="3">
        <v>0.51515151515151503</v>
      </c>
      <c r="T203" s="3">
        <v>0.72535211267605604</v>
      </c>
    </row>
    <row r="204" spans="1:20" x14ac:dyDescent="0.15">
      <c r="A204" s="3" t="s">
        <v>693</v>
      </c>
      <c r="B204" s="3">
        <v>666</v>
      </c>
      <c r="C204" s="3">
        <v>0.24299999999999999</v>
      </c>
      <c r="D204" s="3" t="s">
        <v>23</v>
      </c>
      <c r="E204" s="3" t="s">
        <v>29</v>
      </c>
      <c r="F204" s="3" t="s">
        <v>219</v>
      </c>
      <c r="G204" s="3" t="s">
        <v>26</v>
      </c>
      <c r="H204" s="3">
        <v>0.99996099999999999</v>
      </c>
      <c r="I204" s="3">
        <v>2.1027400000000001E-5</v>
      </c>
      <c r="J204" s="3">
        <v>74.775999999999996</v>
      </c>
      <c r="K204" s="3" t="s">
        <v>694</v>
      </c>
      <c r="L204" s="3">
        <v>3</v>
      </c>
      <c r="M204" s="3">
        <v>0.87749999999999995</v>
      </c>
      <c r="N204" s="3">
        <v>3</v>
      </c>
      <c r="O204" s="3">
        <v>1.27090301003344</v>
      </c>
      <c r="P204" s="3">
        <v>1.32588916459884</v>
      </c>
      <c r="Q204" s="3">
        <v>1.49002601908066</v>
      </c>
      <c r="R204" s="3">
        <v>0.30946291560102301</v>
      </c>
      <c r="S204" s="3">
        <v>0.428731762065095</v>
      </c>
      <c r="T204" s="3">
        <v>0.75492957746478895</v>
      </c>
    </row>
    <row r="205" spans="1:20" x14ac:dyDescent="0.15">
      <c r="A205" s="3" t="s">
        <v>698</v>
      </c>
      <c r="B205" s="3">
        <v>22</v>
      </c>
      <c r="C205" s="3">
        <v>2.9769999999999999</v>
      </c>
      <c r="D205" s="3" t="s">
        <v>44</v>
      </c>
      <c r="E205" s="3" t="s">
        <v>29</v>
      </c>
      <c r="F205" s="3" t="s">
        <v>699</v>
      </c>
      <c r="G205" s="3" t="s">
        <v>26</v>
      </c>
      <c r="H205" s="3">
        <v>0.99166799999999999</v>
      </c>
      <c r="I205" s="3">
        <v>2.9657099999999999E-3</v>
      </c>
      <c r="J205" s="3">
        <v>111.82</v>
      </c>
      <c r="K205" s="3" t="s">
        <v>700</v>
      </c>
      <c r="L205" s="3">
        <v>3</v>
      </c>
      <c r="M205" s="3">
        <v>0.32783000000000001</v>
      </c>
      <c r="N205" s="3">
        <v>1</v>
      </c>
      <c r="O205" s="3">
        <v>0.59737704918032797</v>
      </c>
      <c r="P205" s="3">
        <v>0.594444444444444</v>
      </c>
      <c r="Q205" s="3">
        <v>0.65426695842450799</v>
      </c>
      <c r="R205" s="3">
        <v>1.7785588752196799</v>
      </c>
      <c r="S205" s="3">
        <v>2.32258064516129</v>
      </c>
      <c r="T205" s="3">
        <v>1.89032258064516</v>
      </c>
    </row>
    <row r="206" spans="1:20" x14ac:dyDescent="0.15">
      <c r="A206" s="3" t="s">
        <v>701</v>
      </c>
      <c r="B206" s="3">
        <v>515</v>
      </c>
      <c r="C206" s="3">
        <v>2.1070000000000002</v>
      </c>
      <c r="D206" s="3" t="s">
        <v>44</v>
      </c>
      <c r="E206" s="3" t="s">
        <v>24</v>
      </c>
      <c r="F206" s="3" t="s">
        <v>702</v>
      </c>
      <c r="G206" s="3" t="s">
        <v>26</v>
      </c>
      <c r="H206" s="3">
        <v>0.99363599999999996</v>
      </c>
      <c r="I206" s="3">
        <v>7.4636599999999997E-42</v>
      </c>
      <c r="J206" s="3">
        <v>174.02</v>
      </c>
      <c r="K206" s="3" t="s">
        <v>703</v>
      </c>
      <c r="L206" s="3">
        <v>2</v>
      </c>
      <c r="M206" s="3">
        <v>0.38228000000000001</v>
      </c>
      <c r="N206" s="3">
        <v>2</v>
      </c>
      <c r="O206" s="3">
        <v>0.626157407407407</v>
      </c>
      <c r="P206" s="3">
        <v>0.64482758620689695</v>
      </c>
      <c r="Q206" s="3">
        <v>0.6</v>
      </c>
      <c r="R206" s="3">
        <v>1.3192660550458699</v>
      </c>
      <c r="S206" s="3">
        <v>1.2779220779220799</v>
      </c>
      <c r="T206" s="3">
        <v>1.31103074141049</v>
      </c>
    </row>
    <row r="207" spans="1:20" x14ac:dyDescent="0.15">
      <c r="A207" s="3" t="s">
        <v>708</v>
      </c>
      <c r="B207" s="3">
        <v>164</v>
      </c>
      <c r="C207" s="3">
        <v>0.29199999999999998</v>
      </c>
      <c r="D207" s="3" t="s">
        <v>23</v>
      </c>
      <c r="E207" s="3" t="s">
        <v>24</v>
      </c>
      <c r="F207" s="3" t="s">
        <v>709</v>
      </c>
      <c r="G207" s="3" t="s">
        <v>26</v>
      </c>
      <c r="H207" s="3">
        <v>1</v>
      </c>
      <c r="I207" s="3">
        <v>7.9205800000000004E-8</v>
      </c>
      <c r="J207" s="3">
        <v>109.04</v>
      </c>
      <c r="K207" s="3" t="s">
        <v>710</v>
      </c>
      <c r="L207" s="3">
        <v>3</v>
      </c>
      <c r="M207" s="3">
        <v>0.12687000000000001</v>
      </c>
      <c r="N207" s="3">
        <v>3</v>
      </c>
      <c r="O207" s="3">
        <v>1.40744186046512</v>
      </c>
      <c r="P207" s="3">
        <v>1.3926981300089001</v>
      </c>
      <c r="Q207" s="3">
        <v>1.45882352941176</v>
      </c>
      <c r="R207" s="3">
        <v>0.41163055872291898</v>
      </c>
      <c r="S207" s="3">
        <v>0.58068315665488801</v>
      </c>
      <c r="T207" s="3">
        <v>0.49245689655172398</v>
      </c>
    </row>
    <row r="208" spans="1:20" x14ac:dyDescent="0.15">
      <c r="A208" s="3" t="s">
        <v>711</v>
      </c>
      <c r="B208" s="3">
        <v>360</v>
      </c>
      <c r="C208" s="3">
        <v>0.43099999999999999</v>
      </c>
      <c r="D208" s="3" t="s">
        <v>23</v>
      </c>
      <c r="E208" s="3" t="s">
        <v>24</v>
      </c>
      <c r="F208" s="3" t="s">
        <v>712</v>
      </c>
      <c r="G208" s="3" t="s">
        <v>26</v>
      </c>
      <c r="H208" s="3">
        <v>0.96020399999999995</v>
      </c>
      <c r="I208" s="3">
        <v>1.0166699999999999E-3</v>
      </c>
      <c r="J208" s="3">
        <v>81.564999999999998</v>
      </c>
      <c r="K208" s="3" t="s">
        <v>713</v>
      </c>
      <c r="L208" s="3">
        <v>3</v>
      </c>
      <c r="M208" s="3">
        <v>-0.36887999999999999</v>
      </c>
      <c r="N208" s="3">
        <v>2</v>
      </c>
      <c r="O208" s="3">
        <v>1.63099041533546</v>
      </c>
      <c r="P208" s="3">
        <v>1.8081705150976899</v>
      </c>
      <c r="Q208" s="3">
        <v>1.39937106918239</v>
      </c>
      <c r="R208" s="3">
        <v>0.70296347346657495</v>
      </c>
      <c r="S208" s="3">
        <v>0.70343839541547304</v>
      </c>
      <c r="T208" s="3">
        <v>0.78070175438596501</v>
      </c>
    </row>
    <row r="209" spans="1:20" x14ac:dyDescent="0.15">
      <c r="A209" s="3" t="s">
        <v>715</v>
      </c>
      <c r="B209" s="3">
        <v>366</v>
      </c>
      <c r="C209" s="3">
        <v>0.47099999999999997</v>
      </c>
      <c r="D209" s="3" t="s">
        <v>23</v>
      </c>
      <c r="E209" s="3" t="s">
        <v>24</v>
      </c>
      <c r="F209" s="3" t="s">
        <v>716</v>
      </c>
      <c r="G209" s="3" t="s">
        <v>26</v>
      </c>
      <c r="H209" s="3">
        <v>1</v>
      </c>
      <c r="I209" s="3">
        <v>1.40512E-4</v>
      </c>
      <c r="J209" s="3">
        <v>96.463999999999999</v>
      </c>
      <c r="K209" s="3" t="s">
        <v>717</v>
      </c>
      <c r="L209" s="3">
        <v>3</v>
      </c>
      <c r="M209" s="3">
        <v>-0.43242999999999998</v>
      </c>
      <c r="N209" s="3">
        <v>3</v>
      </c>
      <c r="O209" s="3">
        <v>1.1931707317073199</v>
      </c>
      <c r="P209" s="3">
        <v>1.4904397705544901</v>
      </c>
      <c r="Q209" s="3">
        <v>1.34423076923077</v>
      </c>
      <c r="R209" s="3">
        <v>0.56167176350662595</v>
      </c>
      <c r="S209" s="3">
        <v>0.63002114164904899</v>
      </c>
      <c r="T209" s="3">
        <v>0.69596690796277105</v>
      </c>
    </row>
    <row r="210" spans="1:20" x14ac:dyDescent="0.15">
      <c r="A210" s="3" t="s">
        <v>721</v>
      </c>
      <c r="B210" s="3">
        <v>215</v>
      </c>
      <c r="C210" s="3">
        <v>0.48399999999999999</v>
      </c>
      <c r="D210" s="3" t="s">
        <v>23</v>
      </c>
      <c r="E210" s="3" t="s">
        <v>24</v>
      </c>
      <c r="F210" s="3" t="s">
        <v>722</v>
      </c>
      <c r="G210" s="3" t="s">
        <v>26</v>
      </c>
      <c r="H210" s="3">
        <v>0.86397299999999999</v>
      </c>
      <c r="I210" s="3">
        <v>6.4886600000000003E-3</v>
      </c>
      <c r="J210" s="3">
        <v>78.400999999999996</v>
      </c>
      <c r="K210" s="3" t="s">
        <v>723</v>
      </c>
      <c r="L210" s="3">
        <v>3</v>
      </c>
      <c r="M210" s="3">
        <v>-0.42621999999999999</v>
      </c>
      <c r="N210" s="3">
        <v>1</v>
      </c>
      <c r="O210" s="3">
        <v>1.7451327433628301</v>
      </c>
      <c r="P210" s="3">
        <v>1.1766109785202901</v>
      </c>
      <c r="Q210" s="3">
        <v>1.24530831099196</v>
      </c>
      <c r="R210" s="3">
        <v>0.84479865771812102</v>
      </c>
      <c r="S210" s="3">
        <v>0.87272727272727302</v>
      </c>
      <c r="T210" s="3">
        <v>0.69066666666666698</v>
      </c>
    </row>
    <row r="211" spans="1:20" x14ac:dyDescent="0.15">
      <c r="A211" s="3" t="s">
        <v>721</v>
      </c>
      <c r="B211" s="3">
        <v>211</v>
      </c>
      <c r="C211" s="3">
        <v>0.48399999999999999</v>
      </c>
      <c r="D211" s="3" t="s">
        <v>23</v>
      </c>
      <c r="E211" s="3" t="s">
        <v>24</v>
      </c>
      <c r="F211" s="3" t="s">
        <v>722</v>
      </c>
      <c r="G211" s="3" t="s">
        <v>26</v>
      </c>
      <c r="H211" s="3">
        <v>0.99998900000000002</v>
      </c>
      <c r="I211" s="3">
        <v>6.4886600000000003E-3</v>
      </c>
      <c r="J211" s="3">
        <v>78.400999999999996</v>
      </c>
      <c r="K211" s="3" t="s">
        <v>723</v>
      </c>
      <c r="L211" s="3">
        <v>3</v>
      </c>
      <c r="M211" s="3">
        <v>-0.42621999999999999</v>
      </c>
      <c r="N211" s="3">
        <v>1</v>
      </c>
      <c r="O211" s="3">
        <v>1.7451327433628301</v>
      </c>
      <c r="P211" s="3">
        <v>1.1766109785202901</v>
      </c>
      <c r="Q211" s="3">
        <v>1.24530831099196</v>
      </c>
      <c r="R211" s="3">
        <v>0.84479865771812102</v>
      </c>
      <c r="S211" s="3">
        <v>0.87272727272727302</v>
      </c>
      <c r="T211" s="3">
        <v>0.69066666666666698</v>
      </c>
    </row>
    <row r="212" spans="1:20" x14ac:dyDescent="0.15">
      <c r="A212" s="3" t="s">
        <v>729</v>
      </c>
      <c r="B212" s="3">
        <v>143</v>
      </c>
      <c r="C212" s="3">
        <v>0.35699999999999998</v>
      </c>
      <c r="D212" s="3" t="s">
        <v>23</v>
      </c>
      <c r="E212" s="3" t="s">
        <v>24</v>
      </c>
      <c r="F212" s="3" t="s">
        <v>730</v>
      </c>
      <c r="G212" s="3" t="s">
        <v>26</v>
      </c>
      <c r="H212" s="3">
        <v>1</v>
      </c>
      <c r="I212" s="3">
        <v>4.4174399999999999E-3</v>
      </c>
      <c r="J212" s="3">
        <v>66.92</v>
      </c>
      <c r="K212" s="3" t="s">
        <v>731</v>
      </c>
      <c r="L212" s="3">
        <v>3</v>
      </c>
      <c r="M212" s="3">
        <v>-0.40710000000000002</v>
      </c>
      <c r="N212" s="3">
        <v>1</v>
      </c>
      <c r="O212" s="3">
        <v>1.2493573264781499</v>
      </c>
      <c r="P212" s="3">
        <v>1.4752212389380499</v>
      </c>
      <c r="Q212" s="3">
        <v>1.2972292191435799</v>
      </c>
      <c r="R212" s="3">
        <v>0.44546498277841601</v>
      </c>
      <c r="S212" s="3">
        <v>0.55331753554502405</v>
      </c>
      <c r="T212" s="3">
        <v>0.58048780487804896</v>
      </c>
    </row>
    <row r="213" spans="1:20" x14ac:dyDescent="0.15">
      <c r="A213" s="3" t="s">
        <v>732</v>
      </c>
      <c r="B213" s="3">
        <v>166</v>
      </c>
      <c r="C213" s="3">
        <v>0.28000000000000003</v>
      </c>
      <c r="D213" s="3" t="s">
        <v>23</v>
      </c>
      <c r="E213" s="3" t="s">
        <v>29</v>
      </c>
      <c r="F213" s="3" t="s">
        <v>733</v>
      </c>
      <c r="G213" s="3" t="s">
        <v>26</v>
      </c>
      <c r="H213" s="3">
        <v>0.808863</v>
      </c>
      <c r="I213" s="3">
        <v>1.0796999999999999E-14</v>
      </c>
      <c r="J213" s="3">
        <v>110.98</v>
      </c>
      <c r="K213" s="3" t="s">
        <v>734</v>
      </c>
      <c r="L213" s="3">
        <v>3</v>
      </c>
      <c r="M213" s="3">
        <v>-0.17598</v>
      </c>
      <c r="N213" s="3">
        <v>2</v>
      </c>
      <c r="O213" s="3">
        <v>1.1697247706422</v>
      </c>
      <c r="P213" s="3">
        <v>1.4732965009208101</v>
      </c>
      <c r="Q213" s="3">
        <v>1.45593525179856</v>
      </c>
      <c r="R213" s="3">
        <v>0.32700892857142899</v>
      </c>
      <c r="S213" s="3">
        <v>0.54784688995215303</v>
      </c>
      <c r="T213" s="3">
        <v>0.63532401524777604</v>
      </c>
    </row>
    <row r="214" spans="1:20" x14ac:dyDescent="0.15">
      <c r="A214" s="3" t="s">
        <v>735</v>
      </c>
      <c r="B214" s="3">
        <v>46</v>
      </c>
      <c r="C214" s="3">
        <v>0.22800000000000001</v>
      </c>
      <c r="D214" s="3" t="s">
        <v>23</v>
      </c>
      <c r="E214" s="3" t="s">
        <v>29</v>
      </c>
      <c r="F214" s="3" t="s">
        <v>736</v>
      </c>
      <c r="G214" s="3" t="s">
        <v>26</v>
      </c>
      <c r="H214" s="3">
        <v>0.90684200000000004</v>
      </c>
      <c r="I214" s="3">
        <v>2.1886800000000001E-14</v>
      </c>
      <c r="J214" s="3">
        <v>74.281999999999996</v>
      </c>
      <c r="K214" s="3" t="s">
        <v>737</v>
      </c>
      <c r="L214" s="3">
        <v>4</v>
      </c>
      <c r="M214" s="3">
        <v>0.44029000000000001</v>
      </c>
      <c r="N214" s="3">
        <v>2</v>
      </c>
      <c r="O214" s="3">
        <v>1.97528830313015</v>
      </c>
      <c r="P214" s="3">
        <v>1.65986394557823</v>
      </c>
      <c r="Q214" s="3">
        <v>2.1798679867986799</v>
      </c>
      <c r="R214" s="3">
        <v>0.44940476190476197</v>
      </c>
      <c r="S214" s="3">
        <v>0.651107594936709</v>
      </c>
      <c r="T214" s="3">
        <v>0.57477601654031696</v>
      </c>
    </row>
    <row r="215" spans="1:20" x14ac:dyDescent="0.15">
      <c r="A215" s="3" t="s">
        <v>735</v>
      </c>
      <c r="B215" s="3">
        <v>37</v>
      </c>
      <c r="C215" s="3">
        <v>0.313</v>
      </c>
      <c r="D215" s="3" t="s">
        <v>23</v>
      </c>
      <c r="E215" s="3" t="s">
        <v>24</v>
      </c>
      <c r="F215" s="3" t="s">
        <v>736</v>
      </c>
      <c r="G215" s="3" t="s">
        <v>26</v>
      </c>
      <c r="H215" s="3">
        <v>0.92444400000000004</v>
      </c>
      <c r="I215" s="3">
        <v>1.43536E-27</v>
      </c>
      <c r="J215" s="3">
        <v>98.183000000000007</v>
      </c>
      <c r="K215" s="3" t="s">
        <v>738</v>
      </c>
      <c r="L215" s="3">
        <v>4</v>
      </c>
      <c r="M215" s="3">
        <v>0.11855</v>
      </c>
      <c r="N215" s="3">
        <v>4</v>
      </c>
      <c r="O215" s="3">
        <v>1.78088962108731</v>
      </c>
      <c r="P215" s="3">
        <v>1.4612244897959199</v>
      </c>
      <c r="Q215" s="3">
        <v>1.83828382838284</v>
      </c>
      <c r="R215" s="3">
        <v>0.55654761904761896</v>
      </c>
      <c r="S215" s="3">
        <v>0.776107594936709</v>
      </c>
      <c r="T215" s="3">
        <v>0.68986905582357005</v>
      </c>
    </row>
    <row r="216" spans="1:20" x14ac:dyDescent="0.15">
      <c r="A216" s="3" t="s">
        <v>739</v>
      </c>
      <c r="B216" s="3">
        <v>348</v>
      </c>
      <c r="C216" s="3">
        <v>0.39700000000000002</v>
      </c>
      <c r="D216" s="3" t="s">
        <v>23</v>
      </c>
      <c r="E216" s="3" t="s">
        <v>24</v>
      </c>
      <c r="F216" s="3" t="s">
        <v>740</v>
      </c>
      <c r="G216" s="3" t="s">
        <v>26</v>
      </c>
      <c r="H216" s="3">
        <v>1</v>
      </c>
      <c r="I216" s="3">
        <v>3.4402099999999998E-8</v>
      </c>
      <c r="J216" s="3">
        <v>151.66</v>
      </c>
      <c r="K216" s="3" t="s">
        <v>741</v>
      </c>
      <c r="L216" s="3">
        <v>2</v>
      </c>
      <c r="M216" s="3">
        <v>-1.2101999999999999</v>
      </c>
      <c r="N216" s="3">
        <v>3</v>
      </c>
      <c r="O216" s="3">
        <v>1.59864864864865</v>
      </c>
      <c r="P216" s="3">
        <v>1.6064356435643601</v>
      </c>
      <c r="Q216" s="3">
        <v>1.3080260303687601</v>
      </c>
      <c r="R216" s="3">
        <v>0.63489208633093497</v>
      </c>
      <c r="S216" s="3">
        <v>0.61622464898595897</v>
      </c>
      <c r="T216" s="3">
        <v>0.71754385964912304</v>
      </c>
    </row>
    <row r="217" spans="1:20" x14ac:dyDescent="0.15">
      <c r="A217" s="3" t="s">
        <v>739</v>
      </c>
      <c r="B217" s="3">
        <v>411</v>
      </c>
      <c r="C217" s="3">
        <v>0.4</v>
      </c>
      <c r="D217" s="3" t="s">
        <v>23</v>
      </c>
      <c r="E217" s="3" t="s">
        <v>24</v>
      </c>
      <c r="F217" s="3" t="s">
        <v>740</v>
      </c>
      <c r="G217" s="3" t="s">
        <v>26</v>
      </c>
      <c r="H217" s="3">
        <v>0.99999400000000005</v>
      </c>
      <c r="I217" s="3">
        <v>1.8610499999999999E-3</v>
      </c>
      <c r="J217" s="3">
        <v>89.885999999999996</v>
      </c>
      <c r="K217" s="3" t="s">
        <v>742</v>
      </c>
      <c r="L217" s="3">
        <v>3</v>
      </c>
      <c r="M217" s="3">
        <v>-0.88744000000000001</v>
      </c>
      <c r="N217" s="3">
        <v>1</v>
      </c>
      <c r="O217" s="3">
        <v>1.6310810810810801</v>
      </c>
      <c r="P217" s="3">
        <v>1.5334158415841601</v>
      </c>
      <c r="Q217" s="3">
        <v>1.2136659436008701</v>
      </c>
      <c r="R217" s="3">
        <v>0.652877697841727</v>
      </c>
      <c r="S217" s="3">
        <v>0.60218408736349405</v>
      </c>
      <c r="T217" s="3">
        <v>0.82105263157894703</v>
      </c>
    </row>
    <row r="218" spans="1:20" x14ac:dyDescent="0.15">
      <c r="A218" s="3" t="s">
        <v>739</v>
      </c>
      <c r="B218" s="3">
        <v>340</v>
      </c>
      <c r="C218" s="3">
        <v>0.439</v>
      </c>
      <c r="D218" s="3" t="s">
        <v>23</v>
      </c>
      <c r="E218" s="3" t="s">
        <v>24</v>
      </c>
      <c r="F218" s="3" t="s">
        <v>740</v>
      </c>
      <c r="G218" s="3" t="s">
        <v>26</v>
      </c>
      <c r="H218" s="3">
        <v>1</v>
      </c>
      <c r="I218" s="3">
        <v>7.2826900000000001E-13</v>
      </c>
      <c r="J218" s="3">
        <v>130.47</v>
      </c>
      <c r="K218" s="3" t="s">
        <v>743</v>
      </c>
      <c r="L218" s="3">
        <v>2</v>
      </c>
      <c r="M218" s="3">
        <v>0.31292999999999999</v>
      </c>
      <c r="N218" s="3">
        <v>7</v>
      </c>
      <c r="O218" s="3">
        <v>1.5148648648648599</v>
      </c>
      <c r="P218" s="3">
        <v>1.5457920792079201</v>
      </c>
      <c r="Q218" s="3">
        <v>1.3199566160520599</v>
      </c>
      <c r="R218" s="3">
        <v>0.66546762589928099</v>
      </c>
      <c r="S218" s="3">
        <v>0.65288611544461805</v>
      </c>
      <c r="T218" s="3">
        <v>0.73421052631578898</v>
      </c>
    </row>
    <row r="219" spans="1:20" x14ac:dyDescent="0.15">
      <c r="A219" s="3" t="s">
        <v>744</v>
      </c>
      <c r="B219" s="3">
        <v>337</v>
      </c>
      <c r="C219" s="3">
        <v>0.39800000000000002</v>
      </c>
      <c r="D219" s="3" t="s">
        <v>23</v>
      </c>
      <c r="E219" s="3" t="s">
        <v>29</v>
      </c>
      <c r="F219" s="3" t="s">
        <v>745</v>
      </c>
      <c r="G219" s="3" t="s">
        <v>26</v>
      </c>
      <c r="H219" s="3">
        <v>0.99850799999999995</v>
      </c>
      <c r="I219" s="3">
        <v>8.9373000000000003E-16</v>
      </c>
      <c r="J219" s="3">
        <v>140.03</v>
      </c>
      <c r="K219" s="3" t="s">
        <v>747</v>
      </c>
      <c r="L219" s="3">
        <v>3</v>
      </c>
      <c r="M219" s="3">
        <v>0.33807999999999999</v>
      </c>
      <c r="N219" s="3">
        <v>2</v>
      </c>
      <c r="O219" s="3">
        <v>1.39564220183486</v>
      </c>
      <c r="P219" s="3">
        <v>1.35443037974684</v>
      </c>
      <c r="Q219" s="3">
        <v>1.58955223880597</v>
      </c>
      <c r="R219" s="3">
        <v>0.55614035087719305</v>
      </c>
      <c r="S219" s="3">
        <v>0.67527993109388496</v>
      </c>
      <c r="T219" s="3">
        <v>0.77929854576561197</v>
      </c>
    </row>
    <row r="220" spans="1:20" x14ac:dyDescent="0.15">
      <c r="A220" s="3" t="s">
        <v>749</v>
      </c>
      <c r="B220" s="3">
        <v>119</v>
      </c>
      <c r="C220" s="3">
        <v>0.43</v>
      </c>
      <c r="D220" s="3" t="s">
        <v>23</v>
      </c>
      <c r="E220" s="3" t="s">
        <v>24</v>
      </c>
      <c r="F220" s="3" t="s">
        <v>750</v>
      </c>
      <c r="G220" s="3" t="s">
        <v>26</v>
      </c>
      <c r="H220" s="3">
        <v>0.99834100000000003</v>
      </c>
      <c r="I220" s="3">
        <v>3.0088200000000003E-17</v>
      </c>
      <c r="J220" s="3">
        <v>141.86000000000001</v>
      </c>
      <c r="K220" s="3" t="s">
        <v>751</v>
      </c>
      <c r="L220" s="3">
        <v>3</v>
      </c>
      <c r="M220" s="3">
        <v>-0.90644000000000002</v>
      </c>
      <c r="N220" s="3">
        <v>2</v>
      </c>
      <c r="O220" s="3">
        <v>1.3609865470852001</v>
      </c>
      <c r="P220" s="3">
        <v>1.49384098544233</v>
      </c>
      <c r="Q220" s="3">
        <v>1.40441988950276</v>
      </c>
      <c r="R220" s="3">
        <v>0.58547794117647101</v>
      </c>
      <c r="S220" s="3">
        <v>0.66785079928952096</v>
      </c>
      <c r="T220" s="3">
        <v>0.72970479704796998</v>
      </c>
    </row>
    <row r="221" spans="1:20" x14ac:dyDescent="0.15">
      <c r="A221" s="3" t="s">
        <v>749</v>
      </c>
      <c r="B221" s="3">
        <v>117</v>
      </c>
      <c r="C221" s="3">
        <v>0.432</v>
      </c>
      <c r="D221" s="3" t="s">
        <v>23</v>
      </c>
      <c r="E221" s="3" t="s">
        <v>24</v>
      </c>
      <c r="F221" s="3" t="s">
        <v>750</v>
      </c>
      <c r="G221" s="3" t="s">
        <v>26</v>
      </c>
      <c r="H221" s="3">
        <v>0.99816400000000005</v>
      </c>
      <c r="I221" s="3">
        <v>7.2601299999999996E-29</v>
      </c>
      <c r="J221" s="3">
        <v>161.51</v>
      </c>
      <c r="K221" s="3" t="s">
        <v>752</v>
      </c>
      <c r="L221" s="3">
        <v>2</v>
      </c>
      <c r="M221" s="3">
        <v>-8.6235000000000006E-2</v>
      </c>
      <c r="N221" s="3">
        <v>5</v>
      </c>
      <c r="O221" s="3">
        <v>1.35538116591928</v>
      </c>
      <c r="P221" s="3">
        <v>1.4848824188129901</v>
      </c>
      <c r="Q221" s="3">
        <v>1.37237569060773</v>
      </c>
      <c r="R221" s="3">
        <v>0.58547794117647101</v>
      </c>
      <c r="S221" s="3">
        <v>0.67584369449378301</v>
      </c>
      <c r="T221" s="3">
        <v>0.76199261992619904</v>
      </c>
    </row>
    <row r="222" spans="1:20" x14ac:dyDescent="0.15">
      <c r="A222" s="3" t="s">
        <v>758</v>
      </c>
      <c r="B222" s="3">
        <v>214</v>
      </c>
      <c r="C222" s="3">
        <v>0.435</v>
      </c>
      <c r="D222" s="3" t="s">
        <v>23</v>
      </c>
      <c r="E222" s="3" t="s">
        <v>24</v>
      </c>
      <c r="F222" s="3" t="s">
        <v>759</v>
      </c>
      <c r="G222" s="3" t="s">
        <v>26</v>
      </c>
      <c r="H222" s="3">
        <v>1</v>
      </c>
      <c r="I222" s="3">
        <v>6.45954E-15</v>
      </c>
      <c r="J222" s="3">
        <v>131.38999999999999</v>
      </c>
      <c r="K222" s="3" t="s">
        <v>760</v>
      </c>
      <c r="L222" s="3">
        <v>2</v>
      </c>
      <c r="M222" s="3">
        <v>-0.20366999999999999</v>
      </c>
      <c r="N222" s="3">
        <v>1</v>
      </c>
      <c r="O222" s="3">
        <v>1.33053221288515</v>
      </c>
      <c r="P222" s="3">
        <v>1.2439893143366001</v>
      </c>
      <c r="Q222" s="3">
        <v>1.31031307550645</v>
      </c>
      <c r="R222" s="3">
        <v>0.57871878393051002</v>
      </c>
      <c r="S222" s="3">
        <v>0.68789808917197504</v>
      </c>
      <c r="T222" s="3">
        <v>0.66091954022988497</v>
      </c>
    </row>
    <row r="223" spans="1:20" x14ac:dyDescent="0.15">
      <c r="A223" s="3" t="s">
        <v>761</v>
      </c>
      <c r="B223" s="3">
        <v>340</v>
      </c>
      <c r="C223" s="3">
        <v>0.48399999999999999</v>
      </c>
      <c r="D223" s="3" t="s">
        <v>23</v>
      </c>
      <c r="E223" s="3" t="s">
        <v>24</v>
      </c>
      <c r="F223" s="3" t="s">
        <v>762</v>
      </c>
      <c r="G223" s="3" t="s">
        <v>26</v>
      </c>
      <c r="H223" s="3">
        <v>0.99975599999999998</v>
      </c>
      <c r="I223" s="3">
        <v>2.4137600000000001E-103</v>
      </c>
      <c r="J223" s="3">
        <v>237.14</v>
      </c>
      <c r="K223" s="3" t="s">
        <v>763</v>
      </c>
      <c r="L223" s="3">
        <v>3</v>
      </c>
      <c r="M223" s="3">
        <v>1.0112000000000001</v>
      </c>
      <c r="N223" s="3">
        <v>2</v>
      </c>
      <c r="O223" s="3">
        <v>1.3625</v>
      </c>
      <c r="P223" s="3">
        <v>1.30604982206406</v>
      </c>
      <c r="Q223" s="3">
        <v>1.1882951653944001</v>
      </c>
      <c r="R223" s="3">
        <v>0.65945045795170698</v>
      </c>
      <c r="S223" s="3">
        <v>0.99231426131511502</v>
      </c>
      <c r="T223" s="3">
        <v>0.851943755169562</v>
      </c>
    </row>
    <row r="224" spans="1:20" x14ac:dyDescent="0.15">
      <c r="A224" s="3" t="s">
        <v>764</v>
      </c>
      <c r="B224" s="3">
        <v>486</v>
      </c>
      <c r="C224" s="3">
        <v>0.497</v>
      </c>
      <c r="D224" s="3" t="s">
        <v>23</v>
      </c>
      <c r="E224" s="3" t="s">
        <v>24</v>
      </c>
      <c r="F224" s="3" t="s">
        <v>142</v>
      </c>
      <c r="G224" s="3" t="s">
        <v>26</v>
      </c>
      <c r="H224" s="3">
        <v>0.88879600000000003</v>
      </c>
      <c r="I224" s="3">
        <v>8.2995799999999997E-45</v>
      </c>
      <c r="J224" s="3">
        <v>164.97</v>
      </c>
      <c r="K224" s="3" t="s">
        <v>765</v>
      </c>
      <c r="L224" s="3">
        <v>3</v>
      </c>
      <c r="M224" s="3">
        <v>0.37118000000000001</v>
      </c>
      <c r="N224" s="3">
        <v>2</v>
      </c>
      <c r="O224" s="3">
        <v>1.3959390862944201</v>
      </c>
      <c r="P224" s="3">
        <v>1.3280680437424099</v>
      </c>
      <c r="Q224" s="3">
        <v>1.17625</v>
      </c>
      <c r="R224" s="3">
        <v>0.69313482216708</v>
      </c>
      <c r="S224" s="3">
        <v>0.84927066450567301</v>
      </c>
      <c r="T224" s="3">
        <v>0.81463009143807097</v>
      </c>
    </row>
    <row r="225" spans="1:20" x14ac:dyDescent="0.15">
      <c r="A225" s="3" t="s">
        <v>766</v>
      </c>
      <c r="B225" s="3">
        <v>20</v>
      </c>
      <c r="C225" s="3">
        <v>0.41499999999999998</v>
      </c>
      <c r="D225" s="3" t="s">
        <v>23</v>
      </c>
      <c r="E225" s="3" t="s">
        <v>24</v>
      </c>
      <c r="F225" s="3" t="s">
        <v>767</v>
      </c>
      <c r="G225" s="3" t="s">
        <v>26</v>
      </c>
      <c r="H225" s="3">
        <v>0.99999199999999999</v>
      </c>
      <c r="I225" s="3">
        <v>2.6932199999999999E-44</v>
      </c>
      <c r="J225" s="3">
        <v>157.49</v>
      </c>
      <c r="K225" s="3" t="s">
        <v>768</v>
      </c>
      <c r="L225" s="3">
        <v>3</v>
      </c>
      <c r="M225" s="3">
        <v>-0.12397</v>
      </c>
      <c r="N225" s="3">
        <v>5</v>
      </c>
      <c r="O225" s="3">
        <v>1.8151515151515101</v>
      </c>
      <c r="P225" s="3">
        <v>1.9493243243243199</v>
      </c>
      <c r="Q225" s="3">
        <v>1.9237536656891501</v>
      </c>
      <c r="R225" s="3">
        <v>0.75329890992541604</v>
      </c>
      <c r="S225" s="3">
        <v>0.81883623275344897</v>
      </c>
      <c r="T225" s="3">
        <v>0.91299019607843102</v>
      </c>
    </row>
    <row r="226" spans="1:20" x14ac:dyDescent="0.15">
      <c r="A226" s="3" t="s">
        <v>766</v>
      </c>
      <c r="B226" s="3">
        <v>16</v>
      </c>
      <c r="C226" s="3">
        <v>0.33600000000000002</v>
      </c>
      <c r="D226" s="3" t="s">
        <v>23</v>
      </c>
      <c r="E226" s="3" t="s">
        <v>24</v>
      </c>
      <c r="F226" s="3" t="s">
        <v>767</v>
      </c>
      <c r="G226" s="3" t="s">
        <v>26</v>
      </c>
      <c r="H226" s="3">
        <v>0.91197499999999998</v>
      </c>
      <c r="I226" s="3">
        <v>2.6932199999999999E-44</v>
      </c>
      <c r="J226" s="3">
        <v>157.49</v>
      </c>
      <c r="K226" s="3" t="s">
        <v>769</v>
      </c>
      <c r="L226" s="3">
        <v>3</v>
      </c>
      <c r="M226" s="3">
        <v>0.10149</v>
      </c>
      <c r="N226" s="3">
        <v>4</v>
      </c>
      <c r="O226" s="3">
        <v>2.1363636363636398</v>
      </c>
      <c r="P226" s="3">
        <v>2.26013513513514</v>
      </c>
      <c r="Q226" s="3">
        <v>2.1407624633431102</v>
      </c>
      <c r="R226" s="3">
        <v>0.71830177854274202</v>
      </c>
      <c r="S226" s="3">
        <v>0.74985002999400097</v>
      </c>
      <c r="T226" s="3">
        <v>0.85416666666666696</v>
      </c>
    </row>
    <row r="227" spans="1:20" x14ac:dyDescent="0.15">
      <c r="A227" s="3" t="s">
        <v>770</v>
      </c>
      <c r="B227" s="3">
        <v>654</v>
      </c>
      <c r="C227" s="3">
        <v>0.16400000000000001</v>
      </c>
      <c r="D227" s="3" t="s">
        <v>23</v>
      </c>
      <c r="E227" s="3" t="s">
        <v>24</v>
      </c>
      <c r="F227" s="3" t="s">
        <v>771</v>
      </c>
      <c r="G227" s="3" t="s">
        <v>26</v>
      </c>
      <c r="H227" s="3">
        <v>1</v>
      </c>
      <c r="I227" s="3">
        <v>5.2626800000000001E-14</v>
      </c>
      <c r="J227" s="3">
        <v>120.77</v>
      </c>
      <c r="K227" s="3" t="s">
        <v>772</v>
      </c>
      <c r="L227" s="3">
        <v>4</v>
      </c>
      <c r="M227" s="3">
        <v>-0.47643999999999997</v>
      </c>
      <c r="N227" s="3">
        <v>2</v>
      </c>
      <c r="O227" s="3">
        <v>1.6521276595744701</v>
      </c>
      <c r="P227" s="3">
        <v>1.91098901098901</v>
      </c>
      <c r="Q227" s="3">
        <v>1.8985176738882601</v>
      </c>
      <c r="R227" s="3">
        <v>0.27152899824253102</v>
      </c>
      <c r="S227" s="3">
        <v>0.29329608938547502</v>
      </c>
      <c r="T227" s="3">
        <v>0.37884267631103102</v>
      </c>
    </row>
    <row r="228" spans="1:20" x14ac:dyDescent="0.15">
      <c r="A228" s="3" t="s">
        <v>773</v>
      </c>
      <c r="B228" s="3">
        <v>715</v>
      </c>
      <c r="C228" s="3">
        <v>0.30199999999999999</v>
      </c>
      <c r="D228" s="3" t="s">
        <v>23</v>
      </c>
      <c r="E228" s="3" t="s">
        <v>24</v>
      </c>
      <c r="F228" s="3" t="s">
        <v>774</v>
      </c>
      <c r="G228" s="3" t="s">
        <v>26</v>
      </c>
      <c r="H228" s="3">
        <v>1</v>
      </c>
      <c r="I228" s="3">
        <v>7.1332799999999998E-14</v>
      </c>
      <c r="J228" s="3">
        <v>120.32</v>
      </c>
      <c r="K228" s="3" t="s">
        <v>775</v>
      </c>
      <c r="L228" s="3">
        <v>4</v>
      </c>
      <c r="M228" s="3">
        <v>0.29968</v>
      </c>
      <c r="N228" s="3">
        <v>8</v>
      </c>
      <c r="O228" s="3">
        <v>1.1265306122448999</v>
      </c>
      <c r="P228" s="3">
        <v>1.39883126369613</v>
      </c>
      <c r="Q228" s="3">
        <v>1.34087481146305</v>
      </c>
      <c r="R228" s="3">
        <v>0.33982300884955802</v>
      </c>
      <c r="S228" s="3">
        <v>0.32317073170731703</v>
      </c>
      <c r="T228" s="3">
        <v>0.38714733542319701</v>
      </c>
    </row>
    <row r="229" spans="1:20" x14ac:dyDescent="0.15">
      <c r="A229" s="3" t="s">
        <v>773</v>
      </c>
      <c r="B229" s="3">
        <v>661</v>
      </c>
      <c r="C229" s="3">
        <v>0.49299999999999999</v>
      </c>
      <c r="D229" s="3" t="s">
        <v>23</v>
      </c>
      <c r="E229" s="3" t="s">
        <v>24</v>
      </c>
      <c r="F229" s="3" t="s">
        <v>774</v>
      </c>
      <c r="G229" s="3" t="s">
        <v>26</v>
      </c>
      <c r="H229" s="3">
        <v>1</v>
      </c>
      <c r="I229" s="3">
        <v>3.0853699999999999E-5</v>
      </c>
      <c r="J229" s="3">
        <v>98.253</v>
      </c>
      <c r="K229" s="3" t="s">
        <v>777</v>
      </c>
      <c r="L229" s="3">
        <v>3</v>
      </c>
      <c r="M229" s="3">
        <v>-0.41947000000000001</v>
      </c>
      <c r="N229" s="3">
        <v>2</v>
      </c>
      <c r="O229" s="3">
        <v>1.03741496598639</v>
      </c>
      <c r="P229" s="3">
        <v>1.29656683710738</v>
      </c>
      <c r="Q229" s="3">
        <v>1.2684766214178</v>
      </c>
      <c r="R229" s="3">
        <v>0.51150442477876101</v>
      </c>
      <c r="S229" s="3">
        <v>0.51219512195121997</v>
      </c>
      <c r="T229" s="3">
        <v>0.61442006269592497</v>
      </c>
    </row>
    <row r="230" spans="1:20" x14ac:dyDescent="0.15">
      <c r="A230" s="3" t="s">
        <v>773</v>
      </c>
      <c r="B230" s="3">
        <v>746</v>
      </c>
      <c r="C230" s="3">
        <v>0.38700000000000001</v>
      </c>
      <c r="D230" s="3" t="s">
        <v>23</v>
      </c>
      <c r="E230" s="3" t="s">
        <v>24</v>
      </c>
      <c r="F230" s="3" t="s">
        <v>774</v>
      </c>
      <c r="G230" s="3" t="s">
        <v>26</v>
      </c>
      <c r="H230" s="3">
        <v>0.99843899999999997</v>
      </c>
      <c r="I230" s="3">
        <v>1.0783499999999999E-5</v>
      </c>
      <c r="J230" s="3">
        <v>70.698999999999998</v>
      </c>
      <c r="K230" s="3" t="s">
        <v>778</v>
      </c>
      <c r="L230" s="3">
        <v>5</v>
      </c>
      <c r="M230" s="3">
        <v>-0.21898000000000001</v>
      </c>
      <c r="N230" s="3">
        <v>1</v>
      </c>
      <c r="O230" s="3">
        <v>1.1156462585033999</v>
      </c>
      <c r="P230" s="3">
        <v>1.2739225712198701</v>
      </c>
      <c r="Q230" s="3">
        <v>1.2782805429864299</v>
      </c>
      <c r="R230" s="3">
        <v>0.43185840707964601</v>
      </c>
      <c r="S230" s="3">
        <v>0.48323170731707299</v>
      </c>
      <c r="T230" s="3">
        <v>0.56426332288401204</v>
      </c>
    </row>
    <row r="231" spans="1:20" x14ac:dyDescent="0.15">
      <c r="A231" s="3" t="s">
        <v>773</v>
      </c>
      <c r="B231" s="3">
        <v>779</v>
      </c>
      <c r="C231" s="3">
        <v>0.46200000000000002</v>
      </c>
      <c r="D231" s="3" t="s">
        <v>23</v>
      </c>
      <c r="E231" s="3" t="s">
        <v>24</v>
      </c>
      <c r="F231" s="3" t="s">
        <v>774</v>
      </c>
      <c r="G231" s="3" t="s">
        <v>26</v>
      </c>
      <c r="H231" s="3">
        <v>0.90400800000000003</v>
      </c>
      <c r="I231" s="3">
        <v>1.18598E-5</v>
      </c>
      <c r="J231" s="3">
        <v>113.76</v>
      </c>
      <c r="K231" s="3" t="s">
        <v>780</v>
      </c>
      <c r="L231" s="3">
        <v>3</v>
      </c>
      <c r="M231" s="3">
        <v>0.69799</v>
      </c>
      <c r="N231" s="3">
        <v>2</v>
      </c>
      <c r="O231" s="3">
        <v>1.10272108843537</v>
      </c>
      <c r="P231" s="3">
        <v>1.2863403944484999</v>
      </c>
      <c r="Q231" s="3">
        <v>1.17873303167421</v>
      </c>
      <c r="R231" s="3">
        <v>0.50973451327433605</v>
      </c>
      <c r="S231" s="3">
        <v>0.57469512195121997</v>
      </c>
      <c r="T231" s="3">
        <v>0.60971786833855801</v>
      </c>
    </row>
    <row r="232" spans="1:20" x14ac:dyDescent="0.15">
      <c r="A232" s="3" t="s">
        <v>773</v>
      </c>
      <c r="B232" s="3">
        <v>574</v>
      </c>
      <c r="C232" s="3">
        <v>0.47799999999999998</v>
      </c>
      <c r="D232" s="3" t="s">
        <v>23</v>
      </c>
      <c r="E232" s="3" t="s">
        <v>24</v>
      </c>
      <c r="F232" s="3" t="s">
        <v>774</v>
      </c>
      <c r="G232" s="3" t="s">
        <v>26</v>
      </c>
      <c r="H232" s="3">
        <v>0.88992899999999997</v>
      </c>
      <c r="I232" s="3">
        <v>1.6766299999999999E-3</v>
      </c>
      <c r="J232" s="3">
        <v>84.567999999999998</v>
      </c>
      <c r="K232" s="3" t="s">
        <v>781</v>
      </c>
      <c r="L232" s="3">
        <v>3</v>
      </c>
      <c r="M232" s="3">
        <v>0.17563999999999999</v>
      </c>
      <c r="N232" s="3">
        <v>1</v>
      </c>
      <c r="O232" s="3">
        <v>1.02857142857143</v>
      </c>
      <c r="P232" s="3">
        <v>1.3367421475529599</v>
      </c>
      <c r="Q232" s="3">
        <v>1.2843137254902</v>
      </c>
      <c r="R232" s="3">
        <v>0.49203539823008902</v>
      </c>
      <c r="S232" s="3">
        <v>0.5</v>
      </c>
      <c r="T232" s="3">
        <v>0.54702194357366796</v>
      </c>
    </row>
    <row r="233" spans="1:20" x14ac:dyDescent="0.15">
      <c r="A233" s="3" t="s">
        <v>782</v>
      </c>
      <c r="B233" s="3">
        <v>348</v>
      </c>
      <c r="C233" s="3">
        <v>0.45700000000000002</v>
      </c>
      <c r="D233" s="3" t="s">
        <v>23</v>
      </c>
      <c r="E233" s="3" t="s">
        <v>24</v>
      </c>
      <c r="F233" s="3" t="s">
        <v>783</v>
      </c>
      <c r="G233" s="3" t="s">
        <v>26</v>
      </c>
      <c r="H233" s="3">
        <v>0.93069599999999997</v>
      </c>
      <c r="I233" s="3">
        <v>1.4999500000000001E-2</v>
      </c>
      <c r="J233" s="3">
        <v>53.3</v>
      </c>
      <c r="K233" s="3" t="s">
        <v>784</v>
      </c>
      <c r="L233" s="3">
        <v>2</v>
      </c>
      <c r="M233" s="3">
        <v>-0.67317000000000005</v>
      </c>
      <c r="N233" s="3">
        <v>1</v>
      </c>
      <c r="O233" s="3">
        <v>1.2611050920910101</v>
      </c>
      <c r="P233" s="3">
        <v>1.41363636363636</v>
      </c>
      <c r="Q233" s="3">
        <v>1.2158760890609901</v>
      </c>
      <c r="R233" s="3">
        <v>0.57692307692307698</v>
      </c>
      <c r="S233" s="3">
        <v>0.795897435897436</v>
      </c>
      <c r="T233" s="3">
        <v>0.81407035175879405</v>
      </c>
    </row>
    <row r="234" spans="1:20" x14ac:dyDescent="0.15">
      <c r="A234" s="3" t="s">
        <v>782</v>
      </c>
      <c r="B234" s="3">
        <v>103</v>
      </c>
      <c r="C234" s="3">
        <v>0.45400000000000001</v>
      </c>
      <c r="D234" s="3" t="s">
        <v>23</v>
      </c>
      <c r="E234" s="3" t="s">
        <v>24</v>
      </c>
      <c r="F234" s="3" t="s">
        <v>783</v>
      </c>
      <c r="G234" s="3" t="s">
        <v>26</v>
      </c>
      <c r="H234" s="3">
        <v>0.99946900000000005</v>
      </c>
      <c r="I234" s="3">
        <v>9.2502899999999997E-102</v>
      </c>
      <c r="J234" s="3">
        <v>226.11</v>
      </c>
      <c r="K234" s="3" t="s">
        <v>785</v>
      </c>
      <c r="L234" s="3">
        <v>3</v>
      </c>
      <c r="M234" s="3">
        <v>-8.9760999999999994E-2</v>
      </c>
      <c r="N234" s="3">
        <v>2</v>
      </c>
      <c r="O234" s="3">
        <v>1.1755146262188501</v>
      </c>
      <c r="P234" s="3">
        <v>1.3193181818181801</v>
      </c>
      <c r="Q234" s="3">
        <v>1.05808325266215</v>
      </c>
      <c r="R234" s="3">
        <v>0.53384615384615397</v>
      </c>
      <c r="S234" s="3">
        <v>1.04</v>
      </c>
      <c r="T234" s="3">
        <v>0.95879396984924603</v>
      </c>
    </row>
    <row r="235" spans="1:20" x14ac:dyDescent="0.15">
      <c r="A235" s="3" t="s">
        <v>782</v>
      </c>
      <c r="B235" s="3">
        <v>375</v>
      </c>
      <c r="C235" s="3">
        <v>0.40699999999999997</v>
      </c>
      <c r="D235" s="3" t="s">
        <v>23</v>
      </c>
      <c r="E235" s="3" t="s">
        <v>24</v>
      </c>
      <c r="F235" s="3" t="s">
        <v>783</v>
      </c>
      <c r="G235" s="3" t="s">
        <v>26</v>
      </c>
      <c r="H235" s="3">
        <v>1</v>
      </c>
      <c r="I235" s="3">
        <v>2.4560599999999999E-4</v>
      </c>
      <c r="J235" s="3">
        <v>92.269000000000005</v>
      </c>
      <c r="K235" s="3" t="s">
        <v>786</v>
      </c>
      <c r="L235" s="3">
        <v>3</v>
      </c>
      <c r="M235" s="3">
        <v>0.51090000000000002</v>
      </c>
      <c r="N235" s="3">
        <v>1</v>
      </c>
      <c r="O235" s="3">
        <v>1.2990249187432299</v>
      </c>
      <c r="P235" s="3">
        <v>1.41477272727273</v>
      </c>
      <c r="Q235" s="3">
        <v>1.1277831558567299</v>
      </c>
      <c r="R235" s="3">
        <v>0.52923076923076895</v>
      </c>
      <c r="S235" s="3">
        <v>0.86769230769230798</v>
      </c>
      <c r="T235" s="3">
        <v>0.86231155778894497</v>
      </c>
    </row>
    <row r="236" spans="1:20" x14ac:dyDescent="0.15">
      <c r="A236" s="3" t="s">
        <v>782</v>
      </c>
      <c r="B236" s="3">
        <v>377</v>
      </c>
      <c r="C236" s="3">
        <v>0.40699999999999997</v>
      </c>
      <c r="D236" s="3" t="s">
        <v>23</v>
      </c>
      <c r="E236" s="3" t="s">
        <v>24</v>
      </c>
      <c r="F236" s="3" t="s">
        <v>783</v>
      </c>
      <c r="G236" s="3" t="s">
        <v>26</v>
      </c>
      <c r="H236" s="3">
        <v>1</v>
      </c>
      <c r="I236" s="3">
        <v>2.4560599999999999E-4</v>
      </c>
      <c r="J236" s="3">
        <v>92.269000000000005</v>
      </c>
      <c r="K236" s="3" t="s">
        <v>786</v>
      </c>
      <c r="L236" s="3">
        <v>3</v>
      </c>
      <c r="M236" s="3">
        <v>0.51090000000000002</v>
      </c>
      <c r="N236" s="3">
        <v>1</v>
      </c>
      <c r="O236" s="3">
        <v>1.2990249187432299</v>
      </c>
      <c r="P236" s="3">
        <v>1.41477272727273</v>
      </c>
      <c r="Q236" s="3">
        <v>1.1277831558567299</v>
      </c>
      <c r="R236" s="3">
        <v>0.52923076923076895</v>
      </c>
      <c r="S236" s="3">
        <v>0.86769230769230798</v>
      </c>
      <c r="T236" s="3">
        <v>0.86231155778894497</v>
      </c>
    </row>
    <row r="237" spans="1:20" x14ac:dyDescent="0.15">
      <c r="A237" s="3" t="s">
        <v>790</v>
      </c>
      <c r="B237" s="3">
        <v>482</v>
      </c>
      <c r="C237" s="3">
        <v>0.38300000000000001</v>
      </c>
      <c r="D237" s="3" t="s">
        <v>23</v>
      </c>
      <c r="E237" s="3" t="s">
        <v>24</v>
      </c>
      <c r="F237" s="3" t="s">
        <v>791</v>
      </c>
      <c r="G237" s="3" t="s">
        <v>26</v>
      </c>
      <c r="H237" s="3">
        <v>0.963445</v>
      </c>
      <c r="I237" s="3">
        <v>1.4759099999999999E-91</v>
      </c>
      <c r="J237" s="3">
        <v>217.7</v>
      </c>
      <c r="K237" s="3" t="s">
        <v>793</v>
      </c>
      <c r="L237" s="3">
        <v>4</v>
      </c>
      <c r="M237" s="3">
        <v>1.6361000000000001E-2</v>
      </c>
      <c r="N237" s="3">
        <v>2</v>
      </c>
      <c r="O237" s="3">
        <v>1.1374722838137501</v>
      </c>
      <c r="P237" s="3">
        <v>1.2531181217901699</v>
      </c>
      <c r="Q237" s="3">
        <v>1.26399394856278</v>
      </c>
      <c r="R237" s="3">
        <v>0.43612334801762098</v>
      </c>
      <c r="S237" s="3">
        <v>0.55439642324888205</v>
      </c>
      <c r="T237" s="3">
        <v>0.58005617977528101</v>
      </c>
    </row>
    <row r="238" spans="1:20" x14ac:dyDescent="0.15">
      <c r="A238" s="3" t="s">
        <v>794</v>
      </c>
      <c r="B238" s="3">
        <v>246</v>
      </c>
      <c r="C238" s="3">
        <v>0.21099999999999999</v>
      </c>
      <c r="D238" s="3" t="s">
        <v>23</v>
      </c>
      <c r="E238" s="3" t="s">
        <v>24</v>
      </c>
      <c r="F238" s="3" t="s">
        <v>795</v>
      </c>
      <c r="G238" s="3" t="s">
        <v>26</v>
      </c>
      <c r="H238" s="3">
        <v>0.84148299999999998</v>
      </c>
      <c r="I238" s="3">
        <v>8.4512200000000006E-3</v>
      </c>
      <c r="J238" s="3">
        <v>96.947999999999993</v>
      </c>
      <c r="K238" s="3" t="s">
        <v>796</v>
      </c>
      <c r="L238" s="3">
        <v>2</v>
      </c>
      <c r="M238" s="3">
        <v>-0.88797000000000004</v>
      </c>
      <c r="N238" s="3">
        <v>1</v>
      </c>
      <c r="O238" s="3">
        <v>1.68719806763285</v>
      </c>
      <c r="P238" s="3">
        <v>1.84861407249467</v>
      </c>
      <c r="Q238" s="3">
        <v>1.6641711229946501</v>
      </c>
      <c r="R238" s="3">
        <v>0.35674676524953802</v>
      </c>
      <c r="S238" s="3">
        <v>0.42430278884462203</v>
      </c>
      <c r="T238" s="3">
        <v>0.41118421052631599</v>
      </c>
    </row>
    <row r="239" spans="1:20" x14ac:dyDescent="0.15">
      <c r="A239" s="3" t="s">
        <v>794</v>
      </c>
      <c r="B239" s="3">
        <v>119</v>
      </c>
      <c r="C239" s="3">
        <v>0.379</v>
      </c>
      <c r="D239" s="3" t="s">
        <v>23</v>
      </c>
      <c r="E239" s="3" t="s">
        <v>24</v>
      </c>
      <c r="F239" s="3" t="s">
        <v>795</v>
      </c>
      <c r="G239" s="3" t="s">
        <v>26</v>
      </c>
      <c r="H239" s="3">
        <v>0.99891700000000005</v>
      </c>
      <c r="I239" s="3">
        <v>1.2178600000000001E-5</v>
      </c>
      <c r="J239" s="3">
        <v>108.23</v>
      </c>
      <c r="K239" s="3" t="s">
        <v>797</v>
      </c>
      <c r="L239" s="3">
        <v>2</v>
      </c>
      <c r="M239" s="3">
        <v>-2.5758000000000001</v>
      </c>
      <c r="N239" s="3">
        <v>2</v>
      </c>
      <c r="O239" s="3">
        <v>1.5084541062801899</v>
      </c>
      <c r="P239" s="3">
        <v>1.3965884861407301</v>
      </c>
      <c r="Q239" s="3">
        <v>1.44705882352941</v>
      </c>
      <c r="R239" s="3">
        <v>0.57116451016635805</v>
      </c>
      <c r="S239" s="3">
        <v>0.69621513944223101</v>
      </c>
      <c r="T239" s="3">
        <v>0.63404605263157898</v>
      </c>
    </row>
    <row r="240" spans="1:20" x14ac:dyDescent="0.15">
      <c r="A240" s="3" t="s">
        <v>794</v>
      </c>
      <c r="B240" s="3">
        <v>123</v>
      </c>
      <c r="C240" s="3">
        <v>0.379</v>
      </c>
      <c r="D240" s="3" t="s">
        <v>23</v>
      </c>
      <c r="E240" s="3" t="s">
        <v>24</v>
      </c>
      <c r="F240" s="3" t="s">
        <v>795</v>
      </c>
      <c r="G240" s="3" t="s">
        <v>26</v>
      </c>
      <c r="H240" s="3">
        <v>0.97818799999999995</v>
      </c>
      <c r="I240" s="3">
        <v>1.2178600000000001E-5</v>
      </c>
      <c r="J240" s="3">
        <v>108.23</v>
      </c>
      <c r="K240" s="3" t="s">
        <v>797</v>
      </c>
      <c r="L240" s="3">
        <v>2</v>
      </c>
      <c r="M240" s="3">
        <v>-2.5758000000000001</v>
      </c>
      <c r="N240" s="3">
        <v>2</v>
      </c>
      <c r="O240" s="3">
        <v>1.5084541062801899</v>
      </c>
      <c r="P240" s="3">
        <v>1.3965884861407301</v>
      </c>
      <c r="Q240" s="3">
        <v>1.44705882352941</v>
      </c>
      <c r="R240" s="3">
        <v>0.57116451016635805</v>
      </c>
      <c r="S240" s="3">
        <v>0.69621513944223101</v>
      </c>
      <c r="T240" s="3">
        <v>0.63404605263157898</v>
      </c>
    </row>
    <row r="241" spans="1:20" x14ac:dyDescent="0.15">
      <c r="A241" s="3" t="s">
        <v>809</v>
      </c>
      <c r="B241" s="3">
        <v>497</v>
      </c>
      <c r="C241" s="3">
        <v>3.6659999999999999</v>
      </c>
      <c r="D241" s="3" t="s">
        <v>44</v>
      </c>
      <c r="E241" s="3" t="s">
        <v>29</v>
      </c>
      <c r="F241" s="3" t="s">
        <v>810</v>
      </c>
      <c r="G241" s="3" t="s">
        <v>26</v>
      </c>
      <c r="H241" s="3">
        <v>0.99582000000000004</v>
      </c>
      <c r="I241" s="3">
        <v>3.1316E-3</v>
      </c>
      <c r="J241" s="3">
        <v>124.81</v>
      </c>
      <c r="K241" s="3" t="s">
        <v>811</v>
      </c>
      <c r="L241" s="3">
        <v>2</v>
      </c>
      <c r="M241" s="3">
        <v>2.2024999999999999E-2</v>
      </c>
      <c r="N241" s="3">
        <v>1</v>
      </c>
      <c r="O241" s="3">
        <v>0.469041560644614</v>
      </c>
      <c r="P241" s="3">
        <v>0.45399828030954398</v>
      </c>
      <c r="Q241" s="3">
        <v>0.47705627705627701</v>
      </c>
      <c r="R241" s="3">
        <v>1.71955719557196</v>
      </c>
      <c r="S241" s="3">
        <v>1.6993006993007</v>
      </c>
      <c r="T241" s="3">
        <v>1.74480369515012</v>
      </c>
    </row>
    <row r="242" spans="1:20" x14ac:dyDescent="0.15">
      <c r="A242" s="3" t="s">
        <v>814</v>
      </c>
      <c r="B242" s="3">
        <v>215</v>
      </c>
      <c r="C242" s="3">
        <v>0.48699999999999999</v>
      </c>
      <c r="D242" s="3" t="s">
        <v>23</v>
      </c>
      <c r="E242" s="3" t="s">
        <v>24</v>
      </c>
      <c r="F242" s="3" t="s">
        <v>815</v>
      </c>
      <c r="G242" s="3" t="s">
        <v>26</v>
      </c>
      <c r="H242" s="3">
        <v>0.99997000000000003</v>
      </c>
      <c r="I242" s="3">
        <v>8.4082099999999993E-3</v>
      </c>
      <c r="J242" s="3">
        <v>97.965000000000003</v>
      </c>
      <c r="K242" s="3" t="s">
        <v>817</v>
      </c>
      <c r="L242" s="3">
        <v>2</v>
      </c>
      <c r="M242" s="3">
        <v>-0.70862999999999998</v>
      </c>
      <c r="N242" s="3">
        <v>1</v>
      </c>
      <c r="O242" s="3">
        <v>1.48833819241982</v>
      </c>
      <c r="P242" s="3">
        <v>1.5434782608695701</v>
      </c>
      <c r="Q242" s="3">
        <v>1.33052039381153</v>
      </c>
      <c r="R242" s="3">
        <v>0.72432859399684002</v>
      </c>
      <c r="S242" s="3">
        <v>0.84933774834437104</v>
      </c>
      <c r="T242" s="3">
        <v>0.69612856099342602</v>
      </c>
    </row>
    <row r="243" spans="1:20" x14ac:dyDescent="0.15">
      <c r="A243" s="3" t="s">
        <v>818</v>
      </c>
      <c r="B243" s="3">
        <v>421</v>
      </c>
      <c r="C243" s="3">
        <v>0.31</v>
      </c>
      <c r="D243" s="3" t="s">
        <v>23</v>
      </c>
      <c r="E243" s="3" t="s">
        <v>24</v>
      </c>
      <c r="F243" s="3" t="s">
        <v>819</v>
      </c>
      <c r="G243" s="3" t="s">
        <v>26</v>
      </c>
      <c r="H243" s="3">
        <v>0.99997999999999998</v>
      </c>
      <c r="I243" s="3">
        <v>8.2566699999999996E-14</v>
      </c>
      <c r="J243" s="3">
        <v>107.21</v>
      </c>
      <c r="K243" s="3" t="s">
        <v>820</v>
      </c>
      <c r="L243" s="3">
        <v>3</v>
      </c>
      <c r="M243" s="3">
        <v>-1.2218</v>
      </c>
      <c r="N243" s="3">
        <v>1</v>
      </c>
      <c r="O243" s="3">
        <v>1.8684210526315801</v>
      </c>
      <c r="P243" s="3">
        <v>2.0425806451612898</v>
      </c>
      <c r="Q243" s="3">
        <v>1.7114716106604899</v>
      </c>
      <c r="R243" s="3">
        <v>0.57928802588996797</v>
      </c>
      <c r="S243" s="3">
        <v>0.244270205066345</v>
      </c>
      <c r="T243" s="3">
        <v>0.50903614457831303</v>
      </c>
    </row>
    <row r="244" spans="1:20" x14ac:dyDescent="0.15">
      <c r="A244" s="3" t="s">
        <v>818</v>
      </c>
      <c r="B244" s="3">
        <v>418</v>
      </c>
      <c r="C244" s="3">
        <v>0.31</v>
      </c>
      <c r="D244" s="3" t="s">
        <v>23</v>
      </c>
      <c r="E244" s="3" t="s">
        <v>24</v>
      </c>
      <c r="F244" s="3" t="s">
        <v>819</v>
      </c>
      <c r="G244" s="3" t="s">
        <v>26</v>
      </c>
      <c r="H244" s="3">
        <v>0.99999899999999997</v>
      </c>
      <c r="I244" s="3">
        <v>8.2566699999999996E-14</v>
      </c>
      <c r="J244" s="3">
        <v>107.21</v>
      </c>
      <c r="K244" s="3" t="s">
        <v>820</v>
      </c>
      <c r="L244" s="3">
        <v>3</v>
      </c>
      <c r="M244" s="3">
        <v>-1.2218</v>
      </c>
      <c r="N244" s="3">
        <v>1</v>
      </c>
      <c r="O244" s="3">
        <v>1.8684210526315801</v>
      </c>
      <c r="P244" s="3">
        <v>2.0425806451612898</v>
      </c>
      <c r="Q244" s="3">
        <v>1.7114716106604899</v>
      </c>
      <c r="R244" s="3">
        <v>0.57928802588996797</v>
      </c>
      <c r="S244" s="3">
        <v>0.244270205066345</v>
      </c>
      <c r="T244" s="3">
        <v>0.50903614457831303</v>
      </c>
    </row>
    <row r="245" spans="1:20" x14ac:dyDescent="0.15">
      <c r="A245" s="3" t="s">
        <v>821</v>
      </c>
      <c r="B245" s="3">
        <v>385</v>
      </c>
      <c r="C245" s="3">
        <v>0.42899999999999999</v>
      </c>
      <c r="D245" s="3" t="s">
        <v>23</v>
      </c>
      <c r="E245" s="3" t="s">
        <v>24</v>
      </c>
      <c r="F245" s="3" t="s">
        <v>822</v>
      </c>
      <c r="G245" s="3" t="s">
        <v>26</v>
      </c>
      <c r="H245" s="3">
        <v>0.99976900000000002</v>
      </c>
      <c r="I245" s="3">
        <v>1.4085E-8</v>
      </c>
      <c r="J245" s="3">
        <v>108.96</v>
      </c>
      <c r="K245" s="3" t="s">
        <v>823</v>
      </c>
      <c r="L245" s="3">
        <v>4</v>
      </c>
      <c r="M245" s="3">
        <v>0.17412</v>
      </c>
      <c r="N245" s="3">
        <v>2</v>
      </c>
      <c r="O245" s="3">
        <v>1.27076923076923</v>
      </c>
      <c r="P245" s="3">
        <v>1.3682505399567999</v>
      </c>
      <c r="Q245" s="3">
        <v>1.47582697201018</v>
      </c>
      <c r="R245" s="3">
        <v>0.54508196721311497</v>
      </c>
      <c r="S245" s="3">
        <v>0.57393652937204598</v>
      </c>
      <c r="T245" s="3">
        <v>1.07570621468927</v>
      </c>
    </row>
    <row r="246" spans="1:20" x14ac:dyDescent="0.15">
      <c r="A246" s="3" t="s">
        <v>821</v>
      </c>
      <c r="B246" s="3">
        <v>121</v>
      </c>
      <c r="C246" s="3">
        <v>0.27500000000000002</v>
      </c>
      <c r="D246" s="3" t="s">
        <v>23</v>
      </c>
      <c r="E246" s="3" t="s">
        <v>24</v>
      </c>
      <c r="F246" s="3" t="s">
        <v>822</v>
      </c>
      <c r="G246" s="3" t="s">
        <v>26</v>
      </c>
      <c r="H246" s="3">
        <v>0.80466899999999997</v>
      </c>
      <c r="I246" s="3">
        <v>5.9001800000000001E-36</v>
      </c>
      <c r="J246" s="3">
        <v>124.06</v>
      </c>
      <c r="K246" s="3" t="s">
        <v>824</v>
      </c>
      <c r="L246" s="3">
        <v>3</v>
      </c>
      <c r="M246" s="3">
        <v>0.55911</v>
      </c>
      <c r="N246" s="3">
        <v>2</v>
      </c>
      <c r="O246" s="3">
        <v>1.3805128205128201</v>
      </c>
      <c r="P246" s="3">
        <v>1.8833693304535599</v>
      </c>
      <c r="Q246" s="3">
        <v>1.9809160305343501</v>
      </c>
      <c r="R246" s="3">
        <v>0.38012295081967201</v>
      </c>
      <c r="S246" s="3">
        <v>0.33693450371370698</v>
      </c>
      <c r="T246" s="3">
        <v>0.54576271186440695</v>
      </c>
    </row>
    <row r="247" spans="1:20" x14ac:dyDescent="0.15">
      <c r="A247" s="3" t="s">
        <v>825</v>
      </c>
      <c r="B247" s="3">
        <v>43</v>
      </c>
      <c r="C247" s="3">
        <v>0.39500000000000002</v>
      </c>
      <c r="D247" s="3" t="s">
        <v>23</v>
      </c>
      <c r="E247" s="3" t="s">
        <v>24</v>
      </c>
      <c r="F247" s="3" t="s">
        <v>826</v>
      </c>
      <c r="G247" s="3" t="s">
        <v>26</v>
      </c>
      <c r="H247" s="3">
        <v>1</v>
      </c>
      <c r="I247" s="3">
        <v>1.8649900000000001E-6</v>
      </c>
      <c r="J247" s="3">
        <v>81.144000000000005</v>
      </c>
      <c r="K247" s="3" t="s">
        <v>827</v>
      </c>
      <c r="L247" s="3">
        <v>3</v>
      </c>
      <c r="M247" s="3">
        <v>-0.11226</v>
      </c>
      <c r="N247" s="3">
        <v>2</v>
      </c>
      <c r="O247" s="3">
        <v>1.3865096359743001</v>
      </c>
      <c r="P247" s="3">
        <v>1.40506329113924</v>
      </c>
      <c r="Q247" s="3">
        <v>1.38139059304703</v>
      </c>
      <c r="R247" s="3">
        <v>0.548175865294668</v>
      </c>
      <c r="S247" s="3">
        <v>0.71291866028708095</v>
      </c>
      <c r="T247" s="3">
        <v>0.61620658949243101</v>
      </c>
    </row>
    <row r="248" spans="1:20" x14ac:dyDescent="0.15">
      <c r="A248" s="3" t="s">
        <v>831</v>
      </c>
      <c r="B248" s="3">
        <v>1305</v>
      </c>
      <c r="C248" s="3">
        <v>2.9089999999999998</v>
      </c>
      <c r="D248" s="3" t="s">
        <v>44</v>
      </c>
      <c r="E248" s="3" t="s">
        <v>29</v>
      </c>
      <c r="F248" s="3" t="s">
        <v>832</v>
      </c>
      <c r="G248" s="3" t="s">
        <v>26</v>
      </c>
      <c r="H248" s="3">
        <v>0.97162199999999999</v>
      </c>
      <c r="I248" s="3">
        <v>2.4100899999999998E-7</v>
      </c>
      <c r="J248" s="3">
        <v>113.69</v>
      </c>
      <c r="K248" s="3" t="s">
        <v>833</v>
      </c>
      <c r="L248" s="3">
        <v>3</v>
      </c>
      <c r="M248" s="3">
        <v>0.46579999999999999</v>
      </c>
      <c r="N248" s="3">
        <v>3</v>
      </c>
      <c r="O248" s="3">
        <v>0.57624521072796897</v>
      </c>
      <c r="P248" s="3">
        <v>0.62071651090342705</v>
      </c>
      <c r="Q248" s="3">
        <v>0.61674347158218101</v>
      </c>
      <c r="R248" s="3">
        <v>1.6764705882352899</v>
      </c>
      <c r="S248" s="3">
        <v>1.7304964539007099</v>
      </c>
      <c r="T248" s="3">
        <v>1.8452722063037299</v>
      </c>
    </row>
    <row r="249" spans="1:20" x14ac:dyDescent="0.15">
      <c r="A249" s="3" t="s">
        <v>837</v>
      </c>
      <c r="B249" s="3">
        <v>697</v>
      </c>
      <c r="C249" s="3">
        <v>2.0099999999999998</v>
      </c>
      <c r="D249" s="3" t="s">
        <v>44</v>
      </c>
      <c r="E249" s="3" t="s">
        <v>24</v>
      </c>
      <c r="F249" s="3" t="s">
        <v>838</v>
      </c>
      <c r="G249" s="3" t="s">
        <v>26</v>
      </c>
      <c r="H249" s="3">
        <v>0.88434299999999999</v>
      </c>
      <c r="I249" s="3">
        <v>1.44691E-36</v>
      </c>
      <c r="J249" s="3">
        <v>151.88999999999999</v>
      </c>
      <c r="K249" s="3" t="s">
        <v>839</v>
      </c>
      <c r="L249" s="3">
        <v>3</v>
      </c>
      <c r="M249" s="3">
        <v>0.23680000000000001</v>
      </c>
      <c r="N249" s="3">
        <v>1</v>
      </c>
      <c r="O249" s="3">
        <v>0.63713080168776404</v>
      </c>
      <c r="P249" s="3">
        <v>1.08032955715757</v>
      </c>
      <c r="Q249" s="3">
        <v>1.0624426078971501</v>
      </c>
      <c r="R249" s="3">
        <v>1.28039430449069</v>
      </c>
      <c r="S249" s="3">
        <v>1.0010548523206799</v>
      </c>
      <c r="T249" s="3">
        <v>1.00655737704918</v>
      </c>
    </row>
    <row r="250" spans="1:20" x14ac:dyDescent="0.15">
      <c r="A250" s="3" t="s">
        <v>846</v>
      </c>
      <c r="B250" s="3">
        <v>154</v>
      </c>
      <c r="C250" s="3">
        <v>2.8149999999999999</v>
      </c>
      <c r="D250" s="3" t="s">
        <v>44</v>
      </c>
      <c r="E250" s="3" t="s">
        <v>24</v>
      </c>
      <c r="F250" s="3" t="s">
        <v>847</v>
      </c>
      <c r="G250" s="3" t="s">
        <v>26</v>
      </c>
      <c r="H250" s="3">
        <v>0.99984200000000001</v>
      </c>
      <c r="I250" s="3">
        <v>3.7618400000000002E-11</v>
      </c>
      <c r="J250" s="3">
        <v>136.21</v>
      </c>
      <c r="K250" s="3" t="s">
        <v>848</v>
      </c>
      <c r="L250" s="3">
        <v>3</v>
      </c>
      <c r="M250" s="3">
        <v>-0.11955</v>
      </c>
      <c r="N250" s="3">
        <v>3</v>
      </c>
      <c r="O250" s="3">
        <v>0.51993067590987896</v>
      </c>
      <c r="P250" s="3">
        <v>0.51351351351351304</v>
      </c>
      <c r="Q250" s="3">
        <v>0.51054852320675104</v>
      </c>
      <c r="R250" s="3">
        <v>1.46350364963504</v>
      </c>
      <c r="S250" s="3">
        <v>2.2181551976573899</v>
      </c>
      <c r="T250" s="3">
        <v>1.5376458112407201</v>
      </c>
    </row>
    <row r="251" spans="1:20" x14ac:dyDescent="0.15">
      <c r="A251" s="3" t="s">
        <v>846</v>
      </c>
      <c r="B251" s="3">
        <v>150</v>
      </c>
      <c r="C251" s="3">
        <v>2.4990000000000001</v>
      </c>
      <c r="D251" s="3" t="s">
        <v>44</v>
      </c>
      <c r="E251" s="3" t="s">
        <v>24</v>
      </c>
      <c r="F251" s="3" t="s">
        <v>847</v>
      </c>
      <c r="G251" s="3" t="s">
        <v>26</v>
      </c>
      <c r="H251" s="3">
        <v>0.99999400000000005</v>
      </c>
      <c r="I251" s="3">
        <v>1.72444E-6</v>
      </c>
      <c r="J251" s="3">
        <v>106.79</v>
      </c>
      <c r="K251" s="3" t="s">
        <v>850</v>
      </c>
      <c r="L251" s="3">
        <v>2</v>
      </c>
      <c r="M251" s="3">
        <v>0.14679</v>
      </c>
      <c r="N251" s="3">
        <v>3</v>
      </c>
      <c r="O251" s="3">
        <v>0.55632582322357005</v>
      </c>
      <c r="P251" s="3">
        <v>0.56838656838656798</v>
      </c>
      <c r="Q251" s="3">
        <v>0.56624472573839701</v>
      </c>
      <c r="R251" s="3">
        <v>1.39051094890511</v>
      </c>
      <c r="S251" s="3">
        <v>2.0673499267935602</v>
      </c>
      <c r="T251" s="3">
        <v>1.5249204665959699</v>
      </c>
    </row>
    <row r="252" spans="1:20" x14ac:dyDescent="0.15">
      <c r="A252" s="3" t="s">
        <v>853</v>
      </c>
      <c r="B252" s="3">
        <v>120</v>
      </c>
      <c r="C252" s="3">
        <v>2.1989999999999998</v>
      </c>
      <c r="D252" s="3" t="s">
        <v>44</v>
      </c>
      <c r="E252" s="3" t="s">
        <v>24</v>
      </c>
      <c r="F252" s="3" t="s">
        <v>854</v>
      </c>
      <c r="G252" s="3" t="s">
        <v>26</v>
      </c>
      <c r="H252" s="3">
        <v>1</v>
      </c>
      <c r="I252" s="3">
        <v>3.4350899999999998E-4</v>
      </c>
      <c r="J252" s="3">
        <v>57.366</v>
      </c>
      <c r="K252" s="3" t="s">
        <v>855</v>
      </c>
      <c r="L252" s="3">
        <v>3</v>
      </c>
      <c r="M252" s="3">
        <v>0.72955000000000003</v>
      </c>
      <c r="N252" s="3">
        <v>1</v>
      </c>
      <c r="O252" s="3">
        <v>0.57721280602636504</v>
      </c>
      <c r="P252" s="3">
        <v>0.67395104895104896</v>
      </c>
      <c r="Q252" s="3">
        <v>0.88393686165273899</v>
      </c>
      <c r="R252" s="3">
        <v>1.26901874310915</v>
      </c>
      <c r="S252" s="3">
        <v>1.44142259414226</v>
      </c>
      <c r="T252" s="3">
        <v>1.32284382284382</v>
      </c>
    </row>
    <row r="253" spans="1:20" x14ac:dyDescent="0.15">
      <c r="A253" s="3" t="s">
        <v>856</v>
      </c>
      <c r="B253" s="3">
        <v>237</v>
      </c>
      <c r="C253" s="3">
        <v>0.40500000000000003</v>
      </c>
      <c r="D253" s="3" t="s">
        <v>23</v>
      </c>
      <c r="E253" s="3" t="s">
        <v>24</v>
      </c>
      <c r="F253" s="3" t="s">
        <v>857</v>
      </c>
      <c r="G253" s="3" t="s">
        <v>26</v>
      </c>
      <c r="H253" s="3">
        <v>1</v>
      </c>
      <c r="I253" s="3">
        <v>1.3973199999999999E-12</v>
      </c>
      <c r="J253" s="3">
        <v>144.38</v>
      </c>
      <c r="K253" s="3" t="s">
        <v>858</v>
      </c>
      <c r="L253" s="3">
        <v>2</v>
      </c>
      <c r="M253" s="3">
        <v>-0.55545</v>
      </c>
      <c r="N253" s="3">
        <v>2</v>
      </c>
      <c r="O253" s="3">
        <v>1.2654970760233899</v>
      </c>
      <c r="P253" s="3">
        <v>1.3887614678899101</v>
      </c>
      <c r="Q253" s="3">
        <v>1.49879807692308</v>
      </c>
      <c r="R253" s="3">
        <v>0.51229235880398705</v>
      </c>
      <c r="S253" s="3">
        <v>0.90340285400658604</v>
      </c>
      <c r="T253" s="3">
        <v>0.81929990539262099</v>
      </c>
    </row>
    <row r="254" spans="1:20" x14ac:dyDescent="0.15">
      <c r="A254" s="3" t="s">
        <v>856</v>
      </c>
      <c r="B254" s="3">
        <v>272</v>
      </c>
      <c r="C254" s="3">
        <v>0.40200000000000002</v>
      </c>
      <c r="D254" s="3" t="s">
        <v>23</v>
      </c>
      <c r="E254" s="3" t="s">
        <v>24</v>
      </c>
      <c r="F254" s="3" t="s">
        <v>857</v>
      </c>
      <c r="G254" s="3" t="s">
        <v>26</v>
      </c>
      <c r="H254" s="3">
        <v>0.79397399999999996</v>
      </c>
      <c r="I254" s="3">
        <v>1.5020199999999999E-2</v>
      </c>
      <c r="J254" s="3">
        <v>44.252000000000002</v>
      </c>
      <c r="K254" s="3" t="s">
        <v>859</v>
      </c>
      <c r="L254" s="3">
        <v>3</v>
      </c>
      <c r="M254" s="3">
        <v>-0.28739999999999999</v>
      </c>
      <c r="N254" s="3">
        <v>1</v>
      </c>
      <c r="O254" s="3">
        <v>1.3812865497075999</v>
      </c>
      <c r="P254" s="3">
        <v>1.3245412844036699</v>
      </c>
      <c r="Q254" s="3">
        <v>1.12379807692308</v>
      </c>
      <c r="R254" s="3">
        <v>0.55548172757475101</v>
      </c>
      <c r="S254" s="3">
        <v>1.0998902305159199</v>
      </c>
      <c r="T254" s="3">
        <v>0.84200567644276303</v>
      </c>
    </row>
    <row r="255" spans="1:20" x14ac:dyDescent="0.15">
      <c r="A255" s="3" t="s">
        <v>856</v>
      </c>
      <c r="B255" s="3">
        <v>286</v>
      </c>
      <c r="C255" s="3">
        <v>0.41499999999999998</v>
      </c>
      <c r="D255" s="3" t="s">
        <v>23</v>
      </c>
      <c r="E255" s="3" t="s">
        <v>24</v>
      </c>
      <c r="F255" s="3" t="s">
        <v>857</v>
      </c>
      <c r="G255" s="3" t="s">
        <v>26</v>
      </c>
      <c r="H255" s="3">
        <v>1</v>
      </c>
      <c r="I255" s="3">
        <v>1.6227499999999999E-2</v>
      </c>
      <c r="J255" s="3">
        <v>49.28</v>
      </c>
      <c r="K255" s="3" t="s">
        <v>860</v>
      </c>
      <c r="L255" s="3">
        <v>3</v>
      </c>
      <c r="M255" s="3">
        <v>0.28064</v>
      </c>
      <c r="N255" s="3">
        <v>1</v>
      </c>
      <c r="O255" s="3">
        <v>1.2959064327485399</v>
      </c>
      <c r="P255" s="3">
        <v>1.3291284403669701</v>
      </c>
      <c r="Q255" s="3">
        <v>1.45192307692308</v>
      </c>
      <c r="R255" s="3">
        <v>0.53820598006644504</v>
      </c>
      <c r="S255" s="3">
        <v>0.89791437980241495</v>
      </c>
      <c r="T255" s="3">
        <v>0.84768211920529801</v>
      </c>
    </row>
    <row r="256" spans="1:20" x14ac:dyDescent="0.15">
      <c r="A256" s="3" t="s">
        <v>856</v>
      </c>
      <c r="B256" s="3">
        <v>331</v>
      </c>
      <c r="C256" s="3">
        <v>0.39900000000000002</v>
      </c>
      <c r="D256" s="3" t="s">
        <v>23</v>
      </c>
      <c r="E256" s="3" t="s">
        <v>24</v>
      </c>
      <c r="F256" s="3" t="s">
        <v>857</v>
      </c>
      <c r="G256" s="3" t="s">
        <v>26</v>
      </c>
      <c r="H256" s="3">
        <v>0.89725600000000005</v>
      </c>
      <c r="I256" s="3">
        <v>1.47689E-4</v>
      </c>
      <c r="J256" s="3">
        <v>90.872</v>
      </c>
      <c r="K256" s="3" t="s">
        <v>861</v>
      </c>
      <c r="L256" s="3">
        <v>2</v>
      </c>
      <c r="M256" s="3">
        <v>1.3453E-2</v>
      </c>
      <c r="N256" s="3">
        <v>1</v>
      </c>
      <c r="O256" s="3">
        <v>1.34853801169591</v>
      </c>
      <c r="P256" s="3">
        <v>1.33830275229358</v>
      </c>
      <c r="Q256" s="3">
        <v>1.4951923076923099</v>
      </c>
      <c r="R256" s="3">
        <v>0.53820598006644504</v>
      </c>
      <c r="S256" s="3">
        <v>0.96158068057080104</v>
      </c>
      <c r="T256" s="3">
        <v>0.71050141911069098</v>
      </c>
    </row>
    <row r="257" spans="1:20" x14ac:dyDescent="0.15">
      <c r="A257" s="3" t="s">
        <v>856</v>
      </c>
      <c r="B257" s="3">
        <v>229</v>
      </c>
      <c r="C257" s="3">
        <v>0.379</v>
      </c>
      <c r="D257" s="3" t="s">
        <v>23</v>
      </c>
      <c r="E257" s="3" t="s">
        <v>24</v>
      </c>
      <c r="F257" s="3" t="s">
        <v>857</v>
      </c>
      <c r="G257" s="3" t="s">
        <v>26</v>
      </c>
      <c r="H257" s="3">
        <v>1</v>
      </c>
      <c r="I257" s="3">
        <v>5.3519600000000002E-3</v>
      </c>
      <c r="J257" s="3">
        <v>64.103999999999999</v>
      </c>
      <c r="K257" s="3" t="s">
        <v>862</v>
      </c>
      <c r="L257" s="3">
        <v>2</v>
      </c>
      <c r="M257" s="3">
        <v>1.1669</v>
      </c>
      <c r="N257" s="3">
        <v>1</v>
      </c>
      <c r="O257" s="3">
        <v>1.5508771929824601</v>
      </c>
      <c r="P257" s="3">
        <v>1.4071100917431201</v>
      </c>
      <c r="Q257" s="3">
        <v>1.40865384615385</v>
      </c>
      <c r="R257" s="3">
        <v>0.58803986710963496</v>
      </c>
      <c r="S257" s="3">
        <v>0.77716794731064798</v>
      </c>
      <c r="T257" s="3">
        <v>0.64522232734153295</v>
      </c>
    </row>
    <row r="258" spans="1:20" x14ac:dyDescent="0.15">
      <c r="A258" s="3" t="s">
        <v>864</v>
      </c>
      <c r="B258" s="3">
        <v>362</v>
      </c>
      <c r="C258" s="3">
        <v>0.44500000000000001</v>
      </c>
      <c r="D258" s="3" t="s">
        <v>23</v>
      </c>
      <c r="E258" s="3" t="s">
        <v>24</v>
      </c>
      <c r="F258" s="3" t="s">
        <v>865</v>
      </c>
      <c r="G258" s="3" t="s">
        <v>26</v>
      </c>
      <c r="H258" s="3">
        <v>1</v>
      </c>
      <c r="I258" s="3">
        <v>5.8959099999999996E-6</v>
      </c>
      <c r="J258" s="3">
        <v>109.07</v>
      </c>
      <c r="K258" s="3" t="s">
        <v>866</v>
      </c>
      <c r="L258" s="3">
        <v>4</v>
      </c>
      <c r="M258" s="3">
        <v>-0.22287999999999999</v>
      </c>
      <c r="N258" s="3">
        <v>5</v>
      </c>
      <c r="O258" s="3">
        <v>1.28962818003914</v>
      </c>
      <c r="P258" s="3">
        <v>1.3282918149466201</v>
      </c>
      <c r="Q258" s="3">
        <v>1.43306288032454</v>
      </c>
      <c r="R258" s="3">
        <v>0.57378740970072295</v>
      </c>
      <c r="S258" s="3">
        <v>0.59896373056994801</v>
      </c>
      <c r="T258" s="3">
        <v>0.677215189873418</v>
      </c>
    </row>
    <row r="259" spans="1:20" x14ac:dyDescent="0.15">
      <c r="A259" s="3" t="s">
        <v>867</v>
      </c>
      <c r="B259" s="3">
        <v>454</v>
      </c>
      <c r="C259" s="3">
        <v>0.40200000000000002</v>
      </c>
      <c r="D259" s="3" t="s">
        <v>23</v>
      </c>
      <c r="E259" s="3" t="s">
        <v>24</v>
      </c>
      <c r="F259" s="3" t="s">
        <v>868</v>
      </c>
      <c r="G259" s="3" t="s">
        <v>26</v>
      </c>
      <c r="H259" s="3">
        <v>1</v>
      </c>
      <c r="I259" s="3">
        <v>8.5867500000000004E-6</v>
      </c>
      <c r="J259" s="3">
        <v>128.03</v>
      </c>
      <c r="K259" s="3" t="s">
        <v>869</v>
      </c>
      <c r="L259" s="3">
        <v>2</v>
      </c>
      <c r="M259" s="3">
        <v>0.13585</v>
      </c>
      <c r="N259" s="3">
        <v>1</v>
      </c>
      <c r="O259" s="3">
        <v>1.35281615302869</v>
      </c>
      <c r="P259" s="3">
        <v>1.5319383259911901</v>
      </c>
      <c r="Q259" s="3">
        <v>1.5844594594594601</v>
      </c>
      <c r="R259" s="3">
        <v>0.54345837145471199</v>
      </c>
      <c r="S259" s="3">
        <v>0.74601686972821002</v>
      </c>
      <c r="T259" s="3">
        <v>0.49494949494949497</v>
      </c>
    </row>
    <row r="260" spans="1:20" x14ac:dyDescent="0.15">
      <c r="A260" s="3" t="s">
        <v>870</v>
      </c>
      <c r="B260" s="3">
        <v>18</v>
      </c>
      <c r="C260" s="3">
        <v>2.4420000000000002</v>
      </c>
      <c r="D260" s="3" t="s">
        <v>44</v>
      </c>
      <c r="E260" s="3" t="s">
        <v>24</v>
      </c>
      <c r="F260" s="3" t="s">
        <v>871</v>
      </c>
      <c r="G260" s="3" t="s">
        <v>26</v>
      </c>
      <c r="H260" s="3">
        <v>0.99995000000000001</v>
      </c>
      <c r="I260" s="3">
        <v>4.58543E-9</v>
      </c>
      <c r="J260" s="3">
        <v>122.5</v>
      </c>
      <c r="K260" s="3" t="s">
        <v>872</v>
      </c>
      <c r="L260" s="3">
        <v>2</v>
      </c>
      <c r="M260" s="3">
        <v>2.3175000000000001E-3</v>
      </c>
      <c r="N260" s="3">
        <v>2</v>
      </c>
      <c r="O260" s="3">
        <v>0.56085319949811796</v>
      </c>
      <c r="P260" s="3">
        <v>0.505773672055427</v>
      </c>
      <c r="Q260" s="3">
        <v>0.41543700340522099</v>
      </c>
      <c r="R260" s="3">
        <v>1.3693931398416901</v>
      </c>
      <c r="S260" s="3">
        <v>1.4914027149321301</v>
      </c>
      <c r="T260" s="3">
        <v>1.26743232157506</v>
      </c>
    </row>
    <row r="261" spans="1:20" x14ac:dyDescent="0.15">
      <c r="A261" s="3" t="s">
        <v>873</v>
      </c>
      <c r="B261" s="3">
        <v>16</v>
      </c>
      <c r="C261" s="3">
        <v>0.38300000000000001</v>
      </c>
      <c r="D261" s="3" t="s">
        <v>23</v>
      </c>
      <c r="E261" s="3" t="s">
        <v>24</v>
      </c>
      <c r="F261" s="3" t="s">
        <v>874</v>
      </c>
      <c r="G261" s="3" t="s">
        <v>26</v>
      </c>
      <c r="H261" s="3">
        <v>0.998332</v>
      </c>
      <c r="I261" s="3">
        <v>2.3125200000000002E-3</v>
      </c>
      <c r="J261" s="3">
        <v>76.867999999999995</v>
      </c>
      <c r="K261" s="3" t="s">
        <v>875</v>
      </c>
      <c r="L261" s="3">
        <v>2</v>
      </c>
      <c r="M261" s="3">
        <v>1.2065999999999999</v>
      </c>
      <c r="N261" s="3">
        <v>1</v>
      </c>
      <c r="O261" s="3">
        <v>1.3524185587364299</v>
      </c>
      <c r="P261" s="3">
        <v>1.56446700507614</v>
      </c>
      <c r="Q261" s="3">
        <v>1.41170634920635</v>
      </c>
      <c r="R261" s="3">
        <v>0.51859296482412098</v>
      </c>
      <c r="S261" s="3">
        <v>0.59775967413441999</v>
      </c>
      <c r="T261" s="3">
        <v>0.53213610586011295</v>
      </c>
    </row>
    <row r="262" spans="1:20" x14ac:dyDescent="0.15">
      <c r="A262" s="3" t="s">
        <v>876</v>
      </c>
      <c r="B262" s="3">
        <v>1095</v>
      </c>
      <c r="C262" s="3">
        <v>2.0089999999999999</v>
      </c>
      <c r="D262" s="3" t="s">
        <v>44</v>
      </c>
      <c r="E262" s="3" t="s">
        <v>24</v>
      </c>
      <c r="F262" s="3" t="s">
        <v>877</v>
      </c>
      <c r="G262" s="3" t="s">
        <v>26</v>
      </c>
      <c r="H262" s="3">
        <v>0.99999300000000002</v>
      </c>
      <c r="I262" s="3">
        <v>5.8345299999999999E-5</v>
      </c>
      <c r="J262" s="3">
        <v>78.614999999999995</v>
      </c>
      <c r="K262" s="3" t="s">
        <v>878</v>
      </c>
      <c r="L262" s="3">
        <v>3</v>
      </c>
      <c r="M262" s="3">
        <v>0.51061000000000001</v>
      </c>
      <c r="N262" s="3">
        <v>3</v>
      </c>
      <c r="O262" s="3">
        <v>0.60903562119895704</v>
      </c>
      <c r="P262" s="3">
        <v>0.69082969432314401</v>
      </c>
      <c r="Q262" s="3">
        <v>0.66101694915254205</v>
      </c>
      <c r="R262" s="3">
        <v>1.2237539766701999</v>
      </c>
      <c r="S262" s="3">
        <v>1.5262543757292899</v>
      </c>
      <c r="T262" s="3">
        <v>1.5646100116414401</v>
      </c>
    </row>
    <row r="263" spans="1:20" x14ac:dyDescent="0.15">
      <c r="A263" s="3" t="s">
        <v>879</v>
      </c>
      <c r="B263" s="3">
        <v>86</v>
      </c>
      <c r="C263" s="3">
        <v>3.34</v>
      </c>
      <c r="D263" s="3" t="s">
        <v>44</v>
      </c>
      <c r="E263" s="3" t="s">
        <v>24</v>
      </c>
      <c r="F263" s="3" t="s">
        <v>880</v>
      </c>
      <c r="G263" s="3" t="s">
        <v>26</v>
      </c>
      <c r="H263" s="3">
        <v>1</v>
      </c>
      <c r="I263" s="3">
        <v>2.6046000000000001E-52</v>
      </c>
      <c r="J263" s="3">
        <v>161.49</v>
      </c>
      <c r="K263" s="3" t="s">
        <v>881</v>
      </c>
      <c r="L263" s="3">
        <v>3</v>
      </c>
      <c r="M263" s="3">
        <v>-0.13189000000000001</v>
      </c>
      <c r="N263" s="3">
        <v>6</v>
      </c>
      <c r="O263" s="3">
        <v>0.62515188335358396</v>
      </c>
      <c r="P263" s="3">
        <v>0.67380025940337196</v>
      </c>
      <c r="Q263" s="3">
        <v>0.78803545051698698</v>
      </c>
      <c r="R263" s="3">
        <v>2.0878859857482199</v>
      </c>
      <c r="S263" s="3">
        <v>1.5578446909667201</v>
      </c>
      <c r="T263" s="3">
        <v>2.2847380410022802</v>
      </c>
    </row>
    <row r="264" spans="1:20" x14ac:dyDescent="0.15">
      <c r="A264" s="3" t="s">
        <v>879</v>
      </c>
      <c r="B264" s="3">
        <v>110</v>
      </c>
      <c r="C264" s="3">
        <v>2.0110000000000001</v>
      </c>
      <c r="D264" s="3" t="s">
        <v>44</v>
      </c>
      <c r="E264" s="3" t="s">
        <v>655</v>
      </c>
      <c r="F264" s="3" t="s">
        <v>880</v>
      </c>
      <c r="G264" s="3" t="s">
        <v>26</v>
      </c>
      <c r="H264" s="3">
        <v>0.77495000000000003</v>
      </c>
      <c r="I264" s="3">
        <v>8.16768E-8</v>
      </c>
      <c r="J264" s="3">
        <v>74.028999999999996</v>
      </c>
      <c r="K264" s="3" t="s">
        <v>882</v>
      </c>
      <c r="L264" s="3">
        <v>3</v>
      </c>
      <c r="M264" s="3">
        <v>-0.47978999999999999</v>
      </c>
      <c r="N264" s="3">
        <v>1</v>
      </c>
      <c r="O264" s="3">
        <v>0.80437424058323204</v>
      </c>
      <c r="P264" s="3">
        <v>0.83073929961089499</v>
      </c>
      <c r="Q264" s="3">
        <v>0.98301329394387005</v>
      </c>
      <c r="R264" s="3">
        <v>1.61757719714964</v>
      </c>
      <c r="S264" s="3">
        <v>1.09984152139461</v>
      </c>
      <c r="T264" s="3">
        <v>1.57175398633257</v>
      </c>
    </row>
    <row r="265" spans="1:20" x14ac:dyDescent="0.15">
      <c r="A265" s="3" t="s">
        <v>897</v>
      </c>
      <c r="B265" s="3">
        <v>428</v>
      </c>
      <c r="C265" s="3">
        <v>2.871</v>
      </c>
      <c r="D265" s="3" t="s">
        <v>44</v>
      </c>
      <c r="E265" s="3" t="s">
        <v>29</v>
      </c>
      <c r="F265" s="3" t="s">
        <v>898</v>
      </c>
      <c r="G265" s="3" t="s">
        <v>26</v>
      </c>
      <c r="H265" s="3">
        <v>0.99776900000000002</v>
      </c>
      <c r="I265" s="3">
        <v>5.4548300000000004E-4</v>
      </c>
      <c r="J265" s="3">
        <v>63.682000000000002</v>
      </c>
      <c r="K265" s="3" t="s">
        <v>899</v>
      </c>
      <c r="L265" s="3">
        <v>3</v>
      </c>
      <c r="M265" s="3">
        <v>0.56544000000000005</v>
      </c>
      <c r="N265" s="3">
        <v>1</v>
      </c>
      <c r="O265" s="3">
        <v>0.89920232052211702</v>
      </c>
      <c r="P265" s="3">
        <v>0.87591776798825305</v>
      </c>
      <c r="Q265" s="3">
        <v>1.2519083969465601</v>
      </c>
      <c r="R265" s="3">
        <v>2.5815899581589998</v>
      </c>
    </row>
    <row r="266" spans="1:20" x14ac:dyDescent="0.15">
      <c r="A266" s="3" t="s">
        <v>900</v>
      </c>
      <c r="B266" s="3">
        <v>125</v>
      </c>
      <c r="C266" s="3">
        <v>0.376</v>
      </c>
      <c r="D266" s="3" t="s">
        <v>23</v>
      </c>
      <c r="E266" s="3" t="s">
        <v>24</v>
      </c>
      <c r="F266" s="3" t="s">
        <v>901</v>
      </c>
      <c r="G266" s="3" t="s">
        <v>26</v>
      </c>
      <c r="H266" s="3">
        <v>0.98964799999999997</v>
      </c>
      <c r="I266" s="3">
        <v>9.7138700000000004E-8</v>
      </c>
      <c r="J266" s="3">
        <v>144.27000000000001</v>
      </c>
      <c r="K266" s="3" t="s">
        <v>902</v>
      </c>
      <c r="L266" s="3">
        <v>2</v>
      </c>
      <c r="M266" s="3">
        <v>-0.35715999999999998</v>
      </c>
      <c r="N266" s="3">
        <v>1</v>
      </c>
      <c r="O266" s="3">
        <v>1.32187201528176</v>
      </c>
      <c r="P266" s="3">
        <v>1.4084934277047501</v>
      </c>
      <c r="Q266" s="3">
        <v>1.2643171806167399</v>
      </c>
      <c r="R266" s="3">
        <v>0.497665732959851</v>
      </c>
      <c r="S266" s="3">
        <v>0.73028571428571398</v>
      </c>
      <c r="T266" s="3">
        <v>0.652910052910053</v>
      </c>
    </row>
    <row r="267" spans="1:20" x14ac:dyDescent="0.15">
      <c r="A267" s="3" t="s">
        <v>906</v>
      </c>
      <c r="B267" s="3">
        <v>381</v>
      </c>
      <c r="C267" s="3">
        <v>0.42199999999999999</v>
      </c>
      <c r="D267" s="3" t="s">
        <v>23</v>
      </c>
      <c r="E267" s="3" t="s">
        <v>24</v>
      </c>
      <c r="F267" s="3" t="s">
        <v>907</v>
      </c>
      <c r="G267" s="3" t="s">
        <v>26</v>
      </c>
      <c r="H267" s="3">
        <v>0.83831</v>
      </c>
      <c r="I267" s="3">
        <v>2.3653999999999998E-6</v>
      </c>
      <c r="J267" s="3">
        <v>74.793000000000006</v>
      </c>
      <c r="K267" s="3" t="s">
        <v>908</v>
      </c>
      <c r="L267" s="3">
        <v>3</v>
      </c>
      <c r="M267" s="3">
        <v>-3.8693999999999999E-2</v>
      </c>
      <c r="N267" s="3">
        <v>1</v>
      </c>
      <c r="O267" s="3">
        <v>1.58951965065502</v>
      </c>
      <c r="P267" s="3">
        <v>1.5558867362146001</v>
      </c>
      <c r="Q267" s="3">
        <v>1.4218978102189801</v>
      </c>
      <c r="R267" s="3">
        <v>0.67040358744394601</v>
      </c>
      <c r="S267" s="3">
        <v>0.73749037721324096</v>
      </c>
      <c r="T267" s="3">
        <v>0.77702702702702697</v>
      </c>
    </row>
    <row r="268" spans="1:20" x14ac:dyDescent="0.15">
      <c r="A268" s="3" t="s">
        <v>909</v>
      </c>
      <c r="B268" s="3">
        <v>588</v>
      </c>
      <c r="C268" s="3">
        <v>2.665</v>
      </c>
      <c r="D268" s="3" t="s">
        <v>44</v>
      </c>
      <c r="E268" s="3" t="s">
        <v>24</v>
      </c>
      <c r="F268" s="3" t="s">
        <v>910</v>
      </c>
      <c r="G268" s="3" t="s">
        <v>26</v>
      </c>
      <c r="H268" s="3">
        <v>1</v>
      </c>
      <c r="I268" s="3">
        <v>1.3561599999999999E-3</v>
      </c>
      <c r="J268" s="3">
        <v>66.393000000000001</v>
      </c>
      <c r="K268" s="3" t="s">
        <v>911</v>
      </c>
      <c r="L268" s="3">
        <v>3</v>
      </c>
      <c r="M268" s="3">
        <v>0.59879000000000004</v>
      </c>
      <c r="N268" s="3">
        <v>1</v>
      </c>
      <c r="O268" s="3">
        <v>0.61084420041180498</v>
      </c>
      <c r="P268" s="3">
        <v>0.65443213296398905</v>
      </c>
      <c r="Q268" s="3">
        <v>0.78197908286403905</v>
      </c>
      <c r="R268" s="3">
        <v>1.62776025236593</v>
      </c>
      <c r="S268" s="3">
        <v>1.65718799368088</v>
      </c>
      <c r="T268" s="3">
        <v>1.63770250368189</v>
      </c>
    </row>
    <row r="269" spans="1:20" x14ac:dyDescent="0.15">
      <c r="A269" s="3" t="s">
        <v>912</v>
      </c>
      <c r="B269" s="3">
        <v>18</v>
      </c>
      <c r="C269" s="3">
        <v>2.6480000000000001</v>
      </c>
      <c r="D269" s="3" t="s">
        <v>44</v>
      </c>
      <c r="E269" s="3" t="s">
        <v>24</v>
      </c>
      <c r="F269" s="3" t="s">
        <v>913</v>
      </c>
      <c r="G269" s="3" t="s">
        <v>26</v>
      </c>
      <c r="H269" s="3">
        <v>0.99100699999999997</v>
      </c>
      <c r="I269" s="3">
        <v>1.5834199999999998E-14</v>
      </c>
      <c r="J269" s="3">
        <v>101.6</v>
      </c>
      <c r="K269" s="3" t="s">
        <v>914</v>
      </c>
      <c r="L269" s="3">
        <v>3</v>
      </c>
      <c r="M269" s="3">
        <v>-0.96277000000000001</v>
      </c>
      <c r="N269" s="3">
        <v>3</v>
      </c>
      <c r="O269" s="3">
        <v>0.71794871794871795</v>
      </c>
      <c r="P269" s="3">
        <v>0.76250791640278703</v>
      </c>
      <c r="Q269" s="3">
        <v>0.65259348612786505</v>
      </c>
      <c r="R269" s="3">
        <v>1.9009009009008999</v>
      </c>
      <c r="S269" s="3">
        <v>1.61466165413534</v>
      </c>
      <c r="T269" s="3">
        <v>2.1777251184834099</v>
      </c>
    </row>
    <row r="270" spans="1:20" x14ac:dyDescent="0.15">
      <c r="A270" s="3" t="s">
        <v>915</v>
      </c>
      <c r="B270" s="3">
        <v>81</v>
      </c>
      <c r="C270" s="3">
        <v>0.32100000000000001</v>
      </c>
      <c r="D270" s="3" t="s">
        <v>23</v>
      </c>
      <c r="E270" s="3" t="s">
        <v>24</v>
      </c>
      <c r="F270" s="3" t="s">
        <v>916</v>
      </c>
      <c r="G270" s="3" t="s">
        <v>26</v>
      </c>
      <c r="H270" s="3">
        <v>0.94864099999999996</v>
      </c>
      <c r="I270" s="3">
        <v>1.9078400000000001E-40</v>
      </c>
      <c r="J270" s="3">
        <v>185.86</v>
      </c>
      <c r="K270" s="3" t="s">
        <v>917</v>
      </c>
      <c r="L270" s="3">
        <v>3</v>
      </c>
      <c r="M270" s="3">
        <v>-0.62563999999999997</v>
      </c>
      <c r="N270" s="3">
        <v>1</v>
      </c>
      <c r="O270" s="3">
        <v>1.34940855323021</v>
      </c>
      <c r="P270" s="3">
        <v>1.5040797824115999</v>
      </c>
      <c r="Q270" s="3">
        <v>1.4593535749265401</v>
      </c>
      <c r="R270" s="3">
        <v>0.43308746048472102</v>
      </c>
      <c r="S270" s="3">
        <v>0.500542888165038</v>
      </c>
      <c r="T270" s="3">
        <v>0.50456852791878204</v>
      </c>
    </row>
    <row r="271" spans="1:20" x14ac:dyDescent="0.15">
      <c r="A271" s="3" t="s">
        <v>924</v>
      </c>
      <c r="B271" s="3">
        <v>486</v>
      </c>
      <c r="C271" s="3">
        <v>0.36</v>
      </c>
      <c r="D271" s="3" t="s">
        <v>23</v>
      </c>
      <c r="E271" s="3" t="s">
        <v>24</v>
      </c>
      <c r="F271" s="3" t="s">
        <v>925</v>
      </c>
      <c r="G271" s="3" t="s">
        <v>26</v>
      </c>
      <c r="H271" s="3">
        <v>0.97670500000000005</v>
      </c>
      <c r="I271" s="3">
        <v>4.0720599999999997E-3</v>
      </c>
      <c r="J271" s="3">
        <v>81.92</v>
      </c>
      <c r="K271" s="3" t="s">
        <v>926</v>
      </c>
      <c r="L271" s="3">
        <v>2</v>
      </c>
      <c r="M271" s="3">
        <v>-1.5535000000000001</v>
      </c>
      <c r="N271" s="3">
        <v>2</v>
      </c>
      <c r="O271" s="3">
        <v>1.2260442260442299</v>
      </c>
      <c r="P271" s="3">
        <v>1.2862371888726201</v>
      </c>
      <c r="Q271" s="3">
        <v>1.35923869944488</v>
      </c>
      <c r="R271" s="3">
        <v>0.44144144144144098</v>
      </c>
      <c r="S271" s="3">
        <v>0.58908507223114004</v>
      </c>
      <c r="T271" s="3">
        <v>0.42594718714121699</v>
      </c>
    </row>
    <row r="272" spans="1:20" x14ac:dyDescent="0.15">
      <c r="A272" s="3" t="s">
        <v>927</v>
      </c>
      <c r="B272" s="3">
        <v>40</v>
      </c>
      <c r="C272" s="3">
        <v>0.39500000000000002</v>
      </c>
      <c r="D272" s="3" t="s">
        <v>23</v>
      </c>
      <c r="E272" s="3" t="s">
        <v>24</v>
      </c>
      <c r="F272" s="3" t="s">
        <v>928</v>
      </c>
      <c r="G272" s="3" t="s">
        <v>26</v>
      </c>
      <c r="H272" s="3">
        <v>0.86734999999999995</v>
      </c>
      <c r="I272" s="3">
        <v>7.8685900000000002E-8</v>
      </c>
      <c r="J272" s="3">
        <v>109.1</v>
      </c>
      <c r="K272" s="3" t="s">
        <v>929</v>
      </c>
      <c r="L272" s="3">
        <v>3</v>
      </c>
      <c r="M272" s="3">
        <v>-1.4463999999999999</v>
      </c>
      <c r="N272" s="3">
        <v>2</v>
      </c>
      <c r="O272" s="3">
        <v>1.8603238866396801</v>
      </c>
      <c r="P272" s="3">
        <v>1.8320463320463301</v>
      </c>
      <c r="Q272" s="3">
        <v>1.8679245283018899</v>
      </c>
      <c r="R272" s="3">
        <v>0.734375</v>
      </c>
      <c r="S272" s="3">
        <v>0.70255720053835802</v>
      </c>
      <c r="T272" s="3">
        <v>0.73548812664907603</v>
      </c>
    </row>
    <row r="273" spans="1:20" x14ac:dyDescent="0.15">
      <c r="A273" s="3" t="s">
        <v>927</v>
      </c>
      <c r="B273" s="3">
        <v>45</v>
      </c>
      <c r="C273" s="3">
        <v>0.47499999999999998</v>
      </c>
      <c r="D273" s="3" t="s">
        <v>23</v>
      </c>
      <c r="E273" s="3" t="s">
        <v>24</v>
      </c>
      <c r="F273" s="3" t="s">
        <v>928</v>
      </c>
      <c r="G273" s="3" t="s">
        <v>26</v>
      </c>
      <c r="H273" s="3">
        <v>0.99688200000000005</v>
      </c>
      <c r="I273" s="3">
        <v>5.7328500000000001E-16</v>
      </c>
      <c r="J273" s="3">
        <v>164.93</v>
      </c>
      <c r="K273" s="3" t="s">
        <v>930</v>
      </c>
      <c r="L273" s="3">
        <v>2</v>
      </c>
      <c r="M273" s="3">
        <v>0.10953</v>
      </c>
      <c r="N273" s="3">
        <v>2</v>
      </c>
      <c r="O273" s="3">
        <v>1.6072874493927101</v>
      </c>
      <c r="P273" s="3">
        <v>1.64864864864865</v>
      </c>
      <c r="Q273" s="3">
        <v>1.6436058700209599</v>
      </c>
      <c r="R273" s="3">
        <v>0.762907608695652</v>
      </c>
      <c r="S273" s="3">
        <v>0.83243606998654096</v>
      </c>
      <c r="T273" s="3">
        <v>0.79749340369393096</v>
      </c>
    </row>
    <row r="274" spans="1:20" x14ac:dyDescent="0.15">
      <c r="A274" s="3" t="s">
        <v>931</v>
      </c>
      <c r="B274" s="3">
        <v>36</v>
      </c>
      <c r="C274" s="3">
        <v>2.1259999999999999</v>
      </c>
      <c r="D274" s="3" t="s">
        <v>44</v>
      </c>
      <c r="E274" s="3" t="s">
        <v>24</v>
      </c>
      <c r="F274" s="3" t="s">
        <v>932</v>
      </c>
      <c r="G274" s="3" t="s">
        <v>26</v>
      </c>
      <c r="H274" s="3">
        <v>0.79223699999999997</v>
      </c>
      <c r="I274" s="3">
        <v>8.4669900000000006E-3</v>
      </c>
      <c r="J274" s="3">
        <v>79.986000000000004</v>
      </c>
      <c r="K274" s="3" t="s">
        <v>933</v>
      </c>
      <c r="L274" s="3">
        <v>2</v>
      </c>
      <c r="M274" s="3">
        <v>1.0334000000000001</v>
      </c>
      <c r="N274" s="3">
        <v>1</v>
      </c>
      <c r="O274" s="3">
        <v>0.66265060240963902</v>
      </c>
      <c r="P274" s="3">
        <v>0.57925801011804401</v>
      </c>
      <c r="Q274" s="3">
        <v>0.60699062233589096</v>
      </c>
      <c r="R274" s="3">
        <v>1.4088127294981601</v>
      </c>
      <c r="S274" s="3">
        <v>1.53882352941176</v>
      </c>
      <c r="T274" s="3">
        <v>1.63528009535161</v>
      </c>
    </row>
    <row r="275" spans="1:20" x14ac:dyDescent="0.15">
      <c r="A275" s="3" t="s">
        <v>934</v>
      </c>
      <c r="B275" s="3">
        <v>221</v>
      </c>
      <c r="C275" s="3">
        <v>0.40100000000000002</v>
      </c>
      <c r="D275" s="3" t="s">
        <v>23</v>
      </c>
      <c r="E275" s="3" t="s">
        <v>24</v>
      </c>
      <c r="F275" s="3" t="s">
        <v>935</v>
      </c>
      <c r="G275" s="3" t="s">
        <v>26</v>
      </c>
      <c r="H275" s="3">
        <v>0.98074700000000004</v>
      </c>
      <c r="I275" s="3">
        <v>2.6520400000000001E-36</v>
      </c>
      <c r="J275" s="3">
        <v>139.46</v>
      </c>
      <c r="K275" s="3" t="s">
        <v>936</v>
      </c>
      <c r="L275" s="3">
        <v>3</v>
      </c>
      <c r="M275" s="3">
        <v>0.51954999999999996</v>
      </c>
      <c r="N275" s="3">
        <v>9</v>
      </c>
      <c r="O275" s="3">
        <v>1.71511627906977</v>
      </c>
      <c r="P275" s="3">
        <v>1.7349624060150399</v>
      </c>
      <c r="Q275" s="3">
        <v>1.80594059405941</v>
      </c>
      <c r="R275" s="3">
        <v>0.68745938921377503</v>
      </c>
      <c r="S275" s="3">
        <v>0.78672316384180796</v>
      </c>
      <c r="T275" s="3">
        <v>0.73817455029979995</v>
      </c>
    </row>
    <row r="276" spans="1:20" x14ac:dyDescent="0.15">
      <c r="A276" s="3" t="s">
        <v>937</v>
      </c>
      <c r="B276" s="3">
        <v>146</v>
      </c>
      <c r="C276" s="3">
        <v>3.351</v>
      </c>
      <c r="D276" s="3" t="s">
        <v>44</v>
      </c>
      <c r="E276" s="3" t="s">
        <v>24</v>
      </c>
      <c r="F276" s="3" t="s">
        <v>938</v>
      </c>
      <c r="G276" s="3" t="s">
        <v>26</v>
      </c>
      <c r="H276" s="3">
        <v>1</v>
      </c>
      <c r="I276" s="3">
        <v>7.1117000000000001E-4</v>
      </c>
      <c r="J276" s="3">
        <v>49.66</v>
      </c>
      <c r="K276" s="3" t="s">
        <v>939</v>
      </c>
      <c r="L276" s="3">
        <v>3</v>
      </c>
      <c r="M276" s="3">
        <v>0.25283</v>
      </c>
      <c r="N276" s="3">
        <v>2</v>
      </c>
      <c r="O276" s="3">
        <v>0.58248081841432198</v>
      </c>
      <c r="P276" s="3">
        <v>0.61205673758865298</v>
      </c>
      <c r="Q276" s="3">
        <v>0.48212083847102299</v>
      </c>
      <c r="R276" s="3">
        <v>1.9518828451882799</v>
      </c>
      <c r="S276" s="3">
        <v>2.9151785714285698</v>
      </c>
      <c r="T276" s="3">
        <v>2.6696230598669599</v>
      </c>
    </row>
    <row r="277" spans="1:20" x14ac:dyDescent="0.15">
      <c r="A277" s="3" t="s">
        <v>940</v>
      </c>
      <c r="B277" s="3">
        <v>81</v>
      </c>
      <c r="C277" s="3">
        <v>0.221</v>
      </c>
      <c r="D277" s="3" t="s">
        <v>23</v>
      </c>
      <c r="E277" s="3" t="s">
        <v>24</v>
      </c>
      <c r="F277" s="3" t="s">
        <v>941</v>
      </c>
      <c r="G277" s="3" t="s">
        <v>26</v>
      </c>
      <c r="H277" s="3">
        <v>0.85399099999999994</v>
      </c>
      <c r="I277" s="3">
        <v>2.2874E-10</v>
      </c>
      <c r="J277" s="3">
        <v>95.953999999999994</v>
      </c>
      <c r="K277" s="3" t="s">
        <v>942</v>
      </c>
      <c r="L277" s="3">
        <v>3</v>
      </c>
      <c r="M277" s="3">
        <v>0.25507999999999997</v>
      </c>
      <c r="N277" s="3">
        <v>1</v>
      </c>
      <c r="O277" s="3">
        <v>1.59550561797753</v>
      </c>
      <c r="P277" s="3">
        <v>1.54554554554555</v>
      </c>
      <c r="Q277" s="3">
        <v>1.66700819672131</v>
      </c>
      <c r="R277" s="3">
        <v>0.352657004830918</v>
      </c>
      <c r="S277" s="3">
        <v>0.45765937202664098</v>
      </c>
      <c r="T277" s="3">
        <v>0.40499040307101702</v>
      </c>
    </row>
    <row r="278" spans="1:20" x14ac:dyDescent="0.15">
      <c r="A278" s="3" t="s">
        <v>943</v>
      </c>
      <c r="B278" s="3">
        <v>403</v>
      </c>
      <c r="C278" s="3">
        <v>0.47299999999999998</v>
      </c>
      <c r="D278" s="3" t="s">
        <v>23</v>
      </c>
      <c r="E278" s="3" t="s">
        <v>24</v>
      </c>
      <c r="F278" s="3" t="s">
        <v>944</v>
      </c>
      <c r="G278" s="3" t="s">
        <v>26</v>
      </c>
      <c r="H278" s="3">
        <v>0.992452</v>
      </c>
      <c r="I278" s="3">
        <v>5.03652E-15</v>
      </c>
      <c r="J278" s="3">
        <v>117.33</v>
      </c>
      <c r="K278" s="3" t="s">
        <v>945</v>
      </c>
      <c r="L278" s="3">
        <v>3</v>
      </c>
      <c r="M278" s="3">
        <v>-0.46461999999999998</v>
      </c>
      <c r="N278" s="3">
        <v>1</v>
      </c>
      <c r="O278" s="3">
        <v>1.3626126126126099</v>
      </c>
      <c r="P278" s="3">
        <v>1.44948921679909</v>
      </c>
      <c r="Q278" s="3">
        <v>1.38193688792165</v>
      </c>
      <c r="R278" s="3">
        <v>0.644760213143872</v>
      </c>
      <c r="S278" s="3">
        <v>0.68767377201112101</v>
      </c>
      <c r="T278" s="3">
        <v>0.71666666666666701</v>
      </c>
    </row>
    <row r="279" spans="1:20" x14ac:dyDescent="0.15">
      <c r="A279" s="3" t="s">
        <v>946</v>
      </c>
      <c r="B279" s="3">
        <v>181</v>
      </c>
      <c r="C279" s="3">
        <v>0.29499999999999998</v>
      </c>
      <c r="D279" s="3" t="s">
        <v>23</v>
      </c>
      <c r="E279" s="3" t="s">
        <v>24</v>
      </c>
      <c r="F279" s="3" t="s">
        <v>947</v>
      </c>
      <c r="G279" s="3" t="s">
        <v>26</v>
      </c>
      <c r="H279" s="3">
        <v>0.81945000000000001</v>
      </c>
      <c r="I279" s="3">
        <v>7.99002E-16</v>
      </c>
      <c r="J279" s="3">
        <v>136.21</v>
      </c>
      <c r="K279" s="3" t="s">
        <v>949</v>
      </c>
      <c r="L279" s="3">
        <v>3</v>
      </c>
      <c r="M279" s="3">
        <v>0.36656</v>
      </c>
      <c r="N279" s="3">
        <v>2</v>
      </c>
      <c r="O279" s="3">
        <v>1.4014801110083299</v>
      </c>
      <c r="P279" s="3">
        <v>1.6159624413145499</v>
      </c>
      <c r="Q279" s="3">
        <v>1.3075644222776399</v>
      </c>
      <c r="R279" s="3">
        <v>0.41379310344827602</v>
      </c>
      <c r="S279" s="3">
        <v>0.41924778761061898</v>
      </c>
      <c r="T279" s="3">
        <v>0.51401869158878499</v>
      </c>
    </row>
    <row r="280" spans="1:20" x14ac:dyDescent="0.15">
      <c r="A280" s="3" t="s">
        <v>946</v>
      </c>
      <c r="B280" s="3">
        <v>412</v>
      </c>
      <c r="C280" s="3">
        <v>0.22900000000000001</v>
      </c>
      <c r="D280" s="3" t="s">
        <v>23</v>
      </c>
      <c r="E280" s="3" t="s">
        <v>24</v>
      </c>
      <c r="F280" s="3" t="s">
        <v>947</v>
      </c>
      <c r="G280" s="3" t="s">
        <v>26</v>
      </c>
      <c r="H280" s="3">
        <v>0.83177900000000005</v>
      </c>
      <c r="I280" s="3">
        <v>1.18645E-4</v>
      </c>
      <c r="J280" s="3">
        <v>84.858999999999995</v>
      </c>
      <c r="K280" s="3" t="s">
        <v>950</v>
      </c>
      <c r="L280" s="3">
        <v>2</v>
      </c>
      <c r="M280" s="3">
        <v>0.27428999999999998</v>
      </c>
      <c r="N280" s="3">
        <v>1</v>
      </c>
      <c r="O280" s="3">
        <v>1.44958371877891</v>
      </c>
      <c r="P280" s="3">
        <v>1.39530516431925</v>
      </c>
      <c r="Q280" s="3">
        <v>1.38154613466334</v>
      </c>
      <c r="R280" s="3">
        <v>0.332591768631813</v>
      </c>
      <c r="S280" s="3">
        <v>0.53097345132743401</v>
      </c>
      <c r="T280" s="3">
        <v>0.59228971962616805</v>
      </c>
    </row>
    <row r="281" spans="1:20" x14ac:dyDescent="0.15">
      <c r="A281" s="3" t="s">
        <v>946</v>
      </c>
      <c r="B281" s="3">
        <v>239</v>
      </c>
      <c r="C281" s="3">
        <v>0.436</v>
      </c>
      <c r="D281" s="3" t="s">
        <v>23</v>
      </c>
      <c r="E281" s="3" t="s">
        <v>24</v>
      </c>
      <c r="F281" s="3" t="s">
        <v>947</v>
      </c>
      <c r="G281" s="3" t="s">
        <v>26</v>
      </c>
      <c r="H281" s="3">
        <v>0.99934699999999999</v>
      </c>
      <c r="I281" s="3">
        <v>3.7348599999999997E-80</v>
      </c>
      <c r="J281" s="3">
        <v>202.44</v>
      </c>
      <c r="K281" s="3" t="s">
        <v>951</v>
      </c>
      <c r="L281" s="3">
        <v>4</v>
      </c>
      <c r="M281" s="3">
        <v>9.8999000000000004E-2</v>
      </c>
      <c r="N281" s="3">
        <v>4</v>
      </c>
      <c r="O281" s="3">
        <v>1.2793709528214601</v>
      </c>
      <c r="P281" s="3">
        <v>1.4507042253521101</v>
      </c>
      <c r="Q281" s="3">
        <v>1.22111388196176</v>
      </c>
      <c r="R281" s="3">
        <v>0.55839822024471597</v>
      </c>
      <c r="S281" s="3">
        <v>0.57411504424778803</v>
      </c>
      <c r="T281" s="3">
        <v>0.67873831775700899</v>
      </c>
    </row>
    <row r="282" spans="1:20" x14ac:dyDescent="0.15">
      <c r="A282" s="3" t="s">
        <v>952</v>
      </c>
      <c r="B282" s="3">
        <v>1027</v>
      </c>
      <c r="C282" s="3">
        <v>2.3820000000000001</v>
      </c>
      <c r="D282" s="3" t="s">
        <v>44</v>
      </c>
      <c r="E282" s="3" t="s">
        <v>24</v>
      </c>
      <c r="F282" s="3" t="s">
        <v>953</v>
      </c>
      <c r="G282" s="3" t="s">
        <v>26</v>
      </c>
      <c r="H282" s="3">
        <v>0.999803</v>
      </c>
      <c r="I282" s="3">
        <v>8.0541799999999993E-3</v>
      </c>
      <c r="J282" s="3">
        <v>106.68</v>
      </c>
      <c r="K282" s="3" t="s">
        <v>954</v>
      </c>
      <c r="L282" s="3">
        <v>2</v>
      </c>
      <c r="M282" s="3">
        <v>-0.25486999999999999</v>
      </c>
      <c r="N282" s="3">
        <v>1</v>
      </c>
      <c r="O282" s="3">
        <v>0.64400305576776196</v>
      </c>
      <c r="P282" s="3">
        <v>0.62989045383411602</v>
      </c>
      <c r="Q282" s="3">
        <v>0.55821371610845305</v>
      </c>
      <c r="R282" s="3">
        <v>1.5337931034482799</v>
      </c>
      <c r="S282" s="3">
        <v>1.6729222520107201</v>
      </c>
      <c r="T282" s="3">
        <v>1.8314447592067999</v>
      </c>
    </row>
    <row r="283" spans="1:20" x14ac:dyDescent="0.15">
      <c r="A283" s="3" t="s">
        <v>952</v>
      </c>
      <c r="B283" s="3">
        <v>678</v>
      </c>
      <c r="C283" s="3">
        <v>2.3730000000000002</v>
      </c>
      <c r="D283" s="3" t="s">
        <v>44</v>
      </c>
      <c r="E283" s="3" t="s">
        <v>24</v>
      </c>
      <c r="F283" s="3" t="s">
        <v>953</v>
      </c>
      <c r="G283" s="3" t="s">
        <v>26</v>
      </c>
      <c r="H283" s="3">
        <v>0.95106500000000005</v>
      </c>
      <c r="I283" s="3">
        <v>5.1617599999999996E-3</v>
      </c>
      <c r="J283" s="3">
        <v>78.513000000000005</v>
      </c>
      <c r="K283" s="3" t="s">
        <v>955</v>
      </c>
      <c r="L283" s="3">
        <v>2</v>
      </c>
      <c r="M283" s="3">
        <v>-0.24776000000000001</v>
      </c>
      <c r="N283" s="3">
        <v>1</v>
      </c>
      <c r="O283" s="3">
        <v>0.58823529411764697</v>
      </c>
      <c r="P283" s="3">
        <v>0.61658841940532105</v>
      </c>
      <c r="Q283" s="3">
        <v>0.733652312599681</v>
      </c>
      <c r="R283" s="3">
        <v>1.3958620689655199</v>
      </c>
      <c r="S283" s="3">
        <v>1.72788203753351</v>
      </c>
      <c r="T283" s="3">
        <v>1.7308781869688401</v>
      </c>
    </row>
    <row r="284" spans="1:20" x14ac:dyDescent="0.15">
      <c r="A284" s="3" t="s">
        <v>962</v>
      </c>
      <c r="B284" s="3">
        <v>583</v>
      </c>
      <c r="C284" s="3">
        <v>0.39300000000000002</v>
      </c>
      <c r="D284" s="3" t="s">
        <v>23</v>
      </c>
      <c r="E284" s="3" t="s">
        <v>24</v>
      </c>
      <c r="F284" s="3" t="s">
        <v>963</v>
      </c>
      <c r="G284" s="3" t="s">
        <v>26</v>
      </c>
      <c r="H284" s="3">
        <v>0.93696000000000002</v>
      </c>
      <c r="I284" s="3">
        <v>6.3408800000000001E-9</v>
      </c>
      <c r="J284" s="3">
        <v>88.944999999999993</v>
      </c>
      <c r="K284" s="3" t="s">
        <v>964</v>
      </c>
      <c r="L284" s="3">
        <v>4</v>
      </c>
      <c r="M284" s="3">
        <v>-0.10417</v>
      </c>
      <c r="N284" s="3">
        <v>2</v>
      </c>
      <c r="O284" s="3">
        <v>1.5228215767634901</v>
      </c>
      <c r="P284" s="3">
        <v>1.46763540290621</v>
      </c>
      <c r="Q284" s="3">
        <v>1.4471968709256799</v>
      </c>
      <c r="R284" s="3">
        <v>0.59903381642512099</v>
      </c>
      <c r="S284" s="3">
        <v>0.84695512820512797</v>
      </c>
      <c r="T284" s="3">
        <v>0.70071827613727</v>
      </c>
    </row>
    <row r="285" spans="1:20" x14ac:dyDescent="0.15">
      <c r="A285" s="3" t="s">
        <v>968</v>
      </c>
      <c r="B285" s="3">
        <v>1742</v>
      </c>
      <c r="C285" s="3">
        <v>0.45300000000000001</v>
      </c>
      <c r="D285" s="3" t="s">
        <v>23</v>
      </c>
      <c r="E285" s="3" t="s">
        <v>24</v>
      </c>
      <c r="F285" s="3" t="s">
        <v>969</v>
      </c>
      <c r="G285" s="3" t="s">
        <v>26</v>
      </c>
      <c r="H285" s="3">
        <v>0.93145999999999995</v>
      </c>
      <c r="I285" s="3">
        <v>1.7042799999999999E-52</v>
      </c>
      <c r="J285" s="3">
        <v>166.05</v>
      </c>
      <c r="K285" s="3" t="s">
        <v>970</v>
      </c>
      <c r="L285" s="3">
        <v>3</v>
      </c>
      <c r="M285" s="3">
        <v>-1.0017</v>
      </c>
      <c r="N285" s="3">
        <v>2</v>
      </c>
      <c r="O285" s="3">
        <v>1.25602409638554</v>
      </c>
      <c r="P285" s="3">
        <v>1.6202247191011201</v>
      </c>
      <c r="Q285" s="3">
        <v>1.3079044117647101</v>
      </c>
      <c r="R285" s="3">
        <v>0.56955645161290303</v>
      </c>
      <c r="S285" s="3">
        <v>0.57840375586854498</v>
      </c>
      <c r="T285" s="3">
        <v>0.71881390593047001</v>
      </c>
    </row>
    <row r="286" spans="1:20" x14ac:dyDescent="0.15">
      <c r="A286" s="3" t="s">
        <v>971</v>
      </c>
      <c r="B286" s="3">
        <v>66</v>
      </c>
      <c r="C286" s="3">
        <v>0.49199999999999999</v>
      </c>
      <c r="D286" s="3" t="s">
        <v>23</v>
      </c>
      <c r="E286" s="3" t="s">
        <v>24</v>
      </c>
      <c r="F286" s="3" t="s">
        <v>972</v>
      </c>
      <c r="G286" s="3" t="s">
        <v>26</v>
      </c>
      <c r="H286" s="3">
        <v>0.93192600000000003</v>
      </c>
      <c r="I286" s="3">
        <v>3.8773699999999999E-17</v>
      </c>
      <c r="J286" s="3">
        <v>96.350999999999999</v>
      </c>
      <c r="K286" s="3" t="s">
        <v>973</v>
      </c>
      <c r="L286" s="3">
        <v>3</v>
      </c>
      <c r="M286" s="3">
        <v>1.4114</v>
      </c>
      <c r="N286" s="3">
        <v>1</v>
      </c>
      <c r="O286" s="3">
        <v>1.38555347091932</v>
      </c>
      <c r="P286" s="3">
        <v>1.0464684014869901</v>
      </c>
      <c r="Q286" s="3">
        <v>1.0776209677419399</v>
      </c>
      <c r="R286" s="3">
        <v>0.68199608610567497</v>
      </c>
      <c r="S286" s="3">
        <v>0.84399551066217704</v>
      </c>
      <c r="T286" s="3">
        <v>0.90796277145811799</v>
      </c>
    </row>
    <row r="287" spans="1:20" x14ac:dyDescent="0.15">
      <c r="A287" s="3" t="s">
        <v>977</v>
      </c>
      <c r="B287" s="3">
        <v>250</v>
      </c>
      <c r="C287" s="3">
        <v>0.25</v>
      </c>
      <c r="D287" s="3" t="s">
        <v>23</v>
      </c>
      <c r="E287" s="3" t="s">
        <v>24</v>
      </c>
      <c r="F287" s="3" t="s">
        <v>978</v>
      </c>
      <c r="G287" s="3" t="s">
        <v>26</v>
      </c>
      <c r="H287" s="3">
        <v>0.78077300000000005</v>
      </c>
      <c r="I287" s="3">
        <v>4.4161900000000004E-12</v>
      </c>
      <c r="J287" s="3">
        <v>89.433999999999997</v>
      </c>
      <c r="K287" s="3" t="s">
        <v>980</v>
      </c>
      <c r="L287" s="3">
        <v>3</v>
      </c>
      <c r="M287" s="3">
        <v>-0.16414999999999999</v>
      </c>
      <c r="N287" s="3">
        <v>3</v>
      </c>
      <c r="O287" s="3">
        <v>1.5681818181818199</v>
      </c>
      <c r="P287" s="3">
        <v>1.6229674796747999</v>
      </c>
      <c r="Q287" s="3">
        <v>1.73340358271865</v>
      </c>
      <c r="R287" s="3">
        <v>0.39175257731958801</v>
      </c>
      <c r="S287" s="3">
        <v>0.38058419243986302</v>
      </c>
      <c r="T287" s="3">
        <v>0.424489795918367</v>
      </c>
    </row>
    <row r="288" spans="1:20" x14ac:dyDescent="0.15">
      <c r="A288" s="3" t="s">
        <v>981</v>
      </c>
      <c r="B288" s="3">
        <v>24</v>
      </c>
      <c r="C288" s="3">
        <v>2.1459999999999999</v>
      </c>
      <c r="D288" s="3" t="s">
        <v>44</v>
      </c>
      <c r="E288" s="3" t="s">
        <v>24</v>
      </c>
      <c r="F288" s="3" t="s">
        <v>982</v>
      </c>
      <c r="G288" s="3" t="s">
        <v>26</v>
      </c>
      <c r="H288" s="3">
        <v>0.98425300000000004</v>
      </c>
      <c r="I288" s="3">
        <v>7.7611500000000004E-11</v>
      </c>
      <c r="J288" s="3">
        <v>102.47</v>
      </c>
      <c r="K288" s="3" t="s">
        <v>983</v>
      </c>
      <c r="L288" s="3">
        <v>3</v>
      </c>
      <c r="M288" s="3">
        <v>0.19786999999999999</v>
      </c>
      <c r="N288" s="3">
        <v>1</v>
      </c>
      <c r="O288" s="3">
        <v>0.73931034482758595</v>
      </c>
      <c r="P288" s="3">
        <v>0.82794218857536095</v>
      </c>
      <c r="Q288" s="3">
        <v>0.79960578186596598</v>
      </c>
      <c r="R288" s="3">
        <v>1.5868263473053901</v>
      </c>
      <c r="S288" s="3">
        <v>1.6900826446281001</v>
      </c>
      <c r="T288" s="3">
        <v>1.4933333333333301</v>
      </c>
    </row>
    <row r="289" spans="1:20" x14ac:dyDescent="0.15">
      <c r="A289" s="3" t="s">
        <v>984</v>
      </c>
      <c r="B289" s="3">
        <v>55</v>
      </c>
      <c r="C289" s="3">
        <v>0.28000000000000003</v>
      </c>
      <c r="D289" s="3" t="s">
        <v>23</v>
      </c>
      <c r="E289" s="3" t="s">
        <v>24</v>
      </c>
      <c r="F289" s="3" t="s">
        <v>985</v>
      </c>
      <c r="G289" s="3" t="s">
        <v>26</v>
      </c>
      <c r="H289" s="3">
        <v>1</v>
      </c>
      <c r="I289" s="3">
        <v>1.51996E-17</v>
      </c>
      <c r="J289" s="3">
        <v>150.05000000000001</v>
      </c>
      <c r="K289" s="3" t="s">
        <v>987</v>
      </c>
      <c r="L289" s="3">
        <v>2</v>
      </c>
      <c r="M289" s="3">
        <v>-0.40897</v>
      </c>
      <c r="N289" s="3">
        <v>2</v>
      </c>
      <c r="O289" s="3">
        <v>2.19259259259259</v>
      </c>
      <c r="P289" s="3">
        <v>2.3478260869565202</v>
      </c>
      <c r="Q289" s="3">
        <v>2.1721518987341799</v>
      </c>
      <c r="R289" s="3">
        <v>0.61321909424724597</v>
      </c>
      <c r="S289" s="3">
        <v>0.71921182266009798</v>
      </c>
      <c r="T289" s="3">
        <v>0.74647887323943696</v>
      </c>
    </row>
    <row r="290" spans="1:20" x14ac:dyDescent="0.15">
      <c r="A290" s="3" t="s">
        <v>991</v>
      </c>
      <c r="B290" s="3">
        <v>418</v>
      </c>
      <c r="C290" s="3">
        <v>2.1989999999999998</v>
      </c>
      <c r="D290" s="3" t="s">
        <v>44</v>
      </c>
      <c r="E290" s="3" t="s">
        <v>24</v>
      </c>
      <c r="F290" s="3" t="s">
        <v>992</v>
      </c>
      <c r="G290" s="3" t="s">
        <v>26</v>
      </c>
      <c r="H290" s="3">
        <v>0.78251000000000004</v>
      </c>
      <c r="I290" s="3">
        <v>2.0628600000000001E-26</v>
      </c>
      <c r="J290" s="3">
        <v>106.11</v>
      </c>
      <c r="K290" s="3" t="s">
        <v>993</v>
      </c>
      <c r="L290" s="3">
        <v>3</v>
      </c>
      <c r="M290" s="3">
        <v>-0.55386000000000002</v>
      </c>
      <c r="N290" s="3">
        <v>3</v>
      </c>
      <c r="O290" s="3">
        <v>0.69177018633540399</v>
      </c>
      <c r="P290" s="3">
        <v>0.74668630338733399</v>
      </c>
      <c r="Q290" s="3">
        <v>0.785992217898833</v>
      </c>
      <c r="R290" s="3">
        <v>1.5208655332302901</v>
      </c>
      <c r="S290" s="3">
        <v>1.3760445682451301</v>
      </c>
      <c r="T290" s="3">
        <v>1.55013927576602</v>
      </c>
    </row>
    <row r="291" spans="1:20" x14ac:dyDescent="0.15">
      <c r="A291" s="3" t="s">
        <v>991</v>
      </c>
      <c r="B291" s="3">
        <v>422</v>
      </c>
      <c r="C291" s="3">
        <v>2.222</v>
      </c>
      <c r="D291" s="3" t="s">
        <v>44</v>
      </c>
      <c r="E291" s="3" t="s">
        <v>29</v>
      </c>
      <c r="F291" s="3" t="s">
        <v>992</v>
      </c>
      <c r="G291" s="3" t="s">
        <v>26</v>
      </c>
      <c r="H291" s="3">
        <v>0.97621999999999998</v>
      </c>
      <c r="I291" s="3">
        <v>4.99796E-43</v>
      </c>
      <c r="J291" s="3">
        <v>133.29</v>
      </c>
      <c r="K291" s="3" t="s">
        <v>994</v>
      </c>
      <c r="L291" s="3">
        <v>4</v>
      </c>
      <c r="M291" s="3">
        <v>8.2368999999999998E-2</v>
      </c>
      <c r="N291" s="3">
        <v>5</v>
      </c>
      <c r="O291" s="3">
        <v>0.70263975155279501</v>
      </c>
      <c r="P291" s="3">
        <v>0.66200294550810002</v>
      </c>
      <c r="Q291" s="3">
        <v>0.74085603112840503</v>
      </c>
      <c r="R291" s="3">
        <v>1.56105100463679</v>
      </c>
      <c r="S291" s="3">
        <v>1.49860724233983</v>
      </c>
      <c r="T291" s="3">
        <v>1.6128133704735399</v>
      </c>
    </row>
    <row r="292" spans="1:20" x14ac:dyDescent="0.15">
      <c r="A292" s="3" t="s">
        <v>995</v>
      </c>
      <c r="B292" s="3">
        <v>137</v>
      </c>
      <c r="C292" s="3">
        <v>3.444</v>
      </c>
      <c r="D292" s="3" t="s">
        <v>44</v>
      </c>
      <c r="E292" s="3" t="s">
        <v>24</v>
      </c>
      <c r="F292" s="3" t="s">
        <v>996</v>
      </c>
      <c r="G292" s="3" t="s">
        <v>26</v>
      </c>
      <c r="H292" s="3">
        <v>1</v>
      </c>
      <c r="I292" s="3">
        <v>8.5349500000000004E-68</v>
      </c>
      <c r="J292" s="3">
        <v>211.74</v>
      </c>
      <c r="K292" s="3" t="s">
        <v>997</v>
      </c>
      <c r="L292" s="3">
        <v>3</v>
      </c>
      <c r="M292" s="3">
        <v>-0.42387999999999998</v>
      </c>
      <c r="N292" s="3">
        <v>4</v>
      </c>
      <c r="O292" s="3">
        <v>0.395021645021645</v>
      </c>
      <c r="P292" s="3">
        <v>0.45193508114856401</v>
      </c>
      <c r="Q292" s="3">
        <v>0.306981519507187</v>
      </c>
      <c r="R292" s="3">
        <v>1.36036036036036</v>
      </c>
      <c r="S292" s="3">
        <v>1.69031639501438</v>
      </c>
      <c r="T292" s="3">
        <v>1.4697754749568199</v>
      </c>
    </row>
    <row r="293" spans="1:20" x14ac:dyDescent="0.15">
      <c r="A293" s="3" t="s">
        <v>1003</v>
      </c>
      <c r="B293" s="3">
        <v>813</v>
      </c>
      <c r="C293" s="3">
        <v>0.438</v>
      </c>
      <c r="D293" s="3" t="s">
        <v>23</v>
      </c>
      <c r="E293" s="3" t="s">
        <v>24</v>
      </c>
      <c r="F293" s="3" t="s">
        <v>1004</v>
      </c>
      <c r="G293" s="3" t="s">
        <v>26</v>
      </c>
      <c r="H293" s="3">
        <v>0.87610299999999997</v>
      </c>
      <c r="I293" s="3">
        <v>1.10551E-40</v>
      </c>
      <c r="J293" s="3">
        <v>130.49</v>
      </c>
      <c r="K293" s="3" t="s">
        <v>1005</v>
      </c>
      <c r="L293" s="3">
        <v>4</v>
      </c>
      <c r="M293" s="3">
        <v>2.3826999999999998</v>
      </c>
      <c r="N293" s="3">
        <v>5</v>
      </c>
      <c r="O293" s="3">
        <v>1.12265758091993</v>
      </c>
      <c r="P293" s="3">
        <v>1.42915642915643</v>
      </c>
      <c r="Q293" s="3">
        <v>1.2967032967033001</v>
      </c>
      <c r="R293" s="3">
        <v>0.49127182044887802</v>
      </c>
      <c r="S293" s="3">
        <v>0.75398936170212805</v>
      </c>
      <c r="T293" s="3">
        <v>0.53705953827460495</v>
      </c>
    </row>
    <row r="294" spans="1:20" x14ac:dyDescent="0.15">
      <c r="A294" s="3" t="s">
        <v>1003</v>
      </c>
      <c r="B294" s="3">
        <v>815</v>
      </c>
      <c r="C294" s="3">
        <v>0.47199999999999998</v>
      </c>
      <c r="D294" s="3" t="s">
        <v>23</v>
      </c>
      <c r="E294" s="3" t="s">
        <v>24</v>
      </c>
      <c r="F294" s="3" t="s">
        <v>1004</v>
      </c>
      <c r="G294" s="3" t="s">
        <v>26</v>
      </c>
      <c r="H294" s="3">
        <v>0.93702200000000002</v>
      </c>
      <c r="I294" s="3">
        <v>1.11202E-49</v>
      </c>
      <c r="J294" s="3">
        <v>132.29</v>
      </c>
      <c r="K294" s="3" t="s">
        <v>1006</v>
      </c>
      <c r="L294" s="3">
        <v>3</v>
      </c>
      <c r="M294" s="3">
        <v>0.35292000000000001</v>
      </c>
      <c r="N294" s="3">
        <v>7</v>
      </c>
      <c r="O294" s="3">
        <v>1.26746166950596</v>
      </c>
      <c r="P294" s="3">
        <v>1.2710892710892701</v>
      </c>
      <c r="Q294" s="3">
        <v>1.23330515638208</v>
      </c>
      <c r="R294" s="3">
        <v>0.59850374064837897</v>
      </c>
      <c r="S294" s="3">
        <v>0.67154255319148903</v>
      </c>
      <c r="T294" s="3">
        <v>0.62697448359659802</v>
      </c>
    </row>
    <row r="295" spans="1:20" x14ac:dyDescent="0.15">
      <c r="A295" s="3" t="s">
        <v>1007</v>
      </c>
      <c r="B295" s="3">
        <v>651</v>
      </c>
      <c r="C295" s="3">
        <v>2.202</v>
      </c>
      <c r="D295" s="3" t="s">
        <v>44</v>
      </c>
      <c r="E295" s="3" t="s">
        <v>24</v>
      </c>
      <c r="F295" s="3" t="s">
        <v>1008</v>
      </c>
      <c r="G295" s="3" t="s">
        <v>26</v>
      </c>
      <c r="H295" s="3">
        <v>0.99999000000000005</v>
      </c>
      <c r="I295" s="3">
        <v>1.15301E-5</v>
      </c>
      <c r="J295" s="3">
        <v>125.36</v>
      </c>
      <c r="K295" s="3" t="s">
        <v>1009</v>
      </c>
      <c r="L295" s="3">
        <v>3</v>
      </c>
      <c r="M295" s="3">
        <v>-0.66381000000000001</v>
      </c>
      <c r="N295" s="3">
        <v>2</v>
      </c>
      <c r="O295" s="3">
        <v>0.64904284412032798</v>
      </c>
      <c r="P295" s="3">
        <v>0.72874880611270298</v>
      </c>
      <c r="Q295" s="3">
        <v>0.63214285714285701</v>
      </c>
      <c r="R295" s="3">
        <v>1.42924528301887</v>
      </c>
      <c r="S295" s="3">
        <v>1.4247598719317001</v>
      </c>
      <c r="T295" s="3">
        <v>1.41946308724832</v>
      </c>
    </row>
    <row r="296" spans="1:20" x14ac:dyDescent="0.15">
      <c r="A296" s="3" t="s">
        <v>1013</v>
      </c>
      <c r="B296" s="3">
        <v>314</v>
      </c>
      <c r="C296" s="3">
        <v>0.23899999999999999</v>
      </c>
      <c r="D296" s="3" t="s">
        <v>23</v>
      </c>
      <c r="E296" s="3" t="s">
        <v>24</v>
      </c>
      <c r="F296" s="3" t="s">
        <v>1014</v>
      </c>
      <c r="G296" s="3" t="s">
        <v>26</v>
      </c>
      <c r="H296" s="3">
        <v>1</v>
      </c>
      <c r="I296" s="3">
        <v>2.74004E-3</v>
      </c>
      <c r="J296" s="3">
        <v>105.2</v>
      </c>
      <c r="K296" s="3" t="s">
        <v>1016</v>
      </c>
      <c r="L296" s="3">
        <v>2</v>
      </c>
      <c r="M296" s="3">
        <v>-0.71741999999999995</v>
      </c>
      <c r="N296" s="3">
        <v>1</v>
      </c>
      <c r="O296" s="3">
        <v>1.66186252771619</v>
      </c>
      <c r="P296" s="3">
        <v>1.61930010604454</v>
      </c>
      <c r="Q296" s="3">
        <v>1.5970924195223299</v>
      </c>
      <c r="R296" s="3">
        <v>0.39741035856573698</v>
      </c>
      <c r="S296" s="3">
        <v>0.38699186991869899</v>
      </c>
      <c r="T296" s="3">
        <v>0.51756007393715298</v>
      </c>
    </row>
    <row r="297" spans="1:20" x14ac:dyDescent="0.15">
      <c r="A297" s="3" t="s">
        <v>1013</v>
      </c>
      <c r="B297" s="3">
        <v>337</v>
      </c>
      <c r="C297" s="3">
        <v>0.22800000000000001</v>
      </c>
      <c r="D297" s="3" t="s">
        <v>23</v>
      </c>
      <c r="E297" s="3" t="s">
        <v>29</v>
      </c>
      <c r="F297" s="3" t="s">
        <v>1014</v>
      </c>
      <c r="G297" s="3" t="s">
        <v>26</v>
      </c>
      <c r="H297" s="3">
        <v>1</v>
      </c>
      <c r="I297" s="3">
        <v>1.4042099999999999E-3</v>
      </c>
      <c r="J297" s="3">
        <v>58.478999999999999</v>
      </c>
      <c r="K297" s="3" t="s">
        <v>1018</v>
      </c>
      <c r="L297" s="3">
        <v>3</v>
      </c>
      <c r="M297" s="3">
        <v>-0.99412999999999996</v>
      </c>
      <c r="N297" s="3">
        <v>1</v>
      </c>
      <c r="O297" s="3">
        <v>1.6219512195121999</v>
      </c>
      <c r="P297" s="3">
        <v>1.86320254506893</v>
      </c>
      <c r="Q297" s="3">
        <v>1.64589823468328</v>
      </c>
      <c r="R297" s="3">
        <v>0.369521912350598</v>
      </c>
      <c r="S297" s="3">
        <v>0.37317073170731702</v>
      </c>
      <c r="T297" s="3">
        <v>0.33641404805914998</v>
      </c>
    </row>
    <row r="298" spans="1:20" x14ac:dyDescent="0.15">
      <c r="A298" s="3" t="s">
        <v>1020</v>
      </c>
      <c r="B298" s="3">
        <v>277</v>
      </c>
      <c r="C298" s="3">
        <v>0.41599999999999998</v>
      </c>
      <c r="D298" s="3" t="s">
        <v>23</v>
      </c>
      <c r="E298" s="3" t="s">
        <v>24</v>
      </c>
      <c r="F298" s="3" t="s">
        <v>1021</v>
      </c>
      <c r="G298" s="3" t="s">
        <v>26</v>
      </c>
      <c r="H298" s="3">
        <v>0.77946700000000002</v>
      </c>
      <c r="I298" s="3">
        <v>7.8632500000000002E-44</v>
      </c>
      <c r="J298" s="3">
        <v>119.78</v>
      </c>
      <c r="K298" s="3" t="s">
        <v>1022</v>
      </c>
      <c r="L298" s="3">
        <v>3</v>
      </c>
      <c r="M298" s="3">
        <v>-0.79171000000000002</v>
      </c>
      <c r="N298" s="3">
        <v>2</v>
      </c>
      <c r="O298" s="3">
        <v>1.6055194805194799</v>
      </c>
      <c r="P298" s="3">
        <v>1.1863442389758201</v>
      </c>
      <c r="Q298" s="3">
        <v>1.4771573604060899</v>
      </c>
      <c r="R298" s="3">
        <v>0.66742081447963797</v>
      </c>
      <c r="S298" s="3">
        <v>1.0067669172932301</v>
      </c>
      <c r="T298" s="3">
        <v>0.76341807909604498</v>
      </c>
    </row>
    <row r="299" spans="1:20" x14ac:dyDescent="0.15">
      <c r="A299" s="3" t="s">
        <v>1023</v>
      </c>
      <c r="B299" s="3">
        <v>656</v>
      </c>
      <c r="C299" s="3">
        <v>2.238</v>
      </c>
      <c r="D299" s="3" t="s">
        <v>44</v>
      </c>
      <c r="E299" s="3" t="s">
        <v>24</v>
      </c>
      <c r="F299" s="3" t="s">
        <v>1024</v>
      </c>
      <c r="G299" s="3" t="s">
        <v>26</v>
      </c>
      <c r="H299" s="3">
        <v>0.97768600000000006</v>
      </c>
      <c r="I299" s="3">
        <v>2.2684200000000001E-18</v>
      </c>
      <c r="J299" s="3">
        <v>145.82</v>
      </c>
      <c r="K299" s="3" t="s">
        <v>1025</v>
      </c>
      <c r="L299" s="3">
        <v>4</v>
      </c>
      <c r="M299" s="3">
        <v>1.2584</v>
      </c>
      <c r="N299" s="3">
        <v>5</v>
      </c>
      <c r="O299" s="3">
        <v>0.71620411817368002</v>
      </c>
      <c r="P299" s="3">
        <v>0.65193370165745901</v>
      </c>
      <c r="Q299" s="3">
        <v>0.63819500402900897</v>
      </c>
      <c r="R299" s="3">
        <v>1.6025459688826</v>
      </c>
      <c r="S299" s="3">
        <v>1.6800554016620499</v>
      </c>
      <c r="T299" s="3">
        <v>1.6515353805073401</v>
      </c>
    </row>
    <row r="300" spans="1:20" x14ac:dyDescent="0.15">
      <c r="A300" s="3" t="s">
        <v>1027</v>
      </c>
      <c r="B300" s="3">
        <v>1158</v>
      </c>
      <c r="C300" s="3">
        <v>2.577</v>
      </c>
      <c r="D300" s="3" t="s">
        <v>44</v>
      </c>
      <c r="E300" s="3" t="s">
        <v>29</v>
      </c>
      <c r="F300" s="3" t="s">
        <v>1028</v>
      </c>
      <c r="G300" s="3" t="s">
        <v>26</v>
      </c>
      <c r="H300" s="3">
        <v>0.946268</v>
      </c>
      <c r="I300" s="3">
        <v>3.1160399999999999E-4</v>
      </c>
      <c r="J300" s="3">
        <v>81.789000000000001</v>
      </c>
      <c r="K300" s="3" t="s">
        <v>1029</v>
      </c>
      <c r="L300" s="3">
        <v>3</v>
      </c>
      <c r="M300" s="3">
        <v>-0.44672000000000001</v>
      </c>
      <c r="N300" s="3">
        <v>3</v>
      </c>
      <c r="O300" s="3">
        <v>0.55456349206349198</v>
      </c>
      <c r="P300" s="3">
        <v>0.52599388379204903</v>
      </c>
      <c r="Q300" s="3">
        <v>0.4833984375</v>
      </c>
      <c r="R300" s="3">
        <v>1.42901234567901</v>
      </c>
      <c r="S300" s="3">
        <v>1.4370078740157499</v>
      </c>
      <c r="T300" s="3">
        <v>1.52408477842004</v>
      </c>
    </row>
    <row r="301" spans="1:20" x14ac:dyDescent="0.15">
      <c r="A301" s="3" t="s">
        <v>1033</v>
      </c>
      <c r="B301" s="3">
        <v>182</v>
      </c>
      <c r="C301" s="3">
        <v>0.29299999999999998</v>
      </c>
      <c r="D301" s="3" t="s">
        <v>23</v>
      </c>
      <c r="E301" s="3" t="s">
        <v>29</v>
      </c>
      <c r="F301" s="3" t="s">
        <v>1034</v>
      </c>
      <c r="G301" s="3" t="s">
        <v>26</v>
      </c>
      <c r="H301" s="3">
        <v>0.87999700000000003</v>
      </c>
      <c r="I301" s="3">
        <v>4.8704300000000001E-71</v>
      </c>
      <c r="J301" s="3">
        <v>176.9</v>
      </c>
      <c r="K301" s="3" t="s">
        <v>1035</v>
      </c>
      <c r="L301" s="3">
        <v>3</v>
      </c>
      <c r="M301" s="3">
        <v>0.21820000000000001</v>
      </c>
      <c r="N301" s="3">
        <v>2</v>
      </c>
      <c r="O301" s="3">
        <v>1.5184757505773701</v>
      </c>
      <c r="P301" s="3">
        <v>1.7454128440367001</v>
      </c>
      <c r="Q301" s="3">
        <v>1.5139664804469299</v>
      </c>
      <c r="R301" s="3">
        <v>0.44485294117647101</v>
      </c>
      <c r="S301" s="3">
        <v>0.590501792114695</v>
      </c>
      <c r="T301" s="3">
        <v>0.60473588342440798</v>
      </c>
    </row>
    <row r="302" spans="1:20" x14ac:dyDescent="0.15">
      <c r="A302" s="3" t="s">
        <v>1040</v>
      </c>
      <c r="B302" s="3">
        <v>924</v>
      </c>
      <c r="C302" s="3">
        <v>0.41199999999999998</v>
      </c>
      <c r="D302" s="3" t="s">
        <v>23</v>
      </c>
      <c r="E302" s="3" t="s">
        <v>24</v>
      </c>
      <c r="F302" s="3" t="s">
        <v>1041</v>
      </c>
      <c r="G302" s="3" t="s">
        <v>26</v>
      </c>
      <c r="H302" s="3">
        <v>0.957117</v>
      </c>
      <c r="I302" s="3">
        <v>2.6922899999999998E-30</v>
      </c>
      <c r="J302" s="3">
        <v>113.41</v>
      </c>
      <c r="K302" s="3" t="s">
        <v>1042</v>
      </c>
      <c r="L302" s="3">
        <v>4</v>
      </c>
      <c r="M302" s="3">
        <v>-0.99626000000000003</v>
      </c>
      <c r="N302" s="3">
        <v>3</v>
      </c>
      <c r="O302" s="3">
        <v>1.3928143712574901</v>
      </c>
      <c r="P302" s="3">
        <v>1.6039119804401001</v>
      </c>
      <c r="Q302" s="3">
        <v>1.27345537757437</v>
      </c>
      <c r="R302" s="3">
        <v>0.57416666666666705</v>
      </c>
      <c r="S302" s="3">
        <v>0.71275646743978605</v>
      </c>
      <c r="T302" s="3">
        <v>0.81338028169014098</v>
      </c>
    </row>
    <row r="303" spans="1:20" x14ac:dyDescent="0.15">
      <c r="A303" s="3" t="s">
        <v>1043</v>
      </c>
      <c r="B303" s="3">
        <v>471</v>
      </c>
      <c r="C303" s="3">
        <v>3.4870000000000001</v>
      </c>
      <c r="D303" s="3" t="s">
        <v>44</v>
      </c>
      <c r="E303" s="3" t="s">
        <v>24</v>
      </c>
      <c r="F303" s="3" t="s">
        <v>575</v>
      </c>
      <c r="G303" s="3" t="s">
        <v>26</v>
      </c>
      <c r="H303" s="3">
        <v>0.999718</v>
      </c>
      <c r="I303" s="3">
        <v>6.60203E-6</v>
      </c>
      <c r="J303" s="3">
        <v>95.980999999999995</v>
      </c>
      <c r="K303" s="3" t="s">
        <v>1045</v>
      </c>
      <c r="L303" s="3">
        <v>3</v>
      </c>
      <c r="M303" s="3">
        <v>-0.45899000000000001</v>
      </c>
      <c r="N303" s="3">
        <v>2</v>
      </c>
      <c r="O303" s="3">
        <v>0.59290953545232306</v>
      </c>
      <c r="P303" s="3">
        <v>0.601381042059008</v>
      </c>
      <c r="Q303" s="3">
        <v>0.65470548408937002</v>
      </c>
      <c r="R303" s="3">
        <v>2.0677570093457902</v>
      </c>
      <c r="S303" s="3">
        <v>3.0211640211640201</v>
      </c>
      <c r="T303" s="3">
        <v>2.1137254901960798</v>
      </c>
    </row>
    <row r="304" spans="1:20" x14ac:dyDescent="0.15">
      <c r="A304" s="3" t="s">
        <v>1043</v>
      </c>
      <c r="B304" s="3">
        <v>430</v>
      </c>
      <c r="C304" s="3">
        <v>2.2349999999999999</v>
      </c>
      <c r="D304" s="3" t="s">
        <v>44</v>
      </c>
      <c r="E304" s="3" t="s">
        <v>24</v>
      </c>
      <c r="F304" s="3" t="s">
        <v>575</v>
      </c>
      <c r="G304" s="3" t="s">
        <v>26</v>
      </c>
      <c r="H304" s="3">
        <v>0.902057</v>
      </c>
      <c r="I304" s="3">
        <v>5.9941899999999998E-27</v>
      </c>
      <c r="J304" s="3">
        <v>107.3</v>
      </c>
      <c r="K304" s="3" t="s">
        <v>1046</v>
      </c>
      <c r="L304" s="3">
        <v>3</v>
      </c>
      <c r="M304" s="3">
        <v>-0.25037999999999999</v>
      </c>
      <c r="N304" s="3">
        <v>2</v>
      </c>
      <c r="O304" s="3">
        <v>0.74755501222493903</v>
      </c>
      <c r="P304" s="3">
        <v>0.82799748901443804</v>
      </c>
      <c r="Q304" s="3">
        <v>0.86188219363574803</v>
      </c>
      <c r="R304" s="3">
        <v>1.67056074766355</v>
      </c>
      <c r="S304" s="3">
        <v>1.9179894179894199</v>
      </c>
      <c r="T304" s="3">
        <v>1.45882352941176</v>
      </c>
    </row>
    <row r="305" spans="1:20" x14ac:dyDescent="0.15">
      <c r="A305" s="3" t="s">
        <v>1043</v>
      </c>
      <c r="B305" s="3">
        <v>376</v>
      </c>
      <c r="C305" s="3">
        <v>2.9729999999999999</v>
      </c>
      <c r="D305" s="3" t="s">
        <v>44</v>
      </c>
      <c r="E305" s="3" t="s">
        <v>24</v>
      </c>
      <c r="F305" s="3" t="s">
        <v>575</v>
      </c>
      <c r="G305" s="3" t="s">
        <v>26</v>
      </c>
      <c r="H305" s="3">
        <v>0.99821800000000005</v>
      </c>
      <c r="I305" s="3">
        <v>2.0993200000000001E-36</v>
      </c>
      <c r="J305" s="3">
        <v>150.16999999999999</v>
      </c>
      <c r="K305" s="3" t="s">
        <v>1048</v>
      </c>
      <c r="L305" s="3">
        <v>3</v>
      </c>
      <c r="M305" s="3">
        <v>-2.3668</v>
      </c>
      <c r="N305" s="3">
        <v>3</v>
      </c>
      <c r="O305" s="3">
        <v>0.63264058679706603</v>
      </c>
      <c r="P305" s="3">
        <v>0.75329566854990604</v>
      </c>
      <c r="Q305" s="3">
        <v>0.77792823290453605</v>
      </c>
      <c r="R305" s="3">
        <v>1.88084112149533</v>
      </c>
      <c r="S305" s="3">
        <v>2.25396825396825</v>
      </c>
      <c r="T305" s="3">
        <v>1.8823529411764699</v>
      </c>
    </row>
    <row r="306" spans="1:20" x14ac:dyDescent="0.15">
      <c r="A306" s="3" t="s">
        <v>1043</v>
      </c>
      <c r="B306" s="3">
        <v>477</v>
      </c>
      <c r="C306" s="3">
        <v>2.7029999999999998</v>
      </c>
      <c r="D306" s="3" t="s">
        <v>44</v>
      </c>
      <c r="E306" s="3" t="s">
        <v>29</v>
      </c>
      <c r="F306" s="3" t="s">
        <v>575</v>
      </c>
      <c r="G306" s="3" t="s">
        <v>26</v>
      </c>
      <c r="H306" s="3">
        <v>0.99718700000000005</v>
      </c>
      <c r="I306" s="3">
        <v>1.25778E-4</v>
      </c>
      <c r="J306" s="3">
        <v>86.944000000000003</v>
      </c>
      <c r="K306" s="3" t="s">
        <v>1049</v>
      </c>
      <c r="L306" s="3">
        <v>3</v>
      </c>
      <c r="M306" s="3">
        <v>2.5642999999999998E-3</v>
      </c>
      <c r="N306" s="3">
        <v>2</v>
      </c>
      <c r="O306" s="3">
        <v>0.65342298288508505</v>
      </c>
      <c r="P306" s="3">
        <v>0.74576271186440701</v>
      </c>
      <c r="Q306" s="3">
        <v>0.84021665538253199</v>
      </c>
      <c r="R306" s="3">
        <v>1.76635514018692</v>
      </c>
      <c r="S306" s="3">
        <v>2.2962962962962998</v>
      </c>
      <c r="T306" s="3">
        <v>1.7196078431372499</v>
      </c>
    </row>
    <row r="307" spans="1:20" x14ac:dyDescent="0.15">
      <c r="A307" s="3" t="s">
        <v>1043</v>
      </c>
      <c r="B307" s="3">
        <v>31</v>
      </c>
      <c r="C307" s="3">
        <v>2.4089999999999998</v>
      </c>
      <c r="D307" s="3" t="s">
        <v>44</v>
      </c>
      <c r="E307" s="3" t="s">
        <v>24</v>
      </c>
      <c r="F307" s="3" t="s">
        <v>575</v>
      </c>
      <c r="G307" s="3" t="s">
        <v>26</v>
      </c>
      <c r="H307" s="3">
        <v>1</v>
      </c>
      <c r="I307" s="3">
        <v>9.2401699999999996E-20</v>
      </c>
      <c r="J307" s="3">
        <v>140.88999999999999</v>
      </c>
      <c r="K307" s="3" t="s">
        <v>1050</v>
      </c>
      <c r="L307" s="3">
        <v>3</v>
      </c>
      <c r="M307" s="3">
        <v>-6.4472000000000002E-3</v>
      </c>
      <c r="N307" s="3">
        <v>2</v>
      </c>
      <c r="O307" s="3">
        <v>0.68948655256723701</v>
      </c>
      <c r="P307" s="3">
        <v>0.81042059008160705</v>
      </c>
      <c r="Q307" s="3">
        <v>0.84698713608666198</v>
      </c>
      <c r="R307" s="3">
        <v>1.6612149532710301</v>
      </c>
      <c r="S307" s="3">
        <v>2.03439153439153</v>
      </c>
      <c r="T307" s="3">
        <v>1.6666666666666701</v>
      </c>
    </row>
    <row r="308" spans="1:20" x14ac:dyDescent="0.15">
      <c r="A308" s="3" t="s">
        <v>1051</v>
      </c>
      <c r="B308" s="3">
        <v>188</v>
      </c>
      <c r="C308" s="3">
        <v>0.23</v>
      </c>
      <c r="D308" s="3" t="s">
        <v>23</v>
      </c>
      <c r="E308" s="3" t="s">
        <v>24</v>
      </c>
      <c r="F308" s="3" t="s">
        <v>1052</v>
      </c>
      <c r="G308" s="3" t="s">
        <v>26</v>
      </c>
      <c r="H308" s="3">
        <v>0.887683</v>
      </c>
      <c r="I308" s="3">
        <v>2.4099800000000001E-14</v>
      </c>
      <c r="J308" s="3">
        <v>101.62</v>
      </c>
      <c r="K308" s="3" t="s">
        <v>1053</v>
      </c>
      <c r="L308" s="3">
        <v>3</v>
      </c>
      <c r="M308" s="3">
        <v>-0.32258999999999999</v>
      </c>
      <c r="N308" s="3">
        <v>2</v>
      </c>
      <c r="O308" s="3">
        <v>2.24705882352941</v>
      </c>
      <c r="P308" s="3">
        <v>2.1365384615384602</v>
      </c>
      <c r="Q308" s="3">
        <v>1.8860971524288099</v>
      </c>
      <c r="R308" s="3">
        <v>0.51717305151915505</v>
      </c>
      <c r="S308" s="3">
        <v>0.67375366568914996</v>
      </c>
      <c r="T308" s="3">
        <v>0.61081441922563395</v>
      </c>
    </row>
    <row r="309" spans="1:20" x14ac:dyDescent="0.15">
      <c r="A309" s="3" t="s">
        <v>1054</v>
      </c>
      <c r="B309" s="3">
        <v>104</v>
      </c>
      <c r="C309" s="3">
        <v>2.1110000000000002</v>
      </c>
      <c r="D309" s="3" t="s">
        <v>44</v>
      </c>
      <c r="E309" s="3" t="s">
        <v>24</v>
      </c>
      <c r="F309" s="3" t="s">
        <v>1055</v>
      </c>
      <c r="G309" s="3" t="s">
        <v>26</v>
      </c>
      <c r="H309" s="3">
        <v>1</v>
      </c>
      <c r="I309" s="3">
        <v>8.5508299999999999E-6</v>
      </c>
      <c r="J309" s="3">
        <v>95.57</v>
      </c>
      <c r="K309" s="3" t="s">
        <v>1056</v>
      </c>
      <c r="L309" s="3">
        <v>3</v>
      </c>
      <c r="M309" s="3">
        <v>0.54300999999999999</v>
      </c>
      <c r="N309" s="3">
        <v>3</v>
      </c>
      <c r="O309" s="3">
        <v>0.87172336865588396</v>
      </c>
      <c r="P309" s="3">
        <v>0.91629955947136599</v>
      </c>
      <c r="Q309" s="3">
        <v>0.83791208791208804</v>
      </c>
      <c r="R309" s="3">
        <v>1.84</v>
      </c>
      <c r="S309" s="3">
        <v>2.2473684210526299</v>
      </c>
      <c r="T309" s="3">
        <v>2.3662790697674398</v>
      </c>
    </row>
    <row r="310" spans="1:20" x14ac:dyDescent="0.15">
      <c r="A310" s="3" t="s">
        <v>1057</v>
      </c>
      <c r="B310" s="3">
        <v>397</v>
      </c>
      <c r="C310" s="3">
        <v>0.40500000000000003</v>
      </c>
      <c r="D310" s="3" t="s">
        <v>23</v>
      </c>
      <c r="E310" s="3" t="s">
        <v>24</v>
      </c>
      <c r="F310" s="3" t="s">
        <v>1058</v>
      </c>
      <c r="G310" s="3" t="s">
        <v>26</v>
      </c>
      <c r="H310" s="3">
        <v>0.92627199999999998</v>
      </c>
      <c r="I310" s="3">
        <v>2.14496E-3</v>
      </c>
      <c r="J310" s="3">
        <v>107.57</v>
      </c>
      <c r="K310" s="3" t="s">
        <v>1059</v>
      </c>
      <c r="L310" s="3">
        <v>3</v>
      </c>
      <c r="M310" s="3">
        <v>0.32701999999999998</v>
      </c>
      <c r="N310" s="3">
        <v>4</v>
      </c>
      <c r="O310" s="3">
        <v>1.43045685279188</v>
      </c>
      <c r="P310" s="3">
        <v>0.83586626139817599</v>
      </c>
      <c r="Q310" s="3">
        <v>0.67307692307692302</v>
      </c>
      <c r="R310" s="3">
        <v>0.57942057942057901</v>
      </c>
      <c r="S310" s="3">
        <v>0.79420579420579396</v>
      </c>
      <c r="T310" s="3">
        <v>1.6747572815534</v>
      </c>
    </row>
    <row r="311" spans="1:20" x14ac:dyDescent="0.15">
      <c r="A311" s="3" t="s">
        <v>1060</v>
      </c>
      <c r="B311" s="3">
        <v>190</v>
      </c>
      <c r="C311" s="3">
        <v>0.35399999999999998</v>
      </c>
      <c r="D311" s="3" t="s">
        <v>23</v>
      </c>
      <c r="E311" s="3" t="s">
        <v>24</v>
      </c>
      <c r="F311" s="3" t="s">
        <v>1061</v>
      </c>
      <c r="G311" s="3" t="s">
        <v>26</v>
      </c>
      <c r="H311" s="3">
        <v>0.972997</v>
      </c>
      <c r="I311" s="3">
        <v>1.34322E-2</v>
      </c>
      <c r="J311" s="3">
        <v>73.156999999999996</v>
      </c>
      <c r="K311" s="3" t="s">
        <v>1062</v>
      </c>
      <c r="L311" s="3">
        <v>2</v>
      </c>
      <c r="M311" s="3">
        <v>-0.34856999999999999</v>
      </c>
      <c r="N311" s="3">
        <v>1</v>
      </c>
      <c r="O311" s="3">
        <v>1.41904761904762</v>
      </c>
      <c r="P311" s="3">
        <v>1.4953742640874701</v>
      </c>
      <c r="Q311" s="3">
        <v>1.59723593287266</v>
      </c>
      <c r="R311" s="3">
        <v>0.50201884253028295</v>
      </c>
      <c r="S311" s="3">
        <v>0.32007759456837998</v>
      </c>
      <c r="T311" s="3">
        <v>0.417004048582996</v>
      </c>
    </row>
    <row r="312" spans="1:20" x14ac:dyDescent="0.15">
      <c r="A312" s="3" t="s">
        <v>1063</v>
      </c>
      <c r="B312" s="3">
        <v>451</v>
      </c>
      <c r="C312" s="3">
        <v>0.41299999999999998</v>
      </c>
      <c r="D312" s="3" t="s">
        <v>23</v>
      </c>
      <c r="E312" s="3" t="s">
        <v>24</v>
      </c>
      <c r="F312" s="3" t="s">
        <v>1064</v>
      </c>
      <c r="G312" s="3" t="s">
        <v>26</v>
      </c>
      <c r="H312" s="3">
        <v>0.99924500000000005</v>
      </c>
      <c r="I312" s="3">
        <v>1.8654700000000001E-62</v>
      </c>
      <c r="J312" s="3">
        <v>157.49</v>
      </c>
      <c r="K312" s="3" t="s">
        <v>1065</v>
      </c>
      <c r="L312" s="3">
        <v>3</v>
      </c>
      <c r="M312" s="3">
        <v>3.5104000000000002</v>
      </c>
      <c r="N312" s="3">
        <v>13</v>
      </c>
      <c r="O312" s="3">
        <v>1.5984962406015</v>
      </c>
      <c r="P312" s="3">
        <v>1.46054519368723</v>
      </c>
      <c r="Q312" s="3">
        <v>1.3842857142857099</v>
      </c>
      <c r="R312" s="3">
        <v>0.66083650190114096</v>
      </c>
      <c r="S312" s="3">
        <v>0.84316895715440598</v>
      </c>
      <c r="T312" s="3">
        <v>0.79160305343511395</v>
      </c>
    </row>
    <row r="313" spans="1:20" x14ac:dyDescent="0.15">
      <c r="A313" s="3" t="s">
        <v>1069</v>
      </c>
      <c r="B313" s="3">
        <v>230</v>
      </c>
      <c r="C313" s="3">
        <v>0.48499999999999999</v>
      </c>
      <c r="D313" s="3" t="s">
        <v>23</v>
      </c>
      <c r="E313" s="3" t="s">
        <v>24</v>
      </c>
      <c r="F313" s="3" t="s">
        <v>1070</v>
      </c>
      <c r="G313" s="3" t="s">
        <v>26</v>
      </c>
      <c r="H313" s="3">
        <v>0.95164599999999999</v>
      </c>
      <c r="I313" s="3">
        <v>1.1104599999999999E-4</v>
      </c>
      <c r="J313" s="3">
        <v>75.968999999999994</v>
      </c>
      <c r="K313" s="3" t="s">
        <v>1071</v>
      </c>
      <c r="L313" s="3">
        <v>3</v>
      </c>
      <c r="M313" s="3">
        <v>-0.27139999999999997</v>
      </c>
      <c r="N313" s="3">
        <v>1</v>
      </c>
      <c r="O313" s="3">
        <v>1.23221343873518</v>
      </c>
      <c r="P313" s="3">
        <v>1.0652360515021499</v>
      </c>
      <c r="Q313" s="3">
        <v>1.6682577565632499</v>
      </c>
      <c r="R313" s="3">
        <v>0.59802955665024604</v>
      </c>
      <c r="S313" s="3">
        <v>0.83457051961824003</v>
      </c>
      <c r="T313" s="3">
        <v>0.68899521531100505</v>
      </c>
    </row>
    <row r="314" spans="1:20" x14ac:dyDescent="0.15">
      <c r="A314" s="3" t="s">
        <v>1072</v>
      </c>
      <c r="B314" s="3">
        <v>328</v>
      </c>
      <c r="C314" s="3">
        <v>0.32400000000000001</v>
      </c>
      <c r="D314" s="3" t="s">
        <v>23</v>
      </c>
      <c r="E314" s="3" t="s">
        <v>24</v>
      </c>
      <c r="F314" s="3" t="s">
        <v>1073</v>
      </c>
      <c r="G314" s="3" t="s">
        <v>26</v>
      </c>
      <c r="H314" s="3">
        <v>0.99993900000000002</v>
      </c>
      <c r="I314" s="3">
        <v>1.7269200000000001E-3</v>
      </c>
      <c r="J314" s="3">
        <v>88.495000000000005</v>
      </c>
      <c r="K314" s="3" t="s">
        <v>1074</v>
      </c>
      <c r="L314" s="3">
        <v>3</v>
      </c>
      <c r="M314" s="3">
        <v>3.0945E-2</v>
      </c>
      <c r="N314" s="3">
        <v>2</v>
      </c>
      <c r="O314" s="3">
        <v>1.2209302325581399</v>
      </c>
      <c r="P314" s="3">
        <v>1.33535200605602</v>
      </c>
      <c r="Q314" s="3">
        <v>1.3129770992366401</v>
      </c>
      <c r="R314" s="3">
        <v>0.39525139664804498</v>
      </c>
      <c r="S314" s="3">
        <v>0.447293447293447</v>
      </c>
      <c r="T314" s="3">
        <v>0.47506925207756201</v>
      </c>
    </row>
    <row r="315" spans="1:20" x14ac:dyDescent="0.15">
      <c r="A315" s="3" t="s">
        <v>1084</v>
      </c>
      <c r="B315" s="3">
        <v>192</v>
      </c>
      <c r="C315" s="3">
        <v>0.49</v>
      </c>
      <c r="D315" s="3" t="s">
        <v>23</v>
      </c>
      <c r="E315" s="3" t="s">
        <v>24</v>
      </c>
      <c r="F315" s="3" t="s">
        <v>1085</v>
      </c>
      <c r="G315" s="3" t="s">
        <v>26</v>
      </c>
      <c r="H315" s="3">
        <v>0.835615</v>
      </c>
      <c r="I315" s="3">
        <v>7.31656E-104</v>
      </c>
      <c r="J315" s="3">
        <v>212.07</v>
      </c>
      <c r="K315" s="3" t="s">
        <v>1086</v>
      </c>
      <c r="L315" s="3">
        <v>4</v>
      </c>
      <c r="M315" s="3">
        <v>0.40561999999999998</v>
      </c>
      <c r="N315" s="3">
        <v>2</v>
      </c>
      <c r="O315" s="3">
        <v>1.24919093851133</v>
      </c>
      <c r="P315" s="3">
        <v>1.3144841269841301</v>
      </c>
      <c r="Q315" s="3">
        <v>1.24086223055295</v>
      </c>
      <c r="R315" s="3">
        <v>0.61254980079681298</v>
      </c>
      <c r="S315" s="3">
        <v>0.85112936344969203</v>
      </c>
      <c r="T315" s="3">
        <v>0.732421875</v>
      </c>
    </row>
    <row r="316" spans="1:20" x14ac:dyDescent="0.15">
      <c r="A316" s="3" t="s">
        <v>1087</v>
      </c>
      <c r="B316" s="3">
        <v>242</v>
      </c>
      <c r="C316" s="3">
        <v>0.44500000000000001</v>
      </c>
      <c r="D316" s="3" t="s">
        <v>23</v>
      </c>
      <c r="E316" s="3" t="s">
        <v>655</v>
      </c>
      <c r="F316" s="3" t="s">
        <v>1088</v>
      </c>
      <c r="G316" s="3" t="s">
        <v>26</v>
      </c>
      <c r="H316" s="3">
        <v>0.99997199999999997</v>
      </c>
      <c r="I316" s="3">
        <v>3.1068999999999999E-21</v>
      </c>
      <c r="J316" s="3">
        <v>176.62</v>
      </c>
      <c r="K316" s="3" t="s">
        <v>1089</v>
      </c>
      <c r="L316" s="3">
        <v>3</v>
      </c>
      <c r="M316" s="3">
        <v>-3.4395000000000002E-2</v>
      </c>
      <c r="N316" s="3">
        <v>5</v>
      </c>
      <c r="O316" s="3">
        <v>1.22936576889661</v>
      </c>
      <c r="P316" s="3">
        <v>1.2589052997393599</v>
      </c>
      <c r="Q316" s="3">
        <v>1.2529313232830801</v>
      </c>
      <c r="R316" s="3">
        <v>0.54738015607580803</v>
      </c>
      <c r="S316" s="3">
        <v>0.63303769401330401</v>
      </c>
      <c r="T316" s="3">
        <v>0.80528511821975002</v>
      </c>
    </row>
    <row r="317" spans="1:20" x14ac:dyDescent="0.15">
      <c r="A317" s="3" t="s">
        <v>1090</v>
      </c>
      <c r="B317" s="3">
        <v>89</v>
      </c>
      <c r="C317" s="3">
        <v>0.45400000000000001</v>
      </c>
      <c r="D317" s="3" t="s">
        <v>23</v>
      </c>
      <c r="E317" s="3" t="s">
        <v>24</v>
      </c>
      <c r="F317" s="3" t="s">
        <v>1091</v>
      </c>
      <c r="G317" s="3" t="s">
        <v>26</v>
      </c>
      <c r="H317" s="3">
        <v>0.91638600000000003</v>
      </c>
      <c r="I317" s="3">
        <v>2.6004100000000001E-8</v>
      </c>
      <c r="J317" s="3">
        <v>74.287000000000006</v>
      </c>
      <c r="K317" s="3" t="s">
        <v>1092</v>
      </c>
      <c r="L317" s="3">
        <v>3</v>
      </c>
      <c r="M317" s="3">
        <v>3.1005000000000001E-2</v>
      </c>
      <c r="N317" s="3">
        <v>1</v>
      </c>
      <c r="O317" s="3">
        <v>1.20754716981132</v>
      </c>
      <c r="P317" s="3">
        <v>1.4202247191011199</v>
      </c>
      <c r="Q317" s="3">
        <v>1.2874583795782499</v>
      </c>
      <c r="R317" s="3">
        <v>0.54857142857142904</v>
      </c>
      <c r="S317" s="3">
        <v>0.792850595783685</v>
      </c>
      <c r="T317" s="3">
        <v>0.88712686567164201</v>
      </c>
    </row>
    <row r="318" spans="1:20" x14ac:dyDescent="0.15">
      <c r="A318" s="3" t="s">
        <v>1090</v>
      </c>
      <c r="B318" s="3">
        <v>97</v>
      </c>
      <c r="C318" s="3">
        <v>2.7330000000000001</v>
      </c>
      <c r="D318" s="3" t="s">
        <v>44</v>
      </c>
      <c r="E318" s="3" t="s">
        <v>29</v>
      </c>
      <c r="F318" s="3" t="s">
        <v>1091</v>
      </c>
      <c r="G318" s="3" t="s">
        <v>26</v>
      </c>
      <c r="H318" s="3">
        <v>0.78075799999999995</v>
      </c>
      <c r="I318" s="3">
        <v>8.2758200000000003E-8</v>
      </c>
      <c r="J318" s="3">
        <v>69.248000000000005</v>
      </c>
      <c r="K318" s="3" t="s">
        <v>1093</v>
      </c>
      <c r="L318" s="3">
        <v>3</v>
      </c>
      <c r="M318" s="3">
        <v>-1.1708000000000001</v>
      </c>
      <c r="N318" s="3">
        <v>1</v>
      </c>
      <c r="O318" s="3">
        <v>0.42619311875693699</v>
      </c>
      <c r="P318" s="3">
        <v>1.0853932584269701</v>
      </c>
      <c r="Q318" s="3">
        <v>0.83129855715871204</v>
      </c>
      <c r="R318" s="3">
        <v>1.1648979591836699</v>
      </c>
      <c r="S318" s="3">
        <v>0.95692025664528002</v>
      </c>
      <c r="T318" s="3">
        <v>1.3339552238806001</v>
      </c>
    </row>
    <row r="319" spans="1:20" x14ac:dyDescent="0.15">
      <c r="A319" s="3" t="s">
        <v>1097</v>
      </c>
      <c r="B319" s="3">
        <v>338</v>
      </c>
      <c r="C319" s="3">
        <v>0.313</v>
      </c>
      <c r="D319" s="3" t="s">
        <v>23</v>
      </c>
      <c r="E319" s="3" t="s">
        <v>24</v>
      </c>
      <c r="F319" s="3" t="s">
        <v>1098</v>
      </c>
      <c r="G319" s="3" t="s">
        <v>26</v>
      </c>
      <c r="H319" s="3">
        <v>1</v>
      </c>
      <c r="I319" s="3">
        <v>5.9819799999999996E-49</v>
      </c>
      <c r="J319" s="3">
        <v>203.76</v>
      </c>
      <c r="K319" s="3" t="s">
        <v>1099</v>
      </c>
      <c r="L319" s="3">
        <v>3</v>
      </c>
      <c r="M319" s="3">
        <v>0.96394000000000002</v>
      </c>
      <c r="N319" s="3">
        <v>3</v>
      </c>
      <c r="O319" s="3">
        <v>1.9229357798165101</v>
      </c>
      <c r="P319" s="3">
        <v>1.7928221859706399</v>
      </c>
      <c r="Q319" s="3">
        <v>1.47703703703704</v>
      </c>
      <c r="R319" s="3">
        <v>0.60133779264214005</v>
      </c>
      <c r="S319" s="3">
        <v>0.79770679770679798</v>
      </c>
      <c r="T319" s="3">
        <v>0.67862068965517197</v>
      </c>
    </row>
    <row r="320" spans="1:20" x14ac:dyDescent="0.15">
      <c r="A320" s="3" t="s">
        <v>1097</v>
      </c>
      <c r="B320" s="3">
        <v>343</v>
      </c>
      <c r="C320" s="3">
        <v>0.36599999999999999</v>
      </c>
      <c r="D320" s="3" t="s">
        <v>23</v>
      </c>
      <c r="E320" s="3" t="s">
        <v>24</v>
      </c>
      <c r="F320" s="3" t="s">
        <v>1098</v>
      </c>
      <c r="G320" s="3" t="s">
        <v>26</v>
      </c>
      <c r="H320" s="3">
        <v>1</v>
      </c>
      <c r="I320" s="3">
        <v>1.08063E-5</v>
      </c>
      <c r="J320" s="3">
        <v>85.61</v>
      </c>
      <c r="K320" s="3" t="s">
        <v>1099</v>
      </c>
      <c r="L320" s="3">
        <v>3</v>
      </c>
      <c r="M320" s="3">
        <v>0.96394000000000002</v>
      </c>
      <c r="N320" s="3">
        <v>1</v>
      </c>
      <c r="O320" s="3">
        <v>1.75045871559633</v>
      </c>
      <c r="P320" s="3">
        <v>1.6688417618270801</v>
      </c>
      <c r="Q320" s="3">
        <v>1.3362962962963001</v>
      </c>
      <c r="R320" s="3">
        <v>0.64080267558528403</v>
      </c>
      <c r="S320" s="3">
        <v>0.88779688779688803</v>
      </c>
      <c r="T320" s="3">
        <v>0.744137931034483</v>
      </c>
    </row>
    <row r="321" spans="1:20" x14ac:dyDescent="0.15">
      <c r="A321" s="3" t="s">
        <v>1100</v>
      </c>
      <c r="B321" s="3">
        <v>203</v>
      </c>
      <c r="C321" s="3">
        <v>3.4239999999999999</v>
      </c>
      <c r="D321" s="3" t="s">
        <v>44</v>
      </c>
      <c r="E321" s="3" t="s">
        <v>24</v>
      </c>
      <c r="F321" s="3" t="s">
        <v>1101</v>
      </c>
      <c r="G321" s="3" t="s">
        <v>26</v>
      </c>
      <c r="H321" s="3">
        <v>0.99784799999999996</v>
      </c>
      <c r="I321" s="3">
        <v>1.09727E-3</v>
      </c>
      <c r="J321" s="3">
        <v>66.808999999999997</v>
      </c>
      <c r="K321" s="3" t="s">
        <v>1102</v>
      </c>
      <c r="L321" s="3">
        <v>2</v>
      </c>
      <c r="M321" s="3">
        <v>1.2611000000000001</v>
      </c>
      <c r="N321" s="3">
        <v>1</v>
      </c>
      <c r="O321" s="3">
        <v>0.86911357340720197</v>
      </c>
      <c r="P321" s="3">
        <v>1.11491442542787</v>
      </c>
      <c r="Q321" s="3">
        <v>0.70577724836211997</v>
      </c>
      <c r="R321" s="3">
        <v>2.9759615384615401</v>
      </c>
      <c r="S321" s="3">
        <v>1.1253521126760599</v>
      </c>
      <c r="T321" s="3">
        <v>1.0473612990527701</v>
      </c>
    </row>
    <row r="322" spans="1:20" x14ac:dyDescent="0.15">
      <c r="A322" s="3" t="s">
        <v>1100</v>
      </c>
      <c r="B322" s="3">
        <v>162</v>
      </c>
      <c r="C322" s="3">
        <v>3.3719999999999999</v>
      </c>
      <c r="D322" s="3" t="s">
        <v>44</v>
      </c>
      <c r="E322" s="3" t="s">
        <v>24</v>
      </c>
      <c r="F322" s="3" t="s">
        <v>1101</v>
      </c>
      <c r="G322" s="3" t="s">
        <v>26</v>
      </c>
      <c r="H322" s="3">
        <v>0.99934999999999996</v>
      </c>
      <c r="I322" s="3">
        <v>3.7550700000000003E-24</v>
      </c>
      <c r="J322" s="3">
        <v>117.21</v>
      </c>
      <c r="K322" s="3" t="s">
        <v>1103</v>
      </c>
      <c r="L322" s="3">
        <v>3</v>
      </c>
      <c r="M322" s="3">
        <v>-0.22023000000000001</v>
      </c>
      <c r="N322" s="3">
        <v>2</v>
      </c>
      <c r="O322" s="3">
        <v>0.89542936288088604</v>
      </c>
      <c r="P322" s="3">
        <v>0.91035044824775901</v>
      </c>
      <c r="Q322" s="3">
        <v>0.76771888028588398</v>
      </c>
      <c r="R322" s="3">
        <v>3.0192307692307701</v>
      </c>
      <c r="S322" s="3">
        <v>1.23802816901408</v>
      </c>
      <c r="T322" s="3">
        <v>1.0744248985114999</v>
      </c>
    </row>
    <row r="323" spans="1:20" x14ac:dyDescent="0.15">
      <c r="A323" s="3" t="s">
        <v>1100</v>
      </c>
      <c r="B323" s="3">
        <v>500</v>
      </c>
      <c r="C323" s="3">
        <v>2.1179999999999999</v>
      </c>
      <c r="D323" s="3" t="s">
        <v>44</v>
      </c>
      <c r="E323" s="3" t="s">
        <v>24</v>
      </c>
      <c r="F323" s="3" t="s">
        <v>1101</v>
      </c>
      <c r="G323" s="3" t="s">
        <v>26</v>
      </c>
      <c r="H323" s="3">
        <v>1</v>
      </c>
      <c r="I323" s="3">
        <v>1.4415900000000001E-79</v>
      </c>
      <c r="J323" s="3">
        <v>195.01</v>
      </c>
      <c r="K323" s="3" t="s">
        <v>1104</v>
      </c>
      <c r="L323" s="3">
        <v>4</v>
      </c>
      <c r="M323" s="3">
        <v>2.6410999999999998</v>
      </c>
      <c r="N323" s="3">
        <v>3</v>
      </c>
      <c r="O323" s="3">
        <v>0.96260387811634396</v>
      </c>
      <c r="P323" s="3">
        <v>1.34148329258354</v>
      </c>
      <c r="Q323" s="3">
        <v>0.95235259082787405</v>
      </c>
      <c r="R323" s="3">
        <v>2.0384615384615401</v>
      </c>
      <c r="S323" s="3">
        <v>0.62394366197183104</v>
      </c>
      <c r="T323" s="3">
        <v>0.67388362652232703</v>
      </c>
    </row>
    <row r="324" spans="1:20" x14ac:dyDescent="0.15">
      <c r="A324" s="3" t="s">
        <v>1100</v>
      </c>
      <c r="B324" s="3">
        <v>511</v>
      </c>
      <c r="C324" s="3">
        <v>3.8530000000000002</v>
      </c>
      <c r="D324" s="3" t="s">
        <v>44</v>
      </c>
      <c r="E324" s="3" t="s">
        <v>24</v>
      </c>
      <c r="F324" s="3" t="s">
        <v>1101</v>
      </c>
      <c r="G324" s="3" t="s">
        <v>26</v>
      </c>
      <c r="H324" s="3">
        <v>0.90037699999999998</v>
      </c>
      <c r="I324" s="3">
        <v>3.7145099999999999E-3</v>
      </c>
      <c r="J324" s="3">
        <v>42.057000000000002</v>
      </c>
      <c r="K324" s="3" t="s">
        <v>1105</v>
      </c>
      <c r="L324" s="3">
        <v>3</v>
      </c>
      <c r="M324" s="3">
        <v>-0.39961000000000002</v>
      </c>
      <c r="N324" s="3">
        <v>1</v>
      </c>
      <c r="O324" s="3">
        <v>0.95706371191135697</v>
      </c>
      <c r="P324" s="3">
        <v>1.4115729421352901</v>
      </c>
      <c r="Q324" s="3">
        <v>0.82489577129243596</v>
      </c>
      <c r="R324" s="3">
        <v>3.6875</v>
      </c>
      <c r="S324" s="3">
        <v>0.47464788732394397</v>
      </c>
      <c r="T324" s="3">
        <v>0.53585926928281502</v>
      </c>
    </row>
    <row r="325" spans="1:20" x14ac:dyDescent="0.15">
      <c r="A325" s="3" t="s">
        <v>1106</v>
      </c>
      <c r="B325" s="3">
        <v>502</v>
      </c>
      <c r="C325" s="3">
        <v>0.26100000000000001</v>
      </c>
      <c r="D325" s="3" t="s">
        <v>23</v>
      </c>
      <c r="E325" s="3" t="s">
        <v>24</v>
      </c>
      <c r="F325" s="3" t="s">
        <v>1107</v>
      </c>
      <c r="G325" s="3" t="s">
        <v>26</v>
      </c>
      <c r="H325" s="3">
        <v>0.99999899999999997</v>
      </c>
      <c r="I325" s="3">
        <v>2.9735899999999998E-7</v>
      </c>
      <c r="J325" s="3">
        <v>113.65</v>
      </c>
      <c r="K325" s="3" t="s">
        <v>1108</v>
      </c>
      <c r="L325" s="3">
        <v>2</v>
      </c>
      <c r="M325" s="3">
        <v>4.8679E-2</v>
      </c>
      <c r="N325" s="3">
        <v>2</v>
      </c>
      <c r="O325" s="3">
        <v>1.4483074107959699</v>
      </c>
      <c r="P325" s="3">
        <v>1.4259421560035099</v>
      </c>
      <c r="Q325" s="3">
        <v>1.7989130434782601</v>
      </c>
      <c r="R325" s="3">
        <v>0.37814207650273202</v>
      </c>
      <c r="S325" s="3">
        <v>0.34923857868020303</v>
      </c>
      <c r="T325" s="3">
        <v>0.46743697478991603</v>
      </c>
    </row>
    <row r="326" spans="1:20" x14ac:dyDescent="0.15">
      <c r="A326" s="3" t="s">
        <v>1109</v>
      </c>
      <c r="B326" s="3">
        <v>12</v>
      </c>
      <c r="C326" s="3">
        <v>2.2149999999999999</v>
      </c>
      <c r="D326" s="3" t="s">
        <v>44</v>
      </c>
      <c r="E326" s="3" t="s">
        <v>24</v>
      </c>
      <c r="F326" s="3" t="s">
        <v>1110</v>
      </c>
      <c r="G326" s="3" t="s">
        <v>26</v>
      </c>
      <c r="H326" s="3">
        <v>0.85677599999999998</v>
      </c>
      <c r="I326" s="3">
        <v>7.1208100000000004E-6</v>
      </c>
      <c r="J326" s="3">
        <v>95.197000000000003</v>
      </c>
      <c r="K326" s="3" t="s">
        <v>1111</v>
      </c>
      <c r="L326" s="3">
        <v>3</v>
      </c>
      <c r="M326" s="3">
        <v>0.57786999999999999</v>
      </c>
      <c r="N326" s="3">
        <v>1</v>
      </c>
      <c r="O326" s="3">
        <v>0.73084112149532698</v>
      </c>
      <c r="P326" s="3">
        <v>0.75052854122621604</v>
      </c>
      <c r="Q326" s="3">
        <v>0.590669014084507</v>
      </c>
      <c r="R326" s="3">
        <v>1.61910828025478</v>
      </c>
      <c r="S326" s="3">
        <v>1.30277777777778</v>
      </c>
      <c r="T326" s="3">
        <v>1.1626506024096399</v>
      </c>
    </row>
    <row r="327" spans="1:20" x14ac:dyDescent="0.15">
      <c r="A327" s="3" t="s">
        <v>1115</v>
      </c>
      <c r="B327" s="3">
        <v>57</v>
      </c>
      <c r="C327" s="3">
        <v>0.48299999999999998</v>
      </c>
      <c r="D327" s="3" t="s">
        <v>23</v>
      </c>
      <c r="E327" s="3" t="s">
        <v>24</v>
      </c>
      <c r="F327" s="3" t="s">
        <v>1116</v>
      </c>
      <c r="G327" s="3" t="s">
        <v>26</v>
      </c>
      <c r="H327" s="3">
        <v>1</v>
      </c>
      <c r="I327" s="3">
        <v>6.4049700000000004E-44</v>
      </c>
      <c r="J327" s="3">
        <v>153.12</v>
      </c>
      <c r="K327" s="3" t="s">
        <v>1117</v>
      </c>
      <c r="L327" s="3">
        <v>4</v>
      </c>
      <c r="M327" s="3">
        <v>0.25073000000000001</v>
      </c>
      <c r="N327" s="3">
        <v>4</v>
      </c>
      <c r="O327" s="3">
        <v>1.2140186915887801</v>
      </c>
      <c r="P327" s="3">
        <v>1.3411534701857299</v>
      </c>
      <c r="Q327" s="3">
        <v>1.46645367412141</v>
      </c>
      <c r="R327" s="3">
        <v>0.58607714016933199</v>
      </c>
      <c r="S327" s="3">
        <v>0.67037411526794699</v>
      </c>
      <c r="T327" s="3">
        <v>0.77199074074074103</v>
      </c>
    </row>
    <row r="328" spans="1:20" x14ac:dyDescent="0.15">
      <c r="A328" s="3" t="s">
        <v>1118</v>
      </c>
      <c r="B328" s="3">
        <v>76</v>
      </c>
      <c r="C328" s="3">
        <v>0.438</v>
      </c>
      <c r="D328" s="3" t="s">
        <v>23</v>
      </c>
      <c r="E328" s="3" t="s">
        <v>24</v>
      </c>
      <c r="F328" s="3" t="s">
        <v>1119</v>
      </c>
      <c r="G328" s="3" t="s">
        <v>26</v>
      </c>
      <c r="H328" s="3">
        <v>1</v>
      </c>
      <c r="I328" s="3">
        <v>5.7984499999999995E-4</v>
      </c>
      <c r="J328" s="3">
        <v>77.191999999999993</v>
      </c>
      <c r="K328" s="3" t="s">
        <v>1120</v>
      </c>
      <c r="L328" s="3">
        <v>3</v>
      </c>
      <c r="M328" s="3">
        <v>-0.16335</v>
      </c>
      <c r="N328" s="3">
        <v>1</v>
      </c>
      <c r="O328" s="3">
        <v>1.26678765880218</v>
      </c>
      <c r="P328" s="3">
        <v>1.44280442804428</v>
      </c>
      <c r="Q328" s="3">
        <v>1.16546112115732</v>
      </c>
      <c r="R328" s="3">
        <v>0.55519828510182201</v>
      </c>
      <c r="S328" s="3">
        <v>0.75995575221238898</v>
      </c>
      <c r="T328" s="3">
        <v>0.61947904869762205</v>
      </c>
    </row>
    <row r="329" spans="1:20" x14ac:dyDescent="0.15">
      <c r="A329" s="3" t="s">
        <v>1121</v>
      </c>
      <c r="B329" s="3">
        <v>1270</v>
      </c>
      <c r="C329" s="3">
        <v>0.41499999999999998</v>
      </c>
      <c r="D329" s="3" t="s">
        <v>23</v>
      </c>
      <c r="E329" s="3" t="s">
        <v>24</v>
      </c>
      <c r="F329" s="3" t="s">
        <v>1122</v>
      </c>
      <c r="G329" s="3" t="s">
        <v>26</v>
      </c>
      <c r="H329" s="3">
        <v>0.96801099999999995</v>
      </c>
      <c r="I329" s="3">
        <v>7.7958599999999996E-25</v>
      </c>
      <c r="J329" s="3">
        <v>151.44</v>
      </c>
      <c r="K329" s="3" t="s">
        <v>1123</v>
      </c>
      <c r="L329" s="3">
        <v>2</v>
      </c>
      <c r="M329" s="3">
        <v>0.27581</v>
      </c>
      <c r="N329" s="3">
        <v>2</v>
      </c>
      <c r="O329" s="3">
        <v>1.28007181328546</v>
      </c>
      <c r="P329" s="3">
        <v>1.34940855323021</v>
      </c>
      <c r="Q329" s="3">
        <v>1.15793848711554</v>
      </c>
      <c r="R329" s="3">
        <v>0.53111111111111098</v>
      </c>
      <c r="S329" s="3">
        <v>0.730582524271845</v>
      </c>
      <c r="T329" s="3">
        <v>0.71280276816609001</v>
      </c>
    </row>
    <row r="330" spans="1:20" x14ac:dyDescent="0.15">
      <c r="A330" s="3" t="s">
        <v>1124</v>
      </c>
      <c r="B330" s="3">
        <v>139</v>
      </c>
      <c r="C330" s="3">
        <v>0.497</v>
      </c>
      <c r="D330" s="3" t="s">
        <v>23</v>
      </c>
      <c r="E330" s="3" t="s">
        <v>24</v>
      </c>
      <c r="F330" s="3" t="s">
        <v>1125</v>
      </c>
      <c r="G330" s="3" t="s">
        <v>26</v>
      </c>
      <c r="H330" s="3">
        <v>1</v>
      </c>
      <c r="I330" s="3">
        <v>2.0412699999999999E-5</v>
      </c>
      <c r="J330" s="3">
        <v>115.33</v>
      </c>
      <c r="K330" s="3" t="s">
        <v>1126</v>
      </c>
      <c r="L330" s="3">
        <v>2</v>
      </c>
      <c r="M330" s="3">
        <v>0.19924</v>
      </c>
      <c r="N330" s="3">
        <v>3</v>
      </c>
      <c r="O330" s="3">
        <v>1.26902465166131</v>
      </c>
      <c r="P330" s="3">
        <v>1.4247598719317001</v>
      </c>
      <c r="Q330" s="3">
        <v>1.3789808917197499</v>
      </c>
      <c r="R330" s="3">
        <v>0.63069767441860503</v>
      </c>
      <c r="S330" s="3">
        <v>0.73410404624277503</v>
      </c>
      <c r="T330" s="3">
        <v>0.68542435424354198</v>
      </c>
    </row>
    <row r="331" spans="1:20" x14ac:dyDescent="0.15">
      <c r="A331" s="3" t="s">
        <v>1127</v>
      </c>
      <c r="B331" s="3">
        <v>159</v>
      </c>
      <c r="C331" s="3">
        <v>0.434</v>
      </c>
      <c r="D331" s="3" t="s">
        <v>23</v>
      </c>
      <c r="E331" s="3" t="s">
        <v>24</v>
      </c>
      <c r="F331" s="3" t="s">
        <v>1128</v>
      </c>
      <c r="G331" s="3" t="s">
        <v>26</v>
      </c>
      <c r="H331" s="3">
        <v>0.96479999999999999</v>
      </c>
      <c r="I331" s="3">
        <v>3.0910900000000002E-11</v>
      </c>
      <c r="J331" s="3">
        <v>105.9</v>
      </c>
      <c r="K331" s="3" t="s">
        <v>1129</v>
      </c>
      <c r="L331" s="3">
        <v>3</v>
      </c>
      <c r="M331" s="3">
        <v>-4.6148000000000002E-2</v>
      </c>
      <c r="N331" s="3">
        <v>1</v>
      </c>
      <c r="O331" s="3">
        <v>1.36036036036036</v>
      </c>
      <c r="P331" s="3">
        <v>1.63911525029104</v>
      </c>
      <c r="Q331" s="3">
        <v>1.2050359712230201</v>
      </c>
      <c r="R331" s="3">
        <v>0.59107142857142903</v>
      </c>
      <c r="S331" s="3">
        <v>0.91297208538587904</v>
      </c>
      <c r="T331" s="3">
        <v>0.63</v>
      </c>
    </row>
    <row r="332" spans="1:20" x14ac:dyDescent="0.15">
      <c r="A332" s="3" t="s">
        <v>1127</v>
      </c>
      <c r="B332" s="3">
        <v>97</v>
      </c>
      <c r="C332" s="3">
        <v>0.42699999999999999</v>
      </c>
      <c r="D332" s="3" t="s">
        <v>23</v>
      </c>
      <c r="E332" s="3" t="s">
        <v>24</v>
      </c>
      <c r="F332" s="3" t="s">
        <v>1128</v>
      </c>
      <c r="G332" s="3" t="s">
        <v>26</v>
      </c>
      <c r="H332" s="3">
        <v>0.99987599999999999</v>
      </c>
      <c r="I332" s="3">
        <v>1.5259099999999999E-6</v>
      </c>
      <c r="J332" s="3">
        <v>113.34</v>
      </c>
      <c r="K332" s="3" t="s">
        <v>1130</v>
      </c>
      <c r="L332" s="3">
        <v>2</v>
      </c>
      <c r="M332" s="3">
        <v>1.6103000000000001</v>
      </c>
      <c r="N332" s="3">
        <v>1</v>
      </c>
      <c r="O332" s="3">
        <v>1.55855855855856</v>
      </c>
      <c r="P332" s="3">
        <v>1.35389988358556</v>
      </c>
      <c r="Q332" s="3">
        <v>1.51558752997602</v>
      </c>
      <c r="R332" s="3">
        <v>0.66517857142857095</v>
      </c>
      <c r="S332" s="3">
        <v>0.65353037766830901</v>
      </c>
      <c r="T332" s="3">
        <v>0.68333333333333302</v>
      </c>
    </row>
    <row r="333" spans="1:20" x14ac:dyDescent="0.15">
      <c r="A333" s="3" t="s">
        <v>1131</v>
      </c>
      <c r="B333" s="3">
        <v>769</v>
      </c>
      <c r="C333" s="3">
        <v>0.34200000000000003</v>
      </c>
      <c r="D333" s="3" t="s">
        <v>23</v>
      </c>
      <c r="E333" s="3" t="s">
        <v>24</v>
      </c>
      <c r="F333" s="3" t="s">
        <v>1132</v>
      </c>
      <c r="G333" s="3" t="s">
        <v>26</v>
      </c>
      <c r="H333" s="3">
        <v>0.99666999999999994</v>
      </c>
      <c r="I333" s="3">
        <v>6.0731399999999994E-20</v>
      </c>
      <c r="J333" s="3">
        <v>132.79</v>
      </c>
      <c r="K333" s="3" t="s">
        <v>1133</v>
      </c>
      <c r="L333" s="3">
        <v>4</v>
      </c>
      <c r="M333" s="3">
        <v>0.15728</v>
      </c>
      <c r="N333" s="3">
        <v>2</v>
      </c>
      <c r="O333" s="3">
        <v>1.2973856209150301</v>
      </c>
      <c r="P333" s="3">
        <v>1.36356003358522</v>
      </c>
      <c r="Q333" s="3">
        <v>1.4161896974652499</v>
      </c>
      <c r="R333" s="3">
        <v>0.443864229765013</v>
      </c>
      <c r="S333" s="3">
        <v>0.43764988009592298</v>
      </c>
      <c r="T333" s="3">
        <v>0.46002621231979002</v>
      </c>
    </row>
    <row r="334" spans="1:20" x14ac:dyDescent="0.15">
      <c r="A334" s="3" t="s">
        <v>1134</v>
      </c>
      <c r="B334" s="3">
        <v>299</v>
      </c>
      <c r="C334" s="3">
        <v>0.47499999999999998</v>
      </c>
      <c r="D334" s="3" t="s">
        <v>23</v>
      </c>
      <c r="E334" s="3" t="s">
        <v>29</v>
      </c>
      <c r="F334" s="3" t="s">
        <v>1135</v>
      </c>
      <c r="G334" s="3" t="s">
        <v>26</v>
      </c>
      <c r="H334" s="3">
        <v>0.996749</v>
      </c>
      <c r="I334" s="3">
        <v>8.0620900000000003E-49</v>
      </c>
      <c r="J334" s="3">
        <v>181.54</v>
      </c>
      <c r="K334" s="3" t="s">
        <v>1136</v>
      </c>
      <c r="L334" s="3">
        <v>3</v>
      </c>
      <c r="M334" s="3">
        <v>-0.39276</v>
      </c>
      <c r="N334" s="3">
        <v>1</v>
      </c>
      <c r="O334" s="3">
        <v>1.3007968127489999</v>
      </c>
      <c r="P334" s="3">
        <v>1.2862745098039201</v>
      </c>
      <c r="Q334" s="3">
        <v>1.22784810126582</v>
      </c>
      <c r="R334" s="3">
        <v>0.61776447105788401</v>
      </c>
      <c r="S334" s="3">
        <v>0.67408906882591102</v>
      </c>
      <c r="T334" s="3">
        <v>0.85919835560123303</v>
      </c>
    </row>
    <row r="335" spans="1:20" x14ac:dyDescent="0.15">
      <c r="A335" s="3" t="s">
        <v>1137</v>
      </c>
      <c r="B335" s="3">
        <v>377</v>
      </c>
      <c r="C335" s="3">
        <v>0.46100000000000002</v>
      </c>
      <c r="D335" s="3" t="s">
        <v>23</v>
      </c>
      <c r="E335" s="3" t="s">
        <v>24</v>
      </c>
      <c r="F335" s="3" t="s">
        <v>1138</v>
      </c>
      <c r="G335" s="3" t="s">
        <v>26</v>
      </c>
      <c r="H335" s="3">
        <v>0.99908300000000005</v>
      </c>
      <c r="I335" s="3">
        <v>2.5140099999999999E-44</v>
      </c>
      <c r="J335" s="3">
        <v>158.44</v>
      </c>
      <c r="K335" s="3" t="s">
        <v>1139</v>
      </c>
      <c r="L335" s="3">
        <v>3</v>
      </c>
      <c r="M335" s="3">
        <v>-0.20322000000000001</v>
      </c>
      <c r="N335" s="3">
        <v>1</v>
      </c>
      <c r="O335" s="3">
        <v>1.46049046321526</v>
      </c>
      <c r="P335" s="3">
        <v>1.2975000000000001</v>
      </c>
      <c r="Q335" s="3">
        <v>1.5006468305303999</v>
      </c>
      <c r="R335" s="3">
        <v>0.67277268942547896</v>
      </c>
      <c r="S335" s="3">
        <v>0.85101010101010099</v>
      </c>
      <c r="T335" s="3">
        <v>0.72531847133757998</v>
      </c>
    </row>
    <row r="336" spans="1:20" x14ac:dyDescent="0.15">
      <c r="A336" s="3" t="s">
        <v>1140</v>
      </c>
      <c r="B336" s="3">
        <v>357</v>
      </c>
      <c r="C336" s="3">
        <v>2.0179999999999998</v>
      </c>
      <c r="D336" s="3" t="s">
        <v>44</v>
      </c>
      <c r="E336" s="3" t="s">
        <v>24</v>
      </c>
      <c r="F336" s="3" t="s">
        <v>449</v>
      </c>
      <c r="G336" s="3" t="s">
        <v>26</v>
      </c>
      <c r="H336" s="3">
        <v>1</v>
      </c>
      <c r="I336" s="3">
        <v>8.5133500000000005E-4</v>
      </c>
      <c r="J336" s="3">
        <v>115</v>
      </c>
      <c r="K336" s="3" t="s">
        <v>1142</v>
      </c>
      <c r="L336" s="3">
        <v>2</v>
      </c>
      <c r="M336" s="3">
        <v>-0.38373000000000002</v>
      </c>
      <c r="N336" s="3">
        <v>40</v>
      </c>
      <c r="O336" s="3">
        <v>0.73977433004231297</v>
      </c>
      <c r="P336" s="3">
        <v>0.756493506493507</v>
      </c>
      <c r="Q336" s="3">
        <v>0.73454301075268802</v>
      </c>
      <c r="R336" s="3">
        <v>1.4928315412186399</v>
      </c>
      <c r="S336" s="3">
        <v>1.95569620253165</v>
      </c>
      <c r="T336" s="3">
        <v>1.74531835205993</v>
      </c>
    </row>
    <row r="337" spans="1:20" x14ac:dyDescent="0.15">
      <c r="A337" s="3" t="s">
        <v>1143</v>
      </c>
      <c r="B337" s="3">
        <v>337</v>
      </c>
      <c r="C337" s="3">
        <v>0.49</v>
      </c>
      <c r="D337" s="3" t="s">
        <v>23</v>
      </c>
      <c r="E337" s="3" t="s">
        <v>24</v>
      </c>
      <c r="F337" s="3" t="s">
        <v>1144</v>
      </c>
      <c r="G337" s="3" t="s">
        <v>26</v>
      </c>
      <c r="H337" s="3">
        <v>0.84603700000000004</v>
      </c>
      <c r="I337" s="3">
        <v>1.5554600000000001E-10</v>
      </c>
      <c r="J337" s="3">
        <v>109.07</v>
      </c>
      <c r="K337" s="3" t="s">
        <v>1145</v>
      </c>
      <c r="L337" s="3">
        <v>3</v>
      </c>
      <c r="M337" s="3">
        <v>0.48575000000000002</v>
      </c>
      <c r="N337" s="3">
        <v>1</v>
      </c>
      <c r="O337" s="3">
        <v>1.4023952095808401</v>
      </c>
      <c r="P337" s="3">
        <v>1.1288056206089001</v>
      </c>
      <c r="Q337" s="3">
        <v>1.3344947735191599</v>
      </c>
      <c r="R337" s="3">
        <v>0.68652849740932698</v>
      </c>
      <c r="S337" s="3">
        <v>0.80656303972366195</v>
      </c>
      <c r="T337" s="3">
        <v>0.86276223776223804</v>
      </c>
    </row>
    <row r="338" spans="1:20" x14ac:dyDescent="0.15">
      <c r="A338" s="3" t="s">
        <v>1149</v>
      </c>
      <c r="B338" s="3">
        <v>69</v>
      </c>
      <c r="C338" s="3">
        <v>3.242</v>
      </c>
      <c r="D338" s="3" t="s">
        <v>44</v>
      </c>
      <c r="E338" s="3" t="s">
        <v>24</v>
      </c>
      <c r="F338" s="3" t="s">
        <v>1150</v>
      </c>
      <c r="G338" s="3" t="s">
        <v>26</v>
      </c>
      <c r="H338" s="3">
        <v>0.99996300000000005</v>
      </c>
      <c r="I338" s="3">
        <v>8.0586500000000003E-16</v>
      </c>
      <c r="J338" s="3">
        <v>134.68</v>
      </c>
      <c r="K338" s="3" t="s">
        <v>1151</v>
      </c>
      <c r="L338" s="3">
        <v>4</v>
      </c>
      <c r="M338" s="3">
        <v>-0.40146999999999999</v>
      </c>
      <c r="N338" s="3">
        <v>1</v>
      </c>
      <c r="O338" s="3">
        <v>0.63195691202872495</v>
      </c>
      <c r="P338" s="3">
        <v>0.78159509202454003</v>
      </c>
      <c r="Q338" s="3">
        <v>0.76053756872327405</v>
      </c>
      <c r="R338" s="3">
        <v>2.0487804878048799</v>
      </c>
      <c r="S338" s="3">
        <v>2.23404255319149</v>
      </c>
      <c r="T338" s="3">
        <v>2.99411764705882</v>
      </c>
    </row>
    <row r="339" spans="1:20" x14ac:dyDescent="0.15">
      <c r="A339" s="3" t="s">
        <v>1149</v>
      </c>
      <c r="B339" s="3">
        <v>382</v>
      </c>
      <c r="C339" s="3">
        <v>2.516</v>
      </c>
      <c r="D339" s="3" t="s">
        <v>44</v>
      </c>
      <c r="E339" s="3" t="s">
        <v>24</v>
      </c>
      <c r="F339" s="3" t="s">
        <v>1150</v>
      </c>
      <c r="G339" s="3" t="s">
        <v>26</v>
      </c>
      <c r="H339" s="3">
        <v>0.84669399999999995</v>
      </c>
      <c r="I339" s="3">
        <v>5.3131299999999995E-4</v>
      </c>
      <c r="J339" s="3">
        <v>108.9</v>
      </c>
      <c r="K339" s="3" t="s">
        <v>1152</v>
      </c>
      <c r="L339" s="3">
        <v>3</v>
      </c>
      <c r="M339" s="3">
        <v>-0.27021000000000001</v>
      </c>
      <c r="N339" s="3">
        <v>1</v>
      </c>
      <c r="O339" s="3">
        <v>0.78037103530819896</v>
      </c>
      <c r="P339" s="3">
        <v>0.94539877300613495</v>
      </c>
      <c r="Q339" s="3">
        <v>0.81551618814905302</v>
      </c>
      <c r="R339" s="3">
        <v>1.9634146341463401</v>
      </c>
      <c r="S339" s="3">
        <v>1.6443768996960499</v>
      </c>
      <c r="T339" s="3">
        <v>1.8676470588235301</v>
      </c>
    </row>
    <row r="340" spans="1:20" x14ac:dyDescent="0.15">
      <c r="A340" s="3" t="s">
        <v>1149</v>
      </c>
      <c r="B340" s="3">
        <v>47</v>
      </c>
      <c r="C340" s="3">
        <v>2.6739999999999999</v>
      </c>
      <c r="D340" s="3" t="s">
        <v>44</v>
      </c>
      <c r="E340" s="3" t="s">
        <v>24</v>
      </c>
      <c r="F340" s="3" t="s">
        <v>1150</v>
      </c>
      <c r="G340" s="3" t="s">
        <v>26</v>
      </c>
      <c r="H340" s="3">
        <v>0.78825400000000001</v>
      </c>
      <c r="I340" s="3">
        <v>6.5990800000000003E-36</v>
      </c>
      <c r="J340" s="3">
        <v>147.41</v>
      </c>
      <c r="K340" s="3" t="s">
        <v>1153</v>
      </c>
      <c r="L340" s="3">
        <v>3</v>
      </c>
      <c r="M340" s="3">
        <v>-0.29570000000000002</v>
      </c>
      <c r="N340" s="3">
        <v>1</v>
      </c>
      <c r="O340" s="3">
        <v>0.75822860562537397</v>
      </c>
      <c r="P340" s="3">
        <v>0.86012269938650299</v>
      </c>
      <c r="Q340" s="3">
        <v>0.766646304215027</v>
      </c>
      <c r="R340" s="3">
        <v>2.0274390243902398</v>
      </c>
      <c r="S340" s="3">
        <v>2.1762917933130699</v>
      </c>
      <c r="T340" s="3">
        <v>2.04117647058824</v>
      </c>
    </row>
    <row r="341" spans="1:20" x14ac:dyDescent="0.15">
      <c r="A341" s="3" t="s">
        <v>1154</v>
      </c>
      <c r="B341" s="3">
        <v>330</v>
      </c>
      <c r="C341" s="3">
        <v>0.38200000000000001</v>
      </c>
      <c r="D341" s="3" t="s">
        <v>23</v>
      </c>
      <c r="E341" s="3" t="s">
        <v>29</v>
      </c>
      <c r="F341" s="3" t="s">
        <v>1155</v>
      </c>
      <c r="G341" s="3" t="s">
        <v>26</v>
      </c>
      <c r="H341" s="3">
        <v>0.95932399999999995</v>
      </c>
      <c r="I341" s="3">
        <v>1.1555100000000001E-4</v>
      </c>
      <c r="J341" s="3">
        <v>69.484999999999999</v>
      </c>
      <c r="K341" s="3" t="s">
        <v>1156</v>
      </c>
      <c r="L341" s="3">
        <v>3</v>
      </c>
      <c r="M341" s="3">
        <v>-0.47126000000000001</v>
      </c>
      <c r="N341" s="3">
        <v>1</v>
      </c>
      <c r="O341" s="3">
        <v>1.6124401913875599</v>
      </c>
      <c r="P341" s="3">
        <v>1.8250377073906501</v>
      </c>
      <c r="Q341" s="3">
        <v>1.3511166253101701</v>
      </c>
      <c r="R341" s="3">
        <v>0.61565217391304305</v>
      </c>
      <c r="S341" s="3">
        <v>0.55539772727272696</v>
      </c>
      <c r="T341" s="3">
        <v>0.74718614718614695</v>
      </c>
    </row>
    <row r="342" spans="1:20" x14ac:dyDescent="0.15">
      <c r="A342" s="3" t="s">
        <v>1160</v>
      </c>
      <c r="B342" s="3">
        <v>227</v>
      </c>
      <c r="C342" s="3">
        <v>0.38800000000000001</v>
      </c>
      <c r="D342" s="3" t="s">
        <v>23</v>
      </c>
      <c r="E342" s="3" t="s">
        <v>29</v>
      </c>
      <c r="F342" s="3" t="s">
        <v>1161</v>
      </c>
      <c r="G342" s="3" t="s">
        <v>26</v>
      </c>
      <c r="H342" s="3">
        <v>1</v>
      </c>
      <c r="I342" s="3">
        <v>1.4796800000000001E-2</v>
      </c>
      <c r="J342" s="3">
        <v>54.156999999999996</v>
      </c>
      <c r="K342" s="3" t="s">
        <v>1162</v>
      </c>
      <c r="L342" s="3">
        <v>3</v>
      </c>
      <c r="M342" s="3">
        <v>2.8178999999999998</v>
      </c>
      <c r="N342" s="3">
        <v>1</v>
      </c>
      <c r="O342" s="3">
        <v>1.5011467889908301</v>
      </c>
      <c r="P342" s="3">
        <v>1.33469805527124</v>
      </c>
      <c r="Q342" s="3">
        <v>1.3509664292980701</v>
      </c>
      <c r="R342" s="3">
        <v>0.58219178082191803</v>
      </c>
      <c r="S342" s="3">
        <v>0.63848396501457705</v>
      </c>
      <c r="T342" s="3">
        <v>0.71875</v>
      </c>
    </row>
    <row r="343" spans="1:20" x14ac:dyDescent="0.15">
      <c r="A343" s="3" t="s">
        <v>1163</v>
      </c>
      <c r="B343" s="3">
        <v>671</v>
      </c>
      <c r="C343" s="3">
        <v>0.48</v>
      </c>
      <c r="D343" s="3" t="s">
        <v>23</v>
      </c>
      <c r="E343" s="3" t="s">
        <v>24</v>
      </c>
      <c r="F343" s="3" t="s">
        <v>1164</v>
      </c>
      <c r="G343" s="3" t="s">
        <v>26</v>
      </c>
      <c r="H343" s="3">
        <v>0.99132799999999999</v>
      </c>
      <c r="I343" s="3">
        <v>5.5071000000000001E-20</v>
      </c>
      <c r="J343" s="3">
        <v>136.68</v>
      </c>
      <c r="K343" s="3" t="s">
        <v>1165</v>
      </c>
      <c r="L343" s="3">
        <v>4</v>
      </c>
      <c r="M343" s="3">
        <v>0.42494999999999999</v>
      </c>
      <c r="N343" s="3">
        <v>6</v>
      </c>
      <c r="O343" s="3">
        <v>1.7536231884058</v>
      </c>
      <c r="P343" s="3">
        <v>1.4662447257383999</v>
      </c>
      <c r="Q343" s="3">
        <v>1.56590909090909</v>
      </c>
      <c r="R343" s="3">
        <v>0.84117246080436303</v>
      </c>
      <c r="S343" s="3">
        <v>0.83928571428571397</v>
      </c>
      <c r="T343" s="3">
        <v>0.85513720485003197</v>
      </c>
    </row>
    <row r="344" spans="1:20" x14ac:dyDescent="0.15">
      <c r="A344" s="3" t="s">
        <v>1169</v>
      </c>
      <c r="B344" s="3">
        <v>530</v>
      </c>
      <c r="C344" s="3">
        <v>0.35499999999999998</v>
      </c>
      <c r="D344" s="3" t="s">
        <v>23</v>
      </c>
      <c r="E344" s="3" t="s">
        <v>29</v>
      </c>
      <c r="F344" s="3" t="s">
        <v>1170</v>
      </c>
      <c r="G344" s="3" t="s">
        <v>26</v>
      </c>
      <c r="H344" s="3">
        <v>0.99999700000000002</v>
      </c>
      <c r="I344" s="3">
        <v>8.2649399999999996E-11</v>
      </c>
      <c r="J344" s="3">
        <v>115.57</v>
      </c>
      <c r="K344" s="3" t="s">
        <v>1171</v>
      </c>
      <c r="L344" s="3">
        <v>3</v>
      </c>
      <c r="M344" s="3">
        <v>-0.71741999999999995</v>
      </c>
      <c r="N344" s="3">
        <v>2</v>
      </c>
      <c r="O344" s="3">
        <v>1.15967741935484</v>
      </c>
      <c r="P344" s="3">
        <v>1.4019933554817301</v>
      </c>
      <c r="Q344" s="3">
        <v>1.1625615763546799</v>
      </c>
      <c r="R344" s="3">
        <v>0.41202672605790602</v>
      </c>
      <c r="S344" s="3">
        <v>0.77675033025099105</v>
      </c>
      <c r="T344" s="3">
        <v>0.71776504297994304</v>
      </c>
    </row>
    <row r="345" spans="1:20" x14ac:dyDescent="0.15">
      <c r="A345" s="3" t="s">
        <v>1172</v>
      </c>
      <c r="B345" s="3">
        <v>109</v>
      </c>
      <c r="C345" s="3">
        <v>2.0739999999999998</v>
      </c>
      <c r="D345" s="3" t="s">
        <v>44</v>
      </c>
      <c r="E345" s="3" t="s">
        <v>24</v>
      </c>
      <c r="F345" s="3" t="s">
        <v>1173</v>
      </c>
      <c r="G345" s="3" t="s">
        <v>26</v>
      </c>
      <c r="H345" s="3">
        <v>0.99998500000000001</v>
      </c>
      <c r="I345" s="3">
        <v>5.5915299999999995E-7</v>
      </c>
      <c r="J345" s="3">
        <v>71.852999999999994</v>
      </c>
      <c r="K345" s="3" t="s">
        <v>1174</v>
      </c>
      <c r="L345" s="3">
        <v>3</v>
      </c>
      <c r="M345" s="3">
        <v>-3.4939999999999999E-2</v>
      </c>
      <c r="N345" s="3">
        <v>1</v>
      </c>
      <c r="O345" s="3">
        <v>0.70013947001394705</v>
      </c>
      <c r="P345" s="3">
        <v>0.86145010768126296</v>
      </c>
      <c r="Q345" s="3">
        <v>0.63053239255933302</v>
      </c>
      <c r="R345" s="3">
        <v>1.4520766773162901</v>
      </c>
      <c r="S345" s="3">
        <v>1.77601410934744</v>
      </c>
      <c r="T345" s="3">
        <v>2.0812064965197199</v>
      </c>
    </row>
    <row r="346" spans="1:20" x14ac:dyDescent="0.15">
      <c r="A346" s="3" t="s">
        <v>1177</v>
      </c>
      <c r="B346" s="3">
        <v>182</v>
      </c>
      <c r="C346" s="3">
        <v>0.32900000000000001</v>
      </c>
      <c r="D346" s="3" t="s">
        <v>23</v>
      </c>
      <c r="E346" s="3" t="s">
        <v>24</v>
      </c>
      <c r="F346" s="3" t="s">
        <v>1178</v>
      </c>
      <c r="G346" s="3" t="s">
        <v>26</v>
      </c>
      <c r="H346" s="3">
        <v>0.958874</v>
      </c>
      <c r="I346" s="3">
        <v>6.0891500000000003E-29</v>
      </c>
      <c r="J346" s="3">
        <v>124.19</v>
      </c>
      <c r="K346" s="3" t="s">
        <v>1179</v>
      </c>
      <c r="L346" s="3">
        <v>3</v>
      </c>
      <c r="M346" s="3">
        <v>-0.79483999999999999</v>
      </c>
      <c r="N346" s="3">
        <v>3</v>
      </c>
      <c r="O346" s="3">
        <v>1.8359046283310001</v>
      </c>
      <c r="P346" s="3">
        <v>1.4032634032633999</v>
      </c>
      <c r="Q346" s="3">
        <v>1.4927184466019401</v>
      </c>
      <c r="R346" s="3">
        <v>0.604243542435424</v>
      </c>
      <c r="S346" s="3">
        <v>0.74100087796312597</v>
      </c>
      <c r="T346" s="3">
        <v>0.54768786127167601</v>
      </c>
    </row>
    <row r="347" spans="1:20" x14ac:dyDescent="0.15">
      <c r="A347" s="3" t="s">
        <v>1177</v>
      </c>
      <c r="B347" s="3">
        <v>162</v>
      </c>
      <c r="C347" s="3">
        <v>0.45100000000000001</v>
      </c>
      <c r="D347" s="3" t="s">
        <v>23</v>
      </c>
      <c r="E347" s="3" t="s">
        <v>24</v>
      </c>
      <c r="F347" s="3" t="s">
        <v>1178</v>
      </c>
      <c r="G347" s="3" t="s">
        <v>26</v>
      </c>
      <c r="H347" s="3">
        <v>1</v>
      </c>
      <c r="I347" s="3">
        <v>8.6868599999999996E-12</v>
      </c>
      <c r="J347" s="3">
        <v>123.63</v>
      </c>
      <c r="K347" s="3" t="s">
        <v>1180</v>
      </c>
      <c r="L347" s="3">
        <v>2</v>
      </c>
      <c r="M347" s="3">
        <v>0.39156999999999997</v>
      </c>
      <c r="N347" s="3">
        <v>1</v>
      </c>
      <c r="O347" s="3">
        <v>1.54838709677419</v>
      </c>
      <c r="P347" s="3">
        <v>1.45920745920746</v>
      </c>
      <c r="Q347" s="3">
        <v>1.3713592233009699</v>
      </c>
      <c r="R347" s="3">
        <v>0.69833948339483398</v>
      </c>
      <c r="S347" s="3">
        <v>0.74363476733977196</v>
      </c>
      <c r="T347" s="3">
        <v>0.65751445086705196</v>
      </c>
    </row>
    <row r="348" spans="1:20" x14ac:dyDescent="0.15">
      <c r="A348" s="3" t="s">
        <v>1177</v>
      </c>
      <c r="B348" s="3">
        <v>183</v>
      </c>
      <c r="C348" s="3">
        <v>0.32900000000000001</v>
      </c>
      <c r="D348" s="3" t="s">
        <v>23</v>
      </c>
      <c r="E348" s="3" t="s">
        <v>24</v>
      </c>
      <c r="F348" s="3" t="s">
        <v>1178</v>
      </c>
      <c r="G348" s="3" t="s">
        <v>26</v>
      </c>
      <c r="H348" s="3">
        <v>0.93903000000000003</v>
      </c>
      <c r="I348" s="3">
        <v>6.0891500000000003E-29</v>
      </c>
      <c r="J348" s="3">
        <v>124.19</v>
      </c>
      <c r="K348" s="3" t="s">
        <v>1179</v>
      </c>
      <c r="L348" s="3">
        <v>3</v>
      </c>
      <c r="M348" s="3">
        <v>-0.79483999999999999</v>
      </c>
      <c r="N348" s="3">
        <v>2</v>
      </c>
      <c r="O348" s="3">
        <v>1.8359046283310001</v>
      </c>
      <c r="P348" s="3">
        <v>1.4032634032633999</v>
      </c>
      <c r="Q348" s="3">
        <v>1.4927184466019401</v>
      </c>
      <c r="R348" s="3">
        <v>0.604243542435424</v>
      </c>
      <c r="S348" s="3">
        <v>0.74100087796312597</v>
      </c>
      <c r="T348" s="3">
        <v>0.54768786127167601</v>
      </c>
    </row>
    <row r="349" spans="1:20" x14ac:dyDescent="0.15">
      <c r="A349" s="3" t="s">
        <v>1181</v>
      </c>
      <c r="B349" s="3">
        <v>13</v>
      </c>
      <c r="C349" s="3">
        <v>2.5550000000000002</v>
      </c>
      <c r="D349" s="3" t="s">
        <v>44</v>
      </c>
      <c r="E349" s="3" t="s">
        <v>29</v>
      </c>
      <c r="F349" s="3" t="s">
        <v>1182</v>
      </c>
      <c r="G349" s="3" t="s">
        <v>26</v>
      </c>
      <c r="H349" s="3">
        <v>0.99464399999999997</v>
      </c>
      <c r="I349" s="3">
        <v>3.02888E-5</v>
      </c>
      <c r="J349" s="3">
        <v>125.89</v>
      </c>
      <c r="K349" s="3" t="s">
        <v>1183</v>
      </c>
      <c r="L349" s="3">
        <v>2</v>
      </c>
      <c r="M349" s="3">
        <v>-4.9986000000000003E-2</v>
      </c>
      <c r="N349" s="3">
        <v>1</v>
      </c>
      <c r="O349" s="3">
        <v>0.48501664816870099</v>
      </c>
      <c r="P349" s="3">
        <v>0.48042704626334498</v>
      </c>
      <c r="Q349" s="3">
        <v>0.434640522875817</v>
      </c>
      <c r="R349" s="3">
        <v>1.23902027027027</v>
      </c>
      <c r="S349" s="3">
        <v>1.4034334763948499</v>
      </c>
      <c r="T349" s="3">
        <v>1.58620689655172</v>
      </c>
    </row>
    <row r="350" spans="1:20" x14ac:dyDescent="0.15">
      <c r="A350" s="3" t="s">
        <v>1184</v>
      </c>
      <c r="B350" s="3">
        <v>426</v>
      </c>
      <c r="C350" s="3">
        <v>0.48</v>
      </c>
      <c r="D350" s="3" t="s">
        <v>23</v>
      </c>
      <c r="E350" s="3" t="s">
        <v>24</v>
      </c>
      <c r="F350" s="3" t="s">
        <v>1185</v>
      </c>
      <c r="G350" s="3" t="s">
        <v>26</v>
      </c>
      <c r="H350" s="3">
        <v>0.99956500000000004</v>
      </c>
      <c r="I350" s="3">
        <v>1.8280200000000001E-3</v>
      </c>
      <c r="J350" s="3">
        <v>63.682000000000002</v>
      </c>
      <c r="K350" s="3" t="s">
        <v>1186</v>
      </c>
      <c r="L350" s="3">
        <v>2</v>
      </c>
      <c r="M350" s="3">
        <v>0.34647</v>
      </c>
      <c r="N350" s="3">
        <v>1</v>
      </c>
      <c r="O350" s="3">
        <v>1.45058139534884</v>
      </c>
      <c r="P350" s="3">
        <v>1.2012903225806499</v>
      </c>
      <c r="Q350" s="3">
        <v>1.2870370370370401</v>
      </c>
      <c r="R350" s="3">
        <v>0.69568690095846597</v>
      </c>
      <c r="S350" s="3">
        <v>0.89826498422712897</v>
      </c>
      <c r="T350" s="3">
        <v>0.87039999999999995</v>
      </c>
    </row>
    <row r="351" spans="1:20" x14ac:dyDescent="0.15">
      <c r="A351" s="3" t="s">
        <v>1190</v>
      </c>
      <c r="B351" s="3">
        <v>76</v>
      </c>
      <c r="C351" s="3">
        <v>0.41099999999999998</v>
      </c>
      <c r="D351" s="3" t="s">
        <v>23</v>
      </c>
      <c r="E351" s="3" t="s">
        <v>24</v>
      </c>
      <c r="F351" s="3" t="s">
        <v>1191</v>
      </c>
      <c r="G351" s="3" t="s">
        <v>26</v>
      </c>
      <c r="H351" s="3">
        <v>1</v>
      </c>
      <c r="I351" s="3">
        <v>6.5830100000000003E-4</v>
      </c>
      <c r="J351" s="3">
        <v>100.93</v>
      </c>
      <c r="K351" s="3" t="s">
        <v>1192</v>
      </c>
      <c r="L351" s="3">
        <v>2</v>
      </c>
      <c r="M351" s="3">
        <v>-1.0759000000000001</v>
      </c>
      <c r="N351" s="3">
        <v>2</v>
      </c>
      <c r="O351" s="3">
        <v>1.3619817997977799</v>
      </c>
      <c r="P351" s="3">
        <v>1.3407258064516101</v>
      </c>
      <c r="Q351" s="3">
        <v>1.37863070539419</v>
      </c>
      <c r="R351" s="3">
        <v>0.55980392156862702</v>
      </c>
      <c r="S351" s="3">
        <v>0.68177339901477796</v>
      </c>
      <c r="T351" s="3">
        <v>0.72403560830860503</v>
      </c>
    </row>
    <row r="352" spans="1:20" x14ac:dyDescent="0.15">
      <c r="A352" s="3" t="s">
        <v>1196</v>
      </c>
      <c r="B352" s="3">
        <v>444</v>
      </c>
      <c r="C352" s="3">
        <v>0.39900000000000002</v>
      </c>
      <c r="D352" s="3" t="s">
        <v>23</v>
      </c>
      <c r="E352" s="3" t="s">
        <v>29</v>
      </c>
      <c r="F352" s="3" t="s">
        <v>1197</v>
      </c>
      <c r="G352" s="3" t="s">
        <v>26</v>
      </c>
      <c r="H352" s="3">
        <v>1</v>
      </c>
      <c r="I352" s="3">
        <v>2.37752E-2</v>
      </c>
      <c r="J352" s="3">
        <v>93.097999999999999</v>
      </c>
      <c r="K352" s="3" t="s">
        <v>1198</v>
      </c>
      <c r="L352" s="3">
        <v>2</v>
      </c>
      <c r="M352" s="3">
        <v>0.39682000000000001</v>
      </c>
      <c r="N352" s="3">
        <v>1</v>
      </c>
      <c r="O352" s="3">
        <v>1.21609403254973</v>
      </c>
      <c r="P352" s="3">
        <v>1.4518181818181799</v>
      </c>
      <c r="Q352" s="3">
        <v>1.3932481751824799</v>
      </c>
      <c r="R352" s="3">
        <v>0.48501664816870099</v>
      </c>
      <c r="S352" s="3">
        <v>0.60154525386313495</v>
      </c>
      <c r="T352" s="3">
        <v>0.61668545659526497</v>
      </c>
    </row>
    <row r="353" spans="1:20" x14ac:dyDescent="0.15">
      <c r="A353" s="3" t="s">
        <v>1199</v>
      </c>
      <c r="B353" s="3">
        <v>15</v>
      </c>
      <c r="C353" s="3">
        <v>0.40799999999999997</v>
      </c>
      <c r="D353" s="3" t="s">
        <v>23</v>
      </c>
      <c r="E353" s="3" t="s">
        <v>24</v>
      </c>
      <c r="F353" s="3" t="s">
        <v>1200</v>
      </c>
      <c r="G353" s="3" t="s">
        <v>26</v>
      </c>
      <c r="H353" s="3">
        <v>0.827928</v>
      </c>
      <c r="I353" s="3">
        <v>5.4924800000000001E-11</v>
      </c>
      <c r="J353" s="3">
        <v>108.96</v>
      </c>
      <c r="K353" s="3" t="s">
        <v>1201</v>
      </c>
      <c r="L353" s="3">
        <v>2</v>
      </c>
      <c r="M353" s="3">
        <v>0.17185</v>
      </c>
      <c r="N353" s="3">
        <v>2</v>
      </c>
      <c r="O353" s="3">
        <v>1.34640522875817</v>
      </c>
      <c r="P353" s="3">
        <v>1.4460352422907501</v>
      </c>
      <c r="Q353" s="3">
        <v>1.3624497991967901</v>
      </c>
      <c r="R353" s="3">
        <v>0.54946996466431097</v>
      </c>
      <c r="S353" s="3">
        <v>0.72033898305084698</v>
      </c>
      <c r="T353" s="3">
        <v>0.67428571428571404</v>
      </c>
    </row>
    <row r="354" spans="1:20" x14ac:dyDescent="0.15">
      <c r="A354" s="3" t="s">
        <v>1202</v>
      </c>
      <c r="B354" s="3">
        <v>398</v>
      </c>
      <c r="C354" s="3">
        <v>0.39100000000000001</v>
      </c>
      <c r="D354" s="3" t="s">
        <v>23</v>
      </c>
      <c r="E354" s="3" t="s">
        <v>24</v>
      </c>
      <c r="F354" s="3" t="s">
        <v>1203</v>
      </c>
      <c r="G354" s="3" t="s">
        <v>26</v>
      </c>
      <c r="H354" s="3">
        <v>1</v>
      </c>
      <c r="I354" s="3">
        <v>8.8288399999999998E-8</v>
      </c>
      <c r="J354" s="3">
        <v>145.31</v>
      </c>
      <c r="K354" s="3" t="s">
        <v>1204</v>
      </c>
      <c r="L354" s="3">
        <v>2</v>
      </c>
      <c r="M354" s="3">
        <v>-0.27778000000000003</v>
      </c>
      <c r="N354" s="3">
        <v>3</v>
      </c>
      <c r="O354" s="3">
        <v>1.6327372764786801</v>
      </c>
      <c r="P354" s="3">
        <v>1.46197502837684</v>
      </c>
      <c r="Q354" s="3">
        <v>1.4643261608153999</v>
      </c>
      <c r="R354" s="3">
        <v>0.63766816143497795</v>
      </c>
      <c r="S354" s="3">
        <v>0.59469992205767697</v>
      </c>
      <c r="T354" s="3">
        <v>0.68043087971274696</v>
      </c>
    </row>
    <row r="355" spans="1:20" x14ac:dyDescent="0.15">
      <c r="A355" s="3" t="s">
        <v>1202</v>
      </c>
      <c r="B355" s="3">
        <v>1134</v>
      </c>
      <c r="C355" s="3">
        <v>0.17299999999999999</v>
      </c>
      <c r="D355" s="3" t="s">
        <v>23</v>
      </c>
      <c r="E355" s="3" t="s">
        <v>24</v>
      </c>
      <c r="F355" s="3" t="s">
        <v>1203</v>
      </c>
      <c r="G355" s="3" t="s">
        <v>26</v>
      </c>
      <c r="H355" s="3">
        <v>0.971105</v>
      </c>
      <c r="I355" s="3">
        <v>3.9172099999999999E-30</v>
      </c>
      <c r="J355" s="3">
        <v>146.41999999999999</v>
      </c>
      <c r="K355" s="3" t="s">
        <v>1205</v>
      </c>
      <c r="L355" s="3">
        <v>2</v>
      </c>
      <c r="M355" s="3">
        <v>-0.19746</v>
      </c>
      <c r="N355" s="3">
        <v>2</v>
      </c>
      <c r="O355" s="3">
        <v>2.0288858321870702</v>
      </c>
      <c r="P355" s="3">
        <v>1.87173666288309</v>
      </c>
      <c r="Q355" s="3">
        <v>1.8301245753114399</v>
      </c>
      <c r="R355" s="3">
        <v>0.35067264573991003</v>
      </c>
      <c r="S355" s="3">
        <v>0.33982852689010101</v>
      </c>
      <c r="T355" s="3">
        <v>0.38779174147217199</v>
      </c>
    </row>
    <row r="356" spans="1:20" x14ac:dyDescent="0.15">
      <c r="A356" s="3" t="s">
        <v>1206</v>
      </c>
      <c r="B356" s="3">
        <v>103</v>
      </c>
      <c r="C356" s="3">
        <v>2.1739999999999999</v>
      </c>
      <c r="D356" s="3" t="s">
        <v>44</v>
      </c>
      <c r="E356" s="3" t="s">
        <v>24</v>
      </c>
      <c r="F356" s="3" t="s">
        <v>1207</v>
      </c>
      <c r="G356" s="3" t="s">
        <v>26</v>
      </c>
      <c r="H356" s="3">
        <v>0.96208499999999997</v>
      </c>
      <c r="I356" s="3">
        <v>3.18645E-13</v>
      </c>
      <c r="J356" s="3">
        <v>94.301000000000002</v>
      </c>
      <c r="K356" s="3" t="s">
        <v>1208</v>
      </c>
      <c r="L356" s="3">
        <v>4</v>
      </c>
      <c r="M356" s="3">
        <v>0.25745000000000001</v>
      </c>
      <c r="N356" s="3">
        <v>5</v>
      </c>
      <c r="O356" s="3">
        <v>0.62521440823327601</v>
      </c>
      <c r="P356" s="3">
        <v>0.665502183406114</v>
      </c>
      <c r="Q356" s="3">
        <v>0.60501296456352605</v>
      </c>
      <c r="R356" s="3">
        <v>1.35912240184758</v>
      </c>
      <c r="S356" s="3">
        <v>1.5543608124253301</v>
      </c>
      <c r="T356" s="3">
        <v>1.5744680851063799</v>
      </c>
    </row>
    <row r="357" spans="1:20" x14ac:dyDescent="0.15">
      <c r="A357" s="3" t="s">
        <v>1209</v>
      </c>
      <c r="B357" s="3">
        <v>320</v>
      </c>
      <c r="C357" s="3">
        <v>4.3209999999999997</v>
      </c>
      <c r="D357" s="3" t="s">
        <v>44</v>
      </c>
      <c r="E357" s="3" t="s">
        <v>24</v>
      </c>
      <c r="F357" s="3" t="s">
        <v>1210</v>
      </c>
      <c r="G357" s="3" t="s">
        <v>26</v>
      </c>
      <c r="H357" s="3">
        <v>0.92928299999999997</v>
      </c>
      <c r="I357" s="3">
        <v>1.01314E-7</v>
      </c>
      <c r="J357" s="3">
        <v>117.48</v>
      </c>
      <c r="K357" s="3" t="s">
        <v>1211</v>
      </c>
      <c r="L357" s="3">
        <v>3</v>
      </c>
      <c r="M357" s="3">
        <v>0.42681999999999998</v>
      </c>
      <c r="N357" s="3">
        <v>4</v>
      </c>
      <c r="O357" s="3">
        <v>0.71689497716895001</v>
      </c>
      <c r="P357" s="3">
        <v>0.62991128010139397</v>
      </c>
      <c r="Q357" s="3">
        <v>0.50608865075499299</v>
      </c>
      <c r="R357" s="3">
        <v>3.0979729729729701</v>
      </c>
      <c r="S357" s="3">
        <v>2.7191601049868801</v>
      </c>
      <c r="T357" s="3">
        <v>3.0169014084507002</v>
      </c>
    </row>
    <row r="358" spans="1:20" x14ac:dyDescent="0.15">
      <c r="A358" s="3" t="s">
        <v>1209</v>
      </c>
      <c r="B358" s="3">
        <v>259</v>
      </c>
      <c r="C358" s="3">
        <v>4.4009999999999998</v>
      </c>
      <c r="D358" s="3" t="s">
        <v>44</v>
      </c>
      <c r="E358" s="3" t="s">
        <v>24</v>
      </c>
      <c r="F358" s="3" t="s">
        <v>1210</v>
      </c>
      <c r="G358" s="3" t="s">
        <v>26</v>
      </c>
      <c r="H358" s="3">
        <v>1</v>
      </c>
      <c r="I358" s="3">
        <v>1.9668499999999998E-2</v>
      </c>
      <c r="J358" s="3">
        <v>49.444000000000003</v>
      </c>
      <c r="K358" s="3" t="s">
        <v>1212</v>
      </c>
      <c r="L358" s="3">
        <v>3</v>
      </c>
      <c r="M358" s="3">
        <v>-0.25503999999999999</v>
      </c>
      <c r="N358" s="3">
        <v>1</v>
      </c>
      <c r="O358" s="3">
        <v>0.71308980213089801</v>
      </c>
      <c r="P358" s="3">
        <v>0.61596958174904903</v>
      </c>
      <c r="Q358" s="3">
        <v>0.51924013638577704</v>
      </c>
      <c r="R358" s="3">
        <v>3.13851351351351</v>
      </c>
      <c r="S358" s="3">
        <v>2.54330708661417</v>
      </c>
      <c r="T358" s="3">
        <v>3.1774647887323999</v>
      </c>
    </row>
    <row r="359" spans="1:20" x14ac:dyDescent="0.15">
      <c r="A359" s="3" t="s">
        <v>1209</v>
      </c>
      <c r="B359" s="3">
        <v>368</v>
      </c>
      <c r="C359" s="3">
        <v>4.2949999999999999</v>
      </c>
      <c r="D359" s="3" t="s">
        <v>44</v>
      </c>
      <c r="E359" s="3" t="s">
        <v>24</v>
      </c>
      <c r="F359" s="3" t="s">
        <v>1210</v>
      </c>
      <c r="G359" s="3" t="s">
        <v>26</v>
      </c>
      <c r="H359" s="3">
        <v>0.87955300000000003</v>
      </c>
      <c r="I359" s="3">
        <v>2.1119899999999999E-23</v>
      </c>
      <c r="J359" s="3">
        <v>136.68</v>
      </c>
      <c r="K359" s="3" t="s">
        <v>1213</v>
      </c>
      <c r="L359" s="3">
        <v>3</v>
      </c>
      <c r="M359" s="3">
        <v>-0.15168999999999999</v>
      </c>
      <c r="N359" s="3">
        <v>5</v>
      </c>
      <c r="O359" s="3">
        <v>0.77549467275494699</v>
      </c>
      <c r="P359" s="3">
        <v>0.65399239543726195</v>
      </c>
      <c r="Q359" s="3">
        <v>0.43010228933268402</v>
      </c>
      <c r="R359" s="3">
        <v>3.3310810810810798</v>
      </c>
      <c r="S359" s="3">
        <v>2.5905511811023598</v>
      </c>
      <c r="T359" s="3">
        <v>3.0788732394366201</v>
      </c>
    </row>
    <row r="360" spans="1:20" x14ac:dyDescent="0.15">
      <c r="A360" s="3" t="s">
        <v>1222</v>
      </c>
      <c r="B360" s="3">
        <v>457</v>
      </c>
      <c r="C360" s="3">
        <v>2.7429999999999999</v>
      </c>
      <c r="D360" s="3" t="s">
        <v>44</v>
      </c>
      <c r="E360" s="3" t="s">
        <v>24</v>
      </c>
      <c r="F360" s="3" t="s">
        <v>1150</v>
      </c>
      <c r="G360" s="3" t="s">
        <v>26</v>
      </c>
      <c r="H360" s="3">
        <v>0.97703200000000001</v>
      </c>
      <c r="I360" s="3">
        <v>1.8555599999999999E-8</v>
      </c>
      <c r="J360" s="3">
        <v>103.88</v>
      </c>
      <c r="K360" s="3" t="s">
        <v>1223</v>
      </c>
      <c r="L360" s="3">
        <v>3</v>
      </c>
      <c r="M360" s="3">
        <v>1.6998</v>
      </c>
      <c r="N360" s="3">
        <v>1</v>
      </c>
      <c r="O360" s="3">
        <v>0.74018475750577395</v>
      </c>
      <c r="P360" s="3">
        <v>0.77817319098457904</v>
      </c>
      <c r="Q360" s="3">
        <v>0.78190533253445205</v>
      </c>
      <c r="R360" s="3">
        <v>2.0302013422818801</v>
      </c>
      <c r="S360" s="3">
        <v>2.40967741935484</v>
      </c>
      <c r="T360" s="3">
        <v>2.5355932203389799</v>
      </c>
    </row>
    <row r="361" spans="1:20" x14ac:dyDescent="0.15">
      <c r="A361" s="3" t="s">
        <v>1228</v>
      </c>
      <c r="B361" s="3">
        <v>386</v>
      </c>
      <c r="C361" s="3">
        <v>0.41799999999999998</v>
      </c>
      <c r="D361" s="3" t="s">
        <v>23</v>
      </c>
      <c r="E361" s="3" t="s">
        <v>24</v>
      </c>
      <c r="F361" s="3" t="s">
        <v>1229</v>
      </c>
      <c r="G361" s="3" t="s">
        <v>26</v>
      </c>
      <c r="H361" s="3">
        <v>0.96006199999999997</v>
      </c>
      <c r="I361" s="3">
        <v>2.6996200000000002E-19</v>
      </c>
      <c r="J361" s="3">
        <v>136.38999999999999</v>
      </c>
      <c r="K361" s="3" t="s">
        <v>1230</v>
      </c>
      <c r="L361" s="3">
        <v>3</v>
      </c>
      <c r="M361" s="3">
        <v>-0.55630999999999997</v>
      </c>
      <c r="N361" s="3">
        <v>1</v>
      </c>
      <c r="O361" s="3">
        <v>1.27133872416891</v>
      </c>
      <c r="P361" s="3">
        <v>1.32024977698483</v>
      </c>
      <c r="Q361" s="3">
        <v>1.2388987566607499</v>
      </c>
      <c r="R361" s="3">
        <v>0.53149171270718198</v>
      </c>
      <c r="S361" s="3">
        <v>0.72789896670493703</v>
      </c>
      <c r="T361" s="3">
        <v>0.67922374429223698</v>
      </c>
    </row>
    <row r="362" spans="1:20" x14ac:dyDescent="0.15">
      <c r="A362" s="3" t="s">
        <v>1240</v>
      </c>
      <c r="B362" s="3">
        <v>77</v>
      </c>
      <c r="C362" s="3">
        <v>0.48599999999999999</v>
      </c>
      <c r="D362" s="3" t="s">
        <v>23</v>
      </c>
      <c r="E362" s="3" t="s">
        <v>24</v>
      </c>
      <c r="F362" s="3" t="s">
        <v>26</v>
      </c>
      <c r="G362" s="3" t="s">
        <v>26</v>
      </c>
      <c r="H362" s="3">
        <v>0.99528899999999998</v>
      </c>
      <c r="I362" s="3">
        <v>1.2933599999999999E-41</v>
      </c>
      <c r="J362" s="3">
        <v>192.65</v>
      </c>
      <c r="K362" s="3" t="s">
        <v>1241</v>
      </c>
      <c r="L362" s="3">
        <v>3</v>
      </c>
      <c r="M362" s="3">
        <v>-0.20548</v>
      </c>
      <c r="N362" s="3">
        <v>8</v>
      </c>
      <c r="O362" s="3">
        <v>1.7120743034055701</v>
      </c>
      <c r="P362" s="3">
        <v>1.6498599439775901</v>
      </c>
      <c r="Q362" s="3">
        <v>1.6797583081570999</v>
      </c>
      <c r="R362" s="3">
        <v>0.83249370277078105</v>
      </c>
      <c r="S362" s="3">
        <v>0.896656534954407</v>
      </c>
      <c r="T362" s="3">
        <v>0.88314738696418105</v>
      </c>
    </row>
    <row r="363" spans="1:20" x14ac:dyDescent="0.15">
      <c r="A363" s="3" t="s">
        <v>1240</v>
      </c>
      <c r="B363" s="3">
        <v>65</v>
      </c>
      <c r="C363" s="3">
        <v>0.42499999999999999</v>
      </c>
      <c r="D363" s="3" t="s">
        <v>23</v>
      </c>
      <c r="E363" s="3" t="s">
        <v>24</v>
      </c>
      <c r="F363" s="3" t="s">
        <v>26</v>
      </c>
      <c r="G363" s="3" t="s">
        <v>26</v>
      </c>
      <c r="H363" s="3">
        <v>0.99975099999999995</v>
      </c>
      <c r="I363" s="3">
        <v>2.9350000000000002E-30</v>
      </c>
      <c r="J363" s="3">
        <v>166.67</v>
      </c>
      <c r="K363" s="3" t="s">
        <v>1242</v>
      </c>
      <c r="L363" s="3">
        <v>3</v>
      </c>
      <c r="M363" s="3">
        <v>0.17560000000000001</v>
      </c>
      <c r="N363" s="3">
        <v>2</v>
      </c>
      <c r="O363" s="3">
        <v>1.7739938080495401</v>
      </c>
      <c r="P363" s="3">
        <v>1.9075630252100799</v>
      </c>
      <c r="Q363" s="3">
        <v>1.8942598187311199</v>
      </c>
      <c r="R363" s="3">
        <v>0.75377833753148604</v>
      </c>
      <c r="S363" s="3">
        <v>0.85349544072948302</v>
      </c>
      <c r="T363" s="3">
        <v>0.89136817381092204</v>
      </c>
    </row>
    <row r="364" spans="1:20" x14ac:dyDescent="0.15">
      <c r="A364" s="3" t="s">
        <v>1243</v>
      </c>
      <c r="B364" s="3">
        <v>986</v>
      </c>
      <c r="C364" s="3">
        <v>0.38200000000000001</v>
      </c>
      <c r="D364" s="3" t="s">
        <v>23</v>
      </c>
      <c r="E364" s="3" t="s">
        <v>24</v>
      </c>
      <c r="F364" s="3" t="s">
        <v>662</v>
      </c>
      <c r="G364" s="3" t="s">
        <v>26</v>
      </c>
      <c r="H364" s="3">
        <v>1</v>
      </c>
      <c r="I364" s="3">
        <v>2.3178500000000002E-3</v>
      </c>
      <c r="J364" s="3">
        <v>72.88</v>
      </c>
      <c r="K364" s="3" t="s">
        <v>1244</v>
      </c>
      <c r="L364" s="3">
        <v>3</v>
      </c>
      <c r="M364" s="3">
        <v>-4.6656999999999997E-2</v>
      </c>
      <c r="N364" s="3">
        <v>2</v>
      </c>
      <c r="O364" s="3">
        <v>1.40274841437632</v>
      </c>
      <c r="P364" s="3">
        <v>1.4413646055437099</v>
      </c>
      <c r="Q364" s="3">
        <v>1.389</v>
      </c>
      <c r="R364" s="3">
        <v>0.53611393692777198</v>
      </c>
      <c r="S364" s="3">
        <v>0.69040835707502402</v>
      </c>
      <c r="T364" s="3">
        <v>0.65825242718446597</v>
      </c>
    </row>
    <row r="365" spans="1:20" x14ac:dyDescent="0.15">
      <c r="A365" s="3" t="s">
        <v>1243</v>
      </c>
      <c r="B365" s="3">
        <v>983</v>
      </c>
      <c r="C365" s="3">
        <v>0.38200000000000001</v>
      </c>
      <c r="D365" s="3" t="s">
        <v>23</v>
      </c>
      <c r="E365" s="3" t="s">
        <v>29</v>
      </c>
      <c r="F365" s="3" t="s">
        <v>662</v>
      </c>
      <c r="G365" s="3" t="s">
        <v>26</v>
      </c>
      <c r="H365" s="3">
        <v>1</v>
      </c>
      <c r="I365" s="3">
        <v>2.7537400000000002E-3</v>
      </c>
      <c r="J365" s="3">
        <v>61.265000000000001</v>
      </c>
      <c r="K365" s="3" t="s">
        <v>1244</v>
      </c>
      <c r="L365" s="3">
        <v>3</v>
      </c>
      <c r="M365" s="3">
        <v>-4.6656999999999997E-2</v>
      </c>
      <c r="N365" s="3">
        <v>1</v>
      </c>
      <c r="O365" s="3">
        <v>1.40274841437632</v>
      </c>
      <c r="P365" s="3">
        <v>1.4413646055437099</v>
      </c>
      <c r="Q365" s="3">
        <v>1.389</v>
      </c>
      <c r="R365" s="3">
        <v>0.53611393692777198</v>
      </c>
      <c r="S365" s="3">
        <v>0.69040835707502402</v>
      </c>
      <c r="T365" s="3">
        <v>0.65825242718446597</v>
      </c>
    </row>
    <row r="366" spans="1:20" x14ac:dyDescent="0.15">
      <c r="A366" s="3" t="s">
        <v>1245</v>
      </c>
      <c r="B366" s="3">
        <v>350</v>
      </c>
      <c r="C366" s="3">
        <v>0.374</v>
      </c>
      <c r="D366" s="3" t="s">
        <v>23</v>
      </c>
      <c r="E366" s="3" t="s">
        <v>24</v>
      </c>
      <c r="F366" s="3" t="s">
        <v>1014</v>
      </c>
      <c r="G366" s="3" t="s">
        <v>26</v>
      </c>
      <c r="H366" s="3">
        <v>0.99997000000000003</v>
      </c>
      <c r="I366" s="3">
        <v>2.3313E-10</v>
      </c>
      <c r="J366" s="3">
        <v>144.65</v>
      </c>
      <c r="K366" s="3" t="s">
        <v>1246</v>
      </c>
      <c r="L366" s="3">
        <v>2</v>
      </c>
      <c r="M366" s="3">
        <v>-0.90532999999999997</v>
      </c>
      <c r="N366" s="3">
        <v>3</v>
      </c>
      <c r="O366" s="3">
        <v>1.3481331987891001</v>
      </c>
      <c r="P366" s="3">
        <v>1.5349753694581301</v>
      </c>
      <c r="Q366" s="3">
        <v>1.4237451737451701</v>
      </c>
      <c r="R366" s="3">
        <v>0.50397614314115302</v>
      </c>
      <c r="S366" s="3">
        <v>0.60062893081761004</v>
      </c>
      <c r="T366" s="3">
        <v>0.55939086294416296</v>
      </c>
    </row>
    <row r="367" spans="1:20" x14ac:dyDescent="0.15">
      <c r="A367" s="3" t="s">
        <v>1245</v>
      </c>
      <c r="B367" s="3">
        <v>313</v>
      </c>
      <c r="C367" s="3">
        <v>0.45100000000000001</v>
      </c>
      <c r="D367" s="3" t="s">
        <v>23</v>
      </c>
      <c r="E367" s="3" t="s">
        <v>24</v>
      </c>
      <c r="F367" s="3" t="s">
        <v>1014</v>
      </c>
      <c r="G367" s="3" t="s">
        <v>26</v>
      </c>
      <c r="H367" s="3">
        <v>0.99999700000000002</v>
      </c>
      <c r="I367" s="3">
        <v>1.08252E-129</v>
      </c>
      <c r="J367" s="3">
        <v>238.65</v>
      </c>
      <c r="K367" s="3" t="s">
        <v>1247</v>
      </c>
      <c r="L367" s="3">
        <v>3</v>
      </c>
      <c r="M367" s="3">
        <v>-0.14501</v>
      </c>
      <c r="N367" s="3">
        <v>14</v>
      </c>
      <c r="O367" s="3">
        <v>1.3017154389505501</v>
      </c>
      <c r="P367" s="3">
        <v>1.44137931034483</v>
      </c>
      <c r="Q367" s="3">
        <v>1.3339768339768301</v>
      </c>
      <c r="R367" s="3">
        <v>0.58648111332007902</v>
      </c>
      <c r="S367" s="3">
        <v>0.64675052410901501</v>
      </c>
      <c r="T367" s="3">
        <v>0.667005076142132</v>
      </c>
    </row>
    <row r="368" spans="1:20" x14ac:dyDescent="0.15">
      <c r="A368" s="3" t="s">
        <v>1255</v>
      </c>
      <c r="B368" s="3">
        <v>284</v>
      </c>
      <c r="C368" s="3">
        <v>0.20899999999999999</v>
      </c>
      <c r="D368" s="3" t="s">
        <v>23</v>
      </c>
      <c r="E368" s="3" t="s">
        <v>24</v>
      </c>
      <c r="F368" s="3" t="s">
        <v>1256</v>
      </c>
      <c r="G368" s="3" t="s">
        <v>26</v>
      </c>
      <c r="H368" s="3">
        <v>1</v>
      </c>
      <c r="I368" s="3">
        <v>1.50417E-3</v>
      </c>
      <c r="J368" s="3">
        <v>89.230999999999995</v>
      </c>
      <c r="K368" s="3" t="s">
        <v>1257</v>
      </c>
      <c r="L368" s="3">
        <v>2</v>
      </c>
      <c r="M368" s="3">
        <v>-0.42647000000000002</v>
      </c>
      <c r="N368" s="3">
        <v>6</v>
      </c>
      <c r="O368" s="3">
        <v>1.0683814303638599</v>
      </c>
      <c r="P368" s="3">
        <v>1.1872119815668201</v>
      </c>
      <c r="Q368" s="3">
        <v>1.1466275659823999</v>
      </c>
      <c r="R368" s="3">
        <v>0.22364217252396201</v>
      </c>
      <c r="S368" s="3">
        <v>0.26948051948051899</v>
      </c>
      <c r="T368" s="3">
        <v>0.52653061224489806</v>
      </c>
    </row>
    <row r="369" spans="1:20" x14ac:dyDescent="0.15">
      <c r="A369" s="3" t="s">
        <v>1258</v>
      </c>
      <c r="B369" s="3">
        <v>29</v>
      </c>
      <c r="C369" s="3">
        <v>0.48099999999999998</v>
      </c>
      <c r="D369" s="3" t="s">
        <v>23</v>
      </c>
      <c r="E369" s="3" t="s">
        <v>29</v>
      </c>
      <c r="F369" s="3" t="s">
        <v>1259</v>
      </c>
      <c r="G369" s="3" t="s">
        <v>26</v>
      </c>
      <c r="H369" s="3">
        <v>0.98488699999999996</v>
      </c>
      <c r="I369" s="3">
        <v>6.7630800000000001E-78</v>
      </c>
      <c r="J369" s="3">
        <v>211.87</v>
      </c>
      <c r="K369" s="3" t="s">
        <v>1260</v>
      </c>
      <c r="L369" s="3">
        <v>4</v>
      </c>
      <c r="M369" s="3">
        <v>0.37101000000000001</v>
      </c>
      <c r="N369" s="3">
        <v>3</v>
      </c>
      <c r="O369" s="3">
        <v>1.07124842370744</v>
      </c>
      <c r="P369" s="3">
        <v>1.3479752916952601</v>
      </c>
      <c r="Q369" s="3">
        <v>1.2681365576102399</v>
      </c>
      <c r="R369" s="3">
        <v>0.51554404145077704</v>
      </c>
      <c r="S369" s="3"/>
      <c r="T369" s="3">
        <v>1.17741935483871</v>
      </c>
    </row>
    <row r="370" spans="1:20" x14ac:dyDescent="0.15">
      <c r="A370" s="3" t="s">
        <v>1261</v>
      </c>
      <c r="B370" s="3">
        <v>494</v>
      </c>
      <c r="C370" s="3">
        <v>0.41099999999999998</v>
      </c>
      <c r="D370" s="3" t="s">
        <v>23</v>
      </c>
      <c r="E370" s="3" t="s">
        <v>24</v>
      </c>
      <c r="F370" s="3" t="s">
        <v>1107</v>
      </c>
      <c r="G370" s="3" t="s">
        <v>26</v>
      </c>
      <c r="H370" s="3">
        <v>0.98550400000000005</v>
      </c>
      <c r="I370" s="3">
        <v>4.3938699999999997E-15</v>
      </c>
      <c r="J370" s="3">
        <v>105.32</v>
      </c>
      <c r="K370" s="3" t="s">
        <v>1262</v>
      </c>
      <c r="L370" s="3">
        <v>3</v>
      </c>
      <c r="M370" s="3">
        <v>0.32786999999999999</v>
      </c>
      <c r="N370" s="3">
        <v>1</v>
      </c>
      <c r="O370" s="3">
        <v>1.91408114558473</v>
      </c>
      <c r="P370" s="3">
        <v>2.0918635170603701</v>
      </c>
      <c r="Q370" s="3">
        <v>1.39503386004515</v>
      </c>
      <c r="R370" s="3">
        <v>0.78580729166666696</v>
      </c>
      <c r="S370" s="3">
        <v>0.88121368624919305</v>
      </c>
      <c r="T370" s="3">
        <v>0.77182919056723998</v>
      </c>
    </row>
    <row r="371" spans="1:20" x14ac:dyDescent="0.15">
      <c r="A371" s="3" t="s">
        <v>1269</v>
      </c>
      <c r="B371" s="3">
        <v>20</v>
      </c>
      <c r="C371" s="3">
        <v>0.41899999999999998</v>
      </c>
      <c r="D371" s="3" t="s">
        <v>23</v>
      </c>
      <c r="E371" s="3" t="s">
        <v>29</v>
      </c>
      <c r="F371" s="3" t="s">
        <v>1270</v>
      </c>
      <c r="G371" s="3" t="s">
        <v>26</v>
      </c>
      <c r="H371" s="3">
        <v>0.839144</v>
      </c>
      <c r="I371" s="3">
        <v>5.4588500000000003E-6</v>
      </c>
      <c r="J371" s="3">
        <v>62.033999999999999</v>
      </c>
      <c r="K371" s="3" t="s">
        <v>1271</v>
      </c>
      <c r="L371" s="3">
        <v>3</v>
      </c>
      <c r="M371" s="3">
        <v>-0.28988000000000003</v>
      </c>
      <c r="N371" s="3">
        <v>2</v>
      </c>
      <c r="O371" s="3">
        <v>1.625</v>
      </c>
      <c r="P371" s="3">
        <v>1.6225045372050799</v>
      </c>
      <c r="Q371" s="3">
        <v>1.60955518945634</v>
      </c>
      <c r="R371" s="3">
        <v>0.68108862526168901</v>
      </c>
      <c r="S371" s="3">
        <v>0.84599006387508902</v>
      </c>
      <c r="T371" s="3">
        <v>0.72866065232477495</v>
      </c>
    </row>
    <row r="372" spans="1:20" x14ac:dyDescent="0.15">
      <c r="A372" s="3" t="s">
        <v>1272</v>
      </c>
      <c r="B372" s="3">
        <v>136</v>
      </c>
      <c r="C372" s="3">
        <v>3.0720000000000001</v>
      </c>
      <c r="D372" s="3" t="s">
        <v>44</v>
      </c>
      <c r="E372" s="3" t="s">
        <v>24</v>
      </c>
      <c r="F372" s="3" t="s">
        <v>1273</v>
      </c>
      <c r="G372" s="3" t="s">
        <v>26</v>
      </c>
      <c r="H372" s="3">
        <v>1</v>
      </c>
      <c r="I372" s="3">
        <v>9.31167E-4</v>
      </c>
      <c r="J372" s="3">
        <v>98.04</v>
      </c>
      <c r="K372" s="3" t="s">
        <v>1274</v>
      </c>
      <c r="L372" s="3">
        <v>2</v>
      </c>
      <c r="M372" s="3">
        <v>-1.0046999999999999</v>
      </c>
      <c r="N372" s="3">
        <v>2</v>
      </c>
      <c r="O372" s="3">
        <v>0.53138528138528096</v>
      </c>
      <c r="P372" s="3">
        <v>0.426817752596789</v>
      </c>
      <c r="Q372" s="3">
        <v>0.35652920962199303</v>
      </c>
      <c r="R372" s="3">
        <v>1.63231850117096</v>
      </c>
      <c r="S372" s="3">
        <v>1.6592065106815901</v>
      </c>
      <c r="T372" s="3">
        <v>1.7082452431289601</v>
      </c>
    </row>
    <row r="373" spans="1:20" x14ac:dyDescent="0.15">
      <c r="A373" s="3" t="s">
        <v>1284</v>
      </c>
      <c r="B373" s="3">
        <v>155</v>
      </c>
      <c r="C373" s="3">
        <v>0.39800000000000002</v>
      </c>
      <c r="D373" s="3" t="s">
        <v>23</v>
      </c>
      <c r="E373" s="3" t="s">
        <v>24</v>
      </c>
      <c r="F373" s="3" t="s">
        <v>1285</v>
      </c>
      <c r="G373" s="3" t="s">
        <v>26</v>
      </c>
      <c r="H373" s="3">
        <v>0.99948300000000001</v>
      </c>
      <c r="I373" s="3">
        <v>1.61594E-40</v>
      </c>
      <c r="J373" s="3">
        <v>130.44</v>
      </c>
      <c r="K373" s="3" t="s">
        <v>1286</v>
      </c>
      <c r="L373" s="3">
        <v>4</v>
      </c>
      <c r="M373" s="3">
        <v>-0.10987</v>
      </c>
      <c r="N373" s="3">
        <v>3</v>
      </c>
      <c r="O373" s="3">
        <v>1.8689788053949901</v>
      </c>
      <c r="P373" s="3">
        <v>1.71929824561404</v>
      </c>
      <c r="Q373" s="3">
        <v>1.6428571428571399</v>
      </c>
      <c r="R373" s="3">
        <v>0.74308588064046599</v>
      </c>
      <c r="S373" s="3">
        <v>0.69325997248968396</v>
      </c>
      <c r="T373" s="3">
        <v>0.79351422898742596</v>
      </c>
    </row>
    <row r="374" spans="1:20" x14ac:dyDescent="0.15">
      <c r="A374" s="3" t="s">
        <v>1284</v>
      </c>
      <c r="B374" s="3">
        <v>184</v>
      </c>
      <c r="C374" s="3">
        <v>0.42599999999999999</v>
      </c>
      <c r="D374" s="3" t="s">
        <v>23</v>
      </c>
      <c r="E374" s="3" t="s">
        <v>24</v>
      </c>
      <c r="F374" s="3" t="s">
        <v>1285</v>
      </c>
      <c r="G374" s="3" t="s">
        <v>26</v>
      </c>
      <c r="H374" s="3">
        <v>0.99999300000000002</v>
      </c>
      <c r="I374" s="3">
        <v>1.02672E-42</v>
      </c>
      <c r="J374" s="3">
        <v>177.4</v>
      </c>
      <c r="K374" s="3" t="s">
        <v>1288</v>
      </c>
      <c r="L374" s="3">
        <v>3</v>
      </c>
      <c r="M374" s="3">
        <v>-0.55186000000000002</v>
      </c>
      <c r="N374" s="3">
        <v>5</v>
      </c>
      <c r="O374" s="3">
        <v>1.6974951830443199</v>
      </c>
      <c r="P374" s="3">
        <v>1.7485380116959099</v>
      </c>
      <c r="Q374" s="3">
        <v>1.5321428571428599</v>
      </c>
      <c r="R374" s="3">
        <v>0.72343522561863205</v>
      </c>
      <c r="S374" s="3">
        <v>0.81292984869326002</v>
      </c>
      <c r="T374" s="3">
        <v>0.786234281932495</v>
      </c>
    </row>
    <row r="375" spans="1:20" x14ac:dyDescent="0.15">
      <c r="A375" s="3" t="s">
        <v>1284</v>
      </c>
      <c r="B375" s="3">
        <v>148</v>
      </c>
      <c r="C375" s="3">
        <v>0.40500000000000003</v>
      </c>
      <c r="D375" s="3" t="s">
        <v>23</v>
      </c>
      <c r="E375" s="3" t="s">
        <v>24</v>
      </c>
      <c r="F375" s="3" t="s">
        <v>1285</v>
      </c>
      <c r="G375" s="3" t="s">
        <v>26</v>
      </c>
      <c r="H375" s="3">
        <v>0.99504400000000004</v>
      </c>
      <c r="I375" s="3">
        <v>3.4948499999999998E-25</v>
      </c>
      <c r="J375" s="3">
        <v>105.79</v>
      </c>
      <c r="K375" s="3" t="s">
        <v>1290</v>
      </c>
      <c r="L375" s="3">
        <v>4</v>
      </c>
      <c r="M375" s="3">
        <v>0.65517999999999998</v>
      </c>
      <c r="N375" s="3">
        <v>3</v>
      </c>
      <c r="O375" s="3">
        <v>1.79768786127168</v>
      </c>
      <c r="P375" s="3">
        <v>1.9025341130604301</v>
      </c>
      <c r="Q375" s="3">
        <v>1.52857142857143</v>
      </c>
      <c r="R375" s="3">
        <v>0.72852983988355202</v>
      </c>
      <c r="S375" s="3">
        <v>0.721458046767538</v>
      </c>
      <c r="T375" s="3">
        <v>0.78491065519523495</v>
      </c>
    </row>
    <row r="376" spans="1:20" x14ac:dyDescent="0.15">
      <c r="A376" s="3" t="s">
        <v>1293</v>
      </c>
      <c r="B376" s="3">
        <v>499</v>
      </c>
      <c r="C376" s="3">
        <v>0.45</v>
      </c>
      <c r="D376" s="3" t="s">
        <v>23</v>
      </c>
      <c r="E376" s="3" t="s">
        <v>29</v>
      </c>
      <c r="F376" s="3" t="s">
        <v>1294</v>
      </c>
      <c r="G376" s="3" t="s">
        <v>26</v>
      </c>
      <c r="H376" s="3">
        <v>0.999996</v>
      </c>
      <c r="I376" s="3">
        <v>3.18899E-6</v>
      </c>
      <c r="J376" s="3">
        <v>80.236000000000004</v>
      </c>
      <c r="K376" s="3" t="s">
        <v>1295</v>
      </c>
      <c r="L376" s="3">
        <v>3</v>
      </c>
      <c r="M376" s="3">
        <v>0.63544</v>
      </c>
      <c r="N376" s="3">
        <v>1</v>
      </c>
      <c r="O376" s="3">
        <v>1.4268142681426801</v>
      </c>
      <c r="P376" s="3">
        <v>1.25170842824601</v>
      </c>
      <c r="Q376" s="3">
        <v>1.4730679156908699</v>
      </c>
      <c r="R376" s="3">
        <v>0.641891891891892</v>
      </c>
      <c r="S376" s="3">
        <v>0.78157644824311501</v>
      </c>
      <c r="T376" s="3">
        <v>0.73611111111111105</v>
      </c>
    </row>
    <row r="377" spans="1:20" x14ac:dyDescent="0.15">
      <c r="A377" s="3" t="s">
        <v>1296</v>
      </c>
      <c r="B377" s="3">
        <v>222</v>
      </c>
      <c r="C377" s="3">
        <v>2.3879999999999999</v>
      </c>
      <c r="D377" s="3" t="s">
        <v>44</v>
      </c>
      <c r="E377" s="3" t="s">
        <v>24</v>
      </c>
      <c r="F377" s="3" t="s">
        <v>1297</v>
      </c>
      <c r="G377" s="3" t="s">
        <v>26</v>
      </c>
      <c r="H377" s="3">
        <v>0.90588999999999997</v>
      </c>
      <c r="I377" s="3">
        <v>8.4174300000000007E-55</v>
      </c>
      <c r="J377" s="3">
        <v>133.82</v>
      </c>
      <c r="K377" s="3" t="s">
        <v>1298</v>
      </c>
      <c r="L377" s="3">
        <v>3</v>
      </c>
      <c r="M377" s="3">
        <v>-2.5493999999999999E-2</v>
      </c>
      <c r="N377" s="3">
        <v>4</v>
      </c>
      <c r="O377" s="3">
        <v>0.67619728377412402</v>
      </c>
      <c r="P377" s="3">
        <v>0.69641693811074901</v>
      </c>
      <c r="Q377" s="3">
        <v>0.73499999999999999</v>
      </c>
      <c r="R377" s="3">
        <v>1.6147110332749599</v>
      </c>
      <c r="S377" s="3">
        <v>1.77142857142857</v>
      </c>
      <c r="T377" s="3">
        <v>1.9014598540145999</v>
      </c>
    </row>
    <row r="378" spans="1:20" x14ac:dyDescent="0.15">
      <c r="A378" s="3" t="s">
        <v>1296</v>
      </c>
      <c r="B378" s="3">
        <v>277</v>
      </c>
      <c r="C378" s="3">
        <v>2.9079999999999999</v>
      </c>
      <c r="D378" s="3" t="s">
        <v>44</v>
      </c>
      <c r="E378" s="3" t="s">
        <v>24</v>
      </c>
      <c r="F378" s="3" t="s">
        <v>1297</v>
      </c>
      <c r="G378" s="3" t="s">
        <v>26</v>
      </c>
      <c r="H378" s="3">
        <v>0.99976799999999999</v>
      </c>
      <c r="I378" s="3">
        <v>2.30371E-3</v>
      </c>
      <c r="J378" s="3">
        <v>50.225999999999999</v>
      </c>
      <c r="K378" s="3" t="s">
        <v>1299</v>
      </c>
      <c r="L378" s="3">
        <v>3</v>
      </c>
      <c r="M378" s="3">
        <v>0.51749999999999996</v>
      </c>
      <c r="N378" s="3">
        <v>1</v>
      </c>
      <c r="O378" s="3">
        <v>0.63045032165832704</v>
      </c>
      <c r="P378" s="3">
        <v>0.73159609120521196</v>
      </c>
      <c r="Q378" s="3">
        <v>0.72214285714285698</v>
      </c>
      <c r="R378" s="3">
        <v>1.8336252189141899</v>
      </c>
      <c r="S378" s="3">
        <v>1.52857142857143</v>
      </c>
      <c r="T378" s="3">
        <v>1.9726277372262799</v>
      </c>
    </row>
    <row r="379" spans="1:20" x14ac:dyDescent="0.15">
      <c r="A379" s="3" t="s">
        <v>1300</v>
      </c>
      <c r="B379" s="3">
        <v>1335</v>
      </c>
      <c r="C379" s="3">
        <v>2.222</v>
      </c>
      <c r="D379" s="3" t="s">
        <v>44</v>
      </c>
      <c r="E379" s="3" t="s">
        <v>24</v>
      </c>
      <c r="F379" s="3" t="s">
        <v>1301</v>
      </c>
      <c r="G379" s="3" t="s">
        <v>26</v>
      </c>
      <c r="H379" s="3">
        <v>0.86009000000000002</v>
      </c>
      <c r="I379" s="3">
        <v>3.2849599999999998E-8</v>
      </c>
      <c r="J379" s="3">
        <v>80.031000000000006</v>
      </c>
      <c r="K379" s="3" t="s">
        <v>1302</v>
      </c>
      <c r="L379" s="3">
        <v>3</v>
      </c>
      <c r="M379" s="3">
        <v>-0.55157999999999996</v>
      </c>
      <c r="N379" s="3">
        <v>4</v>
      </c>
      <c r="O379" s="3">
        <v>0.68271954674221003</v>
      </c>
      <c r="P379" s="3">
        <v>0.75997150997150997</v>
      </c>
      <c r="Q379" s="3">
        <v>0.70688431511710403</v>
      </c>
      <c r="R379" s="3">
        <v>1.5171232876712299</v>
      </c>
      <c r="S379" s="3">
        <v>1.76581196581197</v>
      </c>
      <c r="T379" s="3">
        <v>1.7566666666666699</v>
      </c>
    </row>
    <row r="380" spans="1:20" x14ac:dyDescent="0.15">
      <c r="A380" s="3" t="s">
        <v>1303</v>
      </c>
      <c r="B380" s="3">
        <v>1019</v>
      </c>
      <c r="C380" s="3">
        <v>0.46200000000000002</v>
      </c>
      <c r="D380" s="3" t="s">
        <v>23</v>
      </c>
      <c r="E380" s="3" t="s">
        <v>24</v>
      </c>
      <c r="F380" s="3" t="s">
        <v>1304</v>
      </c>
      <c r="G380" s="3" t="s">
        <v>26</v>
      </c>
      <c r="H380" s="3">
        <v>0.98629</v>
      </c>
      <c r="I380" s="3">
        <v>8.2815700000000004E-11</v>
      </c>
      <c r="J380" s="3">
        <v>124.5</v>
      </c>
      <c r="K380" s="3" t="s">
        <v>1305</v>
      </c>
      <c r="L380" s="3">
        <v>2</v>
      </c>
      <c r="M380" s="3">
        <v>-1.5717000000000001</v>
      </c>
      <c r="N380" s="3">
        <v>6</v>
      </c>
      <c r="O380" s="3">
        <v>1.3968636911942101</v>
      </c>
      <c r="P380" s="3">
        <v>1.30276134122288</v>
      </c>
      <c r="Q380" s="3">
        <v>1.3838604143947699</v>
      </c>
      <c r="R380" s="3">
        <v>0.645951035781544</v>
      </c>
      <c r="S380" s="3">
        <v>0.64792387543252605</v>
      </c>
      <c r="T380" s="3">
        <v>0.793974732750243</v>
      </c>
    </row>
    <row r="381" spans="1:20" x14ac:dyDescent="0.15">
      <c r="A381" s="3" t="s">
        <v>1303</v>
      </c>
      <c r="B381" s="3">
        <v>1012</v>
      </c>
      <c r="C381" s="3">
        <v>0.223</v>
      </c>
      <c r="D381" s="3" t="s">
        <v>23</v>
      </c>
      <c r="E381" s="3" t="s">
        <v>24</v>
      </c>
      <c r="F381" s="3" t="s">
        <v>1304</v>
      </c>
      <c r="G381" s="3" t="s">
        <v>26</v>
      </c>
      <c r="H381" s="3">
        <v>0.95730599999999999</v>
      </c>
      <c r="I381" s="3">
        <v>9.6859700000000005E-7</v>
      </c>
      <c r="J381" s="3">
        <v>104.92</v>
      </c>
      <c r="K381" s="3" t="s">
        <v>1306</v>
      </c>
      <c r="L381" s="3">
        <v>3</v>
      </c>
      <c r="M381" s="3">
        <v>0.12164999999999999</v>
      </c>
      <c r="N381" s="3">
        <v>1</v>
      </c>
      <c r="O381" s="3">
        <v>1.7671893848009701</v>
      </c>
      <c r="P381" s="3">
        <v>1.47830374753452</v>
      </c>
      <c r="Q381" s="3">
        <v>1.63794983642312</v>
      </c>
      <c r="R381" s="3">
        <v>0.39359698681732602</v>
      </c>
      <c r="S381" s="3">
        <v>0.42128027681660901</v>
      </c>
      <c r="T381" s="3">
        <v>0.61127308066083597</v>
      </c>
    </row>
    <row r="382" spans="1:20" x14ac:dyDescent="0.15">
      <c r="A382" s="3" t="s">
        <v>1307</v>
      </c>
      <c r="B382" s="3">
        <v>386</v>
      </c>
      <c r="C382" s="3">
        <v>0.496</v>
      </c>
      <c r="D382" s="3" t="s">
        <v>23</v>
      </c>
      <c r="E382" s="3" t="s">
        <v>24</v>
      </c>
      <c r="F382" s="3" t="s">
        <v>1308</v>
      </c>
      <c r="G382" s="3" t="s">
        <v>26</v>
      </c>
      <c r="H382" s="3">
        <v>0.93950999999999996</v>
      </c>
      <c r="I382" s="3">
        <v>3.8310099999999998E-5</v>
      </c>
      <c r="J382" s="3">
        <v>89.433000000000007</v>
      </c>
      <c r="K382" s="3" t="s">
        <v>1310</v>
      </c>
      <c r="L382" s="3">
        <v>2</v>
      </c>
      <c r="M382" s="3">
        <v>-0.73168999999999995</v>
      </c>
      <c r="N382" s="3">
        <v>3</v>
      </c>
      <c r="O382" s="3">
        <v>1.47385103011094</v>
      </c>
      <c r="P382" s="3">
        <v>1.42681047765794</v>
      </c>
      <c r="Q382" s="3">
        <v>1.51446945337621</v>
      </c>
      <c r="R382" s="3">
        <v>0.73167155425219899</v>
      </c>
      <c r="S382" s="3">
        <v>0.76730906495360496</v>
      </c>
      <c r="T382" s="3">
        <v>0.84002976190476197</v>
      </c>
    </row>
    <row r="383" spans="1:20" x14ac:dyDescent="0.15">
      <c r="A383" s="3" t="s">
        <v>1311</v>
      </c>
      <c r="B383" s="3">
        <v>625</v>
      </c>
      <c r="C383" s="3">
        <v>2.9009999999999998</v>
      </c>
      <c r="D383" s="3" t="s">
        <v>44</v>
      </c>
      <c r="E383" s="3" t="s">
        <v>29</v>
      </c>
      <c r="F383" s="3" t="s">
        <v>1312</v>
      </c>
      <c r="G383" s="3" t="s">
        <v>26</v>
      </c>
      <c r="H383" s="3">
        <v>0.99918399999999996</v>
      </c>
      <c r="I383" s="3">
        <v>8.4081200000000003E-4</v>
      </c>
      <c r="J383" s="3">
        <v>98.406999999999996</v>
      </c>
      <c r="K383" s="3" t="s">
        <v>1313</v>
      </c>
      <c r="L383" s="3">
        <v>2</v>
      </c>
      <c r="M383" s="3">
        <v>-0.44124000000000002</v>
      </c>
      <c r="N383" s="3">
        <v>1</v>
      </c>
      <c r="O383" s="3">
        <v>0.53645433614735205</v>
      </c>
      <c r="P383" s="3">
        <v>0.80792420327304004</v>
      </c>
      <c r="Q383" s="3">
        <v>0.67094703049759197</v>
      </c>
      <c r="R383" s="3">
        <v>1.5560109289617501</v>
      </c>
      <c r="S383" s="3">
        <v>1.56481481481481</v>
      </c>
      <c r="T383" s="3">
        <v>1.4713064713064701</v>
      </c>
    </row>
    <row r="384" spans="1:20" x14ac:dyDescent="0.15">
      <c r="A384" s="3" t="s">
        <v>1311</v>
      </c>
      <c r="B384" s="3">
        <v>587</v>
      </c>
      <c r="C384" s="3">
        <v>2.0539999999999998</v>
      </c>
      <c r="D384" s="3" t="s">
        <v>44</v>
      </c>
      <c r="E384" s="3" t="s">
        <v>24</v>
      </c>
      <c r="F384" s="3" t="s">
        <v>1312</v>
      </c>
      <c r="G384" s="3" t="s">
        <v>26</v>
      </c>
      <c r="H384" s="3">
        <v>0.99996200000000002</v>
      </c>
      <c r="I384" s="3">
        <v>1.6719700000000001E-4</v>
      </c>
      <c r="J384" s="3">
        <v>89.43</v>
      </c>
      <c r="K384" s="3" t="s">
        <v>1314</v>
      </c>
      <c r="L384" s="3">
        <v>3</v>
      </c>
      <c r="M384" s="3">
        <v>-0.38268999999999997</v>
      </c>
      <c r="N384" s="3">
        <v>1</v>
      </c>
      <c r="O384" s="3">
        <v>0.64389869531849597</v>
      </c>
      <c r="P384" s="3">
        <v>0.80534022394487503</v>
      </c>
      <c r="Q384" s="3">
        <v>0.79695024077046595</v>
      </c>
      <c r="R384" s="3">
        <v>1.3224043715847</v>
      </c>
      <c r="S384" s="3">
        <v>1.5965608465608501</v>
      </c>
      <c r="T384" s="3">
        <v>1.2918192918192899</v>
      </c>
    </row>
    <row r="385" spans="1:20" x14ac:dyDescent="0.15">
      <c r="A385" s="3" t="s">
        <v>1315</v>
      </c>
      <c r="B385" s="3">
        <v>69</v>
      </c>
      <c r="C385" s="3">
        <v>2.0699999999999998</v>
      </c>
      <c r="D385" s="3" t="s">
        <v>44</v>
      </c>
      <c r="E385" s="3" t="s">
        <v>24</v>
      </c>
      <c r="F385" s="3" t="s">
        <v>1316</v>
      </c>
      <c r="G385" s="3" t="s">
        <v>26</v>
      </c>
      <c r="H385" s="3">
        <v>0.98175699999999999</v>
      </c>
      <c r="I385" s="3">
        <v>4.5001700000000001E-18</v>
      </c>
      <c r="J385" s="3">
        <v>115.01</v>
      </c>
      <c r="K385" s="3" t="s">
        <v>1318</v>
      </c>
      <c r="L385" s="3">
        <v>2</v>
      </c>
      <c r="M385" s="3">
        <v>-0.99231000000000003</v>
      </c>
      <c r="N385" s="3">
        <v>5</v>
      </c>
      <c r="O385" s="3">
        <v>0.756445047489824</v>
      </c>
      <c r="P385" s="3">
        <v>0.72255892255892296</v>
      </c>
      <c r="Q385" s="3">
        <v>0.74916833000665295</v>
      </c>
      <c r="R385" s="3">
        <v>1.56578947368421</v>
      </c>
      <c r="S385" s="3">
        <v>1.6870229007633599</v>
      </c>
      <c r="T385" s="3">
        <v>1.95757575757576</v>
      </c>
    </row>
    <row r="386" spans="1:20" x14ac:dyDescent="0.15">
      <c r="A386" s="3" t="s">
        <v>1326</v>
      </c>
      <c r="B386" s="3">
        <v>487</v>
      </c>
      <c r="C386" s="3">
        <v>0.317</v>
      </c>
      <c r="D386" s="3" t="s">
        <v>23</v>
      </c>
      <c r="E386" s="3" t="s">
        <v>24</v>
      </c>
      <c r="F386" s="3" t="s">
        <v>1327</v>
      </c>
      <c r="G386" s="3" t="s">
        <v>26</v>
      </c>
      <c r="H386" s="3">
        <v>0.99548800000000004</v>
      </c>
      <c r="I386" s="3">
        <v>1.34261E-19</v>
      </c>
      <c r="J386" s="3">
        <v>100.95</v>
      </c>
      <c r="K386" s="3" t="s">
        <v>1328</v>
      </c>
      <c r="L386" s="3">
        <v>4</v>
      </c>
      <c r="M386" s="3">
        <v>0.39190000000000003</v>
      </c>
      <c r="N386" s="3">
        <v>1</v>
      </c>
      <c r="O386" s="3">
        <v>1.91296625222025</v>
      </c>
      <c r="P386" s="3">
        <v>2.08361774744027</v>
      </c>
      <c r="Q386" s="3">
        <v>1.7302158273381301</v>
      </c>
      <c r="R386" s="3">
        <v>0.60736622654621297</v>
      </c>
      <c r="S386" s="3">
        <v>0.62863070539419097</v>
      </c>
      <c r="T386" s="3">
        <v>0.67824238128986503</v>
      </c>
    </row>
    <row r="387" spans="1:20" x14ac:dyDescent="0.15">
      <c r="A387" s="3" t="s">
        <v>1329</v>
      </c>
      <c r="B387" s="3">
        <v>115</v>
      </c>
      <c r="C387" s="3">
        <v>0.22500000000000001</v>
      </c>
      <c r="D387" s="3" t="s">
        <v>23</v>
      </c>
      <c r="E387" s="3" t="s">
        <v>24</v>
      </c>
      <c r="F387" s="3" t="s">
        <v>1330</v>
      </c>
      <c r="G387" s="3" t="s">
        <v>26</v>
      </c>
      <c r="H387" s="3">
        <v>0.99994499999999997</v>
      </c>
      <c r="I387" s="3">
        <v>1.6020000000000001E-9</v>
      </c>
      <c r="J387" s="3">
        <v>117.29</v>
      </c>
      <c r="K387" s="3" t="s">
        <v>1331</v>
      </c>
      <c r="L387" s="3">
        <v>3</v>
      </c>
      <c r="M387" s="3">
        <v>-1.1352</v>
      </c>
      <c r="N387" s="3">
        <v>2</v>
      </c>
      <c r="O387" s="3">
        <v>1.3872549019607801</v>
      </c>
      <c r="P387" s="3">
        <v>1.3550893550893599</v>
      </c>
      <c r="Q387" s="3">
        <v>1.3113636363636401</v>
      </c>
      <c r="R387" s="3">
        <v>0.3125</v>
      </c>
      <c r="S387" s="3">
        <v>0.38289473684210501</v>
      </c>
      <c r="T387" s="3">
        <v>0.444126074498567</v>
      </c>
    </row>
    <row r="388" spans="1:20" x14ac:dyDescent="0.15">
      <c r="A388" s="3" t="s">
        <v>1332</v>
      </c>
      <c r="B388" s="3">
        <v>271</v>
      </c>
      <c r="C388" s="3">
        <v>0.19800000000000001</v>
      </c>
      <c r="D388" s="3" t="s">
        <v>23</v>
      </c>
      <c r="E388" s="3" t="s">
        <v>29</v>
      </c>
      <c r="F388" s="3" t="s">
        <v>1333</v>
      </c>
      <c r="G388" s="3" t="s">
        <v>26</v>
      </c>
      <c r="H388" s="3">
        <v>1</v>
      </c>
      <c r="I388" s="3">
        <v>2.65826E-3</v>
      </c>
      <c r="J388" s="3">
        <v>98.043999999999997</v>
      </c>
      <c r="K388" s="3" t="s">
        <v>1334</v>
      </c>
      <c r="L388" s="3">
        <v>3</v>
      </c>
      <c r="M388" s="3">
        <v>-8.6060999999999999E-2</v>
      </c>
      <c r="N388" s="3">
        <v>2</v>
      </c>
      <c r="O388" s="3">
        <v>1.54831932773109</v>
      </c>
      <c r="P388" s="3">
        <v>2.1081081081081101</v>
      </c>
      <c r="Q388" s="3">
        <v>1.7669172932330801</v>
      </c>
      <c r="R388" s="3">
        <v>0.30726256983240202</v>
      </c>
      <c r="S388" s="3">
        <v>0.31842576028622499</v>
      </c>
      <c r="T388" s="3">
        <v>0.36355394378966499</v>
      </c>
    </row>
    <row r="389" spans="1:20" x14ac:dyDescent="0.15">
      <c r="A389" s="3" t="s">
        <v>1335</v>
      </c>
      <c r="B389" s="3">
        <v>589</v>
      </c>
      <c r="C389" s="3">
        <v>0.442</v>
      </c>
      <c r="D389" s="3" t="s">
        <v>23</v>
      </c>
      <c r="E389" s="3" t="s">
        <v>24</v>
      </c>
      <c r="F389" s="3" t="s">
        <v>1336</v>
      </c>
      <c r="G389" s="3" t="s">
        <v>26</v>
      </c>
      <c r="H389" s="3">
        <v>1</v>
      </c>
      <c r="I389" s="3">
        <v>2.9470200000000001E-7</v>
      </c>
      <c r="J389" s="3">
        <v>90.718000000000004</v>
      </c>
      <c r="K389" s="3" t="s">
        <v>1337</v>
      </c>
      <c r="L389" s="3">
        <v>3</v>
      </c>
      <c r="M389" s="3">
        <v>-3.1696000000000002E-2</v>
      </c>
      <c r="N389" s="3">
        <v>1</v>
      </c>
      <c r="O389" s="3">
        <v>1.3946689595872701</v>
      </c>
      <c r="P389" s="3">
        <v>1.2238667900092499</v>
      </c>
      <c r="Q389" s="3">
        <v>1.16637323943662</v>
      </c>
      <c r="R389" s="3">
        <v>0.61689106487148104</v>
      </c>
      <c r="S389" s="3">
        <v>0.52535059331175804</v>
      </c>
      <c r="T389" s="3">
        <v>0.82940516273849596</v>
      </c>
    </row>
    <row r="390" spans="1:20" x14ac:dyDescent="0.15">
      <c r="A390" s="3" t="s">
        <v>1338</v>
      </c>
      <c r="B390" s="3">
        <v>300</v>
      </c>
      <c r="C390" s="3">
        <v>0.252</v>
      </c>
      <c r="D390" s="3" t="s">
        <v>23</v>
      </c>
      <c r="E390" s="3" t="s">
        <v>24</v>
      </c>
      <c r="F390" s="3" t="s">
        <v>1339</v>
      </c>
      <c r="G390" s="3" t="s">
        <v>26</v>
      </c>
      <c r="H390" s="3">
        <v>0.943299</v>
      </c>
      <c r="I390" s="3">
        <v>3.8112500000000001E-4</v>
      </c>
      <c r="J390" s="3">
        <v>96.313000000000002</v>
      </c>
      <c r="K390" s="3" t="s">
        <v>1340</v>
      </c>
      <c r="L390" s="3">
        <v>2</v>
      </c>
      <c r="M390" s="3">
        <v>-0.57876000000000005</v>
      </c>
      <c r="N390" s="3">
        <v>1</v>
      </c>
      <c r="O390" s="3">
        <v>1.1673414304993299</v>
      </c>
      <c r="P390" s="3">
        <v>1.1458710066305</v>
      </c>
      <c r="Q390" s="3">
        <v>1.19947848761408</v>
      </c>
      <c r="R390" s="3">
        <v>0.29447852760736198</v>
      </c>
      <c r="S390" s="3">
        <v>0.41207349081364802</v>
      </c>
      <c r="T390" s="3">
        <v>0.47907949790795001</v>
      </c>
    </row>
    <row r="391" spans="1:20" x14ac:dyDescent="0.15">
      <c r="A391" s="3" t="s">
        <v>1338</v>
      </c>
      <c r="B391" s="3">
        <v>369</v>
      </c>
      <c r="C391" s="3">
        <v>0.34899999999999998</v>
      </c>
      <c r="D391" s="3" t="s">
        <v>23</v>
      </c>
      <c r="E391" s="3" t="s">
        <v>24</v>
      </c>
      <c r="F391" s="3" t="s">
        <v>1339</v>
      </c>
      <c r="G391" s="3" t="s">
        <v>26</v>
      </c>
      <c r="H391" s="3">
        <v>0.99921499999999996</v>
      </c>
      <c r="I391" s="3">
        <v>3.0183399999999998E-6</v>
      </c>
      <c r="J391" s="3">
        <v>136.61000000000001</v>
      </c>
      <c r="K391" s="3" t="s">
        <v>1342</v>
      </c>
      <c r="L391" s="3">
        <v>2</v>
      </c>
      <c r="M391" s="3">
        <v>0.13225999999999999</v>
      </c>
      <c r="N391" s="3">
        <v>1</v>
      </c>
      <c r="O391" s="3">
        <v>1.0836707152496601</v>
      </c>
      <c r="P391" s="3">
        <v>1.1742013261000599</v>
      </c>
      <c r="Q391" s="3">
        <v>1.1916558018252901</v>
      </c>
      <c r="R391" s="3">
        <v>0.37832310838445798</v>
      </c>
      <c r="S391" s="3">
        <v>0.50393700787401596</v>
      </c>
      <c r="T391" s="3">
        <v>0.506276150627615</v>
      </c>
    </row>
    <row r="392" spans="1:20" x14ac:dyDescent="0.15">
      <c r="A392" s="3" t="s">
        <v>1338</v>
      </c>
      <c r="B392" s="3">
        <v>658</v>
      </c>
      <c r="C392" s="3">
        <v>0.34</v>
      </c>
      <c r="D392" s="3" t="s">
        <v>23</v>
      </c>
      <c r="E392" s="3" t="s">
        <v>29</v>
      </c>
      <c r="F392" s="3" t="s">
        <v>1339</v>
      </c>
      <c r="G392" s="3" t="s">
        <v>26</v>
      </c>
      <c r="H392" s="3">
        <v>0.99995199999999995</v>
      </c>
      <c r="I392" s="3">
        <v>8.7825799999999994E-53</v>
      </c>
      <c r="J392" s="3">
        <v>170.18</v>
      </c>
      <c r="K392" s="3" t="s">
        <v>1343</v>
      </c>
      <c r="L392" s="3">
        <v>3</v>
      </c>
      <c r="M392" s="3">
        <v>5.8567000000000001E-2</v>
      </c>
      <c r="N392" s="3">
        <v>5</v>
      </c>
      <c r="O392" s="3">
        <v>1.12483130904184</v>
      </c>
      <c r="P392" s="3">
        <v>1.1374321880650999</v>
      </c>
      <c r="Q392" s="3">
        <v>1.1727509778357199</v>
      </c>
      <c r="R392" s="3">
        <v>0.38241308793456003</v>
      </c>
      <c r="S392" s="3">
        <v>0.58005249343831999</v>
      </c>
      <c r="T392" s="3">
        <v>0.5</v>
      </c>
    </row>
    <row r="393" spans="1:20" x14ac:dyDescent="0.15">
      <c r="A393" s="3" t="s">
        <v>1344</v>
      </c>
      <c r="B393" s="3">
        <v>144</v>
      </c>
      <c r="C393" s="3">
        <v>2.2450000000000001</v>
      </c>
      <c r="D393" s="3" t="s">
        <v>44</v>
      </c>
      <c r="E393" s="3" t="s">
        <v>24</v>
      </c>
      <c r="F393" s="3" t="s">
        <v>1345</v>
      </c>
      <c r="G393" s="3" t="s">
        <v>26</v>
      </c>
      <c r="H393" s="3">
        <v>1</v>
      </c>
      <c r="I393" s="3">
        <v>1.7931200000000001E-82</v>
      </c>
      <c r="J393" s="3">
        <v>182.51</v>
      </c>
      <c r="K393" s="3" t="s">
        <v>1346</v>
      </c>
      <c r="L393" s="3">
        <v>3</v>
      </c>
      <c r="M393" s="3">
        <v>6.4427999999999999E-2</v>
      </c>
      <c r="N393" s="3">
        <v>3</v>
      </c>
      <c r="O393" s="3">
        <v>0.63422546634225496</v>
      </c>
      <c r="P393" s="3">
        <v>0.66157989228007197</v>
      </c>
      <c r="Q393" s="3">
        <v>0.668843283582089</v>
      </c>
      <c r="R393" s="3">
        <v>1.4235436893203901</v>
      </c>
      <c r="S393" s="3">
        <v>1.40549450549451</v>
      </c>
      <c r="T393" s="3">
        <v>1.50978135788262</v>
      </c>
    </row>
    <row r="394" spans="1:20" x14ac:dyDescent="0.15">
      <c r="A394" s="3" t="s">
        <v>1347</v>
      </c>
      <c r="B394" s="3">
        <v>991</v>
      </c>
      <c r="C394" s="3">
        <v>0.36</v>
      </c>
      <c r="D394" s="3" t="s">
        <v>23</v>
      </c>
      <c r="E394" s="3" t="s">
        <v>29</v>
      </c>
      <c r="F394" s="3" t="s">
        <v>1348</v>
      </c>
      <c r="G394" s="3" t="s">
        <v>26</v>
      </c>
      <c r="H394" s="3">
        <v>0.99694099999999997</v>
      </c>
      <c r="I394" s="3">
        <v>6.0973300000000001E-9</v>
      </c>
      <c r="J394" s="3">
        <v>115.63</v>
      </c>
      <c r="K394" s="3" t="s">
        <v>1349</v>
      </c>
      <c r="L394" s="3">
        <v>3</v>
      </c>
      <c r="M394" s="3">
        <v>-0.36168</v>
      </c>
      <c r="N394" s="3">
        <v>1</v>
      </c>
      <c r="O394" s="3">
        <v>1.2965517241379301</v>
      </c>
      <c r="P394" s="3">
        <v>1.98602287166455</v>
      </c>
      <c r="Q394" s="3">
        <v>1.43565300285987</v>
      </c>
      <c r="R394" s="3">
        <v>0.46660212971926401</v>
      </c>
      <c r="S394" s="3">
        <v>0.46187554776511802</v>
      </c>
      <c r="T394" s="3">
        <v>0.61274014155712797</v>
      </c>
    </row>
    <row r="395" spans="1:20" x14ac:dyDescent="0.15">
      <c r="A395" s="3" t="s">
        <v>1350</v>
      </c>
      <c r="B395" s="3">
        <v>84</v>
      </c>
      <c r="C395" s="3">
        <v>2.6429999999999998</v>
      </c>
      <c r="D395" s="3" t="s">
        <v>44</v>
      </c>
      <c r="E395" s="3" t="s">
        <v>29</v>
      </c>
      <c r="F395" s="3" t="s">
        <v>1351</v>
      </c>
      <c r="G395" s="3" t="s">
        <v>26</v>
      </c>
      <c r="H395" s="3">
        <v>0.77626899999999999</v>
      </c>
      <c r="I395" s="3">
        <v>1.26688E-8</v>
      </c>
      <c r="J395" s="3">
        <v>78.751999999999995</v>
      </c>
      <c r="K395" s="3" t="s">
        <v>1352</v>
      </c>
      <c r="L395" s="3">
        <v>3</v>
      </c>
      <c r="M395" s="3">
        <v>0.31894</v>
      </c>
      <c r="N395" s="3">
        <v>1</v>
      </c>
      <c r="O395" s="3">
        <v>0.62904439428141501</v>
      </c>
      <c r="P395" s="3">
        <v>0.63313161875945501</v>
      </c>
      <c r="Q395" s="3">
        <v>0.51912568306010898</v>
      </c>
      <c r="R395" s="3">
        <v>1.66241134751773</v>
      </c>
      <c r="S395" s="3">
        <v>1.7152875175315601</v>
      </c>
      <c r="T395" s="3">
        <v>1.89670658682635</v>
      </c>
    </row>
    <row r="396" spans="1:20" x14ac:dyDescent="0.15">
      <c r="A396" s="3" t="s">
        <v>1350</v>
      </c>
      <c r="B396" s="3">
        <v>141</v>
      </c>
      <c r="C396" s="3">
        <v>2.0409999999999999</v>
      </c>
      <c r="D396" s="3" t="s">
        <v>44</v>
      </c>
      <c r="E396" s="3" t="s">
        <v>24</v>
      </c>
      <c r="F396" s="3" t="s">
        <v>1351</v>
      </c>
      <c r="G396" s="3" t="s">
        <v>26</v>
      </c>
      <c r="H396" s="3">
        <v>0.81148200000000004</v>
      </c>
      <c r="I396" s="3">
        <v>8.6816500000000003E-24</v>
      </c>
      <c r="J396" s="3">
        <v>114.39</v>
      </c>
      <c r="K396" s="3" t="s">
        <v>1354</v>
      </c>
      <c r="L396" s="3">
        <v>3</v>
      </c>
      <c r="M396" s="3">
        <v>-0.49014000000000002</v>
      </c>
      <c r="N396" s="3">
        <v>1</v>
      </c>
      <c r="O396" s="3">
        <v>0.66365688487584695</v>
      </c>
      <c r="P396" s="3">
        <v>0.67170953101361597</v>
      </c>
      <c r="Q396" s="3">
        <v>0.7096018735363</v>
      </c>
      <c r="R396" s="3">
        <v>1.35460992907801</v>
      </c>
      <c r="S396" s="3">
        <v>1.6830294530154299</v>
      </c>
      <c r="T396" s="3">
        <v>1.7470059880239499</v>
      </c>
    </row>
    <row r="397" spans="1:20" x14ac:dyDescent="0.15">
      <c r="A397" s="3" t="s">
        <v>1355</v>
      </c>
      <c r="B397" s="3">
        <v>439</v>
      </c>
      <c r="C397" s="3">
        <v>2.0299999999999998</v>
      </c>
      <c r="D397" s="3" t="s">
        <v>44</v>
      </c>
      <c r="E397" s="3" t="s">
        <v>24</v>
      </c>
      <c r="F397" s="3" t="s">
        <v>1356</v>
      </c>
      <c r="G397" s="3" t="s">
        <v>26</v>
      </c>
      <c r="H397" s="3">
        <v>1</v>
      </c>
      <c r="I397" s="3">
        <v>4.3884999999999999E-7</v>
      </c>
      <c r="J397" s="3">
        <v>102.65</v>
      </c>
      <c r="K397" s="3" t="s">
        <v>1357</v>
      </c>
      <c r="L397" s="3">
        <v>4</v>
      </c>
      <c r="M397" s="3">
        <v>-0.18495</v>
      </c>
      <c r="N397" s="3">
        <v>3</v>
      </c>
      <c r="O397" s="3">
        <v>0.62909836065573799</v>
      </c>
      <c r="P397" s="3">
        <v>0.71754932502596003</v>
      </c>
      <c r="Q397" s="3">
        <v>0.59880834160873897</v>
      </c>
      <c r="R397" s="3">
        <v>1.27689243027888</v>
      </c>
      <c r="S397" s="3">
        <v>1.29311969839774</v>
      </c>
      <c r="T397" s="3">
        <v>1.50104384133612</v>
      </c>
    </row>
    <row r="398" spans="1:20" x14ac:dyDescent="0.15">
      <c r="A398" s="3" t="s">
        <v>1358</v>
      </c>
      <c r="B398" s="3">
        <v>323</v>
      </c>
      <c r="C398" s="3">
        <v>2.37</v>
      </c>
      <c r="D398" s="3" t="s">
        <v>44</v>
      </c>
      <c r="E398" s="3" t="s">
        <v>24</v>
      </c>
      <c r="F398" s="3" t="s">
        <v>1359</v>
      </c>
      <c r="G398" s="3" t="s">
        <v>26</v>
      </c>
      <c r="H398" s="3">
        <v>0.99968500000000005</v>
      </c>
      <c r="I398" s="3">
        <v>4.0233900000000003E-2</v>
      </c>
      <c r="J398" s="3">
        <v>52.247</v>
      </c>
      <c r="K398" s="3" t="s">
        <v>1360</v>
      </c>
      <c r="L398" s="3">
        <v>2</v>
      </c>
      <c r="M398" s="3">
        <v>0.50399000000000005</v>
      </c>
      <c r="N398" s="3">
        <v>1</v>
      </c>
      <c r="O398" s="3">
        <v>0.60272638753651397</v>
      </c>
      <c r="P398" s="3">
        <v>0.89098116947472805</v>
      </c>
      <c r="Q398" s="3">
        <v>0.72234042553191502</v>
      </c>
      <c r="R398" s="3">
        <v>1.42873432155074</v>
      </c>
      <c r="S398" s="3">
        <v>1.08290155440415</v>
      </c>
      <c r="T398" s="3">
        <v>1.2844400396432101</v>
      </c>
    </row>
    <row r="399" spans="1:20" x14ac:dyDescent="0.15">
      <c r="A399" s="3" t="s">
        <v>1361</v>
      </c>
      <c r="B399" s="3">
        <v>271</v>
      </c>
      <c r="C399" s="3">
        <v>0.499</v>
      </c>
      <c r="D399" s="3" t="s">
        <v>23</v>
      </c>
      <c r="E399" s="3" t="s">
        <v>24</v>
      </c>
      <c r="F399" s="3" t="s">
        <v>1362</v>
      </c>
      <c r="G399" s="3" t="s">
        <v>26</v>
      </c>
      <c r="H399" s="3">
        <v>0.98586600000000002</v>
      </c>
      <c r="I399" s="3">
        <v>4.71471E-4</v>
      </c>
      <c r="J399" s="3">
        <v>67.646000000000001</v>
      </c>
      <c r="K399" s="3" t="s">
        <v>1363</v>
      </c>
      <c r="L399" s="3">
        <v>3</v>
      </c>
      <c r="M399" s="3">
        <v>-0.34584999999999999</v>
      </c>
      <c r="N399" s="3">
        <v>1</v>
      </c>
      <c r="O399" s="3">
        <v>1.3048498845265599</v>
      </c>
      <c r="P399" s="3">
        <v>1.0568181818181801</v>
      </c>
      <c r="Q399" s="3">
        <v>1.3784403669724801</v>
      </c>
      <c r="R399" s="3">
        <v>0.65079365079365104</v>
      </c>
      <c r="S399" s="3">
        <v>0.98993595608417195</v>
      </c>
      <c r="T399" s="3">
        <v>0.82851985559566799</v>
      </c>
    </row>
    <row r="400" spans="1:20" x14ac:dyDescent="0.15">
      <c r="A400" s="3" t="s">
        <v>1364</v>
      </c>
      <c r="B400" s="3">
        <v>854</v>
      </c>
      <c r="C400" s="3">
        <v>0.44700000000000001</v>
      </c>
      <c r="D400" s="3" t="s">
        <v>23</v>
      </c>
      <c r="E400" s="3" t="s">
        <v>24</v>
      </c>
      <c r="F400" s="3" t="s">
        <v>1365</v>
      </c>
      <c r="G400" s="3" t="s">
        <v>26</v>
      </c>
      <c r="H400" s="3">
        <v>0.99323399999999995</v>
      </c>
      <c r="I400" s="3">
        <v>7.5667399999999996E-15</v>
      </c>
      <c r="J400" s="3">
        <v>121.01</v>
      </c>
      <c r="K400" s="3" t="s">
        <v>1368</v>
      </c>
      <c r="L400" s="3">
        <v>3</v>
      </c>
      <c r="M400" s="3">
        <v>0.25679000000000002</v>
      </c>
      <c r="N400" s="3">
        <v>2</v>
      </c>
      <c r="O400" s="3">
        <v>1.3230769230769199</v>
      </c>
      <c r="P400" s="3">
        <v>1.5058139534883701</v>
      </c>
      <c r="Q400" s="3">
        <v>1.20810313075506</v>
      </c>
      <c r="R400" s="3">
        <v>0.59113300492610799</v>
      </c>
      <c r="S400" s="3">
        <v>0.64052287581699296</v>
      </c>
      <c r="T400" s="3">
        <v>0.62023939064200195</v>
      </c>
    </row>
    <row r="401" spans="1:20" x14ac:dyDescent="0.15">
      <c r="A401" s="3" t="s">
        <v>1372</v>
      </c>
      <c r="B401" s="3">
        <v>825</v>
      </c>
      <c r="C401" s="3">
        <v>0.36799999999999999</v>
      </c>
      <c r="D401" s="3" t="s">
        <v>23</v>
      </c>
      <c r="E401" s="3" t="s">
        <v>24</v>
      </c>
      <c r="F401" s="3" t="s">
        <v>219</v>
      </c>
      <c r="G401" s="3" t="s">
        <v>26</v>
      </c>
      <c r="H401" s="3">
        <v>0.99927299999999997</v>
      </c>
      <c r="I401" s="3">
        <v>5.1211400000000003E-42</v>
      </c>
      <c r="J401" s="3">
        <v>176.1</v>
      </c>
      <c r="K401" s="3" t="s">
        <v>1373</v>
      </c>
      <c r="L401" s="3">
        <v>2</v>
      </c>
      <c r="M401" s="3">
        <v>0.23261000000000001</v>
      </c>
      <c r="N401" s="3">
        <v>4</v>
      </c>
      <c r="O401" s="3">
        <v>1.23644444444444</v>
      </c>
      <c r="P401" s="3">
        <v>1.3961952026468201</v>
      </c>
      <c r="Q401" s="3">
        <v>1.32860717264387</v>
      </c>
      <c r="R401" s="3">
        <v>0.45542168674698802</v>
      </c>
      <c r="S401" s="3">
        <v>0.61855670103092797</v>
      </c>
      <c r="T401" s="3">
        <v>0.54262672811059898</v>
      </c>
    </row>
    <row r="402" spans="1:20" x14ac:dyDescent="0.15">
      <c r="A402" s="3" t="s">
        <v>1372</v>
      </c>
      <c r="B402" s="3">
        <v>655</v>
      </c>
      <c r="C402" s="3">
        <v>0.40400000000000003</v>
      </c>
      <c r="D402" s="3" t="s">
        <v>23</v>
      </c>
      <c r="E402" s="3" t="s">
        <v>29</v>
      </c>
      <c r="F402" s="3" t="s">
        <v>219</v>
      </c>
      <c r="G402" s="3" t="s">
        <v>26</v>
      </c>
      <c r="H402" s="3">
        <v>0.99999000000000005</v>
      </c>
      <c r="I402" s="3">
        <v>3.2511300000000002E-19</v>
      </c>
      <c r="J402" s="3">
        <v>134.33000000000001</v>
      </c>
      <c r="K402" s="3" t="s">
        <v>1374</v>
      </c>
      <c r="L402" s="3">
        <v>4</v>
      </c>
      <c r="M402" s="3">
        <v>0.158</v>
      </c>
      <c r="N402" s="3">
        <v>2</v>
      </c>
      <c r="O402" s="3">
        <v>1.29066666666667</v>
      </c>
      <c r="P402" s="3">
        <v>1.2597187758478099</v>
      </c>
      <c r="Q402" s="3">
        <v>1.1751459549624701</v>
      </c>
      <c r="R402" s="3">
        <v>0.52168674698795203</v>
      </c>
      <c r="S402" s="3">
        <v>0.78350515463917503</v>
      </c>
      <c r="T402" s="3">
        <v>0.66244239631336399</v>
      </c>
    </row>
    <row r="403" spans="1:20" x14ac:dyDescent="0.15">
      <c r="A403" s="3" t="s">
        <v>1372</v>
      </c>
      <c r="B403" s="3">
        <v>807</v>
      </c>
      <c r="C403" s="3">
        <v>0.44800000000000001</v>
      </c>
      <c r="D403" s="3" t="s">
        <v>23</v>
      </c>
      <c r="E403" s="3" t="s">
        <v>24</v>
      </c>
      <c r="F403" s="3" t="s">
        <v>219</v>
      </c>
      <c r="G403" s="3" t="s">
        <v>26</v>
      </c>
      <c r="H403" s="3">
        <v>0.995533</v>
      </c>
      <c r="I403" s="3">
        <v>4.3216399999999998E-16</v>
      </c>
      <c r="J403" s="3">
        <v>139</v>
      </c>
      <c r="K403" s="3" t="s">
        <v>1375</v>
      </c>
      <c r="L403" s="3">
        <v>3</v>
      </c>
      <c r="M403" s="3">
        <v>-5.1781000000000001E-2</v>
      </c>
      <c r="N403" s="3">
        <v>2</v>
      </c>
      <c r="O403" s="3">
        <v>1.25244444444444</v>
      </c>
      <c r="P403" s="3">
        <v>1.3283705541770101</v>
      </c>
      <c r="Q403" s="3">
        <v>1.2168473728106799</v>
      </c>
      <c r="R403" s="3">
        <v>0.56144578313253002</v>
      </c>
      <c r="S403" s="3">
        <v>0.64432989690721598</v>
      </c>
      <c r="T403" s="3">
        <v>0.64516129032258096</v>
      </c>
    </row>
    <row r="404" spans="1:20" x14ac:dyDescent="0.15">
      <c r="A404" s="3" t="s">
        <v>1372</v>
      </c>
      <c r="B404" s="3">
        <v>654</v>
      </c>
      <c r="C404" s="3">
        <v>0.496</v>
      </c>
      <c r="D404" s="3" t="s">
        <v>23</v>
      </c>
      <c r="E404" s="3" t="s">
        <v>24</v>
      </c>
      <c r="F404" s="3" t="s">
        <v>219</v>
      </c>
      <c r="G404" s="3" t="s">
        <v>26</v>
      </c>
      <c r="H404" s="3">
        <v>0.99996399999999996</v>
      </c>
      <c r="I404" s="3">
        <v>7.9927699999999996E-35</v>
      </c>
      <c r="J404" s="3">
        <v>179.9</v>
      </c>
      <c r="K404" s="3" t="s">
        <v>1374</v>
      </c>
      <c r="L404" s="3">
        <v>4</v>
      </c>
      <c r="M404" s="3">
        <v>0.158</v>
      </c>
      <c r="N404" s="3">
        <v>5</v>
      </c>
      <c r="O404" s="3">
        <v>1.2</v>
      </c>
      <c r="P404" s="3">
        <v>1.2340777502067799</v>
      </c>
      <c r="Q404" s="3">
        <v>1.1934945788156801</v>
      </c>
      <c r="R404" s="3">
        <v>0.59518072289156598</v>
      </c>
      <c r="S404" s="3">
        <v>0.76030927835051498</v>
      </c>
      <c r="T404" s="3">
        <v>0.740783410138249</v>
      </c>
    </row>
    <row r="405" spans="1:20" x14ac:dyDescent="0.15">
      <c r="A405" s="3" t="s">
        <v>1376</v>
      </c>
      <c r="B405" s="3">
        <v>46</v>
      </c>
      <c r="C405" s="3">
        <v>2.0209999999999999</v>
      </c>
      <c r="D405" s="3" t="s">
        <v>44</v>
      </c>
      <c r="E405" s="3" t="s">
        <v>24</v>
      </c>
      <c r="F405" s="3" t="s">
        <v>1377</v>
      </c>
      <c r="G405" s="3" t="s">
        <v>26</v>
      </c>
      <c r="H405" s="3">
        <v>0.999444</v>
      </c>
      <c r="I405" s="3">
        <v>2.02648E-29</v>
      </c>
      <c r="J405" s="3">
        <v>164.99</v>
      </c>
      <c r="K405" s="3" t="s">
        <v>1378</v>
      </c>
      <c r="L405" s="3">
        <v>3</v>
      </c>
      <c r="M405" s="3">
        <v>0.13852</v>
      </c>
      <c r="N405" s="3">
        <v>34</v>
      </c>
      <c r="O405" s="3">
        <v>0.66283524904214597</v>
      </c>
      <c r="P405" s="3">
        <v>0.671077504725898</v>
      </c>
      <c r="Q405" s="3">
        <v>0.63906976744186095</v>
      </c>
      <c r="R405" s="3">
        <v>1.3394793926247299</v>
      </c>
      <c r="S405" s="3">
        <v>1.42872570194384</v>
      </c>
      <c r="T405" s="3">
        <v>1.47868852459016</v>
      </c>
    </row>
    <row r="406" spans="1:20" x14ac:dyDescent="0.15">
      <c r="A406" s="3" t="s">
        <v>1379</v>
      </c>
      <c r="B406" s="3">
        <v>283</v>
      </c>
      <c r="C406" s="3">
        <v>2.351</v>
      </c>
      <c r="D406" s="3" t="s">
        <v>44</v>
      </c>
      <c r="E406" s="3" t="s">
        <v>24</v>
      </c>
      <c r="F406" s="3" t="s">
        <v>1380</v>
      </c>
      <c r="G406" s="3" t="s">
        <v>26</v>
      </c>
      <c r="H406" s="3">
        <v>0.98645499999999997</v>
      </c>
      <c r="I406" s="3">
        <v>1.00891E-30</v>
      </c>
      <c r="J406" s="3">
        <v>154.69999999999999</v>
      </c>
      <c r="K406" s="3" t="s">
        <v>1381</v>
      </c>
      <c r="L406" s="3">
        <v>3</v>
      </c>
      <c r="M406" s="3">
        <v>6.9455000000000003E-2</v>
      </c>
      <c r="N406" s="3">
        <v>6</v>
      </c>
      <c r="O406" s="3">
        <v>0.57430488974113103</v>
      </c>
      <c r="P406" s="3">
        <v>0.582132564841499</v>
      </c>
      <c r="Q406" s="3">
        <v>0.56077348066298305</v>
      </c>
      <c r="R406" s="3">
        <v>1.3502645502645501</v>
      </c>
      <c r="S406" s="3">
        <v>1.5267015706806299</v>
      </c>
      <c r="T406" s="3">
        <v>1.4979381443299</v>
      </c>
    </row>
    <row r="407" spans="1:20" x14ac:dyDescent="0.15">
      <c r="A407" s="3" t="s">
        <v>1379</v>
      </c>
      <c r="B407" s="3">
        <v>277</v>
      </c>
      <c r="C407" s="3">
        <v>2.052</v>
      </c>
      <c r="D407" s="3" t="s">
        <v>44</v>
      </c>
      <c r="E407" s="3" t="s">
        <v>24</v>
      </c>
      <c r="F407" s="3" t="s">
        <v>1380</v>
      </c>
      <c r="G407" s="3" t="s">
        <v>26</v>
      </c>
      <c r="H407" s="3">
        <v>0.99554900000000002</v>
      </c>
      <c r="I407" s="3">
        <v>1.00891E-30</v>
      </c>
      <c r="J407" s="3">
        <v>154.69999999999999</v>
      </c>
      <c r="K407" s="3" t="s">
        <v>1382</v>
      </c>
      <c r="L407" s="3">
        <v>3</v>
      </c>
      <c r="M407" s="3">
        <v>0.77446000000000004</v>
      </c>
      <c r="N407" s="3">
        <v>6</v>
      </c>
      <c r="O407" s="3">
        <v>0.63470757430489</v>
      </c>
      <c r="P407" s="3">
        <v>0.636887608069164</v>
      </c>
      <c r="Q407" s="3">
        <v>0.599447513812155</v>
      </c>
      <c r="R407" s="3">
        <v>1.3026455026454999</v>
      </c>
      <c r="S407" s="3">
        <v>1.46073298429319</v>
      </c>
      <c r="T407" s="3">
        <v>1.4412371134020601</v>
      </c>
    </row>
    <row r="408" spans="1:20" x14ac:dyDescent="0.15">
      <c r="A408" s="3" t="s">
        <v>1383</v>
      </c>
      <c r="B408" s="3">
        <v>146</v>
      </c>
      <c r="C408" s="3">
        <v>0.27300000000000002</v>
      </c>
      <c r="D408" s="3" t="s">
        <v>23</v>
      </c>
      <c r="E408" s="3" t="s">
        <v>29</v>
      </c>
      <c r="F408" s="3" t="s">
        <v>1384</v>
      </c>
      <c r="G408" s="3" t="s">
        <v>26</v>
      </c>
      <c r="H408" s="3">
        <v>0.99426700000000001</v>
      </c>
      <c r="I408" s="3">
        <v>3.0172000000000002E-17</v>
      </c>
      <c r="J408" s="3">
        <v>154.74</v>
      </c>
      <c r="K408" s="3" t="s">
        <v>1385</v>
      </c>
      <c r="L408" s="3">
        <v>3</v>
      </c>
      <c r="M408" s="3">
        <v>0.47739999999999999</v>
      </c>
      <c r="N408" s="3">
        <v>10</v>
      </c>
      <c r="O408" s="3">
        <v>1.5190476190476201</v>
      </c>
      <c r="P408" s="3">
        <v>1.4691119691119701</v>
      </c>
      <c r="Q408" s="3">
        <v>1.41143911439114</v>
      </c>
      <c r="R408" s="3">
        <v>0.41448058761804801</v>
      </c>
      <c r="S408" s="3">
        <v>0.50265111346765601</v>
      </c>
      <c r="T408" s="3">
        <v>0.51599147121535205</v>
      </c>
    </row>
    <row r="409" spans="1:20" x14ac:dyDescent="0.15">
      <c r="A409" s="3" t="s">
        <v>1392</v>
      </c>
      <c r="B409" s="3">
        <v>170</v>
      </c>
      <c r="C409" s="3">
        <v>0.41499999999999998</v>
      </c>
      <c r="D409" s="3" t="s">
        <v>23</v>
      </c>
      <c r="E409" s="3" t="s">
        <v>24</v>
      </c>
      <c r="F409" s="3" t="s">
        <v>1393</v>
      </c>
      <c r="G409" s="3" t="s">
        <v>26</v>
      </c>
      <c r="H409" s="3">
        <v>1</v>
      </c>
      <c r="I409" s="3">
        <v>6.70756E-4</v>
      </c>
      <c r="J409" s="3">
        <v>91.093000000000004</v>
      </c>
      <c r="K409" s="3" t="s">
        <v>1394</v>
      </c>
      <c r="L409" s="3">
        <v>2</v>
      </c>
      <c r="M409" s="3">
        <v>-0.18315000000000001</v>
      </c>
      <c r="N409" s="3">
        <v>1</v>
      </c>
      <c r="O409" s="3">
        <v>1.6320868516284699</v>
      </c>
      <c r="P409" s="3">
        <v>1.59738717339667</v>
      </c>
      <c r="Q409" s="3">
        <v>1.3138602520045799</v>
      </c>
      <c r="R409" s="3">
        <v>0.677966101694915</v>
      </c>
      <c r="S409" s="3">
        <v>0.60250671441360804</v>
      </c>
      <c r="T409" s="3">
        <v>0.58857142857142897</v>
      </c>
    </row>
    <row r="410" spans="1:20" x14ac:dyDescent="0.15">
      <c r="A410" s="3" t="s">
        <v>1395</v>
      </c>
      <c r="B410" s="3">
        <v>67</v>
      </c>
      <c r="C410" s="3">
        <v>0.438</v>
      </c>
      <c r="D410" s="3" t="s">
        <v>23</v>
      </c>
      <c r="E410" s="3" t="s">
        <v>24</v>
      </c>
      <c r="F410" s="3" t="s">
        <v>1396</v>
      </c>
      <c r="G410" s="3" t="s">
        <v>26</v>
      </c>
      <c r="H410" s="3">
        <v>0.99997499999999995</v>
      </c>
      <c r="I410" s="3">
        <v>4.7667100000000004E-3</v>
      </c>
      <c r="J410" s="3">
        <v>72.272000000000006</v>
      </c>
      <c r="K410" s="3" t="s">
        <v>1397</v>
      </c>
      <c r="L410" s="3">
        <v>3</v>
      </c>
      <c r="M410" s="3">
        <v>-0.70814999999999995</v>
      </c>
      <c r="N410" s="3">
        <v>2</v>
      </c>
      <c r="O410" s="3">
        <v>1.9479166666666701</v>
      </c>
      <c r="P410" s="3">
        <v>1.45425867507886</v>
      </c>
      <c r="Q410" s="3">
        <v>1.2706552706552701</v>
      </c>
      <c r="R410" s="3">
        <v>0.85396039603960405</v>
      </c>
      <c r="S410" s="3">
        <v>0.96678966789667897</v>
      </c>
      <c r="T410" s="3">
        <v>0.940440738534842</v>
      </c>
    </row>
    <row r="411" spans="1:20" x14ac:dyDescent="0.15">
      <c r="A411" s="3" t="s">
        <v>1401</v>
      </c>
      <c r="B411" s="3">
        <v>926</v>
      </c>
      <c r="C411" s="3">
        <v>0.34699999999999998</v>
      </c>
      <c r="D411" s="3" t="s">
        <v>23</v>
      </c>
      <c r="E411" s="3" t="s">
        <v>24</v>
      </c>
      <c r="F411" s="3" t="s">
        <v>1402</v>
      </c>
      <c r="G411" s="3" t="s">
        <v>26</v>
      </c>
      <c r="H411" s="3">
        <v>0.88910299999999998</v>
      </c>
      <c r="I411" s="3">
        <v>8.5203799999999993E-3</v>
      </c>
      <c r="J411" s="3">
        <v>95.311000000000007</v>
      </c>
      <c r="K411" s="3" t="s">
        <v>1403</v>
      </c>
      <c r="L411" s="3">
        <v>2</v>
      </c>
      <c r="M411" s="3">
        <v>-0.28023999999999999</v>
      </c>
      <c r="N411" s="3">
        <v>1</v>
      </c>
      <c r="O411" s="3">
        <v>1.18267716535433</v>
      </c>
      <c r="P411" s="3">
        <v>1.2755960729312801</v>
      </c>
      <c r="Q411" s="3">
        <v>1.2471825694966201</v>
      </c>
      <c r="R411" s="3">
        <v>0.41029411764705898</v>
      </c>
      <c r="S411" s="3">
        <v>0.61880341880341905</v>
      </c>
      <c r="T411" s="3">
        <v>0.527932960893855</v>
      </c>
    </row>
    <row r="412" spans="1:20" x14ac:dyDescent="0.15">
      <c r="A412" s="3" t="s">
        <v>1404</v>
      </c>
      <c r="B412" s="3">
        <v>99</v>
      </c>
      <c r="C412" s="3">
        <v>2.601</v>
      </c>
      <c r="D412" s="3" t="s">
        <v>44</v>
      </c>
      <c r="E412" s="3" t="s">
        <v>24</v>
      </c>
      <c r="F412" s="3" t="s">
        <v>1405</v>
      </c>
      <c r="G412" s="3" t="s">
        <v>26</v>
      </c>
      <c r="H412" s="3">
        <v>0.96399000000000001</v>
      </c>
      <c r="I412" s="3">
        <v>1.1894699999999999E-2</v>
      </c>
      <c r="J412" s="3">
        <v>68.536000000000001</v>
      </c>
      <c r="K412" s="3" t="s">
        <v>1406</v>
      </c>
      <c r="L412" s="3">
        <v>2</v>
      </c>
      <c r="M412" s="3">
        <v>0.44921</v>
      </c>
      <c r="N412" s="3">
        <v>1</v>
      </c>
      <c r="O412" s="3">
        <v>0.57614213197969599</v>
      </c>
      <c r="P412" s="3">
        <v>0.61342395921835202</v>
      </c>
      <c r="Q412" s="3">
        <v>0.65553745928338802</v>
      </c>
      <c r="R412" s="3">
        <v>1.4987893462469699</v>
      </c>
      <c r="S412" s="3">
        <v>1.6315789473684199</v>
      </c>
      <c r="T412" s="3">
        <v>1.58199753390875</v>
      </c>
    </row>
    <row r="413" spans="1:20" x14ac:dyDescent="0.15">
      <c r="A413" s="3" t="s">
        <v>1407</v>
      </c>
      <c r="B413" s="3">
        <v>702</v>
      </c>
      <c r="C413" s="3">
        <v>0.45700000000000002</v>
      </c>
      <c r="D413" s="3" t="s">
        <v>23</v>
      </c>
      <c r="E413" s="3" t="s">
        <v>24</v>
      </c>
      <c r="F413" s="3" t="s">
        <v>1408</v>
      </c>
      <c r="G413" s="3" t="s">
        <v>26</v>
      </c>
      <c r="H413" s="3">
        <v>1</v>
      </c>
      <c r="I413" s="3">
        <v>1.4746199999999999E-29</v>
      </c>
      <c r="J413" s="3">
        <v>148.44</v>
      </c>
      <c r="K413" s="3" t="s">
        <v>1409</v>
      </c>
      <c r="L413" s="3">
        <v>2</v>
      </c>
      <c r="M413" s="3">
        <v>-0.31640000000000001</v>
      </c>
      <c r="N413" s="3">
        <v>2</v>
      </c>
      <c r="O413" s="3">
        <v>1.65573770491803</v>
      </c>
      <c r="P413" s="3">
        <v>1.7667304015296399</v>
      </c>
      <c r="Q413" s="3">
        <v>1.49034749034749</v>
      </c>
      <c r="R413" s="3">
        <v>0.75604551920341401</v>
      </c>
      <c r="S413" s="3">
        <v>0.79186767746381803</v>
      </c>
      <c r="T413" s="3">
        <v>0.82913165266106403</v>
      </c>
    </row>
    <row r="414" spans="1:20" x14ac:dyDescent="0.15">
      <c r="A414" s="3" t="s">
        <v>1410</v>
      </c>
      <c r="B414" s="3">
        <v>341</v>
      </c>
      <c r="C414" s="3">
        <v>2.0680000000000001</v>
      </c>
      <c r="D414" s="3" t="s">
        <v>44</v>
      </c>
      <c r="E414" s="3" t="s">
        <v>24</v>
      </c>
      <c r="F414" s="3" t="s">
        <v>841</v>
      </c>
      <c r="G414" s="3" t="s">
        <v>26</v>
      </c>
      <c r="H414" s="3">
        <v>0.78791100000000003</v>
      </c>
      <c r="I414" s="3">
        <v>9.7837899999999992E-4</v>
      </c>
      <c r="J414" s="3">
        <v>76.331999999999994</v>
      </c>
      <c r="K414" s="3" t="s">
        <v>1411</v>
      </c>
      <c r="L414" s="3">
        <v>3</v>
      </c>
      <c r="M414" s="3">
        <v>0.45895999999999998</v>
      </c>
      <c r="N414" s="3">
        <v>1</v>
      </c>
      <c r="O414" s="3">
        <v>0.66015971606033697</v>
      </c>
      <c r="P414" s="3">
        <v>0.74887488748874897</v>
      </c>
      <c r="Q414" s="3">
        <v>0.70995260663507098</v>
      </c>
      <c r="R414" s="3">
        <v>1.3649289099526101</v>
      </c>
      <c r="S414" s="3">
        <v>1.3806818181818199</v>
      </c>
      <c r="T414" s="3">
        <v>1.4326396495071201</v>
      </c>
    </row>
    <row r="415" spans="1:20" x14ac:dyDescent="0.15">
      <c r="A415" s="3" t="s">
        <v>1414</v>
      </c>
      <c r="B415" s="3">
        <v>92</v>
      </c>
      <c r="C415" s="3">
        <v>0.20499999999999999</v>
      </c>
      <c r="D415" s="3" t="s">
        <v>23</v>
      </c>
      <c r="E415" s="3" t="s">
        <v>24</v>
      </c>
      <c r="F415" s="3" t="s">
        <v>1415</v>
      </c>
      <c r="G415" s="3" t="s">
        <v>26</v>
      </c>
      <c r="H415" s="3">
        <v>0.99996399999999996</v>
      </c>
      <c r="I415" s="3">
        <v>1.3997399999999999E-5</v>
      </c>
      <c r="J415" s="3">
        <v>112.84</v>
      </c>
      <c r="K415" s="3" t="s">
        <v>1416</v>
      </c>
      <c r="L415" s="3">
        <v>2</v>
      </c>
      <c r="M415" s="3">
        <v>-1.0650999999999999</v>
      </c>
      <c r="N415" s="3">
        <v>1</v>
      </c>
      <c r="O415" s="3">
        <v>1.9779310344827601</v>
      </c>
      <c r="P415" s="3">
        <v>1.99057714958775</v>
      </c>
      <c r="Q415" s="3">
        <v>1.9638888888888899</v>
      </c>
      <c r="R415" s="3">
        <v>0.40588760035682397</v>
      </c>
      <c r="S415" s="3">
        <v>0.38547071905114899</v>
      </c>
      <c r="T415" s="3">
        <v>0.38942307692307698</v>
      </c>
    </row>
    <row r="416" spans="1:20" x14ac:dyDescent="0.15">
      <c r="A416" s="3" t="s">
        <v>1417</v>
      </c>
      <c r="B416" s="3">
        <v>146</v>
      </c>
      <c r="C416" s="3">
        <v>0.44600000000000001</v>
      </c>
      <c r="D416" s="3" t="s">
        <v>23</v>
      </c>
      <c r="E416" s="3" t="s">
        <v>24</v>
      </c>
      <c r="F416" s="3" t="s">
        <v>1418</v>
      </c>
      <c r="G416" s="3" t="s">
        <v>26</v>
      </c>
      <c r="H416" s="3">
        <v>1</v>
      </c>
      <c r="I416" s="3">
        <v>4.5007700000000001E-72</v>
      </c>
      <c r="J416" s="3">
        <v>186.71</v>
      </c>
      <c r="K416" s="3" t="s">
        <v>1419</v>
      </c>
      <c r="L416" s="3">
        <v>4</v>
      </c>
      <c r="M416" s="3">
        <v>-0.15440999999999999</v>
      </c>
      <c r="N416" s="3">
        <v>2</v>
      </c>
      <c r="O416" s="3">
        <v>1.5006468305303999</v>
      </c>
      <c r="P416" s="3">
        <v>1.56714628297362</v>
      </c>
      <c r="Q416" s="3">
        <v>1.2384034519956799</v>
      </c>
      <c r="R416" s="3">
        <v>0.66969972702456804</v>
      </c>
      <c r="S416" s="3">
        <v>0.69030520646319604</v>
      </c>
      <c r="T416" s="3">
        <v>0.70039840637450201</v>
      </c>
    </row>
    <row r="417" spans="1:20" x14ac:dyDescent="0.15">
      <c r="A417" s="3" t="s">
        <v>1420</v>
      </c>
      <c r="B417" s="3">
        <v>273</v>
      </c>
      <c r="C417" s="3">
        <v>0.46</v>
      </c>
      <c r="D417" s="3" t="s">
        <v>23</v>
      </c>
      <c r="E417" s="3" t="s">
        <v>24</v>
      </c>
      <c r="F417" s="3" t="s">
        <v>1421</v>
      </c>
      <c r="G417" s="3" t="s">
        <v>26</v>
      </c>
      <c r="H417" s="3">
        <v>0.99931599999999998</v>
      </c>
      <c r="I417" s="3">
        <v>1.0853899999999999E-79</v>
      </c>
      <c r="J417" s="3">
        <v>195.7</v>
      </c>
      <c r="K417" s="3" t="s">
        <v>1422</v>
      </c>
      <c r="L417" s="3">
        <v>3</v>
      </c>
      <c r="M417" s="3">
        <v>-8.0420999999999999E-3</v>
      </c>
      <c r="N417" s="3">
        <v>2</v>
      </c>
      <c r="O417" s="3">
        <v>1.53259141494436</v>
      </c>
      <c r="P417" s="3">
        <v>1.61047463175123</v>
      </c>
      <c r="Q417" s="3">
        <v>1.38582677165354</v>
      </c>
      <c r="R417" s="3">
        <v>0.70447976878612695</v>
      </c>
      <c r="S417" s="3">
        <v>0.75036179450072304</v>
      </c>
      <c r="T417" s="3">
        <v>0.84981684981685002</v>
      </c>
    </row>
    <row r="418" spans="1:20" x14ac:dyDescent="0.15">
      <c r="A418" s="3" t="s">
        <v>1420</v>
      </c>
      <c r="B418" s="3">
        <v>196</v>
      </c>
      <c r="C418" s="3">
        <v>0.39800000000000002</v>
      </c>
      <c r="D418" s="3" t="s">
        <v>23</v>
      </c>
      <c r="E418" s="3" t="s">
        <v>24</v>
      </c>
      <c r="F418" s="3" t="s">
        <v>1421</v>
      </c>
      <c r="G418" s="3" t="s">
        <v>26</v>
      </c>
      <c r="H418" s="3">
        <v>0.98552399999999996</v>
      </c>
      <c r="I418" s="3">
        <v>6.0481700000000003E-13</v>
      </c>
      <c r="J418" s="3">
        <v>162.37</v>
      </c>
      <c r="K418" s="3" t="s">
        <v>1423</v>
      </c>
      <c r="L418" s="3">
        <v>2</v>
      </c>
      <c r="M418" s="3">
        <v>1.8384000000000001E-2</v>
      </c>
      <c r="N418" s="3">
        <v>8</v>
      </c>
      <c r="O418" s="3">
        <v>1.5977742448330701</v>
      </c>
      <c r="P418" s="3">
        <v>1.73977086743044</v>
      </c>
      <c r="Q418" s="3">
        <v>1.56377952755906</v>
      </c>
      <c r="R418" s="3">
        <v>0.63583815028901702</v>
      </c>
      <c r="S418" s="3">
        <v>0.733719247467438</v>
      </c>
      <c r="T418" s="3">
        <v>0.76630036630036602</v>
      </c>
    </row>
    <row r="419" spans="1:20" x14ac:dyDescent="0.15">
      <c r="A419" s="3" t="s">
        <v>1424</v>
      </c>
      <c r="B419" s="3">
        <v>497</v>
      </c>
      <c r="C419" s="3">
        <v>0.29099999999999998</v>
      </c>
      <c r="D419" s="3" t="s">
        <v>23</v>
      </c>
      <c r="E419" s="3" t="s">
        <v>24</v>
      </c>
      <c r="F419" s="3" t="s">
        <v>1425</v>
      </c>
      <c r="G419" s="3" t="s">
        <v>26</v>
      </c>
      <c r="H419" s="3">
        <v>0.80906400000000001</v>
      </c>
      <c r="I419" s="3">
        <v>7.7838100000000003E-30</v>
      </c>
      <c r="J419" s="3">
        <v>164.94</v>
      </c>
      <c r="K419" s="3" t="s">
        <v>1426</v>
      </c>
      <c r="L419" s="3">
        <v>2</v>
      </c>
      <c r="M419" s="3">
        <v>6.0164000000000002E-2</v>
      </c>
      <c r="N419" s="3">
        <v>4</v>
      </c>
      <c r="O419" s="3">
        <v>1.4276985743380901</v>
      </c>
      <c r="P419" s="3">
        <v>1.61377245508982</v>
      </c>
      <c r="Q419" s="3">
        <v>1.60758196721311</v>
      </c>
      <c r="R419" s="3">
        <v>0.415187376725838</v>
      </c>
      <c r="S419" s="3">
        <v>0.458617332035054</v>
      </c>
      <c r="T419" s="3">
        <v>0.51536174430128801</v>
      </c>
    </row>
    <row r="420" spans="1:20" x14ac:dyDescent="0.15">
      <c r="A420" s="3" t="s">
        <v>1427</v>
      </c>
      <c r="B420" s="3">
        <v>536</v>
      </c>
      <c r="C420" s="3">
        <v>2.61</v>
      </c>
      <c r="D420" s="3" t="s">
        <v>44</v>
      </c>
      <c r="E420" s="3" t="s">
        <v>24</v>
      </c>
      <c r="F420" s="3" t="s">
        <v>1428</v>
      </c>
      <c r="G420" s="3" t="s">
        <v>26</v>
      </c>
      <c r="H420" s="3">
        <v>0.99410699999999996</v>
      </c>
      <c r="I420" s="3">
        <v>1.7457399999999999E-6</v>
      </c>
      <c r="J420" s="3">
        <v>103.32</v>
      </c>
      <c r="K420" s="3" t="s">
        <v>1429</v>
      </c>
      <c r="L420" s="3">
        <v>3</v>
      </c>
      <c r="M420" s="3">
        <v>-1.8879000000000001E-3</v>
      </c>
      <c r="N420" s="3">
        <v>1</v>
      </c>
      <c r="O420" s="3">
        <v>0.48484848484848497</v>
      </c>
      <c r="P420" s="3">
        <v>0.58017817371937597</v>
      </c>
      <c r="Q420" s="3">
        <v>0.57736240913810999</v>
      </c>
      <c r="R420" s="3">
        <v>1.2652519893899199</v>
      </c>
      <c r="S420" s="3">
        <v>1.5818373812038</v>
      </c>
      <c r="T420" s="3">
        <v>1.3545210384959701</v>
      </c>
    </row>
    <row r="421" spans="1:20" x14ac:dyDescent="0.15">
      <c r="A421" s="3" t="s">
        <v>1434</v>
      </c>
      <c r="B421" s="3">
        <v>567</v>
      </c>
      <c r="C421" s="3">
        <v>0.32100000000000001</v>
      </c>
      <c r="D421" s="3" t="s">
        <v>23</v>
      </c>
      <c r="E421" s="3" t="s">
        <v>24</v>
      </c>
      <c r="F421" s="3" t="s">
        <v>1435</v>
      </c>
      <c r="G421" s="3" t="s">
        <v>26</v>
      </c>
      <c r="H421" s="3">
        <v>0.95833100000000004</v>
      </c>
      <c r="I421" s="3">
        <v>1.9666899999999999E-14</v>
      </c>
      <c r="J421" s="3">
        <v>115.57</v>
      </c>
      <c r="K421" s="3" t="s">
        <v>1436</v>
      </c>
      <c r="L421" s="3">
        <v>3</v>
      </c>
      <c r="M421" s="3">
        <v>-1.2117</v>
      </c>
      <c r="N421" s="3">
        <v>2</v>
      </c>
      <c r="O421" s="3">
        <v>1.7719594594594601</v>
      </c>
      <c r="P421" s="3">
        <v>1.8660287081339699</v>
      </c>
      <c r="Q421" s="3">
        <v>1.8854166666666701</v>
      </c>
      <c r="R421" s="3">
        <v>0.56921995783555901</v>
      </c>
      <c r="S421" s="3">
        <v>0.69440459110473496</v>
      </c>
      <c r="T421" s="3">
        <v>0.662337662337662</v>
      </c>
    </row>
    <row r="422" spans="1:20" x14ac:dyDescent="0.15">
      <c r="A422" s="3" t="s">
        <v>1437</v>
      </c>
      <c r="B422" s="3">
        <v>205</v>
      </c>
      <c r="C422" s="3">
        <v>2.0099999999999998</v>
      </c>
      <c r="D422" s="3" t="s">
        <v>44</v>
      </c>
      <c r="E422" s="3" t="s">
        <v>655</v>
      </c>
      <c r="F422" s="3" t="s">
        <v>1438</v>
      </c>
      <c r="G422" s="3" t="s">
        <v>26</v>
      </c>
      <c r="H422" s="3">
        <v>0.99954900000000002</v>
      </c>
      <c r="I422" s="3">
        <v>1.2555199999999999E-19</v>
      </c>
      <c r="J422" s="3">
        <v>132.22999999999999</v>
      </c>
      <c r="K422" s="3" t="s">
        <v>1439</v>
      </c>
      <c r="L422" s="3">
        <v>2</v>
      </c>
      <c r="M422" s="3">
        <v>0.58926000000000001</v>
      </c>
      <c r="N422" s="3">
        <v>8</v>
      </c>
      <c r="O422" s="3">
        <v>0.73867595818815301</v>
      </c>
      <c r="P422" s="3">
        <v>0.81776971894832295</v>
      </c>
      <c r="Q422" s="3">
        <v>0.76972477064220202</v>
      </c>
      <c r="R422" s="3">
        <v>1.4850657108721601</v>
      </c>
      <c r="S422" s="3">
        <v>1.13882618510158</v>
      </c>
      <c r="T422" s="3">
        <v>1.31221719457014</v>
      </c>
    </row>
    <row r="423" spans="1:20" x14ac:dyDescent="0.15">
      <c r="A423" s="3" t="s">
        <v>1437</v>
      </c>
      <c r="B423" s="3">
        <v>203</v>
      </c>
      <c r="C423" s="3">
        <v>2.3239999999999998</v>
      </c>
      <c r="D423" s="3" t="s">
        <v>44</v>
      </c>
      <c r="E423" s="3" t="s">
        <v>29</v>
      </c>
      <c r="F423" s="3" t="s">
        <v>1438</v>
      </c>
      <c r="G423" s="3" t="s">
        <v>26</v>
      </c>
      <c r="H423" s="3">
        <v>0.99999400000000005</v>
      </c>
      <c r="I423" s="3">
        <v>6.19823E-9</v>
      </c>
      <c r="J423" s="3">
        <v>100.39</v>
      </c>
      <c r="K423" s="3" t="s">
        <v>1439</v>
      </c>
      <c r="L423" s="3">
        <v>2</v>
      </c>
      <c r="M423" s="3">
        <v>0.58926000000000001</v>
      </c>
      <c r="N423" s="3">
        <v>4</v>
      </c>
      <c r="O423" s="3">
        <v>0.71341463414634099</v>
      </c>
      <c r="P423" s="3">
        <v>0.778785131459655</v>
      </c>
      <c r="Q423" s="3">
        <v>0.677064220183486</v>
      </c>
      <c r="R423" s="3">
        <v>1.6583034647550801</v>
      </c>
      <c r="S423" s="3">
        <v>1.10496613995485</v>
      </c>
      <c r="T423" s="3">
        <v>1.37669683257919</v>
      </c>
    </row>
    <row r="424" spans="1:20" x14ac:dyDescent="0.15">
      <c r="A424" s="3" t="s">
        <v>1443</v>
      </c>
      <c r="B424" s="3">
        <v>926</v>
      </c>
      <c r="C424" s="3">
        <v>0.222</v>
      </c>
      <c r="D424" s="3" t="s">
        <v>23</v>
      </c>
      <c r="E424" s="3" t="s">
        <v>29</v>
      </c>
      <c r="F424" s="3" t="s">
        <v>1444</v>
      </c>
      <c r="G424" s="3" t="s">
        <v>26</v>
      </c>
      <c r="H424" s="3">
        <v>1</v>
      </c>
      <c r="I424" s="3">
        <v>7.9959900000000004E-22</v>
      </c>
      <c r="J424" s="3">
        <v>157.58000000000001</v>
      </c>
      <c r="K424" s="3" t="s">
        <v>1445</v>
      </c>
      <c r="L424" s="3">
        <v>3</v>
      </c>
      <c r="M424" s="3">
        <v>-0.28006999999999999</v>
      </c>
      <c r="N424" s="3">
        <v>8</v>
      </c>
      <c r="O424" s="3">
        <v>2.9817518248175201</v>
      </c>
      <c r="P424" s="3">
        <v>2.7572463768115898</v>
      </c>
      <c r="Q424" s="3">
        <v>2.46229508196721</v>
      </c>
      <c r="R424" s="3">
        <v>0.66318840579710103</v>
      </c>
      <c r="S424" s="3">
        <v>0.72150411280846105</v>
      </c>
      <c r="T424" s="3">
        <v>0.76727702303603096</v>
      </c>
    </row>
    <row r="425" spans="1:20" x14ac:dyDescent="0.15">
      <c r="A425" s="3" t="s">
        <v>1443</v>
      </c>
      <c r="B425" s="3">
        <v>920</v>
      </c>
      <c r="C425" s="3">
        <v>0.312</v>
      </c>
      <c r="D425" s="3" t="s">
        <v>23</v>
      </c>
      <c r="E425" s="3" t="s">
        <v>29</v>
      </c>
      <c r="F425" s="3" t="s">
        <v>1444</v>
      </c>
      <c r="G425" s="3" t="s">
        <v>26</v>
      </c>
      <c r="H425" s="3">
        <v>0.99992400000000004</v>
      </c>
      <c r="I425" s="3">
        <v>1.08241E-2</v>
      </c>
      <c r="J425" s="3">
        <v>51.798000000000002</v>
      </c>
      <c r="K425" s="3" t="s">
        <v>1446</v>
      </c>
      <c r="L425" s="3">
        <v>3</v>
      </c>
      <c r="M425" s="3">
        <v>-9.0250999999999998E-2</v>
      </c>
      <c r="N425" s="3">
        <v>1</v>
      </c>
      <c r="O425" s="3">
        <v>2.9562043795620401</v>
      </c>
      <c r="P425" s="3">
        <v>2.0724637681159401</v>
      </c>
      <c r="Q425" s="3">
        <v>1.1344262295081999</v>
      </c>
      <c r="R425" s="3">
        <v>0.92347826086956497</v>
      </c>
      <c r="S425" s="3">
        <v>0.75675675675675702</v>
      </c>
      <c r="T425" s="3">
        <v>0.82161842882457203</v>
      </c>
    </row>
    <row r="426" spans="1:20" x14ac:dyDescent="0.15">
      <c r="A426" s="3" t="s">
        <v>1443</v>
      </c>
      <c r="B426" s="3">
        <v>909</v>
      </c>
      <c r="C426" s="3">
        <v>0.185</v>
      </c>
      <c r="D426" s="3" t="s">
        <v>23</v>
      </c>
      <c r="E426" s="3" t="s">
        <v>24</v>
      </c>
      <c r="F426" s="3" t="s">
        <v>1444</v>
      </c>
      <c r="G426" s="3" t="s">
        <v>26</v>
      </c>
      <c r="H426" s="3">
        <v>1</v>
      </c>
      <c r="I426" s="3">
        <v>8.5237500000000005E-4</v>
      </c>
      <c r="J426" s="3">
        <v>94.691999999999993</v>
      </c>
      <c r="K426" s="3" t="s">
        <v>1447</v>
      </c>
      <c r="L426" s="3">
        <v>2</v>
      </c>
      <c r="M426" s="3">
        <v>0.27966000000000002</v>
      </c>
      <c r="N426" s="3">
        <v>2</v>
      </c>
      <c r="O426" s="3">
        <v>3.1459854014598498</v>
      </c>
      <c r="P426" s="3">
        <v>3.4420289855072501</v>
      </c>
      <c r="Q426" s="3">
        <v>2.9901639344262301</v>
      </c>
      <c r="R426" s="3">
        <v>0.58202898550724602</v>
      </c>
      <c r="S426" s="3">
        <v>0.66451233842538204</v>
      </c>
      <c r="T426" s="3">
        <v>0.67395156526875399</v>
      </c>
    </row>
    <row r="427" spans="1:20" x14ac:dyDescent="0.15">
      <c r="A427" s="3" t="s">
        <v>1443</v>
      </c>
      <c r="B427" s="3">
        <v>882</v>
      </c>
      <c r="C427" s="3">
        <v>0.23100000000000001</v>
      </c>
      <c r="D427" s="3" t="s">
        <v>23</v>
      </c>
      <c r="E427" s="3" t="s">
        <v>24</v>
      </c>
      <c r="F427" s="3" t="s">
        <v>1444</v>
      </c>
      <c r="G427" s="3" t="s">
        <v>26</v>
      </c>
      <c r="H427" s="3">
        <v>1</v>
      </c>
      <c r="I427" s="3">
        <v>6.5477700000000005E-5</v>
      </c>
      <c r="J427" s="3">
        <v>98.105000000000004</v>
      </c>
      <c r="K427" s="3" t="s">
        <v>1448</v>
      </c>
      <c r="L427" s="3">
        <v>3</v>
      </c>
      <c r="M427" s="3">
        <v>0.40223999999999999</v>
      </c>
      <c r="N427" s="3">
        <v>2</v>
      </c>
      <c r="O427" s="3">
        <v>3.10583941605839</v>
      </c>
      <c r="P427" s="3">
        <v>2.77173913043478</v>
      </c>
      <c r="Q427" s="3">
        <v>2.1377049180327901</v>
      </c>
      <c r="R427" s="3">
        <v>0.71710144927536201</v>
      </c>
      <c r="S427" s="3">
        <v>0.70564042303172703</v>
      </c>
      <c r="T427" s="3">
        <v>0.76432368576491405</v>
      </c>
    </row>
    <row r="428" spans="1:20" x14ac:dyDescent="0.15">
      <c r="A428" s="3" t="s">
        <v>1449</v>
      </c>
      <c r="B428" s="3">
        <v>102</v>
      </c>
      <c r="C428" s="3">
        <v>0.39400000000000002</v>
      </c>
      <c r="D428" s="3" t="s">
        <v>23</v>
      </c>
      <c r="E428" s="3" t="s">
        <v>24</v>
      </c>
      <c r="F428" s="3" t="s">
        <v>1450</v>
      </c>
      <c r="G428" s="3" t="s">
        <v>26</v>
      </c>
      <c r="H428" s="3">
        <v>1</v>
      </c>
      <c r="I428" s="3">
        <v>1.76942E-11</v>
      </c>
      <c r="J428" s="3">
        <v>79.616</v>
      </c>
      <c r="K428" s="3" t="s">
        <v>1451</v>
      </c>
      <c r="L428" s="3">
        <v>2</v>
      </c>
      <c r="M428" s="3">
        <v>-0.16488</v>
      </c>
      <c r="N428" s="3">
        <v>2</v>
      </c>
      <c r="O428" s="3">
        <v>1.30007178750897</v>
      </c>
      <c r="P428" s="3">
        <v>0.94428571428571395</v>
      </c>
      <c r="Q428" s="3">
        <v>1.1343085106383</v>
      </c>
      <c r="R428" s="3">
        <v>0.512820512820513</v>
      </c>
      <c r="S428" s="3">
        <v>0.74372759856630799</v>
      </c>
      <c r="T428" s="3">
        <v>0.783831282952548</v>
      </c>
    </row>
    <row r="429" spans="1:20" x14ac:dyDescent="0.15">
      <c r="A429" s="3" t="s">
        <v>1456</v>
      </c>
      <c r="B429" s="3">
        <v>84</v>
      </c>
      <c r="C429" s="3">
        <v>0.20499999999999999</v>
      </c>
      <c r="D429" s="3" t="s">
        <v>23</v>
      </c>
      <c r="E429" s="3" t="s">
        <v>24</v>
      </c>
      <c r="F429" s="3" t="s">
        <v>1457</v>
      </c>
      <c r="G429" s="3" t="s">
        <v>26</v>
      </c>
      <c r="H429" s="3">
        <v>1</v>
      </c>
      <c r="I429" s="3">
        <v>2.8199700000000002E-11</v>
      </c>
      <c r="J429" s="3">
        <v>101.48</v>
      </c>
      <c r="K429" s="3" t="s">
        <v>1458</v>
      </c>
      <c r="L429" s="3">
        <v>3</v>
      </c>
      <c r="M429" s="3">
        <v>-1.3123</v>
      </c>
      <c r="N429" s="3">
        <v>2</v>
      </c>
      <c r="O429" s="3">
        <v>1.4265505984766</v>
      </c>
      <c r="P429" s="3">
        <v>1.62715765247411</v>
      </c>
      <c r="Q429" s="3">
        <v>1.4837696335078501</v>
      </c>
      <c r="R429" s="3">
        <v>0.29255319148936199</v>
      </c>
      <c r="S429" s="3">
        <v>0.87282708142726395</v>
      </c>
      <c r="T429" s="3">
        <v>0.55298651252408504</v>
      </c>
    </row>
    <row r="430" spans="1:20" x14ac:dyDescent="0.15">
      <c r="A430" s="3" t="s">
        <v>1459</v>
      </c>
      <c r="B430" s="3">
        <v>5</v>
      </c>
      <c r="C430" s="3">
        <v>0.44800000000000001</v>
      </c>
      <c r="D430" s="3" t="s">
        <v>23</v>
      </c>
      <c r="E430" s="3" t="s">
        <v>24</v>
      </c>
      <c r="F430" s="3" t="s">
        <v>1460</v>
      </c>
      <c r="G430" s="3" t="s">
        <v>26</v>
      </c>
      <c r="H430" s="3">
        <v>0.80676300000000001</v>
      </c>
      <c r="I430" s="3">
        <v>2.2510599999999999E-2</v>
      </c>
      <c r="J430" s="3">
        <v>42.463999999999999</v>
      </c>
      <c r="K430" s="3" t="s">
        <v>1461</v>
      </c>
      <c r="L430" s="3">
        <v>3</v>
      </c>
      <c r="M430" s="3">
        <v>1.9922</v>
      </c>
      <c r="N430" s="3">
        <v>1</v>
      </c>
      <c r="O430" s="3">
        <v>1.3486338797814199</v>
      </c>
      <c r="P430" s="3">
        <v>1.46169772256729</v>
      </c>
      <c r="Q430" s="3">
        <v>1.3276450511945399</v>
      </c>
      <c r="R430" s="3">
        <v>0.604572396274344</v>
      </c>
      <c r="S430" s="3">
        <v>0.69601677148846997</v>
      </c>
      <c r="T430" s="3">
        <v>0.75046382189239302</v>
      </c>
    </row>
    <row r="431" spans="1:20" x14ac:dyDescent="0.15">
      <c r="A431" s="3" t="s">
        <v>1462</v>
      </c>
      <c r="B431" s="3">
        <v>88</v>
      </c>
      <c r="C431" s="3">
        <v>3.1070000000000002</v>
      </c>
      <c r="D431" s="3" t="s">
        <v>44</v>
      </c>
      <c r="E431" s="3" t="s">
        <v>24</v>
      </c>
      <c r="F431" s="3" t="s">
        <v>1463</v>
      </c>
      <c r="G431" s="3" t="s">
        <v>26</v>
      </c>
      <c r="H431" s="3">
        <v>0.99999899999999997</v>
      </c>
      <c r="I431" s="3">
        <v>8.0541799999999993E-3</v>
      </c>
      <c r="J431" s="3">
        <v>106.68</v>
      </c>
      <c r="K431" s="3" t="s">
        <v>1464</v>
      </c>
      <c r="L431" s="3">
        <v>2</v>
      </c>
      <c r="M431" s="3">
        <v>-0.12106</v>
      </c>
      <c r="N431" s="3">
        <v>1</v>
      </c>
      <c r="O431" s="3">
        <v>0.54569420035149396</v>
      </c>
      <c r="P431" s="3">
        <v>0.63901345291479805</v>
      </c>
      <c r="Q431" s="3">
        <v>0.47633744855967097</v>
      </c>
      <c r="R431" s="3">
        <v>1.69524913093859</v>
      </c>
      <c r="S431" s="3">
        <v>1.29712163416899</v>
      </c>
      <c r="T431" s="3">
        <v>1.3746530989824199</v>
      </c>
    </row>
    <row r="432" spans="1:20" x14ac:dyDescent="0.15">
      <c r="A432" s="3" t="s">
        <v>1468</v>
      </c>
      <c r="B432" s="3">
        <v>36</v>
      </c>
      <c r="C432" s="3">
        <v>0.49199999999999999</v>
      </c>
      <c r="D432" s="3" t="s">
        <v>23</v>
      </c>
      <c r="E432" s="3" t="s">
        <v>24</v>
      </c>
      <c r="F432" s="3" t="s">
        <v>1469</v>
      </c>
      <c r="G432" s="3" t="s">
        <v>26</v>
      </c>
      <c r="H432" s="3">
        <v>0.99701700000000004</v>
      </c>
      <c r="I432" s="3">
        <v>8.9583100000000005E-41</v>
      </c>
      <c r="J432" s="3">
        <v>189.94</v>
      </c>
      <c r="K432" s="3" t="s">
        <v>1470</v>
      </c>
      <c r="L432" s="3">
        <v>3</v>
      </c>
      <c r="M432" s="3">
        <v>0.48542999999999997</v>
      </c>
      <c r="N432" s="3">
        <v>12</v>
      </c>
      <c r="O432" s="3">
        <v>1.69469026548673</v>
      </c>
      <c r="P432" s="3">
        <v>1.0806916426513</v>
      </c>
      <c r="Q432" s="3">
        <v>1.03426791277259</v>
      </c>
      <c r="R432" s="3">
        <v>0.83379120879120905</v>
      </c>
      <c r="S432" s="3">
        <v>0.97439759036144602</v>
      </c>
      <c r="T432" s="3">
        <v>0.92134831460674205</v>
      </c>
    </row>
    <row r="433" spans="1:20" x14ac:dyDescent="0.15">
      <c r="A433" s="3" t="s">
        <v>1468</v>
      </c>
      <c r="B433" s="3">
        <v>59</v>
      </c>
      <c r="C433" s="3">
        <v>0.33500000000000002</v>
      </c>
      <c r="D433" s="3" t="s">
        <v>23</v>
      </c>
      <c r="E433" s="3" t="s">
        <v>24</v>
      </c>
      <c r="F433" s="3" t="s">
        <v>1469</v>
      </c>
      <c r="G433" s="3" t="s">
        <v>26</v>
      </c>
      <c r="H433" s="3">
        <v>0.99739199999999995</v>
      </c>
      <c r="I433" s="3">
        <v>6.0725499999999999E-37</v>
      </c>
      <c r="J433" s="3">
        <v>154.94999999999999</v>
      </c>
      <c r="K433" s="3" t="s">
        <v>1471</v>
      </c>
      <c r="L433" s="3">
        <v>3</v>
      </c>
      <c r="M433" s="3">
        <v>-0.38972000000000001</v>
      </c>
      <c r="N433" s="3">
        <v>5</v>
      </c>
      <c r="O433" s="3">
        <v>2.0353982300885001</v>
      </c>
      <c r="P433" s="3">
        <v>1.3587896253602301</v>
      </c>
      <c r="Q433" s="3">
        <v>1.34735202492212</v>
      </c>
      <c r="R433" s="3">
        <v>0.68200549450549497</v>
      </c>
      <c r="S433" s="3">
        <v>0.85692771084337305</v>
      </c>
      <c r="T433" s="3">
        <v>0.80126404494381998</v>
      </c>
    </row>
    <row r="434" spans="1:20" x14ac:dyDescent="0.15">
      <c r="A434" s="3" t="s">
        <v>1468</v>
      </c>
      <c r="B434" s="3">
        <v>55</v>
      </c>
      <c r="C434" s="3">
        <v>0.29899999999999999</v>
      </c>
      <c r="D434" s="3" t="s">
        <v>23</v>
      </c>
      <c r="E434" s="3" t="s">
        <v>24</v>
      </c>
      <c r="F434" s="3" t="s">
        <v>1469</v>
      </c>
      <c r="G434" s="3" t="s">
        <v>26</v>
      </c>
      <c r="H434" s="3">
        <v>0.99924400000000002</v>
      </c>
      <c r="I434" s="3">
        <v>1.5493E-10</v>
      </c>
      <c r="J434" s="3">
        <v>82.516999999999996</v>
      </c>
      <c r="K434" s="3" t="s">
        <v>1472</v>
      </c>
      <c r="L434" s="3">
        <v>3</v>
      </c>
      <c r="M434" s="3">
        <v>-0.78854000000000002</v>
      </c>
      <c r="N434" s="3">
        <v>5</v>
      </c>
      <c r="O434" s="3">
        <v>2.11283185840708</v>
      </c>
      <c r="P434" s="3">
        <v>1.38760806916427</v>
      </c>
      <c r="Q434" s="3">
        <v>1.3551401869158901</v>
      </c>
      <c r="R434" s="3">
        <v>0.63255494505494503</v>
      </c>
      <c r="S434" s="3">
        <v>0.86370481927710796</v>
      </c>
      <c r="T434" s="3">
        <v>0.80337078651685401</v>
      </c>
    </row>
    <row r="435" spans="1:20" x14ac:dyDescent="0.15">
      <c r="A435" s="3" t="s">
        <v>1473</v>
      </c>
      <c r="B435" s="3">
        <v>147</v>
      </c>
      <c r="C435" s="3">
        <v>0.41</v>
      </c>
      <c r="D435" s="3" t="s">
        <v>23</v>
      </c>
      <c r="E435" s="3" t="s">
        <v>29</v>
      </c>
      <c r="F435" s="3" t="s">
        <v>1474</v>
      </c>
      <c r="G435" s="3" t="s">
        <v>26</v>
      </c>
      <c r="H435" s="3">
        <v>1</v>
      </c>
      <c r="I435" s="3">
        <v>4.9218800000000001E-7</v>
      </c>
      <c r="J435" s="3">
        <v>112.08</v>
      </c>
      <c r="K435" s="3" t="s">
        <v>1475</v>
      </c>
      <c r="L435" s="3">
        <v>2</v>
      </c>
      <c r="M435" s="3">
        <v>5.6674000000000002E-2</v>
      </c>
      <c r="N435" s="3">
        <v>8</v>
      </c>
      <c r="O435" s="3">
        <v>1.2391696750902499</v>
      </c>
      <c r="P435" s="3">
        <v>1.20272314674735</v>
      </c>
      <c r="Q435" s="3">
        <v>1.3516386182462401</v>
      </c>
      <c r="R435" s="3">
        <v>0.50762527233115495</v>
      </c>
      <c r="S435" s="3">
        <v>0.71666666666666701</v>
      </c>
      <c r="T435" s="3">
        <v>0.63051251489868898</v>
      </c>
    </row>
    <row r="436" spans="1:20" x14ac:dyDescent="0.15">
      <c r="A436" s="3" t="s">
        <v>1473</v>
      </c>
      <c r="B436" s="3">
        <v>114</v>
      </c>
      <c r="C436" s="3">
        <v>0.42</v>
      </c>
      <c r="D436" s="3" t="s">
        <v>23</v>
      </c>
      <c r="E436" s="3" t="s">
        <v>24</v>
      </c>
      <c r="F436" s="3" t="s">
        <v>1474</v>
      </c>
      <c r="G436" s="3" t="s">
        <v>26</v>
      </c>
      <c r="H436" s="3">
        <v>0.96821199999999996</v>
      </c>
      <c r="I436" s="3">
        <v>2.0282799999999998E-5</v>
      </c>
      <c r="J436" s="3">
        <v>78.441000000000003</v>
      </c>
      <c r="K436" s="3" t="s">
        <v>1476</v>
      </c>
      <c r="L436" s="3">
        <v>2</v>
      </c>
      <c r="M436" s="3">
        <v>-0.46477000000000002</v>
      </c>
      <c r="N436" s="3">
        <v>3</v>
      </c>
      <c r="O436" s="3">
        <v>1.2599277978339301</v>
      </c>
      <c r="P436" s="3">
        <v>1.20272314674735</v>
      </c>
      <c r="Q436" s="3">
        <v>1.2444641275465</v>
      </c>
      <c r="R436" s="3">
        <v>0.52941176470588203</v>
      </c>
      <c r="S436" s="3">
        <v>0.77638888888888902</v>
      </c>
      <c r="T436" s="3">
        <v>0.67222884386173998</v>
      </c>
    </row>
    <row r="437" spans="1:20" x14ac:dyDescent="0.15">
      <c r="A437" s="3" t="s">
        <v>1473</v>
      </c>
      <c r="B437" s="3">
        <v>99</v>
      </c>
      <c r="C437" s="3">
        <v>0.44700000000000001</v>
      </c>
      <c r="D437" s="3" t="s">
        <v>23</v>
      </c>
      <c r="E437" s="3" t="s">
        <v>24</v>
      </c>
      <c r="F437" s="3" t="s">
        <v>1474</v>
      </c>
      <c r="G437" s="3" t="s">
        <v>26</v>
      </c>
      <c r="H437" s="3">
        <v>1</v>
      </c>
      <c r="I437" s="3">
        <v>5.9686100000000001E-36</v>
      </c>
      <c r="J437" s="3">
        <v>134.63</v>
      </c>
      <c r="K437" s="3" t="s">
        <v>1477</v>
      </c>
      <c r="L437" s="3">
        <v>4</v>
      </c>
      <c r="M437" s="3">
        <v>0.60272999999999999</v>
      </c>
      <c r="N437" s="3">
        <v>3</v>
      </c>
      <c r="O437" s="3">
        <v>1.25631768953069</v>
      </c>
      <c r="P437" s="3">
        <v>1.11119515885023</v>
      </c>
      <c r="Q437" s="3">
        <v>1.25686448184234</v>
      </c>
      <c r="R437" s="3">
        <v>0.56209150326797397</v>
      </c>
      <c r="S437" s="3">
        <v>0.82916666666666705</v>
      </c>
      <c r="T437" s="3">
        <v>0.72348033373063203</v>
      </c>
    </row>
    <row r="438" spans="1:20" x14ac:dyDescent="0.15">
      <c r="A438" s="3" t="s">
        <v>1473</v>
      </c>
      <c r="B438" s="3">
        <v>43</v>
      </c>
      <c r="C438" s="3">
        <v>0.48399999999999999</v>
      </c>
      <c r="D438" s="3" t="s">
        <v>23</v>
      </c>
      <c r="E438" s="3" t="s">
        <v>24</v>
      </c>
      <c r="F438" s="3" t="s">
        <v>1474</v>
      </c>
      <c r="G438" s="3" t="s">
        <v>26</v>
      </c>
      <c r="H438" s="3">
        <v>0.98033000000000003</v>
      </c>
      <c r="I438" s="3">
        <v>1.7437700000000001E-17</v>
      </c>
      <c r="J438" s="3">
        <v>96.123000000000005</v>
      </c>
      <c r="K438" s="3" t="s">
        <v>1478</v>
      </c>
      <c r="L438" s="3">
        <v>3</v>
      </c>
      <c r="M438" s="3">
        <v>-0.35598999999999997</v>
      </c>
      <c r="N438" s="3">
        <v>7</v>
      </c>
      <c r="O438" s="3">
        <v>1.19404332129964</v>
      </c>
      <c r="P438" s="3">
        <v>1.1490166414523499</v>
      </c>
      <c r="Q438" s="3">
        <v>1.2736935341009701</v>
      </c>
      <c r="R438" s="3">
        <v>0.57843137254902</v>
      </c>
      <c r="S438" s="3">
        <v>0.84027777777777801</v>
      </c>
      <c r="T438" s="3">
        <v>0.69606674612634101</v>
      </c>
    </row>
    <row r="439" spans="1:20" x14ac:dyDescent="0.15">
      <c r="A439" s="3" t="s">
        <v>1479</v>
      </c>
      <c r="B439" s="3">
        <v>796</v>
      </c>
      <c r="C439" s="3">
        <v>0.41899999999999998</v>
      </c>
      <c r="D439" s="3" t="s">
        <v>23</v>
      </c>
      <c r="E439" s="3" t="s">
        <v>29</v>
      </c>
      <c r="F439" s="3" t="s">
        <v>1480</v>
      </c>
      <c r="G439" s="3" t="s">
        <v>26</v>
      </c>
      <c r="H439" s="3">
        <v>0.97209400000000001</v>
      </c>
      <c r="I439" s="3">
        <v>5.4057800000000003E-5</v>
      </c>
      <c r="J439" s="3">
        <v>82.837000000000003</v>
      </c>
      <c r="K439" s="3" t="s">
        <v>1481</v>
      </c>
      <c r="L439" s="3">
        <v>3</v>
      </c>
      <c r="M439" s="3">
        <v>-0.85123000000000004</v>
      </c>
      <c r="N439" s="3">
        <v>1</v>
      </c>
      <c r="O439" s="3">
        <v>1.39754098360656</v>
      </c>
      <c r="P439" s="3">
        <v>1.389</v>
      </c>
      <c r="Q439" s="3">
        <v>1.3519768563162999</v>
      </c>
      <c r="R439" s="3">
        <v>0.58585858585858597</v>
      </c>
      <c r="S439" s="3">
        <v>0.64634146341463405</v>
      </c>
      <c r="T439" s="3">
        <v>0.63026052104208397</v>
      </c>
    </row>
    <row r="440" spans="1:20" x14ac:dyDescent="0.15">
      <c r="A440" s="3" t="s">
        <v>1479</v>
      </c>
      <c r="B440" s="3">
        <v>715</v>
      </c>
      <c r="C440" s="3">
        <v>0.37</v>
      </c>
      <c r="D440" s="3" t="s">
        <v>23</v>
      </c>
      <c r="E440" s="3" t="s">
        <v>24</v>
      </c>
      <c r="F440" s="3" t="s">
        <v>1480</v>
      </c>
      <c r="G440" s="3" t="s">
        <v>26</v>
      </c>
      <c r="H440" s="3">
        <v>1</v>
      </c>
      <c r="I440" s="3">
        <v>2.3254999999999999E-52</v>
      </c>
      <c r="J440" s="3">
        <v>153.38999999999999</v>
      </c>
      <c r="K440" s="3" t="s">
        <v>1482</v>
      </c>
      <c r="L440" s="3">
        <v>4</v>
      </c>
      <c r="M440" s="3">
        <v>0.58450999999999997</v>
      </c>
      <c r="N440" s="3">
        <v>16</v>
      </c>
      <c r="O440" s="3">
        <v>1.38114754098361</v>
      </c>
      <c r="P440" s="3">
        <v>1.4730000000000001</v>
      </c>
      <c r="Q440" s="3">
        <v>1.42044358727097</v>
      </c>
      <c r="R440" s="3">
        <v>0.51111111111111096</v>
      </c>
      <c r="S440" s="3">
        <v>0.60365853658536595</v>
      </c>
      <c r="T440" s="3">
        <v>0.60721442885771504</v>
      </c>
    </row>
    <row r="441" spans="1:20" x14ac:dyDescent="0.15">
      <c r="A441" s="3" t="s">
        <v>1479</v>
      </c>
      <c r="B441" s="3">
        <v>880</v>
      </c>
      <c r="C441" s="3">
        <v>0.33900000000000002</v>
      </c>
      <c r="D441" s="3" t="s">
        <v>23</v>
      </c>
      <c r="E441" s="3" t="s">
        <v>24</v>
      </c>
      <c r="F441" s="3" t="s">
        <v>1480</v>
      </c>
      <c r="G441" s="3" t="s">
        <v>26</v>
      </c>
      <c r="H441" s="3">
        <v>0.99929500000000004</v>
      </c>
      <c r="I441" s="3">
        <v>1.75583E-49</v>
      </c>
      <c r="J441" s="3">
        <v>201.9</v>
      </c>
      <c r="K441" s="3" t="s">
        <v>1483</v>
      </c>
      <c r="L441" s="3">
        <v>3</v>
      </c>
      <c r="M441" s="3">
        <v>-0.82030999999999998</v>
      </c>
      <c r="N441" s="3">
        <v>7</v>
      </c>
      <c r="O441" s="3">
        <v>1.39241803278689</v>
      </c>
      <c r="P441" s="3">
        <v>1.605</v>
      </c>
      <c r="Q441" s="3">
        <v>1.43201542912247</v>
      </c>
      <c r="R441" s="3">
        <v>0.47171717171717198</v>
      </c>
      <c r="S441" s="3">
        <v>0.53760162601626005</v>
      </c>
      <c r="T441" s="3">
        <v>0.55511022044088199</v>
      </c>
    </row>
    <row r="442" spans="1:20" x14ac:dyDescent="0.15">
      <c r="A442" s="3" t="s">
        <v>1479</v>
      </c>
      <c r="B442" s="3">
        <v>709</v>
      </c>
      <c r="C442" s="3">
        <v>0.378</v>
      </c>
      <c r="D442" s="3" t="s">
        <v>23</v>
      </c>
      <c r="E442" s="3" t="s">
        <v>24</v>
      </c>
      <c r="F442" s="3" t="s">
        <v>1480</v>
      </c>
      <c r="G442" s="3" t="s">
        <v>26</v>
      </c>
      <c r="H442" s="3">
        <v>1</v>
      </c>
      <c r="I442" s="3">
        <v>3.7563600000000002E-13</v>
      </c>
      <c r="J442" s="3">
        <v>82.808000000000007</v>
      </c>
      <c r="K442" s="3" t="s">
        <v>1482</v>
      </c>
      <c r="L442" s="3">
        <v>4</v>
      </c>
      <c r="M442" s="3">
        <v>0.58450999999999997</v>
      </c>
      <c r="N442" s="3">
        <v>8</v>
      </c>
      <c r="O442" s="3">
        <v>1.39446721311475</v>
      </c>
      <c r="P442" s="3">
        <v>1.4350000000000001</v>
      </c>
      <c r="Q442" s="3">
        <v>1.4117647058823499</v>
      </c>
      <c r="R442" s="3">
        <v>0.527272727272727</v>
      </c>
      <c r="S442" s="3">
        <v>0.598577235772358</v>
      </c>
      <c r="T442" s="3">
        <v>0.63026052104208397</v>
      </c>
    </row>
    <row r="443" spans="1:20" x14ac:dyDescent="0.15">
      <c r="A443" s="3" t="s">
        <v>1485</v>
      </c>
      <c r="B443" s="3">
        <v>47</v>
      </c>
      <c r="C443" s="3">
        <v>2.2109999999999999</v>
      </c>
      <c r="D443" s="3" t="s">
        <v>44</v>
      </c>
      <c r="E443" s="3" t="s">
        <v>24</v>
      </c>
      <c r="F443" s="3" t="s">
        <v>1486</v>
      </c>
      <c r="G443" s="3" t="s">
        <v>26</v>
      </c>
      <c r="H443" s="3">
        <v>0.99544500000000002</v>
      </c>
      <c r="I443" s="3">
        <v>1.00313E-8</v>
      </c>
      <c r="J443" s="3">
        <v>111.64</v>
      </c>
      <c r="K443" s="3" t="s">
        <v>1487</v>
      </c>
      <c r="L443" s="3">
        <v>3</v>
      </c>
      <c r="M443" s="3">
        <v>8.7889999999999996E-2</v>
      </c>
      <c r="N443" s="3">
        <v>2</v>
      </c>
      <c r="O443" s="3">
        <v>0.64061358655953204</v>
      </c>
      <c r="P443" s="3">
        <v>0.64028213166144199</v>
      </c>
      <c r="Q443" s="3">
        <v>0.653421633554084</v>
      </c>
      <c r="R443" s="3">
        <v>1.4164222873900301</v>
      </c>
      <c r="S443" s="3">
        <v>1.7399702823179799</v>
      </c>
      <c r="T443" s="3">
        <v>1.9090909090909101</v>
      </c>
    </row>
    <row r="444" spans="1:20" x14ac:dyDescent="0.15">
      <c r="A444" s="3" t="s">
        <v>1491</v>
      </c>
      <c r="B444" s="3">
        <v>396</v>
      </c>
      <c r="C444" s="3">
        <v>2.0059999999999998</v>
      </c>
      <c r="D444" s="3" t="s">
        <v>44</v>
      </c>
      <c r="E444" s="3" t="s">
        <v>24</v>
      </c>
      <c r="F444" s="3" t="s">
        <v>1492</v>
      </c>
      <c r="G444" s="3" t="s">
        <v>26</v>
      </c>
      <c r="H444" s="3">
        <v>1</v>
      </c>
      <c r="I444" s="3">
        <v>2.28564E-4</v>
      </c>
      <c r="J444" s="3">
        <v>60.488999999999997</v>
      </c>
      <c r="K444" s="3" t="s">
        <v>1493</v>
      </c>
      <c r="L444" s="3">
        <v>4</v>
      </c>
      <c r="M444" s="3">
        <v>-2.0859000000000001</v>
      </c>
      <c r="N444" s="3">
        <v>1</v>
      </c>
      <c r="O444" s="3">
        <v>0.54637436762225999</v>
      </c>
      <c r="P444" s="3">
        <v>0.45251396648044701</v>
      </c>
      <c r="Q444" s="3">
        <v>0.45373665480427</v>
      </c>
      <c r="R444" s="3">
        <v>1.09594594594595</v>
      </c>
      <c r="S444" s="3">
        <v>1.20255863539446</v>
      </c>
      <c r="T444" s="3">
        <v>1.2749658002736</v>
      </c>
    </row>
    <row r="445" spans="1:20" x14ac:dyDescent="0.15">
      <c r="A445" s="3" t="s">
        <v>1497</v>
      </c>
      <c r="B445" s="3">
        <v>440</v>
      </c>
      <c r="C445" s="3">
        <v>2.4049999999999998</v>
      </c>
      <c r="D445" s="3" t="s">
        <v>44</v>
      </c>
      <c r="E445" s="3" t="s">
        <v>24</v>
      </c>
      <c r="F445" s="3" t="s">
        <v>1498</v>
      </c>
      <c r="G445" s="3" t="s">
        <v>26</v>
      </c>
      <c r="H445" s="3">
        <v>0.76454599999999995</v>
      </c>
      <c r="I445" s="3">
        <v>2.0872600000000002E-2</v>
      </c>
      <c r="J445" s="3">
        <v>42.067999999999998</v>
      </c>
      <c r="K445" s="3" t="s">
        <v>1499</v>
      </c>
      <c r="L445" s="3">
        <v>3</v>
      </c>
      <c r="M445" s="3">
        <v>2.0975999999999999</v>
      </c>
      <c r="N445" s="3">
        <v>1</v>
      </c>
      <c r="O445" s="3">
        <v>0.65313145216792801</v>
      </c>
      <c r="P445" s="3">
        <v>0.75525946704067304</v>
      </c>
      <c r="Q445" s="3">
        <v>0.74625850340136102</v>
      </c>
      <c r="R445" s="3">
        <v>1.57064220183486</v>
      </c>
      <c r="S445" s="3">
        <v>1.7175438596491199</v>
      </c>
      <c r="T445" s="3">
        <v>1.8911070780399299</v>
      </c>
    </row>
    <row r="446" spans="1:20" x14ac:dyDescent="0.15">
      <c r="A446" s="3" t="s">
        <v>1501</v>
      </c>
      <c r="B446" s="3">
        <v>231</v>
      </c>
      <c r="C446" s="3">
        <v>2.7490000000000001</v>
      </c>
      <c r="D446" s="3" t="s">
        <v>44</v>
      </c>
      <c r="E446" s="3" t="s">
        <v>24</v>
      </c>
      <c r="F446" s="3" t="s">
        <v>170</v>
      </c>
      <c r="G446" s="3" t="s">
        <v>26</v>
      </c>
      <c r="H446" s="3">
        <v>1</v>
      </c>
      <c r="I446" s="3">
        <v>3.37833E-4</v>
      </c>
      <c r="J446" s="3">
        <v>134.59</v>
      </c>
      <c r="K446" s="3" t="s">
        <v>1502</v>
      </c>
      <c r="L446" s="3">
        <v>3</v>
      </c>
      <c r="M446" s="3">
        <v>-0.35597000000000001</v>
      </c>
      <c r="N446" s="3">
        <v>7</v>
      </c>
      <c r="O446" s="3">
        <v>0.50697674418604699</v>
      </c>
      <c r="P446" s="3">
        <v>0.45907473309608499</v>
      </c>
      <c r="Q446" s="3">
        <v>0.39566704675028502</v>
      </c>
      <c r="R446" s="3">
        <v>1.39375</v>
      </c>
      <c r="S446" s="3">
        <v>1.4061674008810601</v>
      </c>
      <c r="T446" s="3">
        <v>1.4351931330472101</v>
      </c>
    </row>
    <row r="447" spans="1:20" x14ac:dyDescent="0.15">
      <c r="A447" s="3" t="s">
        <v>1501</v>
      </c>
      <c r="B447" s="3">
        <v>237</v>
      </c>
      <c r="C447" s="3">
        <v>2.6789999999999998</v>
      </c>
      <c r="D447" s="3" t="s">
        <v>44</v>
      </c>
      <c r="E447" s="3" t="s">
        <v>24</v>
      </c>
      <c r="F447" s="3" t="s">
        <v>170</v>
      </c>
      <c r="G447" s="3" t="s">
        <v>26</v>
      </c>
      <c r="H447" s="3">
        <v>0.99998100000000001</v>
      </c>
      <c r="I447" s="3">
        <v>1.0460400000000001E-5</v>
      </c>
      <c r="J447" s="3">
        <v>98.168999999999997</v>
      </c>
      <c r="K447" s="3" t="s">
        <v>1504</v>
      </c>
      <c r="L447" s="3">
        <v>3</v>
      </c>
      <c r="M447" s="3">
        <v>-0.15493000000000001</v>
      </c>
      <c r="N447" s="3">
        <v>4</v>
      </c>
      <c r="O447" s="3">
        <v>0.50697674418604699</v>
      </c>
      <c r="P447" s="3">
        <v>0.52431791221826796</v>
      </c>
      <c r="Q447" s="3">
        <v>0.41163055872291898</v>
      </c>
      <c r="R447" s="3">
        <v>1.35803571428571</v>
      </c>
      <c r="S447" s="3">
        <v>1.4176211453744501</v>
      </c>
      <c r="T447" s="3">
        <v>1.4</v>
      </c>
    </row>
    <row r="448" spans="1:20" x14ac:dyDescent="0.15">
      <c r="A448" s="3" t="s">
        <v>1501</v>
      </c>
      <c r="B448" s="3">
        <v>229</v>
      </c>
      <c r="C448" s="3">
        <v>4.3090000000000002</v>
      </c>
      <c r="D448" s="3" t="s">
        <v>44</v>
      </c>
      <c r="E448" s="3" t="s">
        <v>24</v>
      </c>
      <c r="F448" s="3" t="s">
        <v>170</v>
      </c>
      <c r="G448" s="3" t="s">
        <v>26</v>
      </c>
      <c r="H448" s="3">
        <v>1</v>
      </c>
      <c r="I448" s="3">
        <v>3.37833E-4</v>
      </c>
      <c r="J448" s="3">
        <v>91.307000000000002</v>
      </c>
      <c r="K448" s="3" t="s">
        <v>1502</v>
      </c>
      <c r="L448" s="3">
        <v>3</v>
      </c>
      <c r="M448" s="3">
        <v>-0.35597000000000001</v>
      </c>
      <c r="N448" s="3">
        <v>6</v>
      </c>
      <c r="O448" s="3">
        <v>0.35581395348837203</v>
      </c>
      <c r="P448" s="3">
        <v>0.264531435349941</v>
      </c>
      <c r="Q448" s="3">
        <v>0.25313568985176699</v>
      </c>
      <c r="R448" s="3">
        <v>1.5330357142857101</v>
      </c>
      <c r="S448" s="3">
        <v>1.5057268722467001</v>
      </c>
      <c r="T448" s="3">
        <v>1.5656652360515</v>
      </c>
    </row>
    <row r="449" spans="1:20" x14ac:dyDescent="0.15">
      <c r="A449" s="3" t="s">
        <v>1505</v>
      </c>
      <c r="B449" s="3">
        <v>498</v>
      </c>
      <c r="C449" s="3">
        <v>0.47699999999999998</v>
      </c>
      <c r="D449" s="3" t="s">
        <v>23</v>
      </c>
      <c r="E449" s="3" t="s">
        <v>29</v>
      </c>
      <c r="F449" s="3" t="s">
        <v>1506</v>
      </c>
      <c r="G449" s="3" t="s">
        <v>26</v>
      </c>
      <c r="H449" s="3">
        <v>0.78929800000000006</v>
      </c>
      <c r="I449" s="3">
        <v>1.21853E-5</v>
      </c>
      <c r="J449" s="3">
        <v>76.807000000000002</v>
      </c>
      <c r="K449" s="3" t="s">
        <v>1507</v>
      </c>
      <c r="L449" s="3">
        <v>4</v>
      </c>
      <c r="M449" s="3">
        <v>1.3141</v>
      </c>
      <c r="N449" s="3">
        <v>2</v>
      </c>
      <c r="O449" s="3">
        <v>1.39518072289157</v>
      </c>
      <c r="P449" s="3">
        <v>1.49513381995134</v>
      </c>
      <c r="Q449" s="3">
        <v>1.4426433915212</v>
      </c>
      <c r="R449" s="3">
        <v>0.66531275385865096</v>
      </c>
      <c r="S449" s="3">
        <v>0.65108783239323098</v>
      </c>
      <c r="T449" s="3">
        <v>0.721496953872933</v>
      </c>
    </row>
    <row r="450" spans="1:20" x14ac:dyDescent="0.15">
      <c r="A450" s="3" t="s">
        <v>1511</v>
      </c>
      <c r="B450" s="3">
        <v>452</v>
      </c>
      <c r="C450" s="3">
        <v>2.101</v>
      </c>
      <c r="D450" s="3" t="s">
        <v>44</v>
      </c>
      <c r="E450" s="3" t="s">
        <v>24</v>
      </c>
      <c r="F450" s="3" t="s">
        <v>1512</v>
      </c>
      <c r="G450" s="3" t="s">
        <v>26</v>
      </c>
      <c r="H450" s="3">
        <v>0.97294400000000003</v>
      </c>
      <c r="I450" s="3">
        <v>2.1077500000000001E-11</v>
      </c>
      <c r="J450" s="3">
        <v>139.66</v>
      </c>
      <c r="K450" s="3" t="s">
        <v>1513</v>
      </c>
      <c r="L450" s="3">
        <v>3</v>
      </c>
      <c r="M450" s="3">
        <v>-0.10351</v>
      </c>
      <c r="N450" s="3">
        <v>3</v>
      </c>
      <c r="O450" s="3">
        <v>0.59345300950369595</v>
      </c>
      <c r="P450" s="3">
        <v>0.595628415300546</v>
      </c>
      <c r="Q450" s="3">
        <v>0.56703296703296702</v>
      </c>
      <c r="R450" s="3">
        <v>1.2470694319206499</v>
      </c>
      <c r="S450" s="3">
        <v>1.3877358490566001</v>
      </c>
      <c r="T450" s="3">
        <v>1.42257462686567</v>
      </c>
    </row>
    <row r="451" spans="1:20" x14ac:dyDescent="0.15">
      <c r="A451" s="3" t="s">
        <v>1514</v>
      </c>
      <c r="B451" s="3">
        <v>432</v>
      </c>
      <c r="C451" s="3">
        <v>0.26700000000000002</v>
      </c>
      <c r="D451" s="3" t="s">
        <v>23</v>
      </c>
      <c r="E451" s="3" t="s">
        <v>24</v>
      </c>
      <c r="F451" s="3" t="s">
        <v>1008</v>
      </c>
      <c r="G451" s="3" t="s">
        <v>26</v>
      </c>
      <c r="H451" s="3">
        <v>0.98434299999999997</v>
      </c>
      <c r="I451" s="3">
        <v>1.9537699999999999E-37</v>
      </c>
      <c r="J451" s="3">
        <v>166.53</v>
      </c>
      <c r="K451" s="3" t="s">
        <v>1515</v>
      </c>
      <c r="L451" s="3">
        <v>2</v>
      </c>
      <c r="M451" s="3">
        <v>-0.28681000000000001</v>
      </c>
      <c r="N451" s="3">
        <v>3</v>
      </c>
      <c r="O451" s="3">
        <v>1.43399810066477</v>
      </c>
      <c r="P451" s="3">
        <v>1.5990291262135901</v>
      </c>
      <c r="Q451" s="3">
        <v>1.61516034985423</v>
      </c>
      <c r="R451" s="3">
        <v>0.38269030239833202</v>
      </c>
      <c r="S451" s="3">
        <v>0.39034627492130097</v>
      </c>
      <c r="T451" s="3">
        <v>0.45889698231009401</v>
      </c>
    </row>
    <row r="452" spans="1:20" x14ac:dyDescent="0.15">
      <c r="A452" s="3" t="s">
        <v>1516</v>
      </c>
      <c r="B452" s="3">
        <v>15</v>
      </c>
      <c r="C452" s="3">
        <v>0.42399999999999999</v>
      </c>
      <c r="D452" s="3" t="s">
        <v>23</v>
      </c>
      <c r="E452" s="3" t="s">
        <v>29</v>
      </c>
      <c r="F452" s="3" t="s">
        <v>1517</v>
      </c>
      <c r="G452" s="3" t="s">
        <v>26</v>
      </c>
      <c r="H452" s="3">
        <v>1</v>
      </c>
      <c r="I452" s="3">
        <v>2.2572E-4</v>
      </c>
      <c r="J452" s="3">
        <v>91.938999999999993</v>
      </c>
      <c r="K452" s="3" t="s">
        <v>1518</v>
      </c>
      <c r="L452" s="3">
        <v>3</v>
      </c>
      <c r="M452" s="3">
        <v>4.3374999999999997E-2</v>
      </c>
      <c r="N452" s="3">
        <v>2</v>
      </c>
      <c r="O452" s="3">
        <v>1.16131621187801</v>
      </c>
      <c r="P452" s="3">
        <v>1.36577181208054</v>
      </c>
      <c r="Q452" s="3">
        <v>1.3242049469964701</v>
      </c>
      <c r="R452" s="3">
        <v>0.49241540256709398</v>
      </c>
      <c r="S452" s="3">
        <v>0.52765486725663702</v>
      </c>
      <c r="T452" s="3">
        <v>0.61610268378063004</v>
      </c>
    </row>
    <row r="453" spans="1:20" x14ac:dyDescent="0.15">
      <c r="A453" s="3" t="s">
        <v>1519</v>
      </c>
      <c r="B453" s="3">
        <v>227</v>
      </c>
      <c r="C453" s="3">
        <v>0.20100000000000001</v>
      </c>
      <c r="D453" s="3" t="s">
        <v>23</v>
      </c>
      <c r="E453" s="3" t="s">
        <v>24</v>
      </c>
      <c r="F453" s="3" t="s">
        <v>1520</v>
      </c>
      <c r="G453" s="3" t="s">
        <v>26</v>
      </c>
      <c r="H453" s="3">
        <v>1</v>
      </c>
      <c r="I453" s="3">
        <v>1.23802E-4</v>
      </c>
      <c r="J453" s="3">
        <v>93.649000000000001</v>
      </c>
      <c r="K453" s="3" t="s">
        <v>1521</v>
      </c>
      <c r="L453" s="3">
        <v>3</v>
      </c>
      <c r="M453" s="3">
        <v>-1.1123000000000001</v>
      </c>
      <c r="N453" s="3">
        <v>1</v>
      </c>
      <c r="O453" s="3">
        <v>1.64310544611819</v>
      </c>
      <c r="P453" s="3">
        <v>1.9849710982658999</v>
      </c>
      <c r="Q453" s="3">
        <v>1.93152302243211</v>
      </c>
      <c r="R453" s="3">
        <v>0.33005366726296997</v>
      </c>
      <c r="S453" s="3">
        <v>0.353658536585366</v>
      </c>
      <c r="T453" s="3">
        <v>0.39288811795316603</v>
      </c>
    </row>
    <row r="454" spans="1:20" x14ac:dyDescent="0.15">
      <c r="A454" s="3" t="s">
        <v>1525</v>
      </c>
      <c r="B454" s="3">
        <v>496</v>
      </c>
      <c r="C454" s="3">
        <v>0.23400000000000001</v>
      </c>
      <c r="D454" s="3" t="s">
        <v>23</v>
      </c>
      <c r="E454" s="3" t="s">
        <v>24</v>
      </c>
      <c r="F454" s="3" t="s">
        <v>142</v>
      </c>
      <c r="G454" s="3" t="s">
        <v>26</v>
      </c>
      <c r="H454" s="3">
        <v>0.96520799999999995</v>
      </c>
      <c r="I454" s="3">
        <v>1.43096E-2</v>
      </c>
      <c r="J454" s="3">
        <v>42.843000000000004</v>
      </c>
      <c r="K454" s="3" t="s">
        <v>1526</v>
      </c>
      <c r="L454" s="3">
        <v>3</v>
      </c>
      <c r="M454" s="3">
        <v>-2.4609000000000001</v>
      </c>
      <c r="N454" s="3">
        <v>1</v>
      </c>
      <c r="O454" s="3">
        <v>1.9602836879432599</v>
      </c>
      <c r="P454" s="3">
        <v>2.0042674253200601</v>
      </c>
      <c r="Q454" s="3">
        <v>1.7019867549668899</v>
      </c>
      <c r="R454" s="3">
        <v>0.458658346333853</v>
      </c>
      <c r="S454" s="3">
        <v>0.51784298176050703</v>
      </c>
      <c r="T454" s="3">
        <v>0.524174980813507</v>
      </c>
    </row>
    <row r="455" spans="1:20" x14ac:dyDescent="0.15">
      <c r="A455" s="3" t="s">
        <v>1530</v>
      </c>
      <c r="B455" s="3">
        <v>665</v>
      </c>
      <c r="C455" s="3">
        <v>0.499</v>
      </c>
      <c r="D455" s="3" t="s">
        <v>23</v>
      </c>
      <c r="E455" s="3" t="s">
        <v>29</v>
      </c>
      <c r="F455" s="3" t="s">
        <v>1531</v>
      </c>
      <c r="G455" s="3" t="s">
        <v>26</v>
      </c>
      <c r="H455" s="3">
        <v>0.97906300000000002</v>
      </c>
      <c r="I455" s="3">
        <v>6.7706699999999999E-11</v>
      </c>
      <c r="J455" s="3">
        <v>116.06</v>
      </c>
      <c r="K455" s="3" t="s">
        <v>1532</v>
      </c>
      <c r="L455" s="3">
        <v>3</v>
      </c>
      <c r="M455" s="3">
        <v>-0.20835000000000001</v>
      </c>
      <c r="N455" s="3">
        <v>3</v>
      </c>
      <c r="O455" s="3">
        <v>1.3159173754556499</v>
      </c>
      <c r="P455" s="3">
        <v>1.26616682286785</v>
      </c>
      <c r="Q455" s="3">
        <v>1.6567967698519499</v>
      </c>
      <c r="R455" s="3">
        <v>0.65638389031705202</v>
      </c>
      <c r="S455" s="3">
        <v>0.74470134874759197</v>
      </c>
      <c r="T455" s="3">
        <v>0.67717206132879004</v>
      </c>
    </row>
    <row r="456" spans="1:20" x14ac:dyDescent="0.15">
      <c r="A456" s="3" t="s">
        <v>1539</v>
      </c>
      <c r="B456" s="3">
        <v>605</v>
      </c>
      <c r="C456" s="3">
        <v>0.47799999999999998</v>
      </c>
      <c r="D456" s="3" t="s">
        <v>23</v>
      </c>
      <c r="E456" s="3" t="s">
        <v>24</v>
      </c>
      <c r="F456" s="3" t="s">
        <v>1540</v>
      </c>
      <c r="G456" s="3" t="s">
        <v>26</v>
      </c>
      <c r="H456" s="3">
        <v>0.99956100000000003</v>
      </c>
      <c r="I456" s="3">
        <v>2.4458E-23</v>
      </c>
      <c r="J456" s="3">
        <v>98.147000000000006</v>
      </c>
      <c r="K456" s="3" t="s">
        <v>1541</v>
      </c>
      <c r="L456" s="3">
        <v>4</v>
      </c>
      <c r="M456" s="3">
        <v>1.6747000000000001</v>
      </c>
      <c r="N456" s="3">
        <v>1</v>
      </c>
      <c r="O456" s="3">
        <v>1.21450459652707</v>
      </c>
      <c r="P456" s="3">
        <v>1.0112149532710299</v>
      </c>
      <c r="Q456" s="3">
        <v>1.2622107969151699</v>
      </c>
      <c r="R456" s="3">
        <v>0.58024691358024705</v>
      </c>
      <c r="S456" s="3">
        <v>0.95116537180910099</v>
      </c>
      <c r="T456" s="3">
        <v>1.1448692152917499</v>
      </c>
    </row>
    <row r="457" spans="1:20" x14ac:dyDescent="0.15">
      <c r="A457" s="3" t="s">
        <v>1542</v>
      </c>
      <c r="B457" s="3">
        <v>319</v>
      </c>
      <c r="C457" s="3">
        <v>0.42299999999999999</v>
      </c>
      <c r="D457" s="3" t="s">
        <v>23</v>
      </c>
      <c r="E457" s="3" t="s">
        <v>24</v>
      </c>
      <c r="F457" s="3" t="s">
        <v>610</v>
      </c>
      <c r="G457" s="3" t="s">
        <v>26</v>
      </c>
      <c r="H457" s="3">
        <v>0.81675600000000004</v>
      </c>
      <c r="I457" s="3">
        <v>2.4755100000000001E-43</v>
      </c>
      <c r="J457" s="3">
        <v>146.15</v>
      </c>
      <c r="K457" s="3" t="s">
        <v>1543</v>
      </c>
      <c r="L457" s="3">
        <v>4</v>
      </c>
      <c r="M457" s="3">
        <v>0.77085000000000004</v>
      </c>
      <c r="N457" s="3">
        <v>3</v>
      </c>
      <c r="O457" s="3">
        <v>1.61198738170347</v>
      </c>
      <c r="P457" s="3">
        <v>1.6159793814432999</v>
      </c>
      <c r="Q457" s="3">
        <v>1.5133991537376601</v>
      </c>
      <c r="R457" s="3">
        <v>0.68142292490118594</v>
      </c>
      <c r="S457" s="3">
        <v>0.62738853503184699</v>
      </c>
      <c r="T457" s="3">
        <v>0.800959232613909</v>
      </c>
    </row>
    <row r="458" spans="1:20" x14ac:dyDescent="0.15">
      <c r="A458" s="3" t="s">
        <v>1544</v>
      </c>
      <c r="B458" s="3">
        <v>289</v>
      </c>
      <c r="C458" s="3">
        <v>2.3359999999999999</v>
      </c>
      <c r="D458" s="3" t="s">
        <v>44</v>
      </c>
      <c r="E458" s="3" t="s">
        <v>24</v>
      </c>
      <c r="F458" s="3" t="s">
        <v>1545</v>
      </c>
      <c r="G458" s="3" t="s">
        <v>26</v>
      </c>
      <c r="H458" s="3">
        <v>1</v>
      </c>
      <c r="I458" s="3">
        <v>4.15073E-3</v>
      </c>
      <c r="J458" s="3">
        <v>90.906000000000006</v>
      </c>
      <c r="K458" s="3" t="s">
        <v>1546</v>
      </c>
      <c r="L458" s="3">
        <v>2</v>
      </c>
      <c r="M458" s="3">
        <v>-0.11523</v>
      </c>
      <c r="N458" s="3">
        <v>3</v>
      </c>
      <c r="O458" s="3">
        <v>0.74399260628465802</v>
      </c>
      <c r="P458" s="3">
        <v>0.79960513326752203</v>
      </c>
      <c r="Q458" s="3">
        <v>0.88016528925619797</v>
      </c>
      <c r="R458" s="3">
        <v>1.7376788553259099</v>
      </c>
      <c r="S458" s="3">
        <v>1.0726306465899</v>
      </c>
      <c r="T458" s="3">
        <v>1.0258548790658899</v>
      </c>
    </row>
    <row r="459" spans="1:20" x14ac:dyDescent="0.15">
      <c r="A459" s="3" t="s">
        <v>1547</v>
      </c>
      <c r="B459" s="3">
        <v>99</v>
      </c>
      <c r="C459" s="3">
        <v>0.27400000000000002</v>
      </c>
      <c r="D459" s="3" t="s">
        <v>23</v>
      </c>
      <c r="E459" s="3" t="s">
        <v>24</v>
      </c>
      <c r="F459" s="3" t="s">
        <v>1548</v>
      </c>
      <c r="G459" s="3" t="s">
        <v>26</v>
      </c>
      <c r="H459" s="3">
        <v>1</v>
      </c>
      <c r="I459" s="3">
        <v>1.2585000000000001E-3</v>
      </c>
      <c r="J459" s="3">
        <v>87.667000000000002</v>
      </c>
      <c r="K459" s="3" t="s">
        <v>1549</v>
      </c>
      <c r="L459" s="3">
        <v>2</v>
      </c>
      <c r="M459" s="3">
        <v>-0.40234999999999999</v>
      </c>
      <c r="N459" s="3">
        <v>4</v>
      </c>
      <c r="O459" s="3">
        <v>1.4312015503876001</v>
      </c>
      <c r="P459" s="3">
        <v>1.6263736263736299</v>
      </c>
      <c r="Q459" s="3">
        <v>1.5969141755062699</v>
      </c>
      <c r="R459" s="3">
        <v>0.39229968782518199</v>
      </c>
      <c r="S459" s="3">
        <v>0.41157894736842099</v>
      </c>
      <c r="T459" s="3">
        <v>0.49735449735449699</v>
      </c>
    </row>
    <row r="460" spans="1:20" x14ac:dyDescent="0.15">
      <c r="A460" s="3" t="s">
        <v>1547</v>
      </c>
      <c r="B460" s="3">
        <v>816</v>
      </c>
      <c r="C460" s="3">
        <v>0.28699999999999998</v>
      </c>
      <c r="D460" s="3" t="s">
        <v>23</v>
      </c>
      <c r="E460" s="3" t="s">
        <v>24</v>
      </c>
      <c r="F460" s="3" t="s">
        <v>1548</v>
      </c>
      <c r="G460" s="3" t="s">
        <v>26</v>
      </c>
      <c r="H460" s="3">
        <v>0.97603200000000001</v>
      </c>
      <c r="I460" s="3">
        <v>1.7782299999999999E-72</v>
      </c>
      <c r="J460" s="3">
        <v>190.5</v>
      </c>
      <c r="K460" s="3" t="s">
        <v>1550</v>
      </c>
      <c r="L460" s="3">
        <v>4</v>
      </c>
      <c r="M460" s="3">
        <v>-0.47393999999999997</v>
      </c>
      <c r="N460" s="3">
        <v>1</v>
      </c>
      <c r="O460" s="3">
        <v>1.4593023255813999</v>
      </c>
      <c r="P460" s="3">
        <v>1.50949050949051</v>
      </c>
      <c r="Q460" s="3">
        <v>1.65477338476374</v>
      </c>
      <c r="R460" s="3">
        <v>0.41935483870967699</v>
      </c>
      <c r="S460" s="3">
        <v>0.49894736842105297</v>
      </c>
      <c r="T460" s="3">
        <v>0.41164021164021197</v>
      </c>
    </row>
    <row r="461" spans="1:20" x14ac:dyDescent="0.15">
      <c r="A461" s="3" t="s">
        <v>1547</v>
      </c>
      <c r="B461" s="3">
        <v>78</v>
      </c>
      <c r="C461" s="3">
        <v>0.36599999999999999</v>
      </c>
      <c r="D461" s="3" t="s">
        <v>23</v>
      </c>
      <c r="E461" s="3" t="s">
        <v>24</v>
      </c>
      <c r="F461" s="3" t="s">
        <v>1548</v>
      </c>
      <c r="G461" s="3" t="s">
        <v>26</v>
      </c>
      <c r="H461" s="3">
        <v>0.99999199999999999</v>
      </c>
      <c r="I461" s="3">
        <v>3.2251300000000001E-5</v>
      </c>
      <c r="J461" s="3">
        <v>82.01</v>
      </c>
      <c r="K461" s="3" t="s">
        <v>1551</v>
      </c>
      <c r="L461" s="3">
        <v>3</v>
      </c>
      <c r="M461" s="3">
        <v>0.15314</v>
      </c>
      <c r="N461" s="3">
        <v>1</v>
      </c>
      <c r="O461" s="3">
        <v>1.33624031007752</v>
      </c>
      <c r="P461" s="3">
        <v>1.4885114885114901</v>
      </c>
      <c r="Q461" s="3">
        <v>1.49180327868852</v>
      </c>
      <c r="R461" s="3">
        <v>0.489073881373569</v>
      </c>
      <c r="S461" s="3">
        <v>0.57894736842105299</v>
      </c>
      <c r="T461" s="3">
        <v>0.59788359788359802</v>
      </c>
    </row>
    <row r="462" spans="1:20" x14ac:dyDescent="0.15">
      <c r="A462" s="3" t="s">
        <v>1552</v>
      </c>
      <c r="B462" s="3">
        <v>26</v>
      </c>
      <c r="C462" s="3">
        <v>0.442</v>
      </c>
      <c r="D462" s="3" t="s">
        <v>23</v>
      </c>
      <c r="E462" s="3" t="s">
        <v>24</v>
      </c>
      <c r="F462" s="3" t="s">
        <v>1553</v>
      </c>
      <c r="G462" s="3" t="s">
        <v>26</v>
      </c>
      <c r="H462" s="3">
        <v>1</v>
      </c>
      <c r="I462" s="3">
        <v>3.7513600000000002E-83</v>
      </c>
      <c r="J462" s="3">
        <v>186.39</v>
      </c>
      <c r="K462" s="3" t="s">
        <v>1554</v>
      </c>
      <c r="L462" s="3">
        <v>4</v>
      </c>
      <c r="M462" s="3">
        <v>0.43995000000000001</v>
      </c>
      <c r="N462" s="3">
        <v>2</v>
      </c>
      <c r="O462" s="3">
        <v>1.1677631578947401</v>
      </c>
      <c r="P462" s="3">
        <v>1.2923930269413599</v>
      </c>
      <c r="Q462" s="3">
        <v>1.3302980132450299</v>
      </c>
      <c r="R462" s="3">
        <v>0.51572327044025201</v>
      </c>
      <c r="S462" s="3">
        <v>0.60131578947368403</v>
      </c>
      <c r="T462" s="3">
        <v>0.61879895561357701</v>
      </c>
    </row>
    <row r="463" spans="1:20" x14ac:dyDescent="0.15">
      <c r="A463" s="3" t="s">
        <v>1555</v>
      </c>
      <c r="B463" s="3">
        <v>451</v>
      </c>
      <c r="C463" s="3">
        <v>0.314</v>
      </c>
      <c r="D463" s="3" t="s">
        <v>23</v>
      </c>
      <c r="E463" s="3" t="s">
        <v>24</v>
      </c>
      <c r="F463" s="3" t="s">
        <v>1556</v>
      </c>
      <c r="G463" s="3" t="s">
        <v>26</v>
      </c>
      <c r="H463" s="3">
        <v>1</v>
      </c>
      <c r="I463" s="3">
        <v>3.9048500000000001E-3</v>
      </c>
      <c r="J463" s="3">
        <v>62.088000000000001</v>
      </c>
      <c r="K463" s="3" t="s">
        <v>1557</v>
      </c>
      <c r="L463" s="3">
        <v>3</v>
      </c>
      <c r="M463" s="3">
        <v>0.35227000000000003</v>
      </c>
      <c r="N463" s="3">
        <v>1</v>
      </c>
      <c r="O463" s="3">
        <v>1.3641921397379899</v>
      </c>
      <c r="P463" s="3">
        <v>1.48905803996194</v>
      </c>
      <c r="Q463" s="3">
        <v>1.45308310991957</v>
      </c>
      <c r="R463" s="3">
        <v>0.42840512223515698</v>
      </c>
      <c r="S463" s="3">
        <v>0.472945891783567</v>
      </c>
      <c r="T463" s="3">
        <v>0.479905437352246</v>
      </c>
    </row>
    <row r="464" spans="1:20" x14ac:dyDescent="0.15">
      <c r="A464" s="3" t="s">
        <v>1561</v>
      </c>
      <c r="B464" s="3">
        <v>149</v>
      </c>
      <c r="C464" s="3">
        <v>0.36099999999999999</v>
      </c>
      <c r="D464" s="3" t="s">
        <v>23</v>
      </c>
      <c r="E464" s="3" t="s">
        <v>24</v>
      </c>
      <c r="F464" s="3" t="s">
        <v>1562</v>
      </c>
      <c r="G464" s="3" t="s">
        <v>26</v>
      </c>
      <c r="H464" s="3">
        <v>0.99634400000000001</v>
      </c>
      <c r="I464" s="3">
        <v>5.4471900000000003E-12</v>
      </c>
      <c r="J464" s="3">
        <v>144.30000000000001</v>
      </c>
      <c r="K464" s="3" t="s">
        <v>1563</v>
      </c>
      <c r="L464" s="3">
        <v>4</v>
      </c>
      <c r="M464" s="3">
        <v>-1.0572999999999999</v>
      </c>
      <c r="N464" s="3">
        <v>4</v>
      </c>
      <c r="O464" s="3">
        <v>1.4556818181818201</v>
      </c>
      <c r="P464" s="3">
        <v>1.5900900900900901</v>
      </c>
      <c r="Q464" s="3">
        <v>1.51820128479657</v>
      </c>
      <c r="R464" s="3">
        <v>0.52536231884058004</v>
      </c>
      <c r="S464" s="3">
        <v>0.61712135465663198</v>
      </c>
      <c r="T464" s="3">
        <v>0.61720226843100201</v>
      </c>
    </row>
    <row r="465" spans="1:20" x14ac:dyDescent="0.15">
      <c r="A465" s="3" t="s">
        <v>1561</v>
      </c>
      <c r="B465" s="3">
        <v>184</v>
      </c>
      <c r="C465" s="3">
        <v>0.41499999999999998</v>
      </c>
      <c r="D465" s="3" t="s">
        <v>23</v>
      </c>
      <c r="E465" s="3" t="s">
        <v>24</v>
      </c>
      <c r="F465" s="3" t="s">
        <v>1562</v>
      </c>
      <c r="G465" s="3" t="s">
        <v>26</v>
      </c>
      <c r="H465" s="3">
        <v>0.94939600000000002</v>
      </c>
      <c r="I465" s="3">
        <v>2.05192E-7</v>
      </c>
      <c r="J465" s="3">
        <v>107.75</v>
      </c>
      <c r="K465" s="3" t="s">
        <v>1564</v>
      </c>
      <c r="L465" s="3">
        <v>3</v>
      </c>
      <c r="M465" s="3">
        <v>0.12984000000000001</v>
      </c>
      <c r="N465" s="3">
        <v>1</v>
      </c>
      <c r="O465" s="3">
        <v>1.3761363636363599</v>
      </c>
      <c r="P465" s="3">
        <v>1.2860360360360401</v>
      </c>
      <c r="Q465" s="3">
        <v>1.2023554603854401</v>
      </c>
      <c r="R465" s="3">
        <v>0.57065217391304301</v>
      </c>
      <c r="S465" s="3">
        <v>0.80809031044214497</v>
      </c>
      <c r="T465" s="3">
        <v>0.97826086956521696</v>
      </c>
    </row>
    <row r="466" spans="1:20" x14ac:dyDescent="0.15">
      <c r="A466" s="3" t="s">
        <v>1561</v>
      </c>
      <c r="B466" s="3">
        <v>179</v>
      </c>
      <c r="C466" s="3">
        <v>0.36899999999999999</v>
      </c>
      <c r="D466" s="3" t="s">
        <v>23</v>
      </c>
      <c r="E466" s="3" t="s">
        <v>24</v>
      </c>
      <c r="F466" s="3" t="s">
        <v>1562</v>
      </c>
      <c r="G466" s="3" t="s">
        <v>26</v>
      </c>
      <c r="H466" s="3">
        <v>0.86512100000000003</v>
      </c>
      <c r="I466" s="3">
        <v>4.4677899999999998E-62</v>
      </c>
      <c r="J466" s="3">
        <v>175.57</v>
      </c>
      <c r="K466" s="3" t="s">
        <v>1565</v>
      </c>
      <c r="L466" s="3">
        <v>3</v>
      </c>
      <c r="M466" s="3">
        <v>0.76336999999999999</v>
      </c>
      <c r="N466" s="3">
        <v>3</v>
      </c>
      <c r="O466" s="3">
        <v>1.43295454545455</v>
      </c>
      <c r="P466" s="3">
        <v>1.4876126126126099</v>
      </c>
      <c r="Q466" s="3">
        <v>1.20449678800857</v>
      </c>
      <c r="R466" s="3">
        <v>0.52898550724637705</v>
      </c>
      <c r="S466" s="3">
        <v>0.80150517403574795</v>
      </c>
      <c r="T466" s="3">
        <v>0.81096408317580304</v>
      </c>
    </row>
    <row r="467" spans="1:20" x14ac:dyDescent="0.15">
      <c r="A467" s="3" t="s">
        <v>1561</v>
      </c>
      <c r="B467" s="3">
        <v>187</v>
      </c>
      <c r="C467" s="3">
        <v>0.48199999999999998</v>
      </c>
      <c r="D467" s="3" t="s">
        <v>23</v>
      </c>
      <c r="E467" s="3" t="s">
        <v>29</v>
      </c>
      <c r="F467" s="3" t="s">
        <v>1562</v>
      </c>
      <c r="G467" s="3" t="s">
        <v>26</v>
      </c>
      <c r="H467" s="3">
        <v>0.99688200000000005</v>
      </c>
      <c r="I467" s="3">
        <v>1.13199E-41</v>
      </c>
      <c r="J467" s="3">
        <v>199.69</v>
      </c>
      <c r="K467" s="3" t="s">
        <v>1566</v>
      </c>
      <c r="L467" s="3">
        <v>4</v>
      </c>
      <c r="M467" s="3">
        <v>0.18548000000000001</v>
      </c>
      <c r="N467" s="3">
        <v>6</v>
      </c>
      <c r="O467" s="3">
        <v>1.2397727272727299</v>
      </c>
      <c r="P467" s="3">
        <v>1.4346846846846799</v>
      </c>
      <c r="Q467" s="3">
        <v>1.1916488222698101</v>
      </c>
      <c r="R467" s="3">
        <v>0.59782608695652195</v>
      </c>
      <c r="S467" s="3">
        <v>0.87582314205080003</v>
      </c>
      <c r="T467" s="3">
        <v>0.87996219281663501</v>
      </c>
    </row>
    <row r="468" spans="1:20" x14ac:dyDescent="0.15">
      <c r="A468" s="3" t="s">
        <v>1567</v>
      </c>
      <c r="B468" s="3">
        <v>422</v>
      </c>
      <c r="C468" s="3">
        <v>0.46100000000000002</v>
      </c>
      <c r="D468" s="3" t="s">
        <v>23</v>
      </c>
      <c r="E468" s="3" t="s">
        <v>24</v>
      </c>
      <c r="F468" s="3" t="s">
        <v>1568</v>
      </c>
      <c r="G468" s="3" t="s">
        <v>26</v>
      </c>
      <c r="H468" s="3">
        <v>0.95567999999999997</v>
      </c>
      <c r="I468" s="3">
        <v>3.1557799999999998E-19</v>
      </c>
      <c r="J468" s="3">
        <v>135.22999999999999</v>
      </c>
      <c r="K468" s="3" t="s">
        <v>1569</v>
      </c>
      <c r="L468" s="3">
        <v>3</v>
      </c>
      <c r="M468" s="3">
        <v>-0.52925999999999995</v>
      </c>
      <c r="N468" s="3">
        <v>1</v>
      </c>
      <c r="O468" s="3">
        <v>1.4056603773584899</v>
      </c>
      <c r="P468" s="3">
        <v>1.42398022249691</v>
      </c>
      <c r="Q468" s="3">
        <v>1.55867346938776</v>
      </c>
      <c r="R468" s="3">
        <v>0.64853556485355601</v>
      </c>
      <c r="S468" s="3">
        <v>0.730092204526404</v>
      </c>
      <c r="T468" s="3">
        <v>0.78213689482470805</v>
      </c>
    </row>
    <row r="469" spans="1:20" x14ac:dyDescent="0.15">
      <c r="A469" s="3" t="s">
        <v>1570</v>
      </c>
      <c r="B469" s="3">
        <v>23</v>
      </c>
      <c r="C469" s="3">
        <v>3.2869999999999999</v>
      </c>
      <c r="D469" s="3" t="s">
        <v>44</v>
      </c>
      <c r="E469" s="3" t="s">
        <v>24</v>
      </c>
      <c r="F469" s="3" t="s">
        <v>1571</v>
      </c>
      <c r="G469" s="3" t="s">
        <v>26</v>
      </c>
      <c r="H469" s="3">
        <v>1</v>
      </c>
      <c r="I469" s="3">
        <v>4.8953000000000004E-6</v>
      </c>
      <c r="J469" s="3">
        <v>92.263999999999996</v>
      </c>
      <c r="K469" s="3" t="s">
        <v>1573</v>
      </c>
      <c r="L469" s="3">
        <v>4</v>
      </c>
      <c r="M469" s="3">
        <v>-0.13861000000000001</v>
      </c>
      <c r="N469" s="3">
        <v>2</v>
      </c>
      <c r="O469" s="3">
        <v>0.48351648351648302</v>
      </c>
      <c r="P469" s="3">
        <v>0.48144876325088298</v>
      </c>
      <c r="Q469" s="3">
        <v>0.44794188861985501</v>
      </c>
      <c r="R469" s="3">
        <v>1.5894736842105299</v>
      </c>
      <c r="S469" s="3">
        <v>1.89340101522843</v>
      </c>
      <c r="T469" s="3">
        <v>1.81449631449631</v>
      </c>
    </row>
    <row r="470" spans="1:20" x14ac:dyDescent="0.15">
      <c r="A470" s="3" t="s">
        <v>1579</v>
      </c>
      <c r="B470" s="3">
        <v>371</v>
      </c>
      <c r="C470" s="3">
        <v>0.34200000000000003</v>
      </c>
      <c r="D470" s="3" t="s">
        <v>23</v>
      </c>
      <c r="E470" s="3" t="s">
        <v>24</v>
      </c>
      <c r="F470" s="3" t="s">
        <v>1580</v>
      </c>
      <c r="G470" s="3" t="s">
        <v>26</v>
      </c>
      <c r="H470" s="3">
        <v>0.77121499999999998</v>
      </c>
      <c r="I470" s="3">
        <v>4.8608599999999998E-3</v>
      </c>
      <c r="J470" s="3">
        <v>65.245999999999995</v>
      </c>
      <c r="K470" s="3" t="s">
        <v>1581</v>
      </c>
      <c r="L470" s="3">
        <v>3</v>
      </c>
      <c r="M470" s="3">
        <v>0.22561</v>
      </c>
      <c r="N470" s="3">
        <v>1</v>
      </c>
      <c r="O470" s="3">
        <v>1.0788690476190499</v>
      </c>
      <c r="P470" s="3">
        <v>1.24546632124352</v>
      </c>
      <c r="Q470" s="3">
        <v>1.0778210116731499</v>
      </c>
      <c r="R470" s="3">
        <v>0.36950146627566</v>
      </c>
      <c r="S470" s="3">
        <v>0.58797327394209398</v>
      </c>
      <c r="T470" s="3">
        <v>0.77319587628866004</v>
      </c>
    </row>
    <row r="471" spans="1:20" x14ac:dyDescent="0.15">
      <c r="A471" s="3" t="s">
        <v>1583</v>
      </c>
      <c r="B471" s="3">
        <v>18</v>
      </c>
      <c r="C471" s="3">
        <v>3.657</v>
      </c>
      <c r="D471" s="3" t="s">
        <v>44</v>
      </c>
      <c r="E471" s="3" t="s">
        <v>24</v>
      </c>
      <c r="F471" s="3" t="s">
        <v>1584</v>
      </c>
      <c r="G471" s="3" t="s">
        <v>26</v>
      </c>
      <c r="H471" s="3">
        <v>0.79596299999999998</v>
      </c>
      <c r="I471" s="3">
        <v>1.11687E-5</v>
      </c>
      <c r="J471" s="3">
        <v>72.087999999999994</v>
      </c>
      <c r="K471" s="3" t="s">
        <v>1585</v>
      </c>
      <c r="L471" s="3">
        <v>2</v>
      </c>
      <c r="M471" s="3">
        <v>9.9250000000000005E-2</v>
      </c>
      <c r="N471" s="3">
        <v>1</v>
      </c>
      <c r="O471" s="3">
        <v>0.62922636103151897</v>
      </c>
      <c r="P471" s="3">
        <v>0.74316290130796703</v>
      </c>
      <c r="Q471" s="3">
        <v>0.680505415162455</v>
      </c>
      <c r="R471" s="3">
        <v>2.30100334448161</v>
      </c>
      <c r="S471" s="3">
        <v>3.5187969924811999</v>
      </c>
      <c r="T471" s="3">
        <v>3.0510204081632701</v>
      </c>
    </row>
    <row r="472" spans="1:20" x14ac:dyDescent="0.15">
      <c r="A472" s="3" t="s">
        <v>1583</v>
      </c>
      <c r="B472" s="3">
        <v>23</v>
      </c>
      <c r="C472" s="3">
        <v>2.6909999999999998</v>
      </c>
      <c r="D472" s="3" t="s">
        <v>44</v>
      </c>
      <c r="E472" s="3" t="s">
        <v>24</v>
      </c>
      <c r="F472" s="3" t="s">
        <v>1584</v>
      </c>
      <c r="G472" s="3" t="s">
        <v>26</v>
      </c>
      <c r="H472" s="3">
        <v>0.99930799999999997</v>
      </c>
      <c r="I472" s="3">
        <v>1.84129E-40</v>
      </c>
      <c r="J472" s="3">
        <v>183.22</v>
      </c>
      <c r="K472" s="3" t="s">
        <v>1587</v>
      </c>
      <c r="L472" s="3">
        <v>2</v>
      </c>
      <c r="M472" s="3">
        <v>0.61541000000000001</v>
      </c>
      <c r="N472" s="3">
        <v>3</v>
      </c>
      <c r="O472" s="3">
        <v>0.71575931232091705</v>
      </c>
      <c r="P472" s="3">
        <v>0.81807372175980997</v>
      </c>
      <c r="Q472" s="3">
        <v>0.850782190132371</v>
      </c>
      <c r="R472" s="3">
        <v>1.9264214046822701</v>
      </c>
      <c r="S472" s="3">
        <v>2.4924812030075199</v>
      </c>
      <c r="T472" s="3">
        <v>2.4557823129251699</v>
      </c>
    </row>
    <row r="473" spans="1:20" x14ac:dyDescent="0.15">
      <c r="A473" s="3" t="s">
        <v>1588</v>
      </c>
      <c r="B473" s="3">
        <v>16</v>
      </c>
      <c r="C473" s="3">
        <v>0.47499999999999998</v>
      </c>
      <c r="D473" s="3" t="s">
        <v>23</v>
      </c>
      <c r="E473" s="3" t="s">
        <v>24</v>
      </c>
      <c r="F473" s="3" t="s">
        <v>1589</v>
      </c>
      <c r="G473" s="3" t="s">
        <v>26</v>
      </c>
      <c r="H473" s="3">
        <v>0.97619100000000003</v>
      </c>
      <c r="I473" s="3">
        <v>1.3067799999999999E-15</v>
      </c>
      <c r="J473" s="3">
        <v>81.28</v>
      </c>
      <c r="K473" s="3" t="s">
        <v>1590</v>
      </c>
      <c r="L473" s="3">
        <v>4</v>
      </c>
      <c r="M473" s="3">
        <v>-0.41782999999999998</v>
      </c>
      <c r="N473" s="3">
        <v>2</v>
      </c>
      <c r="O473" s="3">
        <v>1.6375</v>
      </c>
      <c r="P473" s="3">
        <v>1.73607038123167</v>
      </c>
      <c r="Q473" s="3">
        <v>1.12903225806452</v>
      </c>
      <c r="R473" s="3">
        <v>0.77764705882352902</v>
      </c>
      <c r="S473" s="3">
        <v>0.92057535959975001</v>
      </c>
      <c r="T473" s="3">
        <v>1.0216975111678399</v>
      </c>
    </row>
    <row r="474" spans="1:20" x14ac:dyDescent="0.15">
      <c r="A474" s="3" t="s">
        <v>1591</v>
      </c>
      <c r="B474" s="3">
        <v>77</v>
      </c>
      <c r="C474" s="3">
        <v>0.34399999999999997</v>
      </c>
      <c r="D474" s="3" t="s">
        <v>23</v>
      </c>
      <c r="E474" s="3" t="s">
        <v>24</v>
      </c>
      <c r="F474" s="3" t="s">
        <v>1592</v>
      </c>
      <c r="G474" s="3" t="s">
        <v>26</v>
      </c>
      <c r="H474" s="3">
        <v>0.99197100000000005</v>
      </c>
      <c r="I474" s="3">
        <v>5.2759199999999997E-43</v>
      </c>
      <c r="J474" s="3">
        <v>207.12</v>
      </c>
      <c r="K474" s="3" t="s">
        <v>1593</v>
      </c>
      <c r="L474" s="3">
        <v>2</v>
      </c>
      <c r="M474" s="3">
        <v>-0.68340000000000001</v>
      </c>
      <c r="N474" s="3">
        <v>4</v>
      </c>
      <c r="O474" s="3">
        <v>1.0056214865708899</v>
      </c>
      <c r="P474" s="3">
        <v>1.1031518624641801</v>
      </c>
      <c r="Q474" s="3">
        <v>1.1707609346914301</v>
      </c>
      <c r="R474" s="3">
        <v>0.34615384615384598</v>
      </c>
      <c r="S474" s="3">
        <v>0.64204545454545503</v>
      </c>
      <c r="T474" s="3">
        <v>0.53313253012048201</v>
      </c>
    </row>
    <row r="475" spans="1:20" x14ac:dyDescent="0.15">
      <c r="A475" s="3" t="s">
        <v>1594</v>
      </c>
      <c r="B475" s="3">
        <v>62</v>
      </c>
      <c r="C475" s="3">
        <v>2.4319999999999999</v>
      </c>
      <c r="D475" s="3" t="s">
        <v>44</v>
      </c>
      <c r="E475" s="3" t="s">
        <v>24</v>
      </c>
      <c r="F475" s="3" t="s">
        <v>1595</v>
      </c>
      <c r="G475" s="3" t="s">
        <v>26</v>
      </c>
      <c r="H475" s="3">
        <v>1</v>
      </c>
      <c r="I475" s="3">
        <v>1.7572600000000001E-3</v>
      </c>
      <c r="J475" s="3">
        <v>82.287000000000006</v>
      </c>
      <c r="K475" s="3" t="s">
        <v>1596</v>
      </c>
      <c r="L475" s="3">
        <v>3</v>
      </c>
      <c r="M475" s="3">
        <v>-2.4964E-2</v>
      </c>
      <c r="N475" s="3">
        <v>1</v>
      </c>
      <c r="O475" s="3">
        <v>0.57515751575157503</v>
      </c>
      <c r="P475" s="3">
        <v>0.77726001863932903</v>
      </c>
      <c r="Q475" s="3">
        <v>0.68547641073080501</v>
      </c>
      <c r="R475" s="3">
        <v>1.3988826815642501</v>
      </c>
      <c r="S475" s="3">
        <v>1.3219780219780199</v>
      </c>
      <c r="T475" s="3">
        <v>1.46103183315038</v>
      </c>
    </row>
    <row r="476" spans="1:20" x14ac:dyDescent="0.15">
      <c r="A476" s="3" t="s">
        <v>1597</v>
      </c>
      <c r="B476" s="3">
        <v>86</v>
      </c>
      <c r="C476" s="3">
        <v>0.36799999999999999</v>
      </c>
      <c r="D476" s="3" t="s">
        <v>23</v>
      </c>
      <c r="E476" s="3" t="s">
        <v>24</v>
      </c>
      <c r="F476" s="3" t="s">
        <v>1598</v>
      </c>
      <c r="G476" s="3" t="s">
        <v>26</v>
      </c>
      <c r="H476" s="3">
        <v>0.96325300000000003</v>
      </c>
      <c r="I476" s="3">
        <v>8.7764100000000005E-52</v>
      </c>
      <c r="J476" s="3">
        <v>157.9</v>
      </c>
      <c r="K476" s="3" t="s">
        <v>1599</v>
      </c>
      <c r="L476" s="3">
        <v>3</v>
      </c>
      <c r="M476" s="3">
        <v>-0.73704000000000003</v>
      </c>
      <c r="N476" s="3">
        <v>2</v>
      </c>
      <c r="O476" s="3">
        <v>1.5464788732394401</v>
      </c>
      <c r="P476" s="3">
        <v>1.62635658914729</v>
      </c>
      <c r="Q476" s="3">
        <v>1.7217125382263001</v>
      </c>
      <c r="R476" s="3">
        <v>0.56924198250728897</v>
      </c>
      <c r="S476" s="3">
        <v>0.79759999999999998</v>
      </c>
      <c r="T476" s="3">
        <v>0.70222222222222197</v>
      </c>
    </row>
    <row r="477" spans="1:20" x14ac:dyDescent="0.15">
      <c r="A477" s="3" t="s">
        <v>1602</v>
      </c>
      <c r="B477" s="3">
        <v>523</v>
      </c>
      <c r="C477" s="3">
        <v>2.395</v>
      </c>
      <c r="D477" s="3" t="s">
        <v>44</v>
      </c>
      <c r="E477" s="3" t="s">
        <v>24</v>
      </c>
      <c r="F477" s="3" t="s">
        <v>1603</v>
      </c>
      <c r="G477" s="3" t="s">
        <v>26</v>
      </c>
      <c r="H477" s="3">
        <v>1</v>
      </c>
      <c r="I477" s="3">
        <v>2.9572399999999999E-3</v>
      </c>
      <c r="J477" s="3">
        <v>94.308999999999997</v>
      </c>
      <c r="K477" s="3" t="s">
        <v>1604</v>
      </c>
      <c r="L477" s="3">
        <v>2</v>
      </c>
      <c r="M477" s="3">
        <v>-5.3724999999999997E-3</v>
      </c>
      <c r="N477" s="3">
        <v>1</v>
      </c>
      <c r="O477" s="3">
        <v>0.82598996095928601</v>
      </c>
      <c r="P477" s="3">
        <v>0.92052601486563701</v>
      </c>
      <c r="Q477" s="3">
        <v>0.96997167138810203</v>
      </c>
      <c r="R477" s="3">
        <v>1.97849462365591</v>
      </c>
      <c r="S477" s="3">
        <v>2.1785714285714302</v>
      </c>
      <c r="T477" s="3">
        <v>2.0099999999999998</v>
      </c>
    </row>
    <row r="478" spans="1:20" x14ac:dyDescent="0.15">
      <c r="A478" s="3" t="s">
        <v>1605</v>
      </c>
      <c r="B478" s="3">
        <v>450</v>
      </c>
      <c r="C478" s="3">
        <v>0.4</v>
      </c>
      <c r="D478" s="3" t="s">
        <v>23</v>
      </c>
      <c r="E478" s="3" t="s">
        <v>24</v>
      </c>
      <c r="F478" s="3" t="s">
        <v>1606</v>
      </c>
      <c r="G478" s="3" t="s">
        <v>26</v>
      </c>
      <c r="H478" s="3">
        <v>0.99767700000000004</v>
      </c>
      <c r="I478" s="3">
        <v>2.5479399999999999E-2</v>
      </c>
      <c r="J478" s="3">
        <v>46.88</v>
      </c>
      <c r="K478" s="3" t="s">
        <v>1607</v>
      </c>
      <c r="L478" s="3">
        <v>3</v>
      </c>
      <c r="M478" s="3">
        <v>4.3727000000000002E-2</v>
      </c>
      <c r="N478" s="3">
        <v>1</v>
      </c>
      <c r="O478" s="3">
        <v>1.2235481304693701</v>
      </c>
      <c r="P478" s="3">
        <v>1.5093333333333301</v>
      </c>
      <c r="Q478" s="3">
        <v>1.39650655021834</v>
      </c>
      <c r="R478" s="3">
        <v>0.489082969432314</v>
      </c>
      <c r="S478" s="3">
        <v>0.35785953177257501</v>
      </c>
      <c r="T478" s="3">
        <v>0.57833089311859398</v>
      </c>
    </row>
    <row r="479" spans="1:20" x14ac:dyDescent="0.15">
      <c r="A479" s="3" t="s">
        <v>1605</v>
      </c>
      <c r="B479" s="3">
        <v>449</v>
      </c>
      <c r="C479" s="3">
        <v>0.29299999999999998</v>
      </c>
      <c r="D479" s="3" t="s">
        <v>23</v>
      </c>
      <c r="E479" s="3" t="s">
        <v>24</v>
      </c>
      <c r="F479" s="3" t="s">
        <v>1606</v>
      </c>
      <c r="G479" s="3" t="s">
        <v>26</v>
      </c>
      <c r="H479" s="3">
        <v>0.99195100000000003</v>
      </c>
      <c r="I479" s="3">
        <v>3.2922799999999999E-4</v>
      </c>
      <c r="J479" s="3">
        <v>89.44</v>
      </c>
      <c r="K479" s="3" t="s">
        <v>1607</v>
      </c>
      <c r="L479" s="3">
        <v>3</v>
      </c>
      <c r="M479" s="3">
        <v>4.3727000000000002E-2</v>
      </c>
      <c r="N479" s="3">
        <v>2</v>
      </c>
      <c r="O479" s="3">
        <v>1.17979315831344</v>
      </c>
      <c r="P479" s="3">
        <v>1.6755555555555599</v>
      </c>
      <c r="Q479" s="3">
        <v>1.47423580786026</v>
      </c>
      <c r="R479" s="3">
        <v>0.34606986899563302</v>
      </c>
      <c r="S479" s="3">
        <v>0.34336677814938699</v>
      </c>
      <c r="T479" s="3">
        <v>0.46705710102489001</v>
      </c>
    </row>
    <row r="480" spans="1:20" x14ac:dyDescent="0.15">
      <c r="A480" s="3" t="s">
        <v>1608</v>
      </c>
      <c r="B480" s="3">
        <v>178</v>
      </c>
      <c r="C480" s="3">
        <v>0.34200000000000003</v>
      </c>
      <c r="D480" s="3" t="s">
        <v>23</v>
      </c>
      <c r="E480" s="3" t="s">
        <v>24</v>
      </c>
      <c r="F480" s="3" t="s">
        <v>1609</v>
      </c>
      <c r="G480" s="3" t="s">
        <v>26</v>
      </c>
      <c r="H480" s="3">
        <v>1</v>
      </c>
      <c r="I480" s="3">
        <v>6.2041100000000003E-6</v>
      </c>
      <c r="J480" s="3">
        <v>108.56</v>
      </c>
      <c r="K480" s="3" t="s">
        <v>1610</v>
      </c>
      <c r="L480" s="3">
        <v>3</v>
      </c>
      <c r="M480" s="3">
        <v>-1.2535000000000001</v>
      </c>
      <c r="N480" s="3">
        <v>1</v>
      </c>
      <c r="O480" s="3">
        <v>1.0737597911227199</v>
      </c>
      <c r="P480" s="3">
        <v>1.14031746031746</v>
      </c>
      <c r="Q480" s="3">
        <v>1.2562913907284801</v>
      </c>
      <c r="R480" s="3">
        <v>0.36673773987206798</v>
      </c>
      <c r="S480" s="3">
        <v>0.50448430493273499</v>
      </c>
      <c r="T480" s="3">
        <v>0.54303278688524603</v>
      </c>
    </row>
    <row r="481" spans="1:20" x14ac:dyDescent="0.15">
      <c r="A481" s="3" t="s">
        <v>1611</v>
      </c>
      <c r="B481" s="3">
        <v>189</v>
      </c>
      <c r="C481" s="3">
        <v>0.13800000000000001</v>
      </c>
      <c r="D481" s="3" t="s">
        <v>23</v>
      </c>
      <c r="E481" s="3" t="s">
        <v>24</v>
      </c>
      <c r="F481" s="3" t="s">
        <v>1612</v>
      </c>
      <c r="G481" s="3" t="s">
        <v>26</v>
      </c>
      <c r="H481" s="3">
        <v>1</v>
      </c>
      <c r="I481" s="3">
        <v>1.34461E-3</v>
      </c>
      <c r="J481" s="3">
        <v>72.152000000000001</v>
      </c>
      <c r="K481" s="3" t="s">
        <v>1613</v>
      </c>
      <c r="L481" s="3">
        <v>3</v>
      </c>
      <c r="M481" s="3">
        <v>0.55625999999999998</v>
      </c>
      <c r="N481" s="3">
        <v>1</v>
      </c>
      <c r="O481" s="3">
        <v>1.6574330563250199</v>
      </c>
      <c r="P481" s="3">
        <v>1.9800399201596799</v>
      </c>
      <c r="Q481" s="3">
        <v>1.6903807615230499</v>
      </c>
      <c r="R481" s="3">
        <v>0.22946544980443301</v>
      </c>
      <c r="S481" s="3">
        <v>0.140794223826715</v>
      </c>
      <c r="T481" s="3">
        <v>0.204246713852376</v>
      </c>
    </row>
    <row r="482" spans="1:20" x14ac:dyDescent="0.15">
      <c r="A482" s="3" t="s">
        <v>1611</v>
      </c>
      <c r="B482" s="3">
        <v>795</v>
      </c>
      <c r="C482" s="3">
        <v>0.34799999999999998</v>
      </c>
      <c r="D482" s="3" t="s">
        <v>23</v>
      </c>
      <c r="E482" s="3" t="s">
        <v>24</v>
      </c>
      <c r="F482" s="3" t="s">
        <v>1612</v>
      </c>
      <c r="G482" s="3" t="s">
        <v>26</v>
      </c>
      <c r="H482" s="3">
        <v>0.99968299999999999</v>
      </c>
      <c r="I482" s="3">
        <v>1.36472E-2</v>
      </c>
      <c r="J482" s="3">
        <v>63.164000000000001</v>
      </c>
      <c r="K482" s="3" t="s">
        <v>1614</v>
      </c>
      <c r="L482" s="3">
        <v>2</v>
      </c>
      <c r="M482" s="3">
        <v>-0.79240999999999995</v>
      </c>
      <c r="N482" s="3">
        <v>1</v>
      </c>
      <c r="O482" s="3">
        <v>1.4866112650046199</v>
      </c>
      <c r="P482" s="3">
        <v>1.50798403193613</v>
      </c>
      <c r="Q482" s="3">
        <v>1.61523046092184</v>
      </c>
      <c r="R482" s="3">
        <v>0.51760104302477195</v>
      </c>
      <c r="S482" s="3">
        <v>0.40884476534295999</v>
      </c>
      <c r="T482" s="3">
        <v>0.420626895854398</v>
      </c>
    </row>
    <row r="483" spans="1:20" x14ac:dyDescent="0.15">
      <c r="A483" s="3" t="s">
        <v>1611</v>
      </c>
      <c r="B483" s="3">
        <v>775</v>
      </c>
      <c r="C483" s="3">
        <v>0.318</v>
      </c>
      <c r="D483" s="3" t="s">
        <v>23</v>
      </c>
      <c r="E483" s="3" t="s">
        <v>24</v>
      </c>
      <c r="F483" s="3" t="s">
        <v>1612</v>
      </c>
      <c r="G483" s="3" t="s">
        <v>26</v>
      </c>
      <c r="H483" s="3">
        <v>0.995865</v>
      </c>
      <c r="I483" s="3">
        <v>2.8461699999999999E-3</v>
      </c>
      <c r="J483" s="3">
        <v>104.42</v>
      </c>
      <c r="K483" s="3" t="s">
        <v>1615</v>
      </c>
      <c r="L483" s="3">
        <v>2</v>
      </c>
      <c r="M483" s="3">
        <v>2.7268000000000001E-2</v>
      </c>
      <c r="N483" s="3">
        <v>2</v>
      </c>
      <c r="O483" s="3">
        <v>1.5318559556786699</v>
      </c>
      <c r="P483" s="3">
        <v>1.90718562874252</v>
      </c>
      <c r="Q483" s="3">
        <v>1.6442885771543101</v>
      </c>
      <c r="R483" s="3">
        <v>0.48761408083441998</v>
      </c>
      <c r="S483" s="3">
        <v>0.17960288808664299</v>
      </c>
      <c r="T483" s="3">
        <v>0.21840242669363</v>
      </c>
    </row>
    <row r="484" spans="1:20" x14ac:dyDescent="0.15">
      <c r="A484" s="3" t="s">
        <v>1611</v>
      </c>
      <c r="B484" s="3">
        <v>210</v>
      </c>
      <c r="C484" s="3">
        <v>7.5999999999999998E-2</v>
      </c>
      <c r="D484" s="3" t="s">
        <v>23</v>
      </c>
      <c r="E484" s="3" t="s">
        <v>24</v>
      </c>
      <c r="F484" s="3" t="s">
        <v>1612</v>
      </c>
      <c r="G484" s="3" t="s">
        <v>26</v>
      </c>
      <c r="H484" s="3">
        <v>0.94595300000000004</v>
      </c>
      <c r="I484" s="3">
        <v>8.2605500000000002E-3</v>
      </c>
      <c r="J484" s="3">
        <v>101.46</v>
      </c>
      <c r="K484" s="3" t="s">
        <v>1616</v>
      </c>
      <c r="L484" s="3">
        <v>2</v>
      </c>
      <c r="M484" s="3">
        <v>0.59760999999999997</v>
      </c>
      <c r="N484" s="3">
        <v>1</v>
      </c>
      <c r="O484" s="3">
        <v>1.6380424746075699</v>
      </c>
      <c r="P484" s="3">
        <v>1.94111776447106</v>
      </c>
      <c r="Q484" s="3">
        <v>1.9498997995992</v>
      </c>
      <c r="R484" s="3">
        <v>0.123859191655802</v>
      </c>
      <c r="S484" s="3">
        <v>8.8447653429602896E-2</v>
      </c>
      <c r="T484" s="3">
        <v>0.14256825075834201</v>
      </c>
    </row>
    <row r="485" spans="1:20" x14ac:dyDescent="0.15">
      <c r="A485" s="3" t="s">
        <v>1611</v>
      </c>
      <c r="B485" s="3">
        <v>198</v>
      </c>
      <c r="C485" s="3">
        <v>0.46400000000000002</v>
      </c>
      <c r="D485" s="3" t="s">
        <v>23</v>
      </c>
      <c r="E485" s="3" t="s">
        <v>24</v>
      </c>
      <c r="F485" s="3" t="s">
        <v>1612</v>
      </c>
      <c r="G485" s="3" t="s">
        <v>26</v>
      </c>
      <c r="H485" s="3">
        <v>0.96281499999999998</v>
      </c>
      <c r="I485" s="3">
        <v>2.3531499999999999E-4</v>
      </c>
      <c r="J485" s="3">
        <v>74.992999999999995</v>
      </c>
      <c r="K485" s="3" t="s">
        <v>1617</v>
      </c>
      <c r="L485" s="3">
        <v>3</v>
      </c>
      <c r="M485" s="3">
        <v>-0.53219000000000005</v>
      </c>
      <c r="N485" s="3">
        <v>1</v>
      </c>
      <c r="O485" s="3">
        <v>1.30009233610342</v>
      </c>
      <c r="P485" s="3">
        <v>1.69560878243513</v>
      </c>
      <c r="Q485" s="3">
        <v>1.4509018036072101</v>
      </c>
      <c r="R485" s="3">
        <v>0.60365058670143401</v>
      </c>
      <c r="S485" s="3">
        <v>0.43501805054151599</v>
      </c>
      <c r="T485" s="3">
        <v>0.50556117290192104</v>
      </c>
    </row>
    <row r="486" spans="1:20" x14ac:dyDescent="0.15">
      <c r="A486" s="3" t="s">
        <v>1611</v>
      </c>
      <c r="B486" s="3">
        <v>771</v>
      </c>
      <c r="C486" s="3">
        <v>0.44500000000000001</v>
      </c>
      <c r="D486" s="3" t="s">
        <v>23</v>
      </c>
      <c r="E486" s="3" t="s">
        <v>24</v>
      </c>
      <c r="F486" s="3" t="s">
        <v>1612</v>
      </c>
      <c r="G486" s="3" t="s">
        <v>26</v>
      </c>
      <c r="H486" s="3">
        <v>0.99999800000000005</v>
      </c>
      <c r="I486" s="3">
        <v>1.40621E-7</v>
      </c>
      <c r="J486" s="3">
        <v>116.58</v>
      </c>
      <c r="K486" s="3" t="s">
        <v>1618</v>
      </c>
      <c r="L486" s="3">
        <v>3</v>
      </c>
      <c r="M486" s="3">
        <v>-0.19675000000000001</v>
      </c>
      <c r="N486" s="3">
        <v>3</v>
      </c>
      <c r="O486" s="3">
        <v>1.3250230840258499</v>
      </c>
      <c r="P486" s="3">
        <v>1.68463073852295</v>
      </c>
      <c r="Q486" s="3">
        <v>1.4639278557114199</v>
      </c>
      <c r="R486" s="3">
        <v>0.58930899608865694</v>
      </c>
      <c r="S486" s="3">
        <v>0.39981949458483801</v>
      </c>
      <c r="T486" s="3">
        <v>0.52679474216380195</v>
      </c>
    </row>
    <row r="487" spans="1:20" x14ac:dyDescent="0.15">
      <c r="A487" s="3" t="s">
        <v>1619</v>
      </c>
      <c r="B487" s="3">
        <v>109</v>
      </c>
      <c r="C487" s="3">
        <v>3.218</v>
      </c>
      <c r="D487" s="3" t="s">
        <v>44</v>
      </c>
      <c r="E487" s="3" t="s">
        <v>29</v>
      </c>
      <c r="F487" s="3" t="s">
        <v>1620</v>
      </c>
      <c r="G487" s="3" t="s">
        <v>26</v>
      </c>
      <c r="H487" s="3">
        <v>1</v>
      </c>
      <c r="I487" s="3">
        <v>6.0063899999999998E-24</v>
      </c>
      <c r="J487" s="3">
        <v>136.63999999999999</v>
      </c>
      <c r="K487" s="3" t="s">
        <v>1621</v>
      </c>
      <c r="L487" s="3">
        <v>3</v>
      </c>
      <c r="M487" s="3">
        <v>0.23813999999999999</v>
      </c>
      <c r="N487" s="3">
        <v>8</v>
      </c>
      <c r="O487" s="3">
        <v>0.52090032154340804</v>
      </c>
      <c r="P487" s="3">
        <v>0.54575707154742104</v>
      </c>
      <c r="Q487" s="3">
        <v>0.49794238683127601</v>
      </c>
      <c r="R487" s="3">
        <v>1.67612903225806</v>
      </c>
      <c r="S487" s="3">
        <v>1.7847769028871401</v>
      </c>
      <c r="T487" s="3">
        <v>1.77888198757764</v>
      </c>
    </row>
    <row r="488" spans="1:20" x14ac:dyDescent="0.15">
      <c r="A488" s="3" t="s">
        <v>1619</v>
      </c>
      <c r="B488" s="3">
        <v>114</v>
      </c>
      <c r="C488" s="3">
        <v>2.403</v>
      </c>
      <c r="D488" s="3" t="s">
        <v>44</v>
      </c>
      <c r="E488" s="3" t="s">
        <v>24</v>
      </c>
      <c r="F488" s="3" t="s">
        <v>1620</v>
      </c>
      <c r="G488" s="3" t="s">
        <v>26</v>
      </c>
      <c r="H488" s="3">
        <v>0.99999000000000005</v>
      </c>
      <c r="I488" s="3">
        <v>8.23488E-3</v>
      </c>
      <c r="J488" s="3">
        <v>102.07</v>
      </c>
      <c r="K488" s="3" t="s">
        <v>1622</v>
      </c>
      <c r="L488" s="3">
        <v>2</v>
      </c>
      <c r="M488" s="3">
        <v>0.38172</v>
      </c>
      <c r="N488" s="3">
        <v>1</v>
      </c>
      <c r="O488" s="3">
        <v>0.61816720257234703</v>
      </c>
      <c r="P488" s="3">
        <v>0.68219633943427604</v>
      </c>
      <c r="Q488" s="3">
        <v>0.592592592592593</v>
      </c>
      <c r="R488" s="3">
        <v>1.4851612903225799</v>
      </c>
      <c r="S488" s="3">
        <v>1.61811023622047</v>
      </c>
      <c r="T488" s="3">
        <v>1.62360248447205</v>
      </c>
    </row>
    <row r="489" spans="1:20" x14ac:dyDescent="0.15">
      <c r="A489" s="3" t="s">
        <v>1619</v>
      </c>
      <c r="B489" s="3">
        <v>111</v>
      </c>
      <c r="C489" s="3">
        <v>7.0819999999999999</v>
      </c>
      <c r="D489" s="3" t="s">
        <v>44</v>
      </c>
      <c r="E489" s="3" t="s">
        <v>29</v>
      </c>
      <c r="F489" s="3" t="s">
        <v>1620</v>
      </c>
      <c r="G489" s="3" t="s">
        <v>26</v>
      </c>
      <c r="H489" s="3">
        <v>0.99784499999999998</v>
      </c>
      <c r="I489" s="3">
        <v>3.56228E-10</v>
      </c>
      <c r="J489" s="3">
        <v>154.12</v>
      </c>
      <c r="K489" s="3" t="s">
        <v>1623</v>
      </c>
      <c r="L489" s="3">
        <v>3</v>
      </c>
      <c r="M489" s="3">
        <v>-0.49548999999999999</v>
      </c>
      <c r="N489" s="3">
        <v>2</v>
      </c>
      <c r="O489" s="3">
        <v>0.28295819935691302</v>
      </c>
      <c r="P489" s="3">
        <v>0.22462562396006699</v>
      </c>
      <c r="Q489" s="3">
        <v>0.219753086419753</v>
      </c>
      <c r="R489" s="3">
        <v>2.00387096774194</v>
      </c>
      <c r="S489" s="3">
        <v>2.3149606299212602</v>
      </c>
      <c r="T489" s="3">
        <v>2.2298136645962701</v>
      </c>
    </row>
    <row r="490" spans="1:20" x14ac:dyDescent="0.15">
      <c r="A490" s="3" t="s">
        <v>1624</v>
      </c>
      <c r="B490" s="3">
        <v>267</v>
      </c>
      <c r="C490" s="3">
        <v>0.49099999999999999</v>
      </c>
      <c r="D490" s="3" t="s">
        <v>23</v>
      </c>
      <c r="E490" s="3" t="s">
        <v>24</v>
      </c>
      <c r="F490" s="3" t="s">
        <v>1625</v>
      </c>
      <c r="G490" s="3" t="s">
        <v>26</v>
      </c>
      <c r="H490" s="3">
        <v>0.99999000000000005</v>
      </c>
      <c r="I490" s="3">
        <v>3.1469299999999999E-6</v>
      </c>
      <c r="J490" s="3">
        <v>101.2</v>
      </c>
      <c r="K490" s="3" t="s">
        <v>1626</v>
      </c>
      <c r="L490" s="3">
        <v>3</v>
      </c>
      <c r="M490" s="3">
        <v>-0.23347000000000001</v>
      </c>
      <c r="N490" s="3">
        <v>2</v>
      </c>
      <c r="O490" s="3">
        <v>1.25107296137339</v>
      </c>
      <c r="P490" s="3">
        <v>1.2456140350877201</v>
      </c>
      <c r="Q490" s="3">
        <v>1.4792147806004601</v>
      </c>
      <c r="R490" s="3">
        <v>0.61434977578475303</v>
      </c>
      <c r="S490" s="3">
        <v>0.87951807228915702</v>
      </c>
      <c r="T490" s="3">
        <v>0.70810810810810798</v>
      </c>
    </row>
    <row r="491" spans="1:20" x14ac:dyDescent="0.15">
      <c r="A491" s="3" t="s">
        <v>1627</v>
      </c>
      <c r="B491" s="3">
        <v>29</v>
      </c>
      <c r="C491" s="3">
        <v>2.6</v>
      </c>
      <c r="D491" s="3" t="s">
        <v>44</v>
      </c>
      <c r="E491" s="3" t="s">
        <v>24</v>
      </c>
      <c r="F491" s="3" t="s">
        <v>1628</v>
      </c>
      <c r="G491" s="3" t="s">
        <v>26</v>
      </c>
      <c r="H491" s="3">
        <v>0.75524000000000002</v>
      </c>
      <c r="I491" s="3">
        <v>2.34571E-3</v>
      </c>
      <c r="J491" s="3">
        <v>53.21</v>
      </c>
      <c r="K491" s="3" t="s">
        <v>1630</v>
      </c>
      <c r="L491" s="3">
        <v>3</v>
      </c>
      <c r="M491" s="3">
        <v>-0.23541000000000001</v>
      </c>
      <c r="N491" s="3">
        <v>1</v>
      </c>
      <c r="O491" s="3">
        <v>0.682539682539682</v>
      </c>
      <c r="P491" s="3">
        <v>0.65330188679245305</v>
      </c>
      <c r="Q491" s="3">
        <v>0.75579710144927503</v>
      </c>
      <c r="R491" s="3">
        <v>1.7747336377473399</v>
      </c>
      <c r="S491" s="3">
        <v>1.56172839506173</v>
      </c>
      <c r="T491" s="3">
        <v>1.4903417533432399</v>
      </c>
    </row>
    <row r="492" spans="1:20" x14ac:dyDescent="0.15">
      <c r="A492" s="3" t="s">
        <v>1631</v>
      </c>
      <c r="B492" s="3">
        <v>1096</v>
      </c>
      <c r="C492" s="3">
        <v>0.46700000000000003</v>
      </c>
      <c r="D492" s="3" t="s">
        <v>23</v>
      </c>
      <c r="E492" s="3" t="s">
        <v>24</v>
      </c>
      <c r="F492" s="3" t="s">
        <v>1632</v>
      </c>
      <c r="G492" s="3" t="s">
        <v>26</v>
      </c>
      <c r="H492" s="3">
        <v>0.99999800000000005</v>
      </c>
      <c r="I492" s="3">
        <v>3.5577200000000002E-4</v>
      </c>
      <c r="J492" s="3">
        <v>88.091999999999999</v>
      </c>
      <c r="K492" s="3" t="s">
        <v>1633</v>
      </c>
      <c r="L492" s="3">
        <v>2</v>
      </c>
      <c r="M492" s="3">
        <v>-0.36476999999999998</v>
      </c>
      <c r="N492" s="3">
        <v>2</v>
      </c>
      <c r="O492" s="3">
        <v>1.26470588235294</v>
      </c>
      <c r="P492" s="3">
        <v>1.23707317073171</v>
      </c>
      <c r="Q492" s="3">
        <v>1.1424332344213699</v>
      </c>
      <c r="R492" s="3">
        <v>0.590816326530612</v>
      </c>
      <c r="S492" s="3">
        <v>0.845771144278607</v>
      </c>
      <c r="T492" s="3">
        <v>0.86404833836857997</v>
      </c>
    </row>
    <row r="493" spans="1:20" x14ac:dyDescent="0.15">
      <c r="A493" s="3" t="s">
        <v>1631</v>
      </c>
      <c r="B493" s="3">
        <v>1103</v>
      </c>
      <c r="C493" s="3">
        <v>0.251</v>
      </c>
      <c r="D493" s="3" t="s">
        <v>23</v>
      </c>
      <c r="E493" s="3" t="s">
        <v>24</v>
      </c>
      <c r="F493" s="3" t="s">
        <v>1632</v>
      </c>
      <c r="G493" s="3" t="s">
        <v>26</v>
      </c>
      <c r="H493" s="3">
        <v>0.99975599999999998</v>
      </c>
      <c r="I493" s="3">
        <v>9.0764799999999995E-7</v>
      </c>
      <c r="J493" s="3">
        <v>69.087999999999994</v>
      </c>
      <c r="K493" s="3" t="s">
        <v>1634</v>
      </c>
      <c r="L493" s="3">
        <v>3</v>
      </c>
      <c r="M493" s="3">
        <v>-0.77846000000000004</v>
      </c>
      <c r="N493" s="3">
        <v>1</v>
      </c>
      <c r="O493" s="3">
        <v>1.4607843137254899</v>
      </c>
      <c r="P493" s="3">
        <v>1.51414634146341</v>
      </c>
      <c r="Q493" s="3">
        <v>1.4332344213649899</v>
      </c>
      <c r="R493" s="3">
        <v>0.36734693877551</v>
      </c>
      <c r="S493" s="3">
        <v>0.53134328358209004</v>
      </c>
      <c r="T493" s="3">
        <v>0.61933534743202401</v>
      </c>
    </row>
    <row r="494" spans="1:20" x14ac:dyDescent="0.15">
      <c r="A494" s="3" t="s">
        <v>1635</v>
      </c>
      <c r="B494" s="3">
        <v>397</v>
      </c>
      <c r="C494" s="3">
        <v>0.42599999999999999</v>
      </c>
      <c r="D494" s="3" t="s">
        <v>23</v>
      </c>
      <c r="E494" s="3" t="s">
        <v>24</v>
      </c>
      <c r="F494" s="3" t="s">
        <v>1636</v>
      </c>
      <c r="G494" s="3" t="s">
        <v>26</v>
      </c>
      <c r="H494" s="3">
        <v>0.99999899999999997</v>
      </c>
      <c r="I494" s="3">
        <v>2.3829799999999999E-4</v>
      </c>
      <c r="J494" s="3">
        <v>76.819999999999993</v>
      </c>
      <c r="K494" s="3" t="s">
        <v>1637</v>
      </c>
      <c r="L494" s="3">
        <v>3</v>
      </c>
      <c r="M494" s="3">
        <v>-1.8608</v>
      </c>
      <c r="N494" s="3">
        <v>2</v>
      </c>
      <c r="O494" s="3">
        <v>1.3679745493107101</v>
      </c>
      <c r="P494" s="3">
        <v>1.3940990516333001</v>
      </c>
      <c r="Q494" s="3">
        <v>1.48984198645598</v>
      </c>
      <c r="R494" s="3">
        <v>0.58295964125560495</v>
      </c>
      <c r="S494" s="3">
        <v>0.62987630827783103</v>
      </c>
      <c r="T494" s="3">
        <v>0.70401493930905701</v>
      </c>
    </row>
    <row r="495" spans="1:20" x14ac:dyDescent="0.15">
      <c r="A495" s="3" t="s">
        <v>1638</v>
      </c>
      <c r="B495" s="3">
        <v>669</v>
      </c>
      <c r="C495" s="3">
        <v>3.5609999999999999</v>
      </c>
      <c r="D495" s="3" t="s">
        <v>44</v>
      </c>
      <c r="E495" s="3" t="s">
        <v>24</v>
      </c>
      <c r="F495" s="3" t="s">
        <v>1639</v>
      </c>
      <c r="G495" s="3" t="s">
        <v>26</v>
      </c>
      <c r="H495" s="3">
        <v>0.99296499999999999</v>
      </c>
      <c r="I495" s="3">
        <v>1.8219300000000001E-2</v>
      </c>
      <c r="J495" s="3">
        <v>46.128999999999998</v>
      </c>
      <c r="K495" s="3" t="s">
        <v>1641</v>
      </c>
      <c r="L495" s="3">
        <v>3</v>
      </c>
      <c r="M495" s="3">
        <v>-4.8411999999999997E-2</v>
      </c>
      <c r="N495" s="3">
        <v>1</v>
      </c>
      <c r="O495" s="3">
        <v>0.497241922773838</v>
      </c>
      <c r="P495" s="3">
        <v>0.50081967213114797</v>
      </c>
      <c r="Q495" s="3">
        <v>0.42937062937062898</v>
      </c>
      <c r="R495" s="3">
        <v>1.77080491132333</v>
      </c>
      <c r="S495" s="3">
        <v>1.9470499243570301</v>
      </c>
      <c r="T495" s="3">
        <v>2.2528901734104001</v>
      </c>
    </row>
    <row r="496" spans="1:20" x14ac:dyDescent="0.15">
      <c r="A496" s="3" t="s">
        <v>1642</v>
      </c>
      <c r="B496" s="3">
        <v>155</v>
      </c>
      <c r="C496" s="3">
        <v>0.378</v>
      </c>
      <c r="D496" s="3" t="s">
        <v>23</v>
      </c>
      <c r="E496" s="3" t="s">
        <v>24</v>
      </c>
      <c r="F496" s="3" t="s">
        <v>1643</v>
      </c>
      <c r="G496" s="3" t="s">
        <v>26</v>
      </c>
      <c r="H496" s="3">
        <v>1</v>
      </c>
      <c r="I496" s="3">
        <v>6.1158900000000006E-8</v>
      </c>
      <c r="J496" s="3">
        <v>134.68</v>
      </c>
      <c r="K496" s="3" t="s">
        <v>1644</v>
      </c>
      <c r="L496" s="3">
        <v>2</v>
      </c>
      <c r="M496" s="3">
        <v>-0.60550999999999999</v>
      </c>
      <c r="N496" s="3">
        <v>2</v>
      </c>
      <c r="O496" s="3">
        <v>1.3349056603773599</v>
      </c>
      <c r="P496" s="3">
        <v>1.3780821917808199</v>
      </c>
      <c r="Q496" s="3">
        <v>1.4566115702479301</v>
      </c>
      <c r="R496" s="3">
        <v>0.50470219435736696</v>
      </c>
      <c r="S496" s="3">
        <v>0.52191235059760999</v>
      </c>
      <c r="T496" s="3">
        <v>0.707395498392283</v>
      </c>
    </row>
    <row r="497" spans="1:20" x14ac:dyDescent="0.15">
      <c r="A497" s="3" t="s">
        <v>1642</v>
      </c>
      <c r="B497" s="3">
        <v>473</v>
      </c>
      <c r="C497" s="3">
        <v>0.42299999999999999</v>
      </c>
      <c r="D497" s="3" t="s">
        <v>23</v>
      </c>
      <c r="E497" s="3" t="s">
        <v>29</v>
      </c>
      <c r="F497" s="3" t="s">
        <v>1643</v>
      </c>
      <c r="G497" s="3" t="s">
        <v>26</v>
      </c>
      <c r="H497" s="3">
        <v>0.996305</v>
      </c>
      <c r="I497" s="3">
        <v>3.8816800000000002E-3</v>
      </c>
      <c r="J497" s="3">
        <v>62.286999999999999</v>
      </c>
      <c r="K497" s="3" t="s">
        <v>1645</v>
      </c>
      <c r="L497" s="3">
        <v>3</v>
      </c>
      <c r="M497" s="3">
        <v>0.87095999999999996</v>
      </c>
      <c r="N497" s="3">
        <v>1</v>
      </c>
      <c r="O497" s="3">
        <v>1.34811320754717</v>
      </c>
      <c r="P497" s="3">
        <v>1.25114155251142</v>
      </c>
      <c r="Q497" s="3">
        <v>1.5547520661156999</v>
      </c>
      <c r="R497" s="3">
        <v>0.57053291536050199</v>
      </c>
      <c r="S497" s="3">
        <v>0.50398406374502003</v>
      </c>
      <c r="T497" s="3">
        <v>0.69024651661307601</v>
      </c>
    </row>
    <row r="498" spans="1:20" x14ac:dyDescent="0.15">
      <c r="A498" s="3" t="s">
        <v>1651</v>
      </c>
      <c r="B498" s="3">
        <v>486</v>
      </c>
      <c r="C498" s="3">
        <v>2.1840000000000002</v>
      </c>
      <c r="D498" s="3" t="s">
        <v>44</v>
      </c>
      <c r="E498" s="3" t="s">
        <v>24</v>
      </c>
      <c r="F498" s="3" t="s">
        <v>1652</v>
      </c>
      <c r="G498" s="3" t="s">
        <v>26</v>
      </c>
      <c r="H498" s="3">
        <v>1</v>
      </c>
      <c r="I498" s="3">
        <v>5.2531800000000005E-7</v>
      </c>
      <c r="J498" s="3">
        <v>120.77</v>
      </c>
      <c r="K498" s="3" t="s">
        <v>1654</v>
      </c>
      <c r="L498" s="3">
        <v>3</v>
      </c>
      <c r="M498" s="3">
        <v>0.25653999999999999</v>
      </c>
      <c r="N498" s="3">
        <v>4</v>
      </c>
      <c r="O498" s="3">
        <v>0.534308211473566</v>
      </c>
      <c r="P498" s="3">
        <v>0.565693430656934</v>
      </c>
      <c r="Q498" s="3">
        <v>0.58591885441527403</v>
      </c>
      <c r="R498" s="3">
        <v>1.1670781893004101</v>
      </c>
      <c r="S498" s="3">
        <v>1.3694493783303701</v>
      </c>
      <c r="T498" s="3">
        <v>1.47074954296161</v>
      </c>
    </row>
    <row r="499" spans="1:20" x14ac:dyDescent="0.15">
      <c r="A499" s="3" t="s">
        <v>1655</v>
      </c>
      <c r="B499" s="3">
        <v>22</v>
      </c>
      <c r="C499" s="3">
        <v>0.49199999999999999</v>
      </c>
      <c r="D499" s="3" t="s">
        <v>23</v>
      </c>
      <c r="E499" s="3" t="s">
        <v>24</v>
      </c>
      <c r="F499" s="3" t="s">
        <v>1656</v>
      </c>
      <c r="G499" s="3" t="s">
        <v>26</v>
      </c>
      <c r="H499" s="3">
        <v>0.90973000000000004</v>
      </c>
      <c r="I499" s="3">
        <v>1.3709600000000001E-2</v>
      </c>
      <c r="J499" s="3">
        <v>41.621000000000002</v>
      </c>
      <c r="K499" s="3" t="s">
        <v>1657</v>
      </c>
      <c r="L499" s="3">
        <v>2</v>
      </c>
      <c r="M499" s="3">
        <v>0.57352000000000003</v>
      </c>
      <c r="N499" s="3">
        <v>1</v>
      </c>
      <c r="O499" s="3">
        <v>1.3972222222222199</v>
      </c>
      <c r="P499" s="3">
        <v>1.9884868421052599</v>
      </c>
      <c r="Q499" s="3">
        <v>1.6003316749585399</v>
      </c>
      <c r="R499" s="3">
        <v>0.6875</v>
      </c>
      <c r="S499" s="3">
        <v>0.64431486880466504</v>
      </c>
      <c r="T499" s="3">
        <v>0.75353685778108703</v>
      </c>
    </row>
    <row r="500" spans="1:20" x14ac:dyDescent="0.15">
      <c r="A500" s="3" t="s">
        <v>1655</v>
      </c>
      <c r="B500" s="3">
        <v>24</v>
      </c>
      <c r="C500" s="3">
        <v>0.49199999999999999</v>
      </c>
      <c r="D500" s="3" t="s">
        <v>23</v>
      </c>
      <c r="E500" s="3" t="s">
        <v>24</v>
      </c>
      <c r="F500" s="3" t="s">
        <v>1656</v>
      </c>
      <c r="G500" s="3" t="s">
        <v>26</v>
      </c>
      <c r="H500" s="3">
        <v>0.93144800000000005</v>
      </c>
      <c r="I500" s="3">
        <v>1.3709600000000001E-2</v>
      </c>
      <c r="J500" s="3">
        <v>41.621000000000002</v>
      </c>
      <c r="K500" s="3" t="s">
        <v>1657</v>
      </c>
      <c r="L500" s="3">
        <v>2</v>
      </c>
      <c r="M500" s="3">
        <v>0.57352000000000003</v>
      </c>
      <c r="N500" s="3">
        <v>1</v>
      </c>
      <c r="O500" s="3">
        <v>1.3972222222222199</v>
      </c>
      <c r="P500" s="3">
        <v>1.9884868421052599</v>
      </c>
      <c r="Q500" s="3">
        <v>1.6003316749585399</v>
      </c>
      <c r="R500" s="3">
        <v>0.6875</v>
      </c>
      <c r="S500" s="3">
        <v>0.64431486880466504</v>
      </c>
      <c r="T500" s="3">
        <v>0.75353685778108703</v>
      </c>
    </row>
    <row r="501" spans="1:20" x14ac:dyDescent="0.15">
      <c r="A501" s="3" t="s">
        <v>1655</v>
      </c>
      <c r="B501" s="3">
        <v>26</v>
      </c>
      <c r="C501" s="3">
        <v>0.49199999999999999</v>
      </c>
      <c r="D501" s="3" t="s">
        <v>23</v>
      </c>
      <c r="E501" s="3" t="s">
        <v>29</v>
      </c>
      <c r="F501" s="3" t="s">
        <v>1656</v>
      </c>
      <c r="G501" s="3" t="s">
        <v>26</v>
      </c>
      <c r="H501" s="3">
        <v>0.92146600000000001</v>
      </c>
      <c r="I501" s="3">
        <v>1.3709600000000001E-2</v>
      </c>
      <c r="J501" s="3">
        <v>41.621000000000002</v>
      </c>
      <c r="K501" s="3" t="s">
        <v>1657</v>
      </c>
      <c r="L501" s="3">
        <v>2</v>
      </c>
      <c r="M501" s="3">
        <v>0.57352000000000003</v>
      </c>
      <c r="N501" s="3">
        <v>1</v>
      </c>
      <c r="O501" s="3">
        <v>1.3972222222222199</v>
      </c>
      <c r="P501" s="3">
        <v>1.9884868421052599</v>
      </c>
      <c r="Q501" s="3">
        <v>1.6003316749585399</v>
      </c>
      <c r="R501" s="3">
        <v>0.6875</v>
      </c>
      <c r="S501" s="3">
        <v>0.64431486880466504</v>
      </c>
      <c r="T501" s="3">
        <v>0.75353685778108703</v>
      </c>
    </row>
    <row r="502" spans="1:20" x14ac:dyDescent="0.15">
      <c r="A502" s="3" t="s">
        <v>1658</v>
      </c>
      <c r="B502" s="3">
        <v>35</v>
      </c>
      <c r="C502" s="3">
        <v>2.46</v>
      </c>
      <c r="D502" s="3" t="s">
        <v>44</v>
      </c>
      <c r="E502" s="3" t="s">
        <v>24</v>
      </c>
      <c r="F502" s="3" t="s">
        <v>1659</v>
      </c>
      <c r="G502" s="3" t="s">
        <v>26</v>
      </c>
      <c r="H502" s="3">
        <v>0.99998500000000001</v>
      </c>
      <c r="I502" s="3">
        <v>7.1134499999999995E-4</v>
      </c>
      <c r="J502" s="3">
        <v>99.567999999999998</v>
      </c>
      <c r="K502" s="3" t="s">
        <v>1660</v>
      </c>
      <c r="L502" s="3">
        <v>3</v>
      </c>
      <c r="M502" s="3">
        <v>7.3282999999999996E-4</v>
      </c>
      <c r="N502" s="3">
        <v>2</v>
      </c>
      <c r="O502" s="3">
        <v>0.569502948609941</v>
      </c>
      <c r="P502" s="3">
        <v>0.59791863765373698</v>
      </c>
      <c r="Q502" s="3">
        <v>0.52946350043975399</v>
      </c>
      <c r="R502" s="3">
        <v>1.4010928961748601</v>
      </c>
      <c r="S502" s="3">
        <v>1.7175</v>
      </c>
      <c r="T502" s="3">
        <v>1.55930359085963</v>
      </c>
    </row>
    <row r="503" spans="1:20" x14ac:dyDescent="0.15">
      <c r="A503" s="3" t="s">
        <v>1658</v>
      </c>
      <c r="B503" s="3">
        <v>166</v>
      </c>
      <c r="C503" s="3">
        <v>2.1659999999999999</v>
      </c>
      <c r="D503" s="3" t="s">
        <v>44</v>
      </c>
      <c r="E503" s="3" t="s">
        <v>24</v>
      </c>
      <c r="F503" s="3" t="s">
        <v>1659</v>
      </c>
      <c r="G503" s="3" t="s">
        <v>26</v>
      </c>
      <c r="H503" s="3">
        <v>1</v>
      </c>
      <c r="I503" s="3">
        <v>1.8049E-7</v>
      </c>
      <c r="J503" s="3">
        <v>115.1</v>
      </c>
      <c r="K503" s="3" t="s">
        <v>1661</v>
      </c>
      <c r="L503" s="3">
        <v>4</v>
      </c>
      <c r="M503" s="3">
        <v>0.25274000000000002</v>
      </c>
      <c r="N503" s="3">
        <v>2</v>
      </c>
      <c r="O503" s="3">
        <v>0.63437236731255298</v>
      </c>
      <c r="P503" s="3">
        <v>0.70198675496688701</v>
      </c>
      <c r="Q503" s="3">
        <v>0.58311345646437995</v>
      </c>
      <c r="R503" s="3">
        <v>1.37377049180328</v>
      </c>
      <c r="S503" s="3">
        <v>1.58</v>
      </c>
      <c r="T503" s="3">
        <v>1.4374319912948901</v>
      </c>
    </row>
    <row r="504" spans="1:20" x14ac:dyDescent="0.15">
      <c r="A504" s="3" t="s">
        <v>1658</v>
      </c>
      <c r="B504" s="3">
        <v>425</v>
      </c>
      <c r="C504" s="3">
        <v>2.738</v>
      </c>
      <c r="D504" s="3" t="s">
        <v>44</v>
      </c>
      <c r="E504" s="3" t="s">
        <v>24</v>
      </c>
      <c r="F504" s="3" t="s">
        <v>1659</v>
      </c>
      <c r="G504" s="3" t="s">
        <v>26</v>
      </c>
      <c r="H504" s="3">
        <v>0.99993699999999996</v>
      </c>
      <c r="I504" s="3">
        <v>5.8302199999999997E-9</v>
      </c>
      <c r="J504" s="3">
        <v>144.51</v>
      </c>
      <c r="K504" s="3" t="s">
        <v>1662</v>
      </c>
      <c r="L504" s="3">
        <v>3</v>
      </c>
      <c r="M504" s="3">
        <v>-1.8027000000000001E-2</v>
      </c>
      <c r="N504" s="3">
        <v>2</v>
      </c>
      <c r="O504" s="3">
        <v>0.52653748946925005</v>
      </c>
      <c r="P504" s="3">
        <v>0.61116367076632006</v>
      </c>
      <c r="Q504" s="3">
        <v>0.51802990325417797</v>
      </c>
      <c r="R504" s="3">
        <v>1.44153005464481</v>
      </c>
      <c r="S504" s="3">
        <v>1.76</v>
      </c>
      <c r="T504" s="3">
        <v>1.5375408052230699</v>
      </c>
    </row>
    <row r="505" spans="1:20" x14ac:dyDescent="0.15">
      <c r="A505" s="3" t="s">
        <v>1666</v>
      </c>
      <c r="B505" s="3">
        <v>81</v>
      </c>
      <c r="C505" s="3">
        <v>0.48099999999999998</v>
      </c>
      <c r="D505" s="3" t="s">
        <v>23</v>
      </c>
      <c r="E505" s="3" t="s">
        <v>24</v>
      </c>
      <c r="F505" s="3" t="s">
        <v>1667</v>
      </c>
      <c r="G505" s="3" t="s">
        <v>26</v>
      </c>
      <c r="H505" s="3">
        <v>1</v>
      </c>
      <c r="I505" s="3">
        <v>9.1111899999999994E-161</v>
      </c>
      <c r="J505" s="3">
        <v>256.89</v>
      </c>
      <c r="K505" s="3" t="s">
        <v>1668</v>
      </c>
      <c r="L505" s="3">
        <v>4</v>
      </c>
      <c r="M505" s="3">
        <v>0.33995999999999998</v>
      </c>
      <c r="N505" s="3">
        <v>78</v>
      </c>
      <c r="O505" s="3">
        <v>1.26537216828479</v>
      </c>
      <c r="P505" s="3">
        <v>1.3678646934460901</v>
      </c>
      <c r="Q505" s="3">
        <v>1.4640449438202201</v>
      </c>
      <c r="R505" s="3">
        <v>0.60820895522388096</v>
      </c>
      <c r="S505" s="3">
        <v>0.71588785046728998</v>
      </c>
      <c r="T505" s="3">
        <v>0.74223034734917703</v>
      </c>
    </row>
    <row r="506" spans="1:20" x14ac:dyDescent="0.15">
      <c r="A506" s="3" t="s">
        <v>1669</v>
      </c>
      <c r="B506" s="3">
        <v>309</v>
      </c>
      <c r="C506" s="3">
        <v>0.46</v>
      </c>
      <c r="D506" s="3" t="s">
        <v>23</v>
      </c>
      <c r="E506" s="3" t="s">
        <v>24</v>
      </c>
      <c r="F506" s="3" t="s">
        <v>1670</v>
      </c>
      <c r="G506" s="3" t="s">
        <v>26</v>
      </c>
      <c r="H506" s="3">
        <v>0.751471</v>
      </c>
      <c r="I506" s="3">
        <v>5.1104400000000001E-8</v>
      </c>
      <c r="J506" s="3">
        <v>141.58000000000001</v>
      </c>
      <c r="K506" s="3" t="s">
        <v>1671</v>
      </c>
      <c r="L506" s="3">
        <v>2</v>
      </c>
      <c r="M506" s="3">
        <v>0.44483</v>
      </c>
      <c r="N506" s="3">
        <v>1</v>
      </c>
      <c r="O506" s="3">
        <v>1.25403225806452</v>
      </c>
      <c r="P506" s="3">
        <v>1.3349467570183899</v>
      </c>
      <c r="Q506" s="3">
        <v>1.2414131501472001</v>
      </c>
      <c r="R506" s="3">
        <v>0.57727272727272705</v>
      </c>
      <c r="S506" s="3">
        <v>0.76271186440677996</v>
      </c>
      <c r="T506" s="3">
        <v>0.82015167930660904</v>
      </c>
    </row>
    <row r="507" spans="1:20" x14ac:dyDescent="0.15">
      <c r="A507" s="3" t="s">
        <v>1675</v>
      </c>
      <c r="B507" s="3">
        <v>146</v>
      </c>
      <c r="C507" s="3">
        <v>0.49299999999999999</v>
      </c>
      <c r="D507" s="3" t="s">
        <v>23</v>
      </c>
      <c r="E507" s="3" t="s">
        <v>24</v>
      </c>
      <c r="F507" s="3" t="s">
        <v>1676</v>
      </c>
      <c r="G507" s="3" t="s">
        <v>26</v>
      </c>
      <c r="H507" s="3">
        <v>0.99994400000000006</v>
      </c>
      <c r="I507" s="3">
        <v>2.5062E-8</v>
      </c>
      <c r="J507" s="3">
        <v>74.525000000000006</v>
      </c>
      <c r="K507" s="3" t="s">
        <v>1677</v>
      </c>
      <c r="L507" s="3">
        <v>3</v>
      </c>
      <c r="M507" s="3">
        <v>-5.9361999999999998E-2</v>
      </c>
      <c r="N507" s="3">
        <v>1</v>
      </c>
      <c r="O507" s="3">
        <v>1.4901144640999</v>
      </c>
      <c r="P507" s="3">
        <v>1.11599099099099</v>
      </c>
      <c r="Q507" s="3">
        <v>1.3926940639269401</v>
      </c>
      <c r="R507" s="3">
        <v>0.73490566037735805</v>
      </c>
      <c r="S507" s="3">
        <v>0.78826764436297003</v>
      </c>
      <c r="T507" s="3">
        <v>0.63070175438596499</v>
      </c>
    </row>
    <row r="508" spans="1:20" x14ac:dyDescent="0.15">
      <c r="A508" s="3" t="s">
        <v>1678</v>
      </c>
      <c r="B508" s="3">
        <v>295</v>
      </c>
      <c r="C508" s="3">
        <v>3.0270000000000001</v>
      </c>
      <c r="D508" s="3" t="s">
        <v>44</v>
      </c>
      <c r="E508" s="3" t="s">
        <v>24</v>
      </c>
      <c r="F508" s="3" t="s">
        <v>1679</v>
      </c>
      <c r="G508" s="3" t="s">
        <v>26</v>
      </c>
      <c r="H508" s="3">
        <v>0.99761</v>
      </c>
      <c r="I508" s="3">
        <v>5.7674099999999997E-4</v>
      </c>
      <c r="J508" s="3">
        <v>92.265000000000001</v>
      </c>
      <c r="K508" s="3" t="s">
        <v>1680</v>
      </c>
      <c r="L508" s="3">
        <v>2</v>
      </c>
      <c r="M508" s="3">
        <v>3.2969999999999999E-2</v>
      </c>
      <c r="N508" s="3">
        <v>1</v>
      </c>
      <c r="O508" s="3">
        <v>0.63888888888888895</v>
      </c>
      <c r="P508" s="3">
        <v>0.69141381536475099</v>
      </c>
      <c r="Q508" s="3">
        <v>0.76016540317022696</v>
      </c>
      <c r="R508" s="3">
        <v>1.9336099585062201</v>
      </c>
      <c r="S508" s="3">
        <v>1.9815573770491799</v>
      </c>
      <c r="T508" s="3">
        <v>1.868525896414340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510"/>
  <sheetViews>
    <sheetView workbookViewId="0"/>
  </sheetViews>
  <sheetFormatPr defaultRowHeight="13.5" x14ac:dyDescent="0.15"/>
  <cols>
    <col min="1" max="1" width="15.75" customWidth="1"/>
    <col min="2" max="5" width="10.75" customWidth="1"/>
    <col min="6" max="6" width="20.75" customWidth="1"/>
    <col min="7" max="13" width="10.75" customWidth="1"/>
  </cols>
  <sheetData>
    <row r="1" spans="1:20" ht="38.25" x14ac:dyDescent="0.15">
      <c r="A1" s="1" t="s">
        <v>0</v>
      </c>
      <c r="B1" s="1" t="s">
        <v>1</v>
      </c>
      <c r="C1" s="1" t="s">
        <v>20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15">
      <c r="A2" s="3" t="s">
        <v>22</v>
      </c>
      <c r="B2" s="3">
        <v>265</v>
      </c>
      <c r="C2" s="3">
        <v>0.495</v>
      </c>
      <c r="D2" s="3" t="s">
        <v>23</v>
      </c>
      <c r="E2" s="3" t="s">
        <v>24</v>
      </c>
      <c r="F2" s="3" t="s">
        <v>25</v>
      </c>
      <c r="G2" s="3" t="s">
        <v>26</v>
      </c>
      <c r="H2" s="3">
        <v>0.988178</v>
      </c>
      <c r="I2" s="3">
        <v>1.3883600000000001E-94</v>
      </c>
      <c r="J2" s="3">
        <v>202.56</v>
      </c>
      <c r="K2" s="3" t="s">
        <v>27</v>
      </c>
      <c r="L2" s="3">
        <v>4</v>
      </c>
      <c r="M2" s="3">
        <v>-0.88195999999999997</v>
      </c>
      <c r="N2" s="3">
        <v>3</v>
      </c>
      <c r="O2" s="3">
        <v>1.2714808043875701</v>
      </c>
      <c r="P2" s="3">
        <v>1.29492691315563</v>
      </c>
      <c r="Q2" s="3">
        <v>1.2760267430754499</v>
      </c>
      <c r="R2" s="3">
        <v>0.59868421052631604</v>
      </c>
      <c r="S2" s="3">
        <v>0.64053751399776004</v>
      </c>
      <c r="T2" s="3">
        <v>0.70851528384279505</v>
      </c>
    </row>
    <row r="3" spans="1:20" x14ac:dyDescent="0.15">
      <c r="A3" s="3" t="s">
        <v>22</v>
      </c>
      <c r="B3" s="3">
        <v>46</v>
      </c>
      <c r="C3" s="3">
        <v>0.33300000000000002</v>
      </c>
      <c r="D3" s="3" t="s">
        <v>23</v>
      </c>
      <c r="E3" s="3" t="s">
        <v>24</v>
      </c>
      <c r="F3" s="3" t="s">
        <v>25</v>
      </c>
      <c r="G3" s="3" t="s">
        <v>26</v>
      </c>
      <c r="H3" s="3">
        <v>1</v>
      </c>
      <c r="I3" s="3">
        <v>1.2520100000000001E-52</v>
      </c>
      <c r="J3" s="3">
        <v>153.86000000000001</v>
      </c>
      <c r="K3" s="3" t="s">
        <v>28</v>
      </c>
      <c r="L3" s="3">
        <v>4</v>
      </c>
      <c r="M3" s="3">
        <v>5.5382000000000001E-3</v>
      </c>
      <c r="N3" s="3">
        <v>2</v>
      </c>
      <c r="O3" s="3">
        <v>1.3692870201096901</v>
      </c>
      <c r="P3" s="3">
        <v>1.3903697334479801</v>
      </c>
      <c r="Q3" s="3">
        <v>1.5539637058261699</v>
      </c>
      <c r="R3" s="3">
        <v>0.46710526315789502</v>
      </c>
      <c r="S3" s="3">
        <v>0.463605823068309</v>
      </c>
      <c r="T3" s="3">
        <v>0.45633187772925798</v>
      </c>
    </row>
    <row r="4" spans="1:20" x14ac:dyDescent="0.15">
      <c r="A4" s="3" t="s">
        <v>22</v>
      </c>
      <c r="B4" s="3">
        <v>266</v>
      </c>
      <c r="C4" s="3">
        <v>0.495</v>
      </c>
      <c r="D4" s="3" t="s">
        <v>23</v>
      </c>
      <c r="E4" s="3" t="s">
        <v>29</v>
      </c>
      <c r="F4" s="3" t="s">
        <v>25</v>
      </c>
      <c r="G4" s="3" t="s">
        <v>26</v>
      </c>
      <c r="H4" s="3">
        <v>0.93336699999999995</v>
      </c>
      <c r="I4" s="3">
        <v>1.3883600000000001E-94</v>
      </c>
      <c r="J4" s="3">
        <v>202.56</v>
      </c>
      <c r="K4" s="3" t="s">
        <v>27</v>
      </c>
      <c r="L4" s="3">
        <v>4</v>
      </c>
      <c r="M4" s="3">
        <v>-0.88195999999999997</v>
      </c>
      <c r="N4" s="3">
        <v>3</v>
      </c>
      <c r="O4" s="3">
        <v>1.2714808043875701</v>
      </c>
      <c r="P4" s="3">
        <v>1.29492691315563</v>
      </c>
      <c r="Q4" s="3">
        <v>1.2760267430754499</v>
      </c>
      <c r="R4" s="3">
        <v>0.59868421052631604</v>
      </c>
      <c r="S4" s="3">
        <v>0.64053751399776004</v>
      </c>
      <c r="T4" s="3">
        <v>0.70851528384279505</v>
      </c>
    </row>
    <row r="5" spans="1:20" x14ac:dyDescent="0.15">
      <c r="A5" s="3" t="s">
        <v>22</v>
      </c>
      <c r="B5" s="3">
        <v>54</v>
      </c>
      <c r="C5" s="3">
        <v>0.216</v>
      </c>
      <c r="D5" s="3" t="s">
        <v>23</v>
      </c>
      <c r="E5" s="3" t="s">
        <v>24</v>
      </c>
      <c r="F5" s="3" t="s">
        <v>25</v>
      </c>
      <c r="G5" s="3" t="s">
        <v>26</v>
      </c>
      <c r="H5" s="3">
        <v>1</v>
      </c>
      <c r="I5" s="3">
        <v>1.5885899999999999E-61</v>
      </c>
      <c r="J5" s="3">
        <v>165.34</v>
      </c>
      <c r="K5" s="3" t="s">
        <v>28</v>
      </c>
      <c r="L5" s="3">
        <v>4</v>
      </c>
      <c r="M5" s="3">
        <v>5.5382000000000001E-3</v>
      </c>
      <c r="N5" s="3">
        <v>8</v>
      </c>
      <c r="O5" s="3">
        <v>1.4506398537477101</v>
      </c>
      <c r="P5" s="3">
        <v>1.54686156491831</v>
      </c>
      <c r="Q5" s="3">
        <v>1.6351480420248301</v>
      </c>
      <c r="R5" s="3">
        <v>0.31798245614035098</v>
      </c>
      <c r="S5" s="3">
        <v>0.33482642777155702</v>
      </c>
      <c r="T5" s="3">
        <v>0.34279475982532698</v>
      </c>
    </row>
    <row r="6" spans="1:20" x14ac:dyDescent="0.15">
      <c r="A6" s="3" t="s">
        <v>30</v>
      </c>
      <c r="B6" s="3">
        <v>379</v>
      </c>
      <c r="C6" s="3">
        <v>0.254</v>
      </c>
      <c r="D6" s="3" t="s">
        <v>23</v>
      </c>
      <c r="E6" s="3" t="s">
        <v>24</v>
      </c>
      <c r="F6" s="3" t="s">
        <v>31</v>
      </c>
      <c r="G6" s="3" t="s">
        <v>26</v>
      </c>
      <c r="H6" s="3">
        <v>0.98910699999999996</v>
      </c>
      <c r="I6" s="3">
        <v>1.6792899999999999E-20</v>
      </c>
      <c r="J6" s="3">
        <v>171.73</v>
      </c>
      <c r="K6" s="3" t="s">
        <v>33</v>
      </c>
      <c r="L6" s="3">
        <v>3</v>
      </c>
      <c r="M6" s="3">
        <v>-0.33577000000000001</v>
      </c>
      <c r="N6" s="3">
        <v>2</v>
      </c>
      <c r="O6" s="3">
        <v>1.6843615494978501</v>
      </c>
      <c r="P6" s="3">
        <v>2.3117338003502601</v>
      </c>
      <c r="Q6" s="3">
        <v>1.9166666666666701</v>
      </c>
      <c r="R6" s="3">
        <v>0.48906705539358603</v>
      </c>
      <c r="S6" s="3">
        <v>0.58783269961977203</v>
      </c>
      <c r="T6" s="3">
        <v>0.59212376933895905</v>
      </c>
    </row>
    <row r="7" spans="1:20" x14ac:dyDescent="0.15">
      <c r="A7" s="3" t="s">
        <v>34</v>
      </c>
      <c r="B7" s="3">
        <v>191</v>
      </c>
      <c r="C7" s="3">
        <v>0.40699999999999997</v>
      </c>
      <c r="D7" s="3" t="s">
        <v>23</v>
      </c>
      <c r="E7" s="3" t="s">
        <v>24</v>
      </c>
      <c r="F7" s="3" t="s">
        <v>35</v>
      </c>
      <c r="G7" s="3" t="s">
        <v>26</v>
      </c>
      <c r="H7" s="3">
        <v>0.993927</v>
      </c>
      <c r="I7" s="3">
        <v>3.9881900000000001E-14</v>
      </c>
      <c r="J7" s="3">
        <v>150.78</v>
      </c>
      <c r="K7" s="3" t="s">
        <v>36</v>
      </c>
      <c r="L7" s="3">
        <v>2</v>
      </c>
      <c r="M7" s="3">
        <v>-0.35271999999999998</v>
      </c>
      <c r="N7" s="3">
        <v>5</v>
      </c>
      <c r="O7" s="3">
        <v>1.3337016574585601</v>
      </c>
      <c r="P7" s="3">
        <v>1.5675057208237999</v>
      </c>
      <c r="Q7" s="3">
        <v>1.4304490690032901</v>
      </c>
      <c r="R7" s="3">
        <v>0.59636363636363598</v>
      </c>
      <c r="S7" s="3">
        <v>0.63803680981595101</v>
      </c>
      <c r="T7" s="3">
        <v>0.677121771217712</v>
      </c>
    </row>
    <row r="8" spans="1:20" x14ac:dyDescent="0.15">
      <c r="A8" s="3" t="s">
        <v>37</v>
      </c>
      <c r="B8" s="3">
        <v>688</v>
      </c>
      <c r="C8" s="3">
        <v>0.48299999999999998</v>
      </c>
      <c r="D8" s="3" t="s">
        <v>23</v>
      </c>
      <c r="E8" s="3" t="s">
        <v>24</v>
      </c>
      <c r="F8" s="3" t="s">
        <v>38</v>
      </c>
      <c r="G8" s="3" t="s">
        <v>26</v>
      </c>
      <c r="H8" s="3">
        <v>0.99996700000000005</v>
      </c>
      <c r="I8" s="3">
        <v>9.8671799999999992E-34</v>
      </c>
      <c r="J8" s="3">
        <v>169.43</v>
      </c>
      <c r="K8" s="3" t="s">
        <v>39</v>
      </c>
      <c r="L8" s="3">
        <v>3</v>
      </c>
      <c r="M8" s="3">
        <v>-1.1375999999999999</v>
      </c>
      <c r="N8" s="3">
        <v>2</v>
      </c>
      <c r="O8" s="3">
        <v>1.1677018633540399</v>
      </c>
      <c r="P8" s="3">
        <v>1.55679012345679</v>
      </c>
      <c r="Q8" s="3">
        <v>1.34825327510917</v>
      </c>
      <c r="R8" s="3">
        <v>0.692660550458716</v>
      </c>
      <c r="S8" s="3">
        <v>0.75188679245282997</v>
      </c>
      <c r="T8" s="3">
        <v>0.78252611585944898</v>
      </c>
    </row>
    <row r="9" spans="1:20" x14ac:dyDescent="0.15">
      <c r="A9" s="3" t="s">
        <v>43</v>
      </c>
      <c r="B9" s="3">
        <v>177</v>
      </c>
      <c r="C9" s="3">
        <v>2.1850000000000001</v>
      </c>
      <c r="D9" s="3" t="s">
        <v>44</v>
      </c>
      <c r="E9" s="3" t="s">
        <v>24</v>
      </c>
      <c r="F9" s="3" t="s">
        <v>45</v>
      </c>
      <c r="G9" s="3" t="s">
        <v>26</v>
      </c>
      <c r="H9" s="3">
        <v>1</v>
      </c>
      <c r="I9" s="3">
        <v>3.3762E-6</v>
      </c>
      <c r="J9" s="3">
        <v>135.80000000000001</v>
      </c>
      <c r="K9" s="3" t="s">
        <v>46</v>
      </c>
      <c r="L9" s="3">
        <v>2</v>
      </c>
      <c r="M9" s="3">
        <v>0.37506</v>
      </c>
      <c r="N9" s="3">
        <v>1</v>
      </c>
      <c r="O9" s="3">
        <v>0.66198501872659199</v>
      </c>
      <c r="P9" s="3">
        <v>0.66009389671361496</v>
      </c>
      <c r="Q9" s="3">
        <v>0.56107249255213498</v>
      </c>
      <c r="R9" s="3">
        <v>1.37363834422658</v>
      </c>
      <c r="S9" s="3">
        <v>1.4424307036247299</v>
      </c>
      <c r="T9" s="3">
        <v>1.5096359743040699</v>
      </c>
    </row>
    <row r="10" spans="1:20" x14ac:dyDescent="0.15">
      <c r="A10" s="3" t="s">
        <v>47</v>
      </c>
      <c r="B10" s="3">
        <v>31</v>
      </c>
      <c r="C10" s="3">
        <v>2.6560000000000001</v>
      </c>
      <c r="D10" s="3" t="s">
        <v>44</v>
      </c>
      <c r="E10" s="3" t="s">
        <v>24</v>
      </c>
      <c r="F10" s="3" t="s">
        <v>48</v>
      </c>
      <c r="G10" s="3" t="s">
        <v>26</v>
      </c>
      <c r="H10" s="3">
        <v>0.98533099999999996</v>
      </c>
      <c r="I10" s="3">
        <v>8.1966900000000006E-148</v>
      </c>
      <c r="J10" s="3">
        <v>264.97000000000003</v>
      </c>
      <c r="K10" s="3" t="s">
        <v>49</v>
      </c>
      <c r="L10" s="3">
        <v>4</v>
      </c>
      <c r="M10" s="3">
        <v>3.5688999999999999E-2</v>
      </c>
      <c r="N10" s="3">
        <v>8</v>
      </c>
      <c r="O10" s="3">
        <v>0.716168717047452</v>
      </c>
      <c r="P10" s="3">
        <v>0.67685950413223095</v>
      </c>
      <c r="Q10" s="3">
        <v>0.654608096468562</v>
      </c>
      <c r="R10" s="3">
        <v>0.93370786516853899</v>
      </c>
      <c r="S10" s="3">
        <v>1.7977805178791599</v>
      </c>
      <c r="T10" s="3">
        <v>1.59443099273608</v>
      </c>
    </row>
    <row r="11" spans="1:20" x14ac:dyDescent="0.15">
      <c r="A11" s="3" t="s">
        <v>50</v>
      </c>
      <c r="B11" s="3">
        <v>349</v>
      </c>
      <c r="C11" s="3">
        <v>0.41499999999999998</v>
      </c>
      <c r="D11" s="3" t="s">
        <v>23</v>
      </c>
      <c r="E11" s="3" t="s">
        <v>29</v>
      </c>
      <c r="F11" s="3" t="s">
        <v>51</v>
      </c>
      <c r="G11" s="3" t="s">
        <v>26</v>
      </c>
      <c r="H11" s="3">
        <v>1</v>
      </c>
      <c r="I11" s="3">
        <v>6.9625499999999997E-11</v>
      </c>
      <c r="J11" s="3">
        <v>120.63</v>
      </c>
      <c r="K11" s="3" t="s">
        <v>52</v>
      </c>
      <c r="L11" s="3">
        <v>4</v>
      </c>
      <c r="M11" s="3">
        <v>-0.1076</v>
      </c>
      <c r="N11" s="3">
        <v>50</v>
      </c>
      <c r="O11" s="3">
        <v>1.19278996865204</v>
      </c>
      <c r="P11" s="3">
        <v>1.2747336377473399</v>
      </c>
      <c r="Q11" s="3">
        <v>1.2730769230769201</v>
      </c>
      <c r="R11" s="3">
        <v>0.50069735006973504</v>
      </c>
      <c r="S11" s="3">
        <v>0.528532608695652</v>
      </c>
      <c r="T11" s="3">
        <v>0.47218934911242599</v>
      </c>
    </row>
    <row r="12" spans="1:20" x14ac:dyDescent="0.15">
      <c r="A12" s="3" t="s">
        <v>55</v>
      </c>
      <c r="B12" s="3">
        <v>1579</v>
      </c>
      <c r="C12" s="3">
        <v>0.218</v>
      </c>
      <c r="D12" s="3" t="s">
        <v>23</v>
      </c>
      <c r="E12" s="3" t="s">
        <v>24</v>
      </c>
      <c r="F12" s="3" t="s">
        <v>56</v>
      </c>
      <c r="G12" s="3" t="s">
        <v>26</v>
      </c>
      <c r="H12" s="3">
        <v>0.99810100000000002</v>
      </c>
      <c r="I12" s="3">
        <v>5.3188700000000001E-24</v>
      </c>
      <c r="J12" s="3">
        <v>134.41999999999999</v>
      </c>
      <c r="K12" s="3" t="s">
        <v>57</v>
      </c>
      <c r="L12" s="3">
        <v>4</v>
      </c>
      <c r="M12" s="3">
        <v>0.57433000000000001</v>
      </c>
      <c r="N12" s="3">
        <v>4</v>
      </c>
      <c r="O12" s="3">
        <v>1.5353938185443701</v>
      </c>
      <c r="P12" s="3">
        <v>1.73068893528184</v>
      </c>
      <c r="Q12" s="3">
        <v>1.64480322906155</v>
      </c>
      <c r="R12" s="3">
        <v>0.346899224806202</v>
      </c>
      <c r="S12" s="3">
        <v>0.37756097560975599</v>
      </c>
      <c r="T12" s="3">
        <v>0.411143131604227</v>
      </c>
    </row>
    <row r="13" spans="1:20" x14ac:dyDescent="0.15">
      <c r="A13" s="3" t="s">
        <v>58</v>
      </c>
      <c r="B13" s="3">
        <v>282</v>
      </c>
      <c r="C13" s="3">
        <v>4.7919999999999998</v>
      </c>
      <c r="D13" s="3" t="s">
        <v>44</v>
      </c>
      <c r="E13" s="3" t="s">
        <v>24</v>
      </c>
      <c r="F13" s="3" t="s">
        <v>59</v>
      </c>
      <c r="G13" s="3" t="s">
        <v>26</v>
      </c>
      <c r="H13" s="3">
        <v>1</v>
      </c>
      <c r="I13" s="3">
        <v>4.9214900000000004E-6</v>
      </c>
      <c r="J13" s="3">
        <v>108.72</v>
      </c>
      <c r="K13" s="3" t="s">
        <v>60</v>
      </c>
      <c r="L13" s="3">
        <v>3</v>
      </c>
      <c r="M13" s="3">
        <v>4.2783000000000002E-2</v>
      </c>
      <c r="N13" s="3">
        <v>1</v>
      </c>
      <c r="O13" s="3">
        <v>0.611353711790393</v>
      </c>
      <c r="P13" s="3">
        <v>0.62374371859296496</v>
      </c>
      <c r="Q13" s="3">
        <v>0.65093167701863397</v>
      </c>
      <c r="R13" s="3">
        <v>2.4751381215469599</v>
      </c>
      <c r="S13" s="3">
        <v>2.9886685552407899</v>
      </c>
      <c r="T13" s="3">
        <v>2.6910994764397902</v>
      </c>
    </row>
    <row r="14" spans="1:20" x14ac:dyDescent="0.15">
      <c r="A14" s="3" t="s">
        <v>61</v>
      </c>
      <c r="B14" s="3">
        <v>298</v>
      </c>
      <c r="C14" s="3">
        <v>0.34799999999999998</v>
      </c>
      <c r="D14" s="3" t="s">
        <v>23</v>
      </c>
      <c r="E14" s="3" t="s">
        <v>24</v>
      </c>
      <c r="F14" s="3" t="s">
        <v>62</v>
      </c>
      <c r="G14" s="3" t="s">
        <v>26</v>
      </c>
      <c r="H14" s="3">
        <v>0.90377399999999997</v>
      </c>
      <c r="I14" s="3">
        <v>1.12068E-8</v>
      </c>
      <c r="J14" s="3">
        <v>164.72</v>
      </c>
      <c r="K14" s="3" t="s">
        <v>63</v>
      </c>
      <c r="L14" s="3">
        <v>2</v>
      </c>
      <c r="M14" s="3">
        <v>-1.0643</v>
      </c>
      <c r="N14" s="3">
        <v>1</v>
      </c>
      <c r="O14" s="3">
        <v>1.3644171779141101</v>
      </c>
      <c r="P14" s="3">
        <v>1.8869123252858999</v>
      </c>
      <c r="Q14" s="3">
        <v>1.5478260869565199</v>
      </c>
      <c r="R14" s="3">
        <v>0.6484375</v>
      </c>
      <c r="S14" s="3">
        <v>0.65645695364238399</v>
      </c>
      <c r="T14" s="3">
        <v>0.51205320033250201</v>
      </c>
    </row>
    <row r="15" spans="1:20" x14ac:dyDescent="0.15">
      <c r="A15" s="3" t="s">
        <v>64</v>
      </c>
      <c r="B15" s="3">
        <v>498</v>
      </c>
      <c r="C15" s="3">
        <v>0.45100000000000001</v>
      </c>
      <c r="D15" s="3" t="s">
        <v>23</v>
      </c>
      <c r="E15" s="3" t="s">
        <v>24</v>
      </c>
      <c r="F15" s="3" t="s">
        <v>65</v>
      </c>
      <c r="G15" s="3" t="s">
        <v>26</v>
      </c>
      <c r="H15" s="3">
        <v>1</v>
      </c>
      <c r="I15" s="3">
        <v>1.7572600000000001E-3</v>
      </c>
      <c r="J15" s="3">
        <v>82.287000000000006</v>
      </c>
      <c r="K15" s="3" t="s">
        <v>66</v>
      </c>
      <c r="L15" s="3">
        <v>3</v>
      </c>
      <c r="M15" s="3">
        <v>-0.19936999999999999</v>
      </c>
      <c r="N15" s="3">
        <v>1</v>
      </c>
      <c r="O15" s="3">
        <v>1.7699248120300799</v>
      </c>
      <c r="P15" s="3">
        <v>1.4006928406466499</v>
      </c>
      <c r="Q15" s="3">
        <v>1.5377358490566</v>
      </c>
      <c r="R15" s="3">
        <v>0.77365853658536599</v>
      </c>
      <c r="S15" s="3">
        <v>0.63113496932515301</v>
      </c>
      <c r="T15" s="3">
        <v>0.608416547788873</v>
      </c>
    </row>
    <row r="16" spans="1:20" x14ac:dyDescent="0.15">
      <c r="A16" s="3" t="s">
        <v>74</v>
      </c>
      <c r="B16" s="3">
        <v>625</v>
      </c>
      <c r="C16" s="3">
        <v>0.36299999999999999</v>
      </c>
      <c r="D16" s="3" t="s">
        <v>23</v>
      </c>
      <c r="E16" s="3" t="s">
        <v>24</v>
      </c>
      <c r="F16" s="3" t="s">
        <v>75</v>
      </c>
      <c r="G16" s="3" t="s">
        <v>26</v>
      </c>
      <c r="H16" s="3">
        <v>0.96251600000000004</v>
      </c>
      <c r="I16" s="3">
        <v>3.1700200000000001E-10</v>
      </c>
      <c r="J16" s="3">
        <v>130.27000000000001</v>
      </c>
      <c r="K16" s="3" t="s">
        <v>76</v>
      </c>
      <c r="L16" s="3">
        <v>3</v>
      </c>
      <c r="M16" s="3">
        <v>0.35060000000000002</v>
      </c>
      <c r="N16" s="3">
        <v>3</v>
      </c>
      <c r="O16" s="3">
        <v>1.1710421638822599</v>
      </c>
      <c r="P16" s="3">
        <v>1.3844262295081999</v>
      </c>
      <c r="Q16" s="3">
        <v>1.2747603833865799</v>
      </c>
      <c r="R16" s="3">
        <v>0.53601108033240996</v>
      </c>
      <c r="S16" s="3">
        <v>0.50316856780735097</v>
      </c>
      <c r="T16" s="3">
        <v>0.60634081902245696</v>
      </c>
    </row>
    <row r="17" spans="1:20" x14ac:dyDescent="0.15">
      <c r="A17" s="3" t="s">
        <v>74</v>
      </c>
      <c r="B17" s="3">
        <v>621</v>
      </c>
      <c r="C17" s="3">
        <v>0.36299999999999999</v>
      </c>
      <c r="D17" s="3" t="s">
        <v>23</v>
      </c>
      <c r="E17" s="3" t="s">
        <v>24</v>
      </c>
      <c r="F17" s="3" t="s">
        <v>75</v>
      </c>
      <c r="G17" s="3" t="s">
        <v>26</v>
      </c>
      <c r="H17" s="3">
        <v>0.97732300000000005</v>
      </c>
      <c r="I17" s="3">
        <v>3.1700200000000001E-10</v>
      </c>
      <c r="J17" s="3">
        <v>130.27000000000001</v>
      </c>
      <c r="K17" s="3" t="s">
        <v>76</v>
      </c>
      <c r="L17" s="3">
        <v>3</v>
      </c>
      <c r="M17" s="3">
        <v>0.35060000000000002</v>
      </c>
      <c r="N17" s="3">
        <v>2</v>
      </c>
      <c r="O17" s="3">
        <v>1.1710421638822599</v>
      </c>
      <c r="P17" s="3">
        <v>1.3844262295081999</v>
      </c>
      <c r="Q17" s="3">
        <v>1.2747603833865799</v>
      </c>
      <c r="R17" s="3">
        <v>0.53601108033240996</v>
      </c>
      <c r="S17" s="3">
        <v>0.50316856780735097</v>
      </c>
      <c r="T17" s="3">
        <v>0.60634081902245696</v>
      </c>
    </row>
    <row r="18" spans="1:20" x14ac:dyDescent="0.15">
      <c r="A18" s="3" t="s">
        <v>82</v>
      </c>
      <c r="B18" s="3">
        <v>60</v>
      </c>
      <c r="C18" s="3">
        <v>0.318</v>
      </c>
      <c r="D18" s="3" t="s">
        <v>23</v>
      </c>
      <c r="E18" s="3" t="s">
        <v>24</v>
      </c>
      <c r="F18" s="3" t="s">
        <v>83</v>
      </c>
      <c r="G18" s="3" t="s">
        <v>26</v>
      </c>
      <c r="H18" s="3">
        <v>1</v>
      </c>
      <c r="I18" s="3">
        <v>1.6693400000000001E-3</v>
      </c>
      <c r="J18" s="3">
        <v>83.998000000000005</v>
      </c>
      <c r="K18" s="3" t="s">
        <v>84</v>
      </c>
      <c r="L18" s="3">
        <v>2</v>
      </c>
      <c r="M18" s="3">
        <v>2.4773E-2</v>
      </c>
      <c r="N18" s="3">
        <v>2</v>
      </c>
      <c r="O18" s="3">
        <v>1.5549999999999999</v>
      </c>
      <c r="P18" s="3">
        <v>1.7320754716981099</v>
      </c>
      <c r="Q18" s="3">
        <v>1.5939759036144601</v>
      </c>
      <c r="R18" s="3">
        <v>0.51315789473684204</v>
      </c>
      <c r="S18" s="3">
        <v>0.54995871180842304</v>
      </c>
      <c r="T18" s="3">
        <v>0.63674147963424799</v>
      </c>
    </row>
    <row r="19" spans="1:20" x14ac:dyDescent="0.15">
      <c r="A19" s="3" t="s">
        <v>85</v>
      </c>
      <c r="B19" s="3">
        <v>230</v>
      </c>
      <c r="C19" s="3">
        <v>2.5670000000000002</v>
      </c>
      <c r="D19" s="3" t="s">
        <v>44</v>
      </c>
      <c r="E19" s="3" t="s">
        <v>24</v>
      </c>
      <c r="F19" s="3" t="s">
        <v>86</v>
      </c>
      <c r="G19" s="3" t="s">
        <v>26</v>
      </c>
      <c r="H19" s="3">
        <v>0.99984399999999996</v>
      </c>
      <c r="I19" s="3">
        <v>2.35573E-17</v>
      </c>
      <c r="J19" s="3">
        <v>95.652000000000001</v>
      </c>
      <c r="K19" s="3" t="s">
        <v>87</v>
      </c>
      <c r="L19" s="3">
        <v>3</v>
      </c>
      <c r="M19" s="3">
        <v>-0.19953000000000001</v>
      </c>
      <c r="N19" s="3">
        <v>1</v>
      </c>
      <c r="O19" s="3">
        <v>0.65122156697556899</v>
      </c>
      <c r="P19" s="3">
        <v>0.65652173913043499</v>
      </c>
      <c r="Q19" s="3">
        <v>0.61053540587219302</v>
      </c>
      <c r="R19" s="3">
        <v>1.2757009345794399</v>
      </c>
      <c r="S19" s="3">
        <v>1.68509615384615</v>
      </c>
      <c r="T19" s="3">
        <v>1.5239808153477199</v>
      </c>
    </row>
    <row r="20" spans="1:20" x14ac:dyDescent="0.15">
      <c r="A20" s="3" t="s">
        <v>88</v>
      </c>
      <c r="B20" s="3">
        <v>144</v>
      </c>
      <c r="C20" s="3">
        <v>0.48699999999999999</v>
      </c>
      <c r="D20" s="3" t="s">
        <v>23</v>
      </c>
      <c r="E20" s="3" t="s">
        <v>24</v>
      </c>
      <c r="F20" s="3" t="s">
        <v>89</v>
      </c>
      <c r="G20" s="3" t="s">
        <v>26</v>
      </c>
      <c r="H20" s="3">
        <v>0.99009499999999995</v>
      </c>
      <c r="I20" s="3">
        <v>6.8732600000000005E-7</v>
      </c>
      <c r="J20" s="3">
        <v>122.64</v>
      </c>
      <c r="K20" s="3" t="s">
        <v>90</v>
      </c>
      <c r="L20" s="3">
        <v>2</v>
      </c>
      <c r="M20" s="3">
        <v>0.43456</v>
      </c>
      <c r="N20" s="3">
        <v>2</v>
      </c>
      <c r="O20" s="3">
        <v>1.32366071428571</v>
      </c>
      <c r="P20" s="3">
        <v>1.48098434004474</v>
      </c>
      <c r="Q20" s="3">
        <v>1.3793490460157101</v>
      </c>
      <c r="R20" s="3">
        <v>0.644083107497742</v>
      </c>
      <c r="S20" s="3">
        <v>0.72165898617511504</v>
      </c>
      <c r="T20" s="3">
        <v>0.686995515695067</v>
      </c>
    </row>
    <row r="21" spans="1:20" x14ac:dyDescent="0.15">
      <c r="A21" s="3" t="s">
        <v>88</v>
      </c>
      <c r="B21" s="3">
        <v>260</v>
      </c>
      <c r="C21" s="3">
        <v>2.0310000000000001</v>
      </c>
      <c r="D21" s="3" t="s">
        <v>44</v>
      </c>
      <c r="E21" s="3" t="s">
        <v>24</v>
      </c>
      <c r="F21" s="3" t="s">
        <v>89</v>
      </c>
      <c r="G21" s="3" t="s">
        <v>26</v>
      </c>
      <c r="H21" s="3">
        <v>0.88435699999999995</v>
      </c>
      <c r="I21" s="3">
        <v>8.7626300000000003E-25</v>
      </c>
      <c r="J21" s="3">
        <v>141.78</v>
      </c>
      <c r="K21" s="3" t="s">
        <v>91</v>
      </c>
      <c r="L21" s="3">
        <v>4</v>
      </c>
      <c r="M21" s="3">
        <v>5.0452999999999998E-2</v>
      </c>
      <c r="N21" s="3">
        <v>4</v>
      </c>
      <c r="O21" s="3">
        <v>0.7109375</v>
      </c>
      <c r="P21" s="3">
        <v>0.65883668903803105</v>
      </c>
      <c r="Q21" s="3">
        <v>0.65207631874298499</v>
      </c>
      <c r="R21" s="3">
        <v>1.1833785004516699</v>
      </c>
      <c r="S21" s="3">
        <v>1.33824884792627</v>
      </c>
      <c r="T21" s="3">
        <v>1.2834080717488801</v>
      </c>
    </row>
    <row r="22" spans="1:20" x14ac:dyDescent="0.15">
      <c r="A22" s="3" t="s">
        <v>92</v>
      </c>
      <c r="B22" s="3">
        <v>321</v>
      </c>
      <c r="C22" s="3">
        <v>2.1230000000000002</v>
      </c>
      <c r="D22" s="3" t="s">
        <v>44</v>
      </c>
      <c r="E22" s="3" t="s">
        <v>24</v>
      </c>
      <c r="F22" s="3" t="s">
        <v>93</v>
      </c>
      <c r="G22" s="3" t="s">
        <v>26</v>
      </c>
      <c r="H22" s="3">
        <v>1</v>
      </c>
      <c r="I22" s="3">
        <v>3.0277100000000001E-9</v>
      </c>
      <c r="J22" s="3">
        <v>118.21</v>
      </c>
      <c r="K22" s="3" t="s">
        <v>94</v>
      </c>
      <c r="L22" s="3">
        <v>3</v>
      </c>
      <c r="M22" s="3">
        <v>-0.47322999999999998</v>
      </c>
      <c r="N22" s="3">
        <v>2</v>
      </c>
      <c r="O22" s="3">
        <v>0.68535262206148295</v>
      </c>
      <c r="P22" s="3">
        <v>0.69150779896013903</v>
      </c>
      <c r="Q22" s="3">
        <v>0.73886986301369895</v>
      </c>
      <c r="R22" s="3">
        <v>1.2862453531598499</v>
      </c>
      <c r="S22" s="3">
        <v>1.46818727490996</v>
      </c>
      <c r="T22" s="3">
        <v>1.4920814479638</v>
      </c>
    </row>
    <row r="23" spans="1:20" x14ac:dyDescent="0.15">
      <c r="A23" s="3" t="s">
        <v>95</v>
      </c>
      <c r="B23" s="3">
        <v>161</v>
      </c>
      <c r="C23" s="3">
        <v>0.42299999999999999</v>
      </c>
      <c r="D23" s="3" t="s">
        <v>23</v>
      </c>
      <c r="E23" s="3" t="s">
        <v>24</v>
      </c>
      <c r="F23" s="3" t="s">
        <v>96</v>
      </c>
      <c r="G23" s="3" t="s">
        <v>26</v>
      </c>
      <c r="H23" s="3">
        <v>0.99950300000000003</v>
      </c>
      <c r="I23" s="3">
        <v>3.2079600000000002E-15</v>
      </c>
      <c r="J23" s="3">
        <v>130.27000000000001</v>
      </c>
      <c r="K23" s="3" t="s">
        <v>97</v>
      </c>
      <c r="L23" s="3">
        <v>3</v>
      </c>
      <c r="M23" s="3">
        <v>0.20979</v>
      </c>
      <c r="N23" s="3">
        <v>1</v>
      </c>
      <c r="O23" s="3">
        <v>1.4772967265047501</v>
      </c>
      <c r="P23" s="3">
        <v>1.3863863863863899</v>
      </c>
      <c r="Q23" s="3">
        <v>1.3785644051130801</v>
      </c>
      <c r="R23" s="3">
        <v>0.54455445544554504</v>
      </c>
      <c r="S23" s="3">
        <v>0.58624031007751898</v>
      </c>
      <c r="T23" s="3">
        <v>0.65802592223330003</v>
      </c>
    </row>
    <row r="24" spans="1:20" x14ac:dyDescent="0.15">
      <c r="A24" s="3" t="s">
        <v>98</v>
      </c>
      <c r="B24" s="3">
        <v>212</v>
      </c>
      <c r="C24" s="3">
        <v>0.32100000000000001</v>
      </c>
      <c r="D24" s="3" t="s">
        <v>23</v>
      </c>
      <c r="E24" s="3" t="s">
        <v>24</v>
      </c>
      <c r="F24" s="3" t="s">
        <v>99</v>
      </c>
      <c r="G24" s="3" t="s">
        <v>26</v>
      </c>
      <c r="H24" s="3">
        <v>0.82583300000000004</v>
      </c>
      <c r="I24" s="3">
        <v>1.8443000000000001E-28</v>
      </c>
      <c r="J24" s="3">
        <v>117.04</v>
      </c>
      <c r="K24" s="3" t="s">
        <v>100</v>
      </c>
      <c r="L24" s="3">
        <v>3</v>
      </c>
      <c r="M24" s="3">
        <v>-7.5579999999999994E-2</v>
      </c>
      <c r="N24" s="3">
        <v>1</v>
      </c>
      <c r="O24" s="3">
        <v>1.26296633303003</v>
      </c>
      <c r="P24" s="3">
        <v>1.6917148362235099</v>
      </c>
      <c r="Q24" s="3">
        <v>1.4001831501831501</v>
      </c>
      <c r="R24" s="3">
        <v>0.39851222104144501</v>
      </c>
      <c r="S24" s="3">
        <v>0.54289071680376</v>
      </c>
      <c r="T24" s="3">
        <v>0.49393939393939401</v>
      </c>
    </row>
    <row r="25" spans="1:20" x14ac:dyDescent="0.15">
      <c r="A25" s="3" t="s">
        <v>98</v>
      </c>
      <c r="B25" s="3">
        <v>293</v>
      </c>
      <c r="C25" s="3">
        <v>2.0529999999999999</v>
      </c>
      <c r="D25" s="3" t="s">
        <v>44</v>
      </c>
      <c r="E25" s="3" t="s">
        <v>24</v>
      </c>
      <c r="F25" s="3" t="s">
        <v>99</v>
      </c>
      <c r="G25" s="3" t="s">
        <v>26</v>
      </c>
      <c r="H25" s="3">
        <v>0.99730799999999997</v>
      </c>
      <c r="I25" s="3">
        <v>2.0422399999999999E-6</v>
      </c>
      <c r="J25" s="3">
        <v>102.87</v>
      </c>
      <c r="K25" s="3" t="s">
        <v>102</v>
      </c>
      <c r="L25" s="3">
        <v>3</v>
      </c>
      <c r="M25" s="3">
        <v>-0.33276</v>
      </c>
      <c r="N25" s="3">
        <v>2</v>
      </c>
      <c r="O25" s="3">
        <v>0.66515013648771604</v>
      </c>
      <c r="P25" s="3">
        <v>0.720616570327553</v>
      </c>
      <c r="Q25" s="3">
        <v>0.67216117216117199</v>
      </c>
      <c r="R25" s="3">
        <v>1.2614240170031901</v>
      </c>
      <c r="S25" s="3">
        <v>1.4794359576968299</v>
      </c>
      <c r="T25" s="3">
        <v>1.35353535353535</v>
      </c>
    </row>
    <row r="26" spans="1:20" x14ac:dyDescent="0.15">
      <c r="A26" s="3" t="s">
        <v>103</v>
      </c>
      <c r="B26" s="3">
        <v>583</v>
      </c>
      <c r="C26" s="3">
        <v>0.47199999999999998</v>
      </c>
      <c r="D26" s="3" t="s">
        <v>23</v>
      </c>
      <c r="E26" s="3" t="s">
        <v>24</v>
      </c>
      <c r="F26" s="3" t="s">
        <v>104</v>
      </c>
      <c r="G26" s="3" t="s">
        <v>26</v>
      </c>
      <c r="H26" s="3">
        <v>1</v>
      </c>
      <c r="I26" s="3">
        <v>8.1626799999999996E-35</v>
      </c>
      <c r="J26" s="3">
        <v>175.56</v>
      </c>
      <c r="K26" s="3" t="s">
        <v>105</v>
      </c>
      <c r="L26" s="3">
        <v>3</v>
      </c>
      <c r="M26" s="3">
        <v>-0.49761</v>
      </c>
      <c r="N26" s="3">
        <v>7</v>
      </c>
      <c r="O26" s="3">
        <v>1.2273550724637701</v>
      </c>
      <c r="P26" s="3">
        <v>1.3622540250447199</v>
      </c>
      <c r="Q26" s="3">
        <v>1.2841918294849</v>
      </c>
      <c r="R26" s="3">
        <v>0.54171066525871203</v>
      </c>
      <c r="S26" s="3">
        <v>0.64244521337946903</v>
      </c>
      <c r="T26" s="3">
        <v>0.71378091872791505</v>
      </c>
    </row>
    <row r="27" spans="1:20" x14ac:dyDescent="0.15">
      <c r="A27" s="3" t="s">
        <v>106</v>
      </c>
      <c r="B27" s="3">
        <v>182</v>
      </c>
      <c r="C27" s="3">
        <v>0.42799999999999999</v>
      </c>
      <c r="D27" s="3" t="s">
        <v>23</v>
      </c>
      <c r="E27" s="3" t="s">
        <v>24</v>
      </c>
      <c r="F27" s="3" t="s">
        <v>107</v>
      </c>
      <c r="G27" s="3" t="s">
        <v>26</v>
      </c>
      <c r="H27" s="3">
        <v>1</v>
      </c>
      <c r="I27" s="3">
        <v>1.45755E-62</v>
      </c>
      <c r="J27" s="3">
        <v>174.98</v>
      </c>
      <c r="K27" s="3" t="s">
        <v>108</v>
      </c>
      <c r="L27" s="3">
        <v>4</v>
      </c>
      <c r="M27" s="3">
        <v>-0.13131999999999999</v>
      </c>
      <c r="N27" s="3">
        <v>8</v>
      </c>
      <c r="O27" s="3">
        <v>1.23661485319516</v>
      </c>
      <c r="P27" s="3">
        <v>1.36869118905047</v>
      </c>
      <c r="Q27" s="3">
        <v>1.43372407574391</v>
      </c>
      <c r="R27" s="3">
        <v>0.44097995545656998</v>
      </c>
      <c r="S27" s="3">
        <v>0.58571428571428596</v>
      </c>
      <c r="T27" s="3">
        <v>0.569105691056911</v>
      </c>
    </row>
    <row r="28" spans="1:20" x14ac:dyDescent="0.15">
      <c r="A28" s="3" t="s">
        <v>106</v>
      </c>
      <c r="B28" s="3">
        <v>164</v>
      </c>
      <c r="C28" s="3">
        <v>0.44</v>
      </c>
      <c r="D28" s="3" t="s">
        <v>23</v>
      </c>
      <c r="E28" s="3" t="s">
        <v>24</v>
      </c>
      <c r="F28" s="3" t="s">
        <v>107</v>
      </c>
      <c r="G28" s="3" t="s">
        <v>26</v>
      </c>
      <c r="H28" s="3">
        <v>0.99976699999999996</v>
      </c>
      <c r="I28" s="3">
        <v>2.0098E-3</v>
      </c>
      <c r="J28" s="3">
        <v>96.341999999999999</v>
      </c>
      <c r="K28" s="3" t="s">
        <v>110</v>
      </c>
      <c r="L28" s="3">
        <v>2</v>
      </c>
      <c r="M28" s="3">
        <v>-0.13880999999999999</v>
      </c>
      <c r="N28" s="3">
        <v>3</v>
      </c>
      <c r="O28" s="3">
        <v>1.22020725388601</v>
      </c>
      <c r="P28" s="3">
        <v>1.3473053892215601</v>
      </c>
      <c r="Q28" s="3">
        <v>1.3291253381424699</v>
      </c>
      <c r="R28" s="3">
        <v>0.53118040089086904</v>
      </c>
      <c r="S28" s="3">
        <v>0.59285714285714297</v>
      </c>
      <c r="T28" s="3">
        <v>0.65272938443670203</v>
      </c>
    </row>
    <row r="29" spans="1:20" x14ac:dyDescent="0.15">
      <c r="A29" s="3" t="s">
        <v>114</v>
      </c>
      <c r="B29" s="3">
        <v>153</v>
      </c>
      <c r="C29" s="3">
        <v>0.36199999999999999</v>
      </c>
      <c r="D29" s="3" t="s">
        <v>23</v>
      </c>
      <c r="E29" s="3" t="s">
        <v>24</v>
      </c>
      <c r="F29" s="3" t="s">
        <v>115</v>
      </c>
      <c r="G29" s="3" t="s">
        <v>26</v>
      </c>
      <c r="H29" s="3">
        <v>0.99999199999999999</v>
      </c>
      <c r="I29" s="3">
        <v>1.0871199999999999E-2</v>
      </c>
      <c r="J29" s="3">
        <v>76.679000000000002</v>
      </c>
      <c r="K29" s="3" t="s">
        <v>116</v>
      </c>
      <c r="L29" s="3">
        <v>2</v>
      </c>
      <c r="M29" s="3">
        <v>7.5475E-2</v>
      </c>
      <c r="N29" s="3">
        <v>1</v>
      </c>
      <c r="O29" s="3">
        <v>1.5884279475982499</v>
      </c>
      <c r="P29" s="3">
        <v>1.4929270946681199</v>
      </c>
      <c r="Q29" s="3">
        <v>1.69325842696629</v>
      </c>
      <c r="R29" s="3">
        <v>0.45600000000000002</v>
      </c>
      <c r="S29" s="3">
        <v>0.54009216589861797</v>
      </c>
      <c r="T29" s="3">
        <v>0.53649289099526098</v>
      </c>
    </row>
    <row r="30" spans="1:20" x14ac:dyDescent="0.15">
      <c r="A30" s="3" t="s">
        <v>117</v>
      </c>
      <c r="B30" s="3">
        <v>328</v>
      </c>
      <c r="C30" s="3">
        <v>0.45300000000000001</v>
      </c>
      <c r="D30" s="3" t="s">
        <v>23</v>
      </c>
      <c r="E30" s="3" t="s">
        <v>29</v>
      </c>
      <c r="F30" s="3" t="s">
        <v>118</v>
      </c>
      <c r="G30" s="3" t="s">
        <v>26</v>
      </c>
      <c r="H30" s="3">
        <v>0.98207999999999995</v>
      </c>
      <c r="I30" s="3">
        <v>4.5033700000000004E-6</v>
      </c>
      <c r="J30" s="3">
        <v>139.78</v>
      </c>
      <c r="K30" s="3" t="s">
        <v>119</v>
      </c>
      <c r="L30" s="3">
        <v>2</v>
      </c>
      <c r="M30" s="3">
        <v>-0.71372999999999998</v>
      </c>
      <c r="N30" s="3">
        <v>1</v>
      </c>
      <c r="O30" s="3">
        <v>1.2570048309178701</v>
      </c>
      <c r="P30" s="3">
        <v>1.43713733075435</v>
      </c>
      <c r="Q30" s="3">
        <v>1.3405088062622299</v>
      </c>
      <c r="R30" s="3">
        <v>0.56613226452905796</v>
      </c>
      <c r="S30" s="3">
        <v>0.65096359743040699</v>
      </c>
      <c r="T30" s="3">
        <v>0.68756423432682401</v>
      </c>
    </row>
    <row r="31" spans="1:20" x14ac:dyDescent="0.15">
      <c r="A31" s="3" t="s">
        <v>123</v>
      </c>
      <c r="B31" s="3">
        <v>146</v>
      </c>
      <c r="C31" s="3">
        <v>2.52</v>
      </c>
      <c r="D31" s="3" t="s">
        <v>44</v>
      </c>
      <c r="E31" s="3" t="s">
        <v>24</v>
      </c>
      <c r="F31" s="3" t="s">
        <v>124</v>
      </c>
      <c r="G31" s="3" t="s">
        <v>26</v>
      </c>
      <c r="H31" s="3">
        <v>1</v>
      </c>
      <c r="I31" s="3">
        <v>1.12072E-2</v>
      </c>
      <c r="J31" s="3">
        <v>50.088000000000001</v>
      </c>
      <c r="K31" s="3" t="s">
        <v>125</v>
      </c>
      <c r="L31" s="3">
        <v>3</v>
      </c>
      <c r="M31" s="3">
        <v>1.1036999999999999</v>
      </c>
      <c r="N31" s="3">
        <v>1</v>
      </c>
      <c r="O31" s="3">
        <v>0.76670441676104195</v>
      </c>
      <c r="P31" s="3">
        <v>0.86865671641790998</v>
      </c>
      <c r="Q31" s="3">
        <v>0.86376811594202896</v>
      </c>
      <c r="R31" s="3">
        <v>1.9358108108108101</v>
      </c>
      <c r="S31" s="3">
        <v>2.1893939393939399</v>
      </c>
      <c r="T31" s="3">
        <v>1.87713310580205</v>
      </c>
    </row>
    <row r="32" spans="1:20" x14ac:dyDescent="0.15">
      <c r="A32" s="3" t="s">
        <v>129</v>
      </c>
      <c r="B32" s="3">
        <v>872</v>
      </c>
      <c r="C32" s="3">
        <v>2.4239999999999999</v>
      </c>
      <c r="D32" s="3" t="s">
        <v>44</v>
      </c>
      <c r="E32" s="3" t="s">
        <v>24</v>
      </c>
      <c r="F32" s="3" t="s">
        <v>130</v>
      </c>
      <c r="G32" s="3" t="s">
        <v>26</v>
      </c>
      <c r="H32" s="3">
        <v>0.77242299999999997</v>
      </c>
      <c r="I32" s="3">
        <v>5.2434600000000001E-5</v>
      </c>
      <c r="J32" s="3">
        <v>65.183999999999997</v>
      </c>
      <c r="K32" s="3" t="s">
        <v>131</v>
      </c>
      <c r="L32" s="3">
        <v>4</v>
      </c>
      <c r="M32" s="3">
        <v>0.65744999999999998</v>
      </c>
      <c r="N32" s="3">
        <v>1</v>
      </c>
      <c r="O32" s="3">
        <v>0.77605633802816898</v>
      </c>
      <c r="P32" s="3">
        <v>0.71784232365145195</v>
      </c>
      <c r="Q32" s="3">
        <v>0.689393939393939</v>
      </c>
      <c r="R32" s="3">
        <v>1.5909909909909901</v>
      </c>
      <c r="S32" s="3">
        <v>1.73985239852399</v>
      </c>
      <c r="T32" s="3">
        <v>1.8137082601054499</v>
      </c>
    </row>
    <row r="33" spans="1:20" x14ac:dyDescent="0.15">
      <c r="A33" s="3" t="s">
        <v>132</v>
      </c>
      <c r="B33" s="3">
        <v>233</v>
      </c>
      <c r="C33" s="3">
        <v>0.49</v>
      </c>
      <c r="D33" s="3" t="s">
        <v>23</v>
      </c>
      <c r="E33" s="3" t="s">
        <v>29</v>
      </c>
      <c r="F33" s="3" t="s">
        <v>133</v>
      </c>
      <c r="G33" s="3" t="s">
        <v>26</v>
      </c>
      <c r="H33" s="3">
        <v>0.85022600000000004</v>
      </c>
      <c r="I33" s="3">
        <v>1.8995800000000001E-7</v>
      </c>
      <c r="J33" s="3">
        <v>147.63</v>
      </c>
      <c r="K33" s="3" t="s">
        <v>134</v>
      </c>
      <c r="L33" s="3">
        <v>2</v>
      </c>
      <c r="M33" s="3">
        <v>-0.34719</v>
      </c>
      <c r="N33" s="3">
        <v>3</v>
      </c>
      <c r="O33" s="3">
        <v>1.26336633663366</v>
      </c>
      <c r="P33" s="3">
        <v>1.3138347260909899</v>
      </c>
      <c r="Q33" s="3">
        <v>1.3522072936660301</v>
      </c>
      <c r="R33" s="3">
        <v>0.64947368421052598</v>
      </c>
      <c r="S33" s="3">
        <v>0.64339419978517698</v>
      </c>
      <c r="T33" s="3">
        <v>0.77993158494868897</v>
      </c>
    </row>
    <row r="34" spans="1:20" x14ac:dyDescent="0.15">
      <c r="A34" s="3" t="s">
        <v>138</v>
      </c>
      <c r="B34" s="3">
        <v>96</v>
      </c>
      <c r="C34" s="3">
        <v>2.09</v>
      </c>
      <c r="D34" s="3" t="s">
        <v>44</v>
      </c>
      <c r="E34" s="3" t="s">
        <v>24</v>
      </c>
      <c r="F34" s="3" t="s">
        <v>139</v>
      </c>
      <c r="G34" s="3" t="s">
        <v>26</v>
      </c>
      <c r="H34" s="3">
        <v>0.97290200000000004</v>
      </c>
      <c r="I34" s="3">
        <v>2.5988000000000001E-3</v>
      </c>
      <c r="J34" s="3">
        <v>44.997999999999998</v>
      </c>
      <c r="K34" s="3" t="s">
        <v>140</v>
      </c>
      <c r="L34" s="3">
        <v>2</v>
      </c>
      <c r="M34" s="3">
        <v>0.91832000000000003</v>
      </c>
      <c r="N34" s="3">
        <v>1</v>
      </c>
      <c r="O34" s="3">
        <v>0.88193343898573695</v>
      </c>
      <c r="P34" s="3">
        <v>0.750741839762611</v>
      </c>
      <c r="Q34" s="3">
        <v>0.93627867459643199</v>
      </c>
      <c r="R34" s="3">
        <v>1.54898648648649</v>
      </c>
      <c r="S34" s="3">
        <v>1.5691768826620001</v>
      </c>
      <c r="T34" s="3">
        <v>1.5229793977813</v>
      </c>
    </row>
    <row r="35" spans="1:20" x14ac:dyDescent="0.15">
      <c r="A35" s="3" t="s">
        <v>150</v>
      </c>
      <c r="B35" s="3">
        <v>308</v>
      </c>
      <c r="C35" s="3">
        <v>0.20699999999999999</v>
      </c>
      <c r="D35" s="3" t="s">
        <v>23</v>
      </c>
      <c r="E35" s="3" t="s">
        <v>24</v>
      </c>
      <c r="F35" s="3" t="s">
        <v>151</v>
      </c>
      <c r="G35" s="3" t="s">
        <v>26</v>
      </c>
      <c r="H35" s="3">
        <v>0.99998600000000004</v>
      </c>
      <c r="I35" s="3">
        <v>2.8916200000000001E-3</v>
      </c>
      <c r="J35" s="3">
        <v>59.709000000000003</v>
      </c>
      <c r="K35" s="3" t="s">
        <v>152</v>
      </c>
      <c r="L35" s="3">
        <v>3</v>
      </c>
      <c r="M35" s="3">
        <v>0.24787000000000001</v>
      </c>
      <c r="N35" s="3">
        <v>1</v>
      </c>
      <c r="O35" s="3">
        <v>1.5101626016260199</v>
      </c>
      <c r="P35" s="3">
        <v>1.8310880829015499</v>
      </c>
      <c r="Q35" s="3">
        <v>1.63782696177062</v>
      </c>
      <c r="R35" s="3">
        <v>0.288337924701561</v>
      </c>
      <c r="S35" s="3">
        <v>0.37934458788480602</v>
      </c>
      <c r="T35" s="3">
        <v>0.41130604288499001</v>
      </c>
    </row>
    <row r="36" spans="1:20" x14ac:dyDescent="0.15">
      <c r="A36" s="3" t="s">
        <v>153</v>
      </c>
      <c r="B36" s="3">
        <v>30</v>
      </c>
      <c r="C36" s="3">
        <v>0.47699999999999998</v>
      </c>
      <c r="D36" s="3" t="s">
        <v>23</v>
      </c>
      <c r="E36" s="3" t="s">
        <v>24</v>
      </c>
      <c r="F36" s="3" t="s">
        <v>154</v>
      </c>
      <c r="G36" s="3" t="s">
        <v>26</v>
      </c>
      <c r="H36" s="3">
        <v>0.937253</v>
      </c>
      <c r="I36" s="3">
        <v>5.7671600000000002E-27</v>
      </c>
      <c r="J36" s="3">
        <v>107.71</v>
      </c>
      <c r="K36" s="3" t="s">
        <v>155</v>
      </c>
      <c r="L36" s="3">
        <v>4</v>
      </c>
      <c r="M36" s="3">
        <v>-0.51727000000000001</v>
      </c>
      <c r="N36" s="3">
        <v>2</v>
      </c>
      <c r="O36" s="3">
        <v>1.0723684210526301</v>
      </c>
      <c r="P36" s="3">
        <v>1.30239520958084</v>
      </c>
      <c r="Q36" s="3">
        <v>1.1557195571955701</v>
      </c>
      <c r="R36" s="3">
        <v>0.60815047021943602</v>
      </c>
      <c r="S36" s="3">
        <v>0.621165644171779</v>
      </c>
      <c r="T36" s="3">
        <v>0.67918622848200305</v>
      </c>
    </row>
    <row r="37" spans="1:20" x14ac:dyDescent="0.15">
      <c r="A37" s="3" t="s">
        <v>163</v>
      </c>
      <c r="B37" s="3">
        <v>280</v>
      </c>
      <c r="C37" s="3">
        <v>0.42399999999999999</v>
      </c>
      <c r="D37" s="3" t="s">
        <v>23</v>
      </c>
      <c r="E37" s="3" t="s">
        <v>24</v>
      </c>
      <c r="F37" s="3" t="s">
        <v>164</v>
      </c>
      <c r="G37" s="3" t="s">
        <v>26</v>
      </c>
      <c r="H37" s="3">
        <v>1</v>
      </c>
      <c r="I37" s="3">
        <v>1.0439799999999999E-3</v>
      </c>
      <c r="J37" s="3">
        <v>69.92</v>
      </c>
      <c r="K37" s="3" t="s">
        <v>165</v>
      </c>
      <c r="L37" s="3">
        <v>2</v>
      </c>
      <c r="M37" s="3">
        <v>-0.66910000000000003</v>
      </c>
      <c r="N37" s="3">
        <v>4</v>
      </c>
      <c r="O37" s="3">
        <v>1.3351302785265</v>
      </c>
      <c r="P37" s="3">
        <v>1.3297777777777799</v>
      </c>
      <c r="Q37" s="3">
        <v>1.4077490774907699</v>
      </c>
      <c r="R37" s="3">
        <v>0.46464646464646497</v>
      </c>
      <c r="S37" s="3">
        <v>0.56427758816837303</v>
      </c>
      <c r="T37" s="3">
        <v>0.63497267759562803</v>
      </c>
    </row>
    <row r="38" spans="1:20" x14ac:dyDescent="0.15">
      <c r="A38" s="3" t="s">
        <v>163</v>
      </c>
      <c r="B38" s="3">
        <v>283</v>
      </c>
      <c r="C38" s="3">
        <v>0.42399999999999999</v>
      </c>
      <c r="D38" s="3" t="s">
        <v>23</v>
      </c>
      <c r="E38" s="3" t="s">
        <v>24</v>
      </c>
      <c r="F38" s="3" t="s">
        <v>164</v>
      </c>
      <c r="G38" s="3" t="s">
        <v>26</v>
      </c>
      <c r="H38" s="3">
        <v>1</v>
      </c>
      <c r="I38" s="3">
        <v>1.0439799999999999E-3</v>
      </c>
      <c r="J38" s="3">
        <v>69.92</v>
      </c>
      <c r="K38" s="3" t="s">
        <v>165</v>
      </c>
      <c r="L38" s="3">
        <v>2</v>
      </c>
      <c r="M38" s="3">
        <v>-0.66910000000000003</v>
      </c>
      <c r="N38" s="3">
        <v>4</v>
      </c>
      <c r="O38" s="3">
        <v>1.3351302785265</v>
      </c>
      <c r="P38" s="3">
        <v>1.3297777777777799</v>
      </c>
      <c r="Q38" s="3">
        <v>1.4077490774907699</v>
      </c>
      <c r="R38" s="3">
        <v>0.46464646464646497</v>
      </c>
      <c r="S38" s="3">
        <v>0.56427758816837303</v>
      </c>
      <c r="T38" s="3">
        <v>0.63497267759562803</v>
      </c>
    </row>
    <row r="39" spans="1:20" x14ac:dyDescent="0.15">
      <c r="A39" s="3" t="s">
        <v>166</v>
      </c>
      <c r="B39" s="3">
        <v>18</v>
      </c>
      <c r="C39" s="3">
        <v>0.316</v>
      </c>
      <c r="D39" s="3" t="s">
        <v>23</v>
      </c>
      <c r="E39" s="3" t="s">
        <v>24</v>
      </c>
      <c r="F39" s="3" t="s">
        <v>167</v>
      </c>
      <c r="G39" s="3" t="s">
        <v>26</v>
      </c>
      <c r="H39" s="3">
        <v>1</v>
      </c>
      <c r="I39" s="3">
        <v>5.51922E-3</v>
      </c>
      <c r="J39" s="3">
        <v>56.404000000000003</v>
      </c>
      <c r="K39" s="3" t="s">
        <v>168</v>
      </c>
      <c r="L39" s="3">
        <v>4</v>
      </c>
      <c r="M39" s="3">
        <v>0.43589</v>
      </c>
      <c r="N39" s="3">
        <v>1</v>
      </c>
      <c r="O39" s="3">
        <v>1.10167224080268</v>
      </c>
      <c r="P39" s="3">
        <v>1.26991441737986</v>
      </c>
      <c r="Q39" s="3">
        <v>1.20276497695853</v>
      </c>
      <c r="R39" s="3">
        <v>0.39393939393939398</v>
      </c>
      <c r="S39" s="3">
        <v>0.40086206896551702</v>
      </c>
      <c r="T39" s="3">
        <v>0.41538461538461502</v>
      </c>
    </row>
    <row r="40" spans="1:20" x14ac:dyDescent="0.15">
      <c r="A40" s="3" t="s">
        <v>169</v>
      </c>
      <c r="B40" s="3">
        <v>240</v>
      </c>
      <c r="C40" s="3">
        <v>2.9129999999999998</v>
      </c>
      <c r="D40" s="3" t="s">
        <v>44</v>
      </c>
      <c r="E40" s="3" t="s">
        <v>24</v>
      </c>
      <c r="F40" s="3" t="s">
        <v>170</v>
      </c>
      <c r="G40" s="3" t="s">
        <v>26</v>
      </c>
      <c r="H40" s="3">
        <v>0.99999899999999997</v>
      </c>
      <c r="I40" s="3">
        <v>3.6528800000000001E-11</v>
      </c>
      <c r="J40" s="3">
        <v>137.80000000000001</v>
      </c>
      <c r="K40" s="3" t="s">
        <v>171</v>
      </c>
      <c r="L40" s="3">
        <v>2</v>
      </c>
      <c r="M40" s="3">
        <v>-0.99158000000000002</v>
      </c>
      <c r="N40" s="3">
        <v>19</v>
      </c>
      <c r="O40" s="3">
        <v>0.59875904860393003</v>
      </c>
      <c r="P40" s="3">
        <v>0.51587301587301604</v>
      </c>
      <c r="Q40" s="3">
        <v>0.50972364380757396</v>
      </c>
      <c r="R40" s="3">
        <v>1.3076190476190499</v>
      </c>
      <c r="S40" s="3">
        <v>1.5025125628140701</v>
      </c>
      <c r="T40" s="3">
        <v>1.51431391905232</v>
      </c>
    </row>
    <row r="41" spans="1:20" x14ac:dyDescent="0.15">
      <c r="A41" s="3" t="s">
        <v>169</v>
      </c>
      <c r="B41" s="3">
        <v>243</v>
      </c>
      <c r="C41" s="3">
        <v>3.5579999999999998</v>
      </c>
      <c r="D41" s="3" t="s">
        <v>44</v>
      </c>
      <c r="E41" s="3" t="s">
        <v>24</v>
      </c>
      <c r="F41" s="3" t="s">
        <v>170</v>
      </c>
      <c r="G41" s="3" t="s">
        <v>26</v>
      </c>
      <c r="H41" s="3">
        <v>0.99986299999999995</v>
      </c>
      <c r="I41" s="3">
        <v>8.2995200000000001E-5</v>
      </c>
      <c r="J41" s="3">
        <v>90.754999999999995</v>
      </c>
      <c r="K41" s="3" t="s">
        <v>172</v>
      </c>
      <c r="L41" s="3">
        <v>3</v>
      </c>
      <c r="M41" s="3">
        <v>1.1831</v>
      </c>
      <c r="N41" s="3">
        <v>3</v>
      </c>
      <c r="O41" s="3">
        <v>0.55635987590486002</v>
      </c>
      <c r="P41" s="3">
        <v>0.44345238095238099</v>
      </c>
      <c r="Q41" s="3">
        <v>0.44728761514841398</v>
      </c>
      <c r="R41" s="3">
        <v>1.3942857142857099</v>
      </c>
      <c r="S41" s="3">
        <v>1.57788944723618</v>
      </c>
      <c r="T41" s="3">
        <v>1.52418558736426</v>
      </c>
    </row>
    <row r="42" spans="1:20" x14ac:dyDescent="0.15">
      <c r="A42" s="3" t="s">
        <v>169</v>
      </c>
      <c r="B42" s="3">
        <v>246</v>
      </c>
      <c r="C42" s="3">
        <v>2.2349999999999999</v>
      </c>
      <c r="D42" s="3" t="s">
        <v>44</v>
      </c>
      <c r="E42" s="3" t="s">
        <v>24</v>
      </c>
      <c r="F42" s="3" t="s">
        <v>170</v>
      </c>
      <c r="G42" s="3" t="s">
        <v>26</v>
      </c>
      <c r="H42" s="3">
        <v>0.99999499999999997</v>
      </c>
      <c r="I42" s="3">
        <v>2.18898E-4</v>
      </c>
      <c r="J42" s="3">
        <v>85.935000000000002</v>
      </c>
      <c r="K42" s="3" t="s">
        <v>172</v>
      </c>
      <c r="L42" s="3">
        <v>3</v>
      </c>
      <c r="M42" s="3">
        <v>1.1831</v>
      </c>
      <c r="N42" s="3">
        <v>4</v>
      </c>
      <c r="O42" s="3">
        <v>0.70320579110651504</v>
      </c>
      <c r="P42" s="3">
        <v>0.65376984126984095</v>
      </c>
      <c r="Q42" s="3">
        <v>0.62743091095189396</v>
      </c>
      <c r="R42" s="3">
        <v>1.1171428571428601</v>
      </c>
      <c r="S42" s="3">
        <v>1.4613065326633199</v>
      </c>
      <c r="T42" s="3">
        <v>1.40177690029615</v>
      </c>
    </row>
    <row r="43" spans="1:20" x14ac:dyDescent="0.15">
      <c r="A43" s="3" t="s">
        <v>169</v>
      </c>
      <c r="B43" s="3">
        <v>237</v>
      </c>
      <c r="C43" s="3">
        <v>4.2610000000000001</v>
      </c>
      <c r="D43" s="3" t="s">
        <v>44</v>
      </c>
      <c r="E43" s="3" t="s">
        <v>24</v>
      </c>
      <c r="F43" s="3" t="s">
        <v>170</v>
      </c>
      <c r="G43" s="3" t="s">
        <v>26</v>
      </c>
      <c r="H43" s="3">
        <v>0.99999800000000005</v>
      </c>
      <c r="I43" s="3">
        <v>1.15272E-7</v>
      </c>
      <c r="J43" s="3">
        <v>110.74</v>
      </c>
      <c r="K43" s="3" t="s">
        <v>173</v>
      </c>
      <c r="L43" s="3">
        <v>3</v>
      </c>
      <c r="M43" s="3">
        <v>0.23619000000000001</v>
      </c>
      <c r="N43" s="3">
        <v>3</v>
      </c>
      <c r="O43" s="3">
        <v>0.42709410548086901</v>
      </c>
      <c r="P43" s="3">
        <v>0.38095238095238099</v>
      </c>
      <c r="Q43" s="3">
        <v>0.35209825997952898</v>
      </c>
      <c r="R43" s="3">
        <v>1.4638095238095199</v>
      </c>
      <c r="S43" s="3">
        <v>1.6231155778894499</v>
      </c>
      <c r="T43" s="3">
        <v>1.6850937808489601</v>
      </c>
    </row>
    <row r="44" spans="1:20" x14ac:dyDescent="0.15">
      <c r="A44" s="3" t="s">
        <v>174</v>
      </c>
      <c r="B44" s="3">
        <v>261</v>
      </c>
      <c r="C44" s="3">
        <v>0.32</v>
      </c>
      <c r="D44" s="3" t="s">
        <v>23</v>
      </c>
      <c r="E44" s="3" t="s">
        <v>29</v>
      </c>
      <c r="F44" s="3" t="s">
        <v>175</v>
      </c>
      <c r="G44" s="3" t="s">
        <v>26</v>
      </c>
      <c r="H44" s="3">
        <v>0.99979200000000001</v>
      </c>
      <c r="I44" s="3">
        <v>3.21274E-3</v>
      </c>
      <c r="J44" s="3">
        <v>58.753999999999998</v>
      </c>
      <c r="K44" s="3" t="s">
        <v>176</v>
      </c>
      <c r="L44" s="3">
        <v>3</v>
      </c>
      <c r="M44" s="3">
        <v>2.9291999999999998</v>
      </c>
      <c r="N44" s="3">
        <v>2</v>
      </c>
      <c r="O44" s="3">
        <v>1.5770114942528699</v>
      </c>
      <c r="P44" s="3">
        <v>1.7154566744730699</v>
      </c>
      <c r="Q44" s="3">
        <v>1.50991189427313</v>
      </c>
      <c r="R44" s="3">
        <v>0.46810273405136699</v>
      </c>
      <c r="S44" s="3">
        <v>0.54975845410627999</v>
      </c>
      <c r="T44" s="3">
        <v>0.61380597014925398</v>
      </c>
    </row>
    <row r="45" spans="1:20" x14ac:dyDescent="0.15">
      <c r="A45" s="3" t="s">
        <v>174</v>
      </c>
      <c r="B45" s="3">
        <v>76</v>
      </c>
      <c r="C45" s="3">
        <v>0.25700000000000001</v>
      </c>
      <c r="D45" s="3" t="s">
        <v>23</v>
      </c>
      <c r="E45" s="3" t="s">
        <v>24</v>
      </c>
      <c r="F45" s="3" t="s">
        <v>175</v>
      </c>
      <c r="G45" s="3" t="s">
        <v>26</v>
      </c>
      <c r="H45" s="3">
        <v>1</v>
      </c>
      <c r="I45" s="3">
        <v>2.34235E-2</v>
      </c>
      <c r="J45" s="3">
        <v>56.042999999999999</v>
      </c>
      <c r="K45" s="3" t="s">
        <v>177</v>
      </c>
      <c r="L45" s="3">
        <v>2</v>
      </c>
      <c r="M45" s="3">
        <v>-0.24346000000000001</v>
      </c>
      <c r="N45" s="3">
        <v>1</v>
      </c>
      <c r="O45" s="3">
        <v>1.6080459770114901</v>
      </c>
      <c r="P45" s="3">
        <v>1.9156908665105401</v>
      </c>
      <c r="Q45" s="3">
        <v>1.5187224669603501</v>
      </c>
      <c r="R45" s="3">
        <v>0.41922120961060499</v>
      </c>
      <c r="S45" s="3">
        <v>0.49275362318840599</v>
      </c>
      <c r="T45" s="3">
        <v>0.53078358208955201</v>
      </c>
    </row>
    <row r="46" spans="1:20" x14ac:dyDescent="0.15">
      <c r="A46" s="3" t="s">
        <v>178</v>
      </c>
      <c r="B46" s="3">
        <v>803</v>
      </c>
      <c r="C46" s="3">
        <v>0.37</v>
      </c>
      <c r="D46" s="3" t="s">
        <v>23</v>
      </c>
      <c r="E46" s="3" t="s">
        <v>24</v>
      </c>
      <c r="F46" s="3" t="s">
        <v>179</v>
      </c>
      <c r="G46" s="3" t="s">
        <v>26</v>
      </c>
      <c r="H46" s="3">
        <v>0.79511600000000004</v>
      </c>
      <c r="I46" s="3">
        <v>6.57783E-4</v>
      </c>
      <c r="J46" s="3">
        <v>82.463999999999999</v>
      </c>
      <c r="K46" s="3" t="s">
        <v>180</v>
      </c>
      <c r="L46" s="3">
        <v>2</v>
      </c>
      <c r="M46" s="3">
        <v>0.62878999999999996</v>
      </c>
      <c r="N46" s="3">
        <v>2</v>
      </c>
      <c r="O46" s="3">
        <v>1.2611548556430401</v>
      </c>
      <c r="P46" s="3">
        <v>1.7124824684432001</v>
      </c>
      <c r="Q46" s="3">
        <v>1.4272727272727299</v>
      </c>
      <c r="R46" s="3">
        <v>0.82502113271344002</v>
      </c>
      <c r="S46" s="3">
        <v>0.63328313253012003</v>
      </c>
      <c r="T46" s="3">
        <v>0.72661290322580696</v>
      </c>
    </row>
    <row r="47" spans="1:20" x14ac:dyDescent="0.15">
      <c r="A47" s="3" t="s">
        <v>185</v>
      </c>
      <c r="B47" s="3">
        <v>199</v>
      </c>
      <c r="C47" s="3">
        <v>0.41</v>
      </c>
      <c r="D47" s="3" t="s">
        <v>23</v>
      </c>
      <c r="E47" s="3" t="s">
        <v>24</v>
      </c>
      <c r="F47" s="3" t="s">
        <v>186</v>
      </c>
      <c r="G47" s="3" t="s">
        <v>26</v>
      </c>
      <c r="H47" s="3">
        <v>1</v>
      </c>
      <c r="I47" s="3">
        <v>2.68586E-3</v>
      </c>
      <c r="J47" s="3">
        <v>63.694000000000003</v>
      </c>
      <c r="K47" s="3" t="s">
        <v>187</v>
      </c>
      <c r="L47" s="3">
        <v>3</v>
      </c>
      <c r="M47" s="3">
        <v>-0.44318999999999997</v>
      </c>
      <c r="N47" s="3">
        <v>3</v>
      </c>
      <c r="O47" s="3">
        <v>1.37462537462537</v>
      </c>
      <c r="P47" s="3">
        <v>1.4415055951169899</v>
      </c>
      <c r="Q47" s="3">
        <v>1.3648241206030201</v>
      </c>
      <c r="R47" s="3">
        <v>0.62741312741312705</v>
      </c>
      <c r="S47" s="3">
        <v>0.590597453476983</v>
      </c>
      <c r="T47" s="3">
        <v>0.58817733990147802</v>
      </c>
    </row>
    <row r="48" spans="1:20" x14ac:dyDescent="0.15">
      <c r="A48" s="3" t="s">
        <v>191</v>
      </c>
      <c r="B48" s="3">
        <v>169</v>
      </c>
      <c r="C48" s="3">
        <v>0.25800000000000001</v>
      </c>
      <c r="D48" s="3" t="s">
        <v>23</v>
      </c>
      <c r="E48" s="3" t="s">
        <v>24</v>
      </c>
      <c r="F48" s="3" t="s">
        <v>192</v>
      </c>
      <c r="G48" s="3" t="s">
        <v>26</v>
      </c>
      <c r="H48" s="3">
        <v>0.99999700000000002</v>
      </c>
      <c r="I48" s="3">
        <v>1.9835899999999998E-71</v>
      </c>
      <c r="J48" s="3">
        <v>161.4</v>
      </c>
      <c r="K48" s="3" t="s">
        <v>193</v>
      </c>
      <c r="L48" s="3">
        <v>3</v>
      </c>
      <c r="M48" s="3">
        <v>0.53305999999999998</v>
      </c>
      <c r="N48" s="3">
        <v>10</v>
      </c>
      <c r="O48" s="3">
        <v>1.43507751937984</v>
      </c>
      <c r="P48" s="3">
        <v>1.63918525703201</v>
      </c>
      <c r="Q48" s="3">
        <v>1.5351137487636</v>
      </c>
      <c r="R48" s="3">
        <v>0.39663699307616201</v>
      </c>
      <c r="S48" s="3">
        <v>0.422839506172839</v>
      </c>
      <c r="T48" s="3">
        <v>0.46123260437375702</v>
      </c>
    </row>
    <row r="49" spans="1:20" x14ac:dyDescent="0.15">
      <c r="A49" s="3" t="s">
        <v>197</v>
      </c>
      <c r="B49" s="3">
        <v>608</v>
      </c>
      <c r="C49" s="3">
        <v>0.39400000000000002</v>
      </c>
      <c r="D49" s="3" t="s">
        <v>23</v>
      </c>
      <c r="E49" s="3" t="s">
        <v>24</v>
      </c>
      <c r="F49" s="3" t="s">
        <v>198</v>
      </c>
      <c r="G49" s="3" t="s">
        <v>26</v>
      </c>
      <c r="H49" s="3">
        <v>0.98661100000000002</v>
      </c>
      <c r="I49" s="3">
        <v>5.7900500000000005E-20</v>
      </c>
      <c r="J49" s="3">
        <v>101.66</v>
      </c>
      <c r="K49" s="3" t="s">
        <v>199</v>
      </c>
      <c r="L49" s="3">
        <v>3</v>
      </c>
      <c r="M49" s="3">
        <v>0.16805999999999999</v>
      </c>
      <c r="N49" s="3">
        <v>2</v>
      </c>
      <c r="O49" s="3">
        <v>1.3347685683530699</v>
      </c>
      <c r="P49" s="3">
        <v>1.5010822510822499</v>
      </c>
      <c r="Q49" s="3">
        <v>1.4696802646086</v>
      </c>
      <c r="R49" s="3">
        <v>0.60672116257947295</v>
      </c>
      <c r="S49" s="3">
        <v>0.59152389540126205</v>
      </c>
      <c r="T49" s="3">
        <v>0.67262464722483495</v>
      </c>
    </row>
    <row r="50" spans="1:20" x14ac:dyDescent="0.15">
      <c r="A50" s="3" t="s">
        <v>200</v>
      </c>
      <c r="B50" s="3">
        <v>121</v>
      </c>
      <c r="C50" s="3">
        <v>2.0139999999999998</v>
      </c>
      <c r="D50" s="3" t="s">
        <v>44</v>
      </c>
      <c r="E50" s="3" t="s">
        <v>24</v>
      </c>
      <c r="F50" s="3" t="s">
        <v>201</v>
      </c>
      <c r="G50" s="3" t="s">
        <v>26</v>
      </c>
      <c r="H50" s="3">
        <v>0.82421100000000003</v>
      </c>
      <c r="I50" s="3">
        <v>1.41175E-147</v>
      </c>
      <c r="J50" s="3">
        <v>224.5</v>
      </c>
      <c r="K50" s="3" t="s">
        <v>202</v>
      </c>
      <c r="L50" s="3">
        <v>4</v>
      </c>
      <c r="M50" s="3">
        <v>-0.14233000000000001</v>
      </c>
      <c r="N50" s="3">
        <v>2</v>
      </c>
      <c r="O50" s="3">
        <v>0.78866396761133595</v>
      </c>
      <c r="P50" s="3">
        <v>0.73788927335640098</v>
      </c>
      <c r="Q50" s="3">
        <v>0.78117258464079298</v>
      </c>
      <c r="R50" s="3">
        <v>1.2090800477897301</v>
      </c>
      <c r="S50" s="3">
        <v>1.4860557768924301</v>
      </c>
      <c r="T50" s="3">
        <v>1.2773892773892801</v>
      </c>
    </row>
    <row r="51" spans="1:20" x14ac:dyDescent="0.15">
      <c r="A51" s="3" t="s">
        <v>206</v>
      </c>
      <c r="B51" s="3">
        <v>122</v>
      </c>
      <c r="C51" s="3">
        <v>2.0070000000000001</v>
      </c>
      <c r="D51" s="3" t="s">
        <v>44</v>
      </c>
      <c r="E51" s="3" t="s">
        <v>29</v>
      </c>
      <c r="F51" s="3" t="s">
        <v>207</v>
      </c>
      <c r="G51" s="3" t="s">
        <v>26</v>
      </c>
      <c r="H51" s="3">
        <v>1</v>
      </c>
      <c r="I51" s="3">
        <v>6.5642100000000003E-7</v>
      </c>
      <c r="J51" s="3">
        <v>117.93</v>
      </c>
      <c r="K51" s="3" t="s">
        <v>208</v>
      </c>
      <c r="L51" s="3">
        <v>3</v>
      </c>
      <c r="M51" s="3">
        <v>-0.80357999999999996</v>
      </c>
      <c r="N51" s="3">
        <v>2</v>
      </c>
      <c r="O51" s="3">
        <v>0.71308900523560204</v>
      </c>
      <c r="P51" s="3">
        <v>0.62087326943556997</v>
      </c>
      <c r="Q51" s="3">
        <v>0.67561260210035001</v>
      </c>
      <c r="R51" s="3">
        <v>1.39191919191919</v>
      </c>
      <c r="S51" s="3">
        <v>1.24601769911504</v>
      </c>
      <c r="T51" s="3">
        <v>1.1954624781849901</v>
      </c>
    </row>
    <row r="52" spans="1:20" x14ac:dyDescent="0.15">
      <c r="A52" s="3" t="s">
        <v>209</v>
      </c>
      <c r="B52" s="3">
        <v>387</v>
      </c>
      <c r="C52" s="3">
        <v>0.49099999999999999</v>
      </c>
      <c r="D52" s="3" t="s">
        <v>23</v>
      </c>
      <c r="E52" s="3" t="s">
        <v>24</v>
      </c>
      <c r="F52" s="3" t="s">
        <v>210</v>
      </c>
      <c r="G52" s="3" t="s">
        <v>26</v>
      </c>
      <c r="H52" s="3">
        <v>1</v>
      </c>
      <c r="I52" s="3">
        <v>1.3927100000000001E-10</v>
      </c>
      <c r="J52" s="3">
        <v>111.65</v>
      </c>
      <c r="K52" s="3" t="s">
        <v>211</v>
      </c>
      <c r="L52" s="3">
        <v>3</v>
      </c>
      <c r="M52" s="3">
        <v>0.45304</v>
      </c>
      <c r="N52" s="3">
        <v>6</v>
      </c>
      <c r="O52" s="3">
        <v>1.1197462331482899</v>
      </c>
      <c r="P52" s="3">
        <v>1.33894028595458</v>
      </c>
      <c r="Q52" s="3">
        <v>1.11144806671721</v>
      </c>
      <c r="R52" s="3">
        <v>0.62385321100917401</v>
      </c>
      <c r="S52" s="3">
        <v>0.65744400527009195</v>
      </c>
      <c r="T52" s="3">
        <v>0.76098901098901095</v>
      </c>
    </row>
    <row r="53" spans="1:20" x14ac:dyDescent="0.15">
      <c r="A53" s="3" t="s">
        <v>212</v>
      </c>
      <c r="B53" s="3">
        <v>159</v>
      </c>
      <c r="C53" s="3">
        <v>2.077</v>
      </c>
      <c r="D53" s="3" t="s">
        <v>44</v>
      </c>
      <c r="E53" s="3" t="s">
        <v>24</v>
      </c>
      <c r="F53" s="3" t="s">
        <v>213</v>
      </c>
      <c r="G53" s="3" t="s">
        <v>26</v>
      </c>
      <c r="H53" s="3">
        <v>0.84675</v>
      </c>
      <c r="I53" s="3">
        <v>4.69351E-2</v>
      </c>
      <c r="J53" s="3">
        <v>43.896999999999998</v>
      </c>
      <c r="K53" s="3" t="s">
        <v>214</v>
      </c>
      <c r="L53" s="3">
        <v>2</v>
      </c>
      <c r="M53" s="3">
        <v>-1.0479000000000001</v>
      </c>
      <c r="N53" s="3">
        <v>1</v>
      </c>
      <c r="O53" s="3">
        <v>0.74260591526778597</v>
      </c>
      <c r="P53" s="3">
        <v>0.82152466367712995</v>
      </c>
      <c r="Q53" s="3">
        <v>0.83156173344235496</v>
      </c>
      <c r="R53" s="3">
        <v>1.19884393063584</v>
      </c>
      <c r="S53" s="3">
        <v>1.70629370629371</v>
      </c>
      <c r="T53" s="3">
        <v>1.0426035502958599</v>
      </c>
    </row>
    <row r="54" spans="1:20" x14ac:dyDescent="0.15">
      <c r="A54" s="3" t="s">
        <v>215</v>
      </c>
      <c r="B54" s="3">
        <v>43</v>
      </c>
      <c r="C54" s="3">
        <v>2.7</v>
      </c>
      <c r="D54" s="3" t="s">
        <v>44</v>
      </c>
      <c r="E54" s="3" t="s">
        <v>24</v>
      </c>
      <c r="F54" s="3" t="s">
        <v>216</v>
      </c>
      <c r="G54" s="3" t="s">
        <v>26</v>
      </c>
      <c r="H54" s="3">
        <v>0.99899499999999997</v>
      </c>
      <c r="I54" s="3">
        <v>1.0568000000000001E-3</v>
      </c>
      <c r="J54" s="3">
        <v>85.554000000000002</v>
      </c>
      <c r="K54" s="3" t="s">
        <v>217</v>
      </c>
      <c r="L54" s="3">
        <v>3</v>
      </c>
      <c r="M54" s="3">
        <v>8.8550000000000004E-2</v>
      </c>
      <c r="N54" s="3">
        <v>2</v>
      </c>
      <c r="O54" s="3">
        <v>0.59290953545232306</v>
      </c>
      <c r="P54" s="3">
        <v>0.495798319327731</v>
      </c>
      <c r="Q54" s="3">
        <v>0.47457627118644102</v>
      </c>
      <c r="R54" s="3">
        <v>1.2441860465116299</v>
      </c>
      <c r="S54" s="3">
        <v>1.33842239185751</v>
      </c>
      <c r="T54" s="3">
        <v>1.3582709891936799</v>
      </c>
    </row>
    <row r="55" spans="1:20" x14ac:dyDescent="0.15">
      <c r="A55" s="3" t="s">
        <v>218</v>
      </c>
      <c r="B55" s="3">
        <v>479</v>
      </c>
      <c r="C55" s="3">
        <v>0.36199999999999999</v>
      </c>
      <c r="D55" s="3" t="s">
        <v>23</v>
      </c>
      <c r="E55" s="3" t="s">
        <v>24</v>
      </c>
      <c r="F55" s="3" t="s">
        <v>219</v>
      </c>
      <c r="G55" s="3" t="s">
        <v>26</v>
      </c>
      <c r="H55" s="3">
        <v>0.91763700000000004</v>
      </c>
      <c r="I55" s="3">
        <v>5.45653E-43</v>
      </c>
      <c r="J55" s="3">
        <v>206.74</v>
      </c>
      <c r="K55" s="3" t="s">
        <v>220</v>
      </c>
      <c r="L55" s="3">
        <v>2</v>
      </c>
      <c r="M55" s="3">
        <v>-0.49462</v>
      </c>
      <c r="N55" s="3">
        <v>3</v>
      </c>
      <c r="O55" s="3">
        <v>1.21932773109244</v>
      </c>
      <c r="P55" s="3">
        <v>1.4541522491349499</v>
      </c>
      <c r="Q55" s="3">
        <v>1.39196428571429</v>
      </c>
      <c r="R55" s="3">
        <v>0.50063371356147002</v>
      </c>
      <c r="S55" s="3">
        <v>0.52591656131479103</v>
      </c>
      <c r="T55" s="3">
        <v>0.51342975206611596</v>
      </c>
    </row>
    <row r="56" spans="1:20" x14ac:dyDescent="0.15">
      <c r="A56" s="3" t="s">
        <v>224</v>
      </c>
      <c r="B56" s="3">
        <v>45</v>
      </c>
      <c r="C56" s="3">
        <v>0.32900000000000001</v>
      </c>
      <c r="D56" s="3" t="s">
        <v>23</v>
      </c>
      <c r="E56" s="3" t="s">
        <v>24</v>
      </c>
      <c r="F56" s="3" t="s">
        <v>225</v>
      </c>
      <c r="G56" s="3" t="s">
        <v>26</v>
      </c>
      <c r="H56" s="3">
        <v>0.99999000000000005</v>
      </c>
      <c r="I56" s="3">
        <v>2.7388800000000002E-7</v>
      </c>
      <c r="J56" s="3">
        <v>118.51</v>
      </c>
      <c r="K56" s="3" t="s">
        <v>226</v>
      </c>
      <c r="L56" s="3">
        <v>3</v>
      </c>
      <c r="M56" s="3">
        <v>8.8752999999999999E-2</v>
      </c>
      <c r="N56" s="3">
        <v>1</v>
      </c>
      <c r="O56" s="3">
        <v>1.3065380493033201</v>
      </c>
      <c r="P56" s="3">
        <v>1.5570175438596501</v>
      </c>
      <c r="Q56" s="3">
        <v>1.5888268156424601</v>
      </c>
      <c r="R56" s="3">
        <v>0.59517426273458496</v>
      </c>
      <c r="S56" s="3">
        <v>0.51268115942029002</v>
      </c>
      <c r="T56" s="3">
        <v>0.674928503336511</v>
      </c>
    </row>
    <row r="57" spans="1:20" x14ac:dyDescent="0.15">
      <c r="A57" s="3" t="s">
        <v>224</v>
      </c>
      <c r="B57" s="3">
        <v>637</v>
      </c>
      <c r="C57" s="3">
        <v>0.41799999999999998</v>
      </c>
      <c r="D57" s="3" t="s">
        <v>23</v>
      </c>
      <c r="E57" s="3" t="s">
        <v>24</v>
      </c>
      <c r="F57" s="3" t="s">
        <v>225</v>
      </c>
      <c r="G57" s="3" t="s">
        <v>26</v>
      </c>
      <c r="H57" s="3">
        <v>0.84556699999999996</v>
      </c>
      <c r="I57" s="3">
        <v>3.8420300000000002E-6</v>
      </c>
      <c r="J57" s="3">
        <v>110.93</v>
      </c>
      <c r="K57" s="3" t="s">
        <v>227</v>
      </c>
      <c r="L57" s="3">
        <v>3</v>
      </c>
      <c r="M57" s="3">
        <v>0.17222999999999999</v>
      </c>
      <c r="N57" s="3">
        <v>3</v>
      </c>
      <c r="O57" s="3">
        <v>1.2968917470525201</v>
      </c>
      <c r="P57" s="3">
        <v>1.5098684210526301</v>
      </c>
      <c r="Q57" s="3">
        <v>1.4893854748603399</v>
      </c>
      <c r="R57" s="3">
        <v>0.594280607685433</v>
      </c>
      <c r="S57" s="3">
        <v>0.63043478260869601</v>
      </c>
      <c r="T57" s="3">
        <v>0.68636796949475698</v>
      </c>
    </row>
    <row r="58" spans="1:20" x14ac:dyDescent="0.15">
      <c r="A58" s="3" t="s">
        <v>231</v>
      </c>
      <c r="B58" s="3">
        <v>630</v>
      </c>
      <c r="C58" s="3">
        <v>0.34300000000000003</v>
      </c>
      <c r="D58" s="3" t="s">
        <v>23</v>
      </c>
      <c r="E58" s="3" t="s">
        <v>24</v>
      </c>
      <c r="F58" s="3" t="s">
        <v>232</v>
      </c>
      <c r="G58" s="3" t="s">
        <v>26</v>
      </c>
      <c r="H58" s="3">
        <v>0.83395699999999995</v>
      </c>
      <c r="I58" s="3">
        <v>2.46977E-23</v>
      </c>
      <c r="J58" s="3">
        <v>111.65</v>
      </c>
      <c r="K58" s="3" t="s">
        <v>233</v>
      </c>
      <c r="L58" s="3">
        <v>3</v>
      </c>
      <c r="M58" s="3">
        <v>-0.73150000000000004</v>
      </c>
      <c r="N58" s="3">
        <v>1</v>
      </c>
      <c r="O58" s="3">
        <v>1.4482006543075201</v>
      </c>
      <c r="P58" s="3">
        <v>1.7096399535423901</v>
      </c>
      <c r="Q58" s="3">
        <v>1.4027630180658901</v>
      </c>
      <c r="R58" s="3">
        <v>0.468776732249786</v>
      </c>
      <c r="S58" s="3">
        <v>0.58659217877095005</v>
      </c>
      <c r="T58" s="3">
        <v>0.65027829313543595</v>
      </c>
    </row>
    <row r="59" spans="1:20" x14ac:dyDescent="0.15">
      <c r="A59" s="3" t="s">
        <v>243</v>
      </c>
      <c r="B59" s="3">
        <v>17</v>
      </c>
      <c r="C59" s="3">
        <v>2.3370000000000002</v>
      </c>
      <c r="D59" s="3" t="s">
        <v>44</v>
      </c>
      <c r="E59" s="3" t="s">
        <v>29</v>
      </c>
      <c r="F59" s="3" t="s">
        <v>244</v>
      </c>
      <c r="G59" s="3" t="s">
        <v>26</v>
      </c>
      <c r="H59" s="3">
        <v>0.99976399999999999</v>
      </c>
      <c r="I59" s="3">
        <v>2.4055699999999999E-6</v>
      </c>
      <c r="J59" s="3">
        <v>96.772999999999996</v>
      </c>
      <c r="K59" s="3" t="s">
        <v>246</v>
      </c>
      <c r="L59" s="3">
        <v>3</v>
      </c>
      <c r="M59" s="3">
        <v>-0.30114000000000002</v>
      </c>
      <c r="N59" s="3">
        <v>2</v>
      </c>
      <c r="O59" s="3">
        <v>0.77378190255220403</v>
      </c>
      <c r="P59" s="3">
        <v>0.90300375469336702</v>
      </c>
      <c r="Q59" s="3">
        <v>0.84319356691556602</v>
      </c>
      <c r="R59" s="3">
        <v>1.9264705882352899</v>
      </c>
      <c r="S59" s="3">
        <v>2.1103448275862098</v>
      </c>
      <c r="T59" s="3">
        <v>2.2346570397111898</v>
      </c>
    </row>
    <row r="60" spans="1:20" x14ac:dyDescent="0.15">
      <c r="A60" s="3" t="s">
        <v>247</v>
      </c>
      <c r="B60" s="3">
        <v>35</v>
      </c>
      <c r="C60" s="3">
        <v>3.391</v>
      </c>
      <c r="D60" s="3" t="s">
        <v>44</v>
      </c>
      <c r="E60" s="3" t="s">
        <v>24</v>
      </c>
      <c r="F60" s="3" t="s">
        <v>248</v>
      </c>
      <c r="G60" s="3" t="s">
        <v>26</v>
      </c>
      <c r="H60" s="3">
        <v>1</v>
      </c>
      <c r="I60" s="3">
        <v>3.3249899999999999E-4</v>
      </c>
      <c r="J60" s="3">
        <v>118.03</v>
      </c>
      <c r="K60" s="3" t="s">
        <v>249</v>
      </c>
      <c r="L60" s="3">
        <v>3</v>
      </c>
      <c r="M60" s="3">
        <v>-0.21318999999999999</v>
      </c>
      <c r="N60" s="3">
        <v>2</v>
      </c>
      <c r="O60" s="3">
        <v>0.46457219251336901</v>
      </c>
      <c r="P60" s="3">
        <v>0.55293276108726797</v>
      </c>
      <c r="Q60" s="3">
        <v>0.52097130242825596</v>
      </c>
      <c r="R60" s="3">
        <v>1.75633802816901</v>
      </c>
      <c r="S60" s="3">
        <v>1.875</v>
      </c>
      <c r="T60" s="3">
        <v>2.42508710801394</v>
      </c>
    </row>
    <row r="61" spans="1:20" x14ac:dyDescent="0.15">
      <c r="A61" s="3" t="s">
        <v>250</v>
      </c>
      <c r="B61" s="3">
        <v>620</v>
      </c>
      <c r="C61" s="3">
        <v>2.3639999999999999</v>
      </c>
      <c r="D61" s="3" t="s">
        <v>44</v>
      </c>
      <c r="E61" s="3" t="s">
        <v>24</v>
      </c>
      <c r="F61" s="3" t="s">
        <v>251</v>
      </c>
      <c r="G61" s="3" t="s">
        <v>26</v>
      </c>
      <c r="H61" s="3">
        <v>0.98867700000000003</v>
      </c>
      <c r="I61" s="3">
        <v>2.9300799999999999E-41</v>
      </c>
      <c r="J61" s="3">
        <v>199.87</v>
      </c>
      <c r="K61" s="3" t="s">
        <v>252</v>
      </c>
      <c r="L61" s="3">
        <v>3</v>
      </c>
      <c r="M61" s="3">
        <v>-0.43547999999999998</v>
      </c>
      <c r="N61" s="3">
        <v>2</v>
      </c>
      <c r="O61" s="3">
        <v>0.47163695299837899</v>
      </c>
      <c r="P61" s="3">
        <v>0.52723735408560302</v>
      </c>
      <c r="Q61" s="3">
        <v>0.37381703470031502</v>
      </c>
      <c r="R61" s="3">
        <v>1.2108843537414999</v>
      </c>
      <c r="S61" s="3">
        <v>1.2464550979068201</v>
      </c>
      <c r="T61" s="3">
        <v>1.21651630811936</v>
      </c>
    </row>
    <row r="62" spans="1:20" x14ac:dyDescent="0.15">
      <c r="A62" s="3" t="s">
        <v>253</v>
      </c>
      <c r="B62" s="3">
        <v>18</v>
      </c>
      <c r="C62" s="3">
        <v>2.0110000000000001</v>
      </c>
      <c r="D62" s="3" t="s">
        <v>44</v>
      </c>
      <c r="E62" s="3" t="s">
        <v>24</v>
      </c>
      <c r="F62" s="3" t="s">
        <v>254</v>
      </c>
      <c r="G62" s="3" t="s">
        <v>26</v>
      </c>
      <c r="H62" s="3">
        <v>1</v>
      </c>
      <c r="I62" s="3">
        <v>1.4478099999999999E-4</v>
      </c>
      <c r="J62" s="3">
        <v>72.358999999999995</v>
      </c>
      <c r="K62" s="3" t="s">
        <v>255</v>
      </c>
      <c r="L62" s="3">
        <v>4</v>
      </c>
      <c r="M62" s="3">
        <v>-0.29015999999999997</v>
      </c>
      <c r="N62" s="3">
        <v>1</v>
      </c>
      <c r="O62" s="3">
        <v>0.66052376333656704</v>
      </c>
      <c r="P62" s="3">
        <v>0.69742489270386299</v>
      </c>
      <c r="Q62" s="3">
        <v>0.57270029673590495</v>
      </c>
      <c r="R62" s="3">
        <v>1.3418628454452399</v>
      </c>
      <c r="S62" s="3">
        <v>1.40279162512463</v>
      </c>
      <c r="T62" s="3">
        <v>1.29461756373938</v>
      </c>
    </row>
    <row r="63" spans="1:20" x14ac:dyDescent="0.15">
      <c r="A63" s="3" t="s">
        <v>256</v>
      </c>
      <c r="B63" s="3">
        <v>164</v>
      </c>
      <c r="C63" s="3">
        <v>0.45700000000000002</v>
      </c>
      <c r="D63" s="3" t="s">
        <v>23</v>
      </c>
      <c r="E63" s="3" t="s">
        <v>24</v>
      </c>
      <c r="F63" s="3" t="s">
        <v>257</v>
      </c>
      <c r="G63" s="3" t="s">
        <v>26</v>
      </c>
      <c r="H63" s="3">
        <v>0.93799500000000002</v>
      </c>
      <c r="I63" s="3">
        <v>3.8299300000000003E-42</v>
      </c>
      <c r="J63" s="3">
        <v>194.77</v>
      </c>
      <c r="K63" s="3" t="s">
        <v>259</v>
      </c>
      <c r="L63" s="3">
        <v>2</v>
      </c>
      <c r="M63" s="3">
        <v>-1.3483000000000001</v>
      </c>
      <c r="N63" s="3">
        <v>1</v>
      </c>
      <c r="O63" s="3">
        <v>1.29569377990431</v>
      </c>
      <c r="P63" s="3">
        <v>1.35188356164384</v>
      </c>
      <c r="Q63" s="3">
        <v>1.34309240622141</v>
      </c>
      <c r="R63" s="3">
        <v>0.48501070663811602</v>
      </c>
      <c r="S63" s="3">
        <v>0.61814109742441203</v>
      </c>
      <c r="T63" s="3">
        <v>0.63461538461538503</v>
      </c>
    </row>
    <row r="64" spans="1:20" x14ac:dyDescent="0.15">
      <c r="A64" s="3" t="s">
        <v>263</v>
      </c>
      <c r="B64" s="3">
        <v>14</v>
      </c>
      <c r="C64" s="3">
        <v>3.1030000000000002</v>
      </c>
      <c r="D64" s="3" t="s">
        <v>44</v>
      </c>
      <c r="E64" s="3" t="s">
        <v>24</v>
      </c>
      <c r="F64" s="3" t="s">
        <v>264</v>
      </c>
      <c r="G64" s="3" t="s">
        <v>26</v>
      </c>
      <c r="H64" s="3">
        <v>0.994533</v>
      </c>
      <c r="I64" s="3">
        <v>3.9197099999999999E-26</v>
      </c>
      <c r="J64" s="3">
        <v>154.26</v>
      </c>
      <c r="K64" s="3" t="s">
        <v>265</v>
      </c>
      <c r="L64" s="3">
        <v>2</v>
      </c>
      <c r="M64" s="3">
        <v>0.5806</v>
      </c>
      <c r="N64" s="3">
        <v>4</v>
      </c>
      <c r="O64" s="3">
        <v>0.57983193277310896</v>
      </c>
      <c r="P64" s="3">
        <v>0.39092872570194398</v>
      </c>
      <c r="Q64" s="3">
        <v>0.32222222222222202</v>
      </c>
      <c r="R64" s="3">
        <v>1.1425661914460301</v>
      </c>
      <c r="S64" s="3">
        <v>1.21318090114324</v>
      </c>
      <c r="T64" s="3">
        <v>1.20255591054313</v>
      </c>
    </row>
    <row r="65" spans="1:20" x14ac:dyDescent="0.15">
      <c r="A65" s="3" t="s">
        <v>269</v>
      </c>
      <c r="B65" s="3">
        <v>175</v>
      </c>
      <c r="C65" s="3">
        <v>0.35099999999999998</v>
      </c>
      <c r="D65" s="3" t="s">
        <v>23</v>
      </c>
      <c r="E65" s="3" t="s">
        <v>29</v>
      </c>
      <c r="F65" s="3" t="s">
        <v>270</v>
      </c>
      <c r="G65" s="3" t="s">
        <v>26</v>
      </c>
      <c r="H65" s="3">
        <v>0.92586000000000002</v>
      </c>
      <c r="I65" s="3">
        <v>4.2809599999999999E-52</v>
      </c>
      <c r="J65" s="3">
        <v>170</v>
      </c>
      <c r="K65" s="3" t="s">
        <v>271</v>
      </c>
      <c r="L65" s="3">
        <v>4</v>
      </c>
      <c r="M65" s="3">
        <v>1.4418</v>
      </c>
      <c r="N65" s="3">
        <v>7</v>
      </c>
      <c r="O65" s="3">
        <v>1.4194528875379899</v>
      </c>
      <c r="P65" s="3">
        <v>1.53617443012884</v>
      </c>
      <c r="Q65" s="3">
        <v>1.4848790322580601</v>
      </c>
      <c r="R65" s="3">
        <v>0.45454545454545497</v>
      </c>
      <c r="S65" s="3">
        <v>0.53884964682139302</v>
      </c>
      <c r="T65" s="3">
        <v>0.57982370225269297</v>
      </c>
    </row>
    <row r="66" spans="1:20" x14ac:dyDescent="0.15">
      <c r="A66" s="3" t="s">
        <v>275</v>
      </c>
      <c r="B66" s="3">
        <v>42</v>
      </c>
      <c r="C66" s="3">
        <v>0.46300000000000002</v>
      </c>
      <c r="D66" s="3" t="s">
        <v>23</v>
      </c>
      <c r="E66" s="3" t="s">
        <v>24</v>
      </c>
      <c r="F66" s="3" t="s">
        <v>112</v>
      </c>
      <c r="G66" s="3" t="s">
        <v>26</v>
      </c>
      <c r="H66" s="3">
        <v>1</v>
      </c>
      <c r="I66" s="3">
        <v>5.1006700000000001E-15</v>
      </c>
      <c r="J66" s="3">
        <v>117.38</v>
      </c>
      <c r="K66" s="3" t="s">
        <v>276</v>
      </c>
      <c r="L66" s="3">
        <v>3</v>
      </c>
      <c r="M66" s="3">
        <v>0.24854999999999999</v>
      </c>
      <c r="N66" s="3">
        <v>2</v>
      </c>
      <c r="O66" s="3">
        <v>1.8221574344023299</v>
      </c>
      <c r="P66" s="3">
        <v>1.91777188328912</v>
      </c>
      <c r="Q66" s="3">
        <v>1.75335120643432</v>
      </c>
      <c r="R66" s="3">
        <v>0.716444981862152</v>
      </c>
      <c r="S66" s="3">
        <v>0.887690355329949</v>
      </c>
      <c r="T66" s="3">
        <v>0.86695278969957101</v>
      </c>
    </row>
    <row r="67" spans="1:20" x14ac:dyDescent="0.15">
      <c r="A67" s="3" t="s">
        <v>275</v>
      </c>
      <c r="B67" s="3">
        <v>272</v>
      </c>
      <c r="C67" s="3">
        <v>0.48099999999999998</v>
      </c>
      <c r="D67" s="3" t="s">
        <v>23</v>
      </c>
      <c r="E67" s="3" t="s">
        <v>24</v>
      </c>
      <c r="F67" s="3" t="s">
        <v>112</v>
      </c>
      <c r="G67" s="3" t="s">
        <v>26</v>
      </c>
      <c r="H67" s="3">
        <v>0.95171300000000003</v>
      </c>
      <c r="I67" s="3">
        <v>5.1534799999999999E-9</v>
      </c>
      <c r="J67" s="3">
        <v>145.81</v>
      </c>
      <c r="K67" s="3" t="s">
        <v>277</v>
      </c>
      <c r="L67" s="3">
        <v>2</v>
      </c>
      <c r="M67" s="3">
        <v>-2.2208999999999999</v>
      </c>
      <c r="N67" s="3">
        <v>1</v>
      </c>
      <c r="O67" s="3">
        <v>1.59183673469388</v>
      </c>
      <c r="P67" s="3">
        <v>1.6923076923076901</v>
      </c>
      <c r="Q67" s="3">
        <v>1.42895442359249</v>
      </c>
      <c r="R67" s="3">
        <v>0.86094316807738802</v>
      </c>
      <c r="S67" s="3">
        <v>0.81408629441624403</v>
      </c>
      <c r="T67" s="3">
        <v>0.96627835683629704</v>
      </c>
    </row>
    <row r="68" spans="1:20" x14ac:dyDescent="0.15">
      <c r="A68" s="3" t="s">
        <v>275</v>
      </c>
      <c r="B68" s="3">
        <v>723</v>
      </c>
      <c r="C68" s="3">
        <v>0.29099999999999998</v>
      </c>
      <c r="D68" s="3" t="s">
        <v>23</v>
      </c>
      <c r="E68" s="3" t="s">
        <v>29</v>
      </c>
      <c r="F68" s="3" t="s">
        <v>112</v>
      </c>
      <c r="G68" s="3" t="s">
        <v>26</v>
      </c>
      <c r="H68" s="3">
        <v>0.99741800000000003</v>
      </c>
      <c r="I68" s="3">
        <v>6.4205200000000005E-4</v>
      </c>
      <c r="J68" s="3">
        <v>58.246000000000002</v>
      </c>
      <c r="K68" s="3" t="s">
        <v>278</v>
      </c>
      <c r="L68" s="3">
        <v>3</v>
      </c>
      <c r="M68" s="3">
        <v>-5.3039000000000003E-2</v>
      </c>
      <c r="N68" s="3">
        <v>3</v>
      </c>
      <c r="O68" s="3">
        <v>2.48104956268222</v>
      </c>
      <c r="P68" s="3">
        <v>2.5649867374005302</v>
      </c>
      <c r="Q68" s="3">
        <v>2.36461126005362</v>
      </c>
      <c r="R68" s="3">
        <v>0.57194679564691697</v>
      </c>
      <c r="S68" s="3">
        <v>0.74619289340101502</v>
      </c>
      <c r="T68" s="3">
        <v>0.72164316370324999</v>
      </c>
    </row>
    <row r="69" spans="1:20" x14ac:dyDescent="0.15">
      <c r="A69" s="3" t="s">
        <v>279</v>
      </c>
      <c r="B69" s="3">
        <v>312</v>
      </c>
      <c r="C69" s="3">
        <v>2.0880000000000001</v>
      </c>
      <c r="D69" s="3" t="s">
        <v>44</v>
      </c>
      <c r="E69" s="3" t="s">
        <v>24</v>
      </c>
      <c r="F69" s="3" t="s">
        <v>280</v>
      </c>
      <c r="G69" s="3" t="s">
        <v>26</v>
      </c>
      <c r="H69" s="3">
        <v>0.99985599999999997</v>
      </c>
      <c r="I69" s="3">
        <v>1.8099400000000001E-8</v>
      </c>
      <c r="J69" s="3">
        <v>145.46</v>
      </c>
      <c r="K69" s="3" t="s">
        <v>281</v>
      </c>
      <c r="L69" s="3">
        <v>3</v>
      </c>
      <c r="M69" s="3">
        <v>6.1419999999999999E-3</v>
      </c>
      <c r="N69" s="3">
        <v>5</v>
      </c>
      <c r="O69" s="3">
        <v>0.62001943634596701</v>
      </c>
      <c r="P69" s="3">
        <v>0.67208413001912004</v>
      </c>
      <c r="Q69" s="3">
        <v>0.59816513761467904</v>
      </c>
      <c r="R69" s="3">
        <v>1.3711790393013099</v>
      </c>
      <c r="S69" s="3">
        <v>1.40334378265413</v>
      </c>
      <c r="T69" s="3">
        <v>1.4500514933058699</v>
      </c>
    </row>
    <row r="70" spans="1:20" x14ac:dyDescent="0.15">
      <c r="A70" s="3" t="s">
        <v>282</v>
      </c>
      <c r="B70" s="3">
        <v>111</v>
      </c>
      <c r="C70" s="3">
        <v>2.3889999999999998</v>
      </c>
      <c r="D70" s="3" t="s">
        <v>44</v>
      </c>
      <c r="E70" s="3" t="s">
        <v>24</v>
      </c>
      <c r="F70" s="3" t="s">
        <v>283</v>
      </c>
      <c r="G70" s="3" t="s">
        <v>26</v>
      </c>
      <c r="H70" s="3">
        <v>0.99862399999999996</v>
      </c>
      <c r="I70" s="3">
        <v>1.51733E-7</v>
      </c>
      <c r="J70" s="3">
        <v>61.524999999999999</v>
      </c>
      <c r="K70" s="3" t="s">
        <v>284</v>
      </c>
      <c r="L70" s="3">
        <v>4</v>
      </c>
      <c r="M70" s="3">
        <v>-0.22753000000000001</v>
      </c>
      <c r="N70" s="3">
        <v>2</v>
      </c>
      <c r="O70" s="3">
        <v>0.62071116656269498</v>
      </c>
      <c r="P70" s="3">
        <v>0.830788804071247</v>
      </c>
      <c r="Q70" s="3">
        <v>0.79461490294301795</v>
      </c>
      <c r="R70" s="3">
        <v>2.0577889447236202</v>
      </c>
      <c r="S70" s="3">
        <v>1.98444444444444</v>
      </c>
      <c r="T70" s="3">
        <v>1.5711159737417899</v>
      </c>
    </row>
    <row r="71" spans="1:20" x14ac:dyDescent="0.15">
      <c r="A71" s="3" t="s">
        <v>282</v>
      </c>
      <c r="B71" s="3">
        <v>191</v>
      </c>
      <c r="C71" s="3">
        <v>2.8919999999999999</v>
      </c>
      <c r="D71" s="3" t="s">
        <v>44</v>
      </c>
      <c r="E71" s="3" t="s">
        <v>24</v>
      </c>
      <c r="F71" s="3" t="s">
        <v>283</v>
      </c>
      <c r="G71" s="3" t="s">
        <v>26</v>
      </c>
      <c r="H71" s="3">
        <v>0.80648699999999995</v>
      </c>
      <c r="I71" s="3">
        <v>9.0563700000000004E-4</v>
      </c>
      <c r="J71" s="3">
        <v>84.686999999999998</v>
      </c>
      <c r="K71" s="3" t="s">
        <v>285</v>
      </c>
      <c r="L71" s="3">
        <v>3</v>
      </c>
      <c r="M71" s="3">
        <v>-0.20024</v>
      </c>
      <c r="N71" s="3">
        <v>1</v>
      </c>
      <c r="O71" s="3">
        <v>0.67685589519650702</v>
      </c>
      <c r="P71" s="3">
        <v>0.69147582697201004</v>
      </c>
      <c r="Q71" s="3">
        <v>0.57169693174702596</v>
      </c>
      <c r="R71" s="3">
        <v>2.32914572864322</v>
      </c>
      <c r="S71" s="3">
        <v>2</v>
      </c>
      <c r="T71" s="3">
        <v>2.3785557986870902</v>
      </c>
    </row>
    <row r="72" spans="1:20" x14ac:dyDescent="0.15">
      <c r="A72" s="3" t="s">
        <v>286</v>
      </c>
      <c r="B72" s="3">
        <v>201</v>
      </c>
      <c r="C72" s="3">
        <v>0.36199999999999999</v>
      </c>
      <c r="D72" s="3" t="s">
        <v>23</v>
      </c>
      <c r="E72" s="3" t="s">
        <v>29</v>
      </c>
      <c r="F72" s="3" t="s">
        <v>287</v>
      </c>
      <c r="G72" s="3" t="s">
        <v>26</v>
      </c>
      <c r="H72" s="3">
        <v>1</v>
      </c>
      <c r="I72" s="3">
        <v>4.85005E-4</v>
      </c>
      <c r="J72" s="3">
        <v>91.549000000000007</v>
      </c>
      <c r="K72" s="3" t="s">
        <v>288</v>
      </c>
      <c r="L72" s="3">
        <v>3</v>
      </c>
      <c r="M72" s="3">
        <v>-0.87622999999999995</v>
      </c>
      <c r="N72" s="3">
        <v>1</v>
      </c>
      <c r="O72" s="3">
        <v>1.4284341978866499</v>
      </c>
      <c r="P72" s="3">
        <v>1.4411214953271001</v>
      </c>
      <c r="Q72" s="3">
        <v>1.41071428571429</v>
      </c>
      <c r="R72" s="3">
        <v>0.46098562628336798</v>
      </c>
      <c r="S72" s="3">
        <v>0.52216216216216205</v>
      </c>
      <c r="T72" s="3">
        <v>0.58207343412527002</v>
      </c>
    </row>
    <row r="73" spans="1:20" x14ac:dyDescent="0.15">
      <c r="A73" s="3" t="s">
        <v>289</v>
      </c>
      <c r="B73" s="3">
        <v>951</v>
      </c>
      <c r="C73" s="3">
        <v>0.21199999999999999</v>
      </c>
      <c r="D73" s="3" t="s">
        <v>23</v>
      </c>
      <c r="E73" s="3" t="s">
        <v>24</v>
      </c>
      <c r="F73" s="3" t="s">
        <v>290</v>
      </c>
      <c r="G73" s="3" t="s">
        <v>26</v>
      </c>
      <c r="H73" s="3">
        <v>0.99952600000000003</v>
      </c>
      <c r="I73" s="3">
        <v>6.0810699999999998E-4</v>
      </c>
      <c r="J73" s="3">
        <v>63.462000000000003</v>
      </c>
      <c r="K73" s="3" t="s">
        <v>291</v>
      </c>
      <c r="L73" s="3">
        <v>4</v>
      </c>
      <c r="M73" s="3">
        <v>0.22339999999999999</v>
      </c>
      <c r="N73" s="3">
        <v>1</v>
      </c>
      <c r="O73" s="3">
        <v>1.13670133729569</v>
      </c>
      <c r="P73" s="3">
        <v>1.5326768128916699</v>
      </c>
      <c r="Q73" s="3">
        <v>1.4217067108533601</v>
      </c>
      <c r="R73" s="3">
        <v>0.56852791878172604</v>
      </c>
      <c r="S73" s="3">
        <v>0.32432432432432401</v>
      </c>
      <c r="T73" s="3">
        <v>0.55399719495091204</v>
      </c>
    </row>
    <row r="74" spans="1:20" x14ac:dyDescent="0.15">
      <c r="A74" s="3" t="s">
        <v>289</v>
      </c>
      <c r="B74" s="3">
        <v>994</v>
      </c>
      <c r="C74" s="3">
        <v>0.48399999999999999</v>
      </c>
      <c r="D74" s="3" t="s">
        <v>23</v>
      </c>
      <c r="E74" s="3" t="s">
        <v>29</v>
      </c>
      <c r="F74" s="3" t="s">
        <v>290</v>
      </c>
      <c r="G74" s="3" t="s">
        <v>26</v>
      </c>
      <c r="H74" s="3">
        <v>1</v>
      </c>
      <c r="I74" s="3">
        <v>9.3294100000000006E-14</v>
      </c>
      <c r="J74" s="3">
        <v>120.92</v>
      </c>
      <c r="K74" s="3" t="s">
        <v>292</v>
      </c>
      <c r="L74" s="3">
        <v>2</v>
      </c>
      <c r="M74" s="3">
        <v>-0.10249999999999999</v>
      </c>
      <c r="N74" s="3">
        <v>2</v>
      </c>
      <c r="O74" s="3">
        <v>0.99628528974740005</v>
      </c>
      <c r="P74" s="3">
        <v>1.3240823634735901</v>
      </c>
      <c r="Q74" s="3">
        <v>1.1971830985915499</v>
      </c>
      <c r="R74" s="3">
        <v>0.84940778341793599</v>
      </c>
      <c r="S74" s="3">
        <v>0.64033264033264004</v>
      </c>
      <c r="T74" s="3">
        <v>0.865357643758766</v>
      </c>
    </row>
    <row r="75" spans="1:20" x14ac:dyDescent="0.15">
      <c r="A75" s="3" t="s">
        <v>293</v>
      </c>
      <c r="B75" s="3">
        <v>864</v>
      </c>
      <c r="C75" s="3">
        <v>0.48299999999999998</v>
      </c>
      <c r="D75" s="3" t="s">
        <v>23</v>
      </c>
      <c r="E75" s="3" t="s">
        <v>24</v>
      </c>
      <c r="F75" s="3" t="s">
        <v>294</v>
      </c>
      <c r="G75" s="3" t="s">
        <v>26</v>
      </c>
      <c r="H75" s="3">
        <v>0.93097200000000002</v>
      </c>
      <c r="I75" s="3">
        <v>4.8658899999999998E-2</v>
      </c>
      <c r="J75" s="3">
        <v>52.247</v>
      </c>
      <c r="K75" s="3" t="s">
        <v>295</v>
      </c>
      <c r="L75" s="3">
        <v>2</v>
      </c>
      <c r="M75" s="3">
        <v>5.1307999999999999E-2</v>
      </c>
      <c r="N75" s="3">
        <v>1</v>
      </c>
      <c r="O75" s="3">
        <v>1.17483660130719</v>
      </c>
      <c r="P75" s="3">
        <v>1.43648763853367</v>
      </c>
      <c r="Q75" s="3">
        <v>1.22324414715719</v>
      </c>
      <c r="R75" s="3">
        <v>0.54293262879788595</v>
      </c>
      <c r="S75" s="3">
        <v>0.69410150891632405</v>
      </c>
      <c r="T75" s="3">
        <v>0.62437185929648198</v>
      </c>
    </row>
    <row r="76" spans="1:20" x14ac:dyDescent="0.15">
      <c r="A76" s="3" t="s">
        <v>293</v>
      </c>
      <c r="B76" s="3">
        <v>692</v>
      </c>
      <c r="C76" s="3">
        <v>0.25800000000000001</v>
      </c>
      <c r="D76" s="3" t="s">
        <v>23</v>
      </c>
      <c r="E76" s="3" t="s">
        <v>29</v>
      </c>
      <c r="F76" s="3" t="s">
        <v>294</v>
      </c>
      <c r="G76" s="3" t="s">
        <v>26</v>
      </c>
      <c r="H76" s="3">
        <v>1</v>
      </c>
      <c r="I76" s="3">
        <v>5.8840799999999999E-3</v>
      </c>
      <c r="J76" s="3">
        <v>73.498999999999995</v>
      </c>
      <c r="K76" s="3" t="s">
        <v>296</v>
      </c>
      <c r="L76" s="3">
        <v>3</v>
      </c>
      <c r="M76" s="3">
        <v>0.68513999999999997</v>
      </c>
      <c r="N76" s="3">
        <v>2</v>
      </c>
      <c r="O76" s="3">
        <v>1.2949346405228801</v>
      </c>
      <c r="P76" s="3">
        <v>1.4910485933503801</v>
      </c>
      <c r="Q76" s="3">
        <v>1.49414715719064</v>
      </c>
      <c r="R76" s="3">
        <v>0.38705416116248298</v>
      </c>
      <c r="S76" s="3">
        <v>0.384087791495199</v>
      </c>
      <c r="T76" s="3">
        <v>0.38442211055276398</v>
      </c>
    </row>
    <row r="77" spans="1:20" x14ac:dyDescent="0.15">
      <c r="A77" s="3" t="s">
        <v>293</v>
      </c>
      <c r="B77" s="3">
        <v>691</v>
      </c>
      <c r="C77" s="3">
        <v>0.32700000000000001</v>
      </c>
      <c r="D77" s="3" t="s">
        <v>23</v>
      </c>
      <c r="E77" s="3" t="s">
        <v>29</v>
      </c>
      <c r="F77" s="3" t="s">
        <v>294</v>
      </c>
      <c r="G77" s="3" t="s">
        <v>26</v>
      </c>
      <c r="H77" s="3">
        <v>1</v>
      </c>
      <c r="I77" s="3">
        <v>1.5443099999999999E-3</v>
      </c>
      <c r="J77" s="3">
        <v>88.495000000000005</v>
      </c>
      <c r="K77" s="3" t="s">
        <v>296</v>
      </c>
      <c r="L77" s="3">
        <v>3</v>
      </c>
      <c r="M77" s="3">
        <v>0.68513999999999997</v>
      </c>
      <c r="N77" s="3">
        <v>5</v>
      </c>
      <c r="O77" s="3">
        <v>1.2598039215686301</v>
      </c>
      <c r="P77" s="3">
        <v>1.45524296675192</v>
      </c>
      <c r="Q77" s="3">
        <v>1.4322742474916399</v>
      </c>
      <c r="R77" s="3">
        <v>0.43328929986789999</v>
      </c>
      <c r="S77" s="3">
        <v>0.47599451303154999</v>
      </c>
      <c r="T77" s="3">
        <v>0.45603015075376901</v>
      </c>
    </row>
    <row r="78" spans="1:20" x14ac:dyDescent="0.15">
      <c r="A78" s="3" t="s">
        <v>298</v>
      </c>
      <c r="B78" s="3">
        <v>1074</v>
      </c>
      <c r="C78" s="3">
        <v>0.42899999999999999</v>
      </c>
      <c r="D78" s="3" t="s">
        <v>23</v>
      </c>
      <c r="E78" s="3" t="s">
        <v>24</v>
      </c>
      <c r="F78" s="3" t="s">
        <v>299</v>
      </c>
      <c r="G78" s="3" t="s">
        <v>26</v>
      </c>
      <c r="H78" s="3">
        <v>0.99996200000000002</v>
      </c>
      <c r="I78" s="3">
        <v>9.75552E-42</v>
      </c>
      <c r="J78" s="3">
        <v>195.28</v>
      </c>
      <c r="K78" s="3" t="s">
        <v>300</v>
      </c>
      <c r="L78" s="3">
        <v>2</v>
      </c>
      <c r="M78" s="3">
        <v>-0.35254999999999997</v>
      </c>
      <c r="N78" s="3">
        <v>3</v>
      </c>
      <c r="O78" s="3">
        <v>1.24948240165631</v>
      </c>
      <c r="P78" s="3">
        <v>1.41105527638191</v>
      </c>
      <c r="Q78" s="3">
        <v>1.38634046890928</v>
      </c>
      <c r="R78" s="3">
        <v>0.66536585365853695</v>
      </c>
      <c r="S78" s="3">
        <v>0.60588235294117598</v>
      </c>
      <c r="T78" s="3">
        <v>0.71260997067448695</v>
      </c>
    </row>
    <row r="79" spans="1:20" x14ac:dyDescent="0.15">
      <c r="A79" s="3" t="s">
        <v>301</v>
      </c>
      <c r="B79" s="3">
        <v>1173</v>
      </c>
      <c r="C79" s="3">
        <v>2.194</v>
      </c>
      <c r="D79" s="3" t="s">
        <v>44</v>
      </c>
      <c r="E79" s="3" t="s">
        <v>29</v>
      </c>
      <c r="F79" s="3" t="s">
        <v>302</v>
      </c>
      <c r="G79" s="3" t="s">
        <v>26</v>
      </c>
      <c r="H79" s="3">
        <v>1</v>
      </c>
      <c r="I79" s="3">
        <v>5.5657900000000003E-6</v>
      </c>
      <c r="J79" s="3">
        <v>122.33</v>
      </c>
      <c r="K79" s="3" t="s">
        <v>303</v>
      </c>
      <c r="L79" s="3">
        <v>3</v>
      </c>
      <c r="M79" s="3">
        <v>-0.38849</v>
      </c>
      <c r="N79" s="3">
        <v>1</v>
      </c>
      <c r="O79" s="3">
        <v>0.76143790849673199</v>
      </c>
      <c r="P79" s="3">
        <v>0.63506063947078295</v>
      </c>
      <c r="Q79" s="3">
        <v>0.57933972310969095</v>
      </c>
      <c r="R79" s="3">
        <v>1.2411820781696901</v>
      </c>
      <c r="S79" s="3">
        <v>1.39337877312561</v>
      </c>
      <c r="T79" s="3">
        <v>1.3435468895078899</v>
      </c>
    </row>
    <row r="80" spans="1:20" x14ac:dyDescent="0.15">
      <c r="A80" s="3" t="s">
        <v>304</v>
      </c>
      <c r="B80" s="3">
        <v>510</v>
      </c>
      <c r="C80" s="3">
        <v>0.372</v>
      </c>
      <c r="D80" s="3" t="s">
        <v>23</v>
      </c>
      <c r="E80" s="3" t="s">
        <v>29</v>
      </c>
      <c r="F80" s="3" t="s">
        <v>305</v>
      </c>
      <c r="G80" s="3" t="s">
        <v>26</v>
      </c>
      <c r="H80" s="3">
        <v>1</v>
      </c>
      <c r="I80" s="3">
        <v>1.0671699999999999E-2</v>
      </c>
      <c r="J80" s="3">
        <v>50.149000000000001</v>
      </c>
      <c r="K80" s="3" t="s">
        <v>306</v>
      </c>
      <c r="L80" s="3">
        <v>2</v>
      </c>
      <c r="M80" s="3">
        <v>0.10758</v>
      </c>
      <c r="N80" s="3">
        <v>2</v>
      </c>
      <c r="O80" s="3">
        <v>1.3646408839779001</v>
      </c>
      <c r="P80" s="3">
        <v>1.5367924528301899</v>
      </c>
      <c r="Q80" s="3">
        <v>1.3652802893309199</v>
      </c>
      <c r="R80" s="3">
        <v>0.46630434782608698</v>
      </c>
      <c r="S80" s="3">
        <v>0.57192174913693905</v>
      </c>
      <c r="T80" s="3">
        <v>0.46597938144329898</v>
      </c>
    </row>
    <row r="81" spans="1:20" x14ac:dyDescent="0.15">
      <c r="A81" s="3" t="s">
        <v>310</v>
      </c>
      <c r="B81" s="3">
        <v>519</v>
      </c>
      <c r="C81" s="3">
        <v>2.2970000000000002</v>
      </c>
      <c r="D81" s="3" t="s">
        <v>44</v>
      </c>
      <c r="E81" s="3" t="s">
        <v>24</v>
      </c>
      <c r="F81" s="3" t="s">
        <v>311</v>
      </c>
      <c r="G81" s="3" t="s">
        <v>26</v>
      </c>
      <c r="H81" s="3">
        <v>0.99592899999999995</v>
      </c>
      <c r="I81" s="3">
        <v>3.0047899999999999E-2</v>
      </c>
      <c r="J81" s="3">
        <v>41.116999999999997</v>
      </c>
      <c r="K81" s="3" t="s">
        <v>312</v>
      </c>
      <c r="L81" s="3">
        <v>2</v>
      </c>
      <c r="M81" s="3">
        <v>-2.0005999999999999</v>
      </c>
      <c r="N81" s="3">
        <v>1</v>
      </c>
      <c r="O81" s="3">
        <v>0.55084745762711895</v>
      </c>
      <c r="P81" s="3">
        <v>0.67976424361493104</v>
      </c>
      <c r="Q81" s="3">
        <v>0.62368672397325697</v>
      </c>
      <c r="R81" s="3">
        <v>1.21471774193548</v>
      </c>
      <c r="S81" s="3">
        <v>1.5614406779661001</v>
      </c>
      <c r="T81" s="3">
        <v>1.50911161731207</v>
      </c>
    </row>
    <row r="82" spans="1:20" x14ac:dyDescent="0.15">
      <c r="A82" s="3" t="s">
        <v>316</v>
      </c>
      <c r="B82" s="3">
        <v>26</v>
      </c>
      <c r="C82" s="3">
        <v>2.323</v>
      </c>
      <c r="D82" s="3" t="s">
        <v>44</v>
      </c>
      <c r="E82" s="3" t="s">
        <v>24</v>
      </c>
      <c r="F82" s="3" t="s">
        <v>317</v>
      </c>
      <c r="G82" s="3" t="s">
        <v>26</v>
      </c>
      <c r="H82" s="3">
        <v>0.95600700000000005</v>
      </c>
      <c r="I82" s="3">
        <v>1.16395E-17</v>
      </c>
      <c r="J82" s="3">
        <v>151.38</v>
      </c>
      <c r="K82" s="3" t="s">
        <v>319</v>
      </c>
      <c r="L82" s="3">
        <v>2</v>
      </c>
      <c r="M82" s="3">
        <v>0.15065000000000001</v>
      </c>
      <c r="N82" s="3">
        <v>2</v>
      </c>
      <c r="O82" s="3">
        <v>0.66666666666666696</v>
      </c>
      <c r="P82" s="3">
        <v>0.61787072243345997</v>
      </c>
      <c r="Q82" s="3">
        <v>0.559241706161137</v>
      </c>
      <c r="R82" s="3">
        <v>1.2948846539618899</v>
      </c>
      <c r="S82" s="3">
        <v>1.4352331606217601</v>
      </c>
      <c r="T82" s="3">
        <v>1.4584647739221901</v>
      </c>
    </row>
    <row r="83" spans="1:20" x14ac:dyDescent="0.15">
      <c r="A83" s="3" t="s">
        <v>320</v>
      </c>
      <c r="B83" s="3">
        <v>215</v>
      </c>
      <c r="C83" s="3">
        <v>0.24299999999999999</v>
      </c>
      <c r="D83" s="3" t="s">
        <v>23</v>
      </c>
      <c r="E83" s="3" t="s">
        <v>24</v>
      </c>
      <c r="F83" s="3" t="s">
        <v>321</v>
      </c>
      <c r="G83" s="3" t="s">
        <v>26</v>
      </c>
      <c r="H83" s="3">
        <v>0.98684099999999997</v>
      </c>
      <c r="I83" s="3">
        <v>4.8277100000000003E-34</v>
      </c>
      <c r="J83" s="3">
        <v>191.78</v>
      </c>
      <c r="K83" s="3" t="s">
        <v>322</v>
      </c>
      <c r="L83" s="3">
        <v>2</v>
      </c>
      <c r="M83" s="3">
        <v>-0.22125</v>
      </c>
      <c r="N83" s="3">
        <v>7</v>
      </c>
      <c r="O83" s="3">
        <v>1.3395061728395099</v>
      </c>
      <c r="P83" s="3">
        <v>1.63074039362699</v>
      </c>
      <c r="Q83" s="3">
        <v>1.55482041587902</v>
      </c>
      <c r="R83" s="3">
        <v>0.36842105263157898</v>
      </c>
      <c r="S83" s="3">
        <v>0.396082698585419</v>
      </c>
      <c r="T83" s="3">
        <v>0.43598233995585001</v>
      </c>
    </row>
    <row r="84" spans="1:20" x14ac:dyDescent="0.15">
      <c r="A84" s="3" t="s">
        <v>320</v>
      </c>
      <c r="B84" s="3">
        <v>18</v>
      </c>
      <c r="C84" s="3">
        <v>4.7770000000000001</v>
      </c>
      <c r="D84" s="3" t="s">
        <v>44</v>
      </c>
      <c r="E84" s="3" t="s">
        <v>24</v>
      </c>
      <c r="F84" s="3" t="s">
        <v>321</v>
      </c>
      <c r="G84" s="3" t="s">
        <v>26</v>
      </c>
      <c r="H84" s="3">
        <v>0.98661600000000005</v>
      </c>
      <c r="I84" s="3">
        <v>7.9035800000000005E-24</v>
      </c>
      <c r="J84" s="3">
        <v>114.74</v>
      </c>
      <c r="K84" s="3" t="s">
        <v>323</v>
      </c>
      <c r="L84" s="3">
        <v>3</v>
      </c>
      <c r="M84" s="3">
        <v>-0.44409999999999999</v>
      </c>
      <c r="N84" s="3">
        <v>2</v>
      </c>
      <c r="O84" s="3">
        <v>0.39682539682539703</v>
      </c>
      <c r="P84" s="3">
        <v>0.377694470477976</v>
      </c>
      <c r="Q84" s="3">
        <v>0.39319470699432901</v>
      </c>
      <c r="R84" s="3">
        <v>1.6524122807017501</v>
      </c>
      <c r="S84" s="3">
        <v>1.8041349292709501</v>
      </c>
      <c r="T84" s="3">
        <v>1.7295805739514301</v>
      </c>
    </row>
    <row r="85" spans="1:20" x14ac:dyDescent="0.15">
      <c r="A85" s="3" t="s">
        <v>324</v>
      </c>
      <c r="B85" s="3">
        <v>693</v>
      </c>
      <c r="C85" s="3">
        <v>0.40799999999999997</v>
      </c>
      <c r="D85" s="3" t="s">
        <v>23</v>
      </c>
      <c r="E85" s="3" t="s">
        <v>29</v>
      </c>
      <c r="F85" s="3" t="s">
        <v>325</v>
      </c>
      <c r="G85" s="3" t="s">
        <v>26</v>
      </c>
      <c r="H85" s="3">
        <v>0.99999800000000005</v>
      </c>
      <c r="I85" s="3">
        <v>9.2556800000000002E-11</v>
      </c>
      <c r="J85" s="3">
        <v>106.75</v>
      </c>
      <c r="K85" s="3" t="s">
        <v>326</v>
      </c>
      <c r="L85" s="3">
        <v>2</v>
      </c>
      <c r="M85" s="3">
        <v>1.4443999999999999</v>
      </c>
      <c r="N85" s="3">
        <v>3</v>
      </c>
      <c r="O85" s="3">
        <v>1.5190735694822901</v>
      </c>
      <c r="P85" s="3">
        <v>1.67741935483871</v>
      </c>
      <c r="Q85" s="3">
        <v>1.5704697986577201</v>
      </c>
      <c r="R85" s="3">
        <v>0.628571428571429</v>
      </c>
      <c r="S85" s="3">
        <v>0.68377483443708598</v>
      </c>
      <c r="T85" s="3">
        <v>0.73192526401299796</v>
      </c>
    </row>
    <row r="86" spans="1:20" x14ac:dyDescent="0.15">
      <c r="A86" s="3" t="s">
        <v>324</v>
      </c>
      <c r="B86" s="3">
        <v>508</v>
      </c>
      <c r="C86" s="3">
        <v>0.30199999999999999</v>
      </c>
      <c r="D86" s="3" t="s">
        <v>23</v>
      </c>
      <c r="E86" s="3" t="s">
        <v>24</v>
      </c>
      <c r="F86" s="3" t="s">
        <v>325</v>
      </c>
      <c r="G86" s="3" t="s">
        <v>26</v>
      </c>
      <c r="H86" s="3">
        <v>0.93863700000000005</v>
      </c>
      <c r="I86" s="3">
        <v>5.7759699999999999E-30</v>
      </c>
      <c r="J86" s="3">
        <v>145.55000000000001</v>
      </c>
      <c r="K86" s="3" t="s">
        <v>328</v>
      </c>
      <c r="L86" s="3">
        <v>2</v>
      </c>
      <c r="M86" s="3">
        <v>0.12726999999999999</v>
      </c>
      <c r="N86" s="3">
        <v>3</v>
      </c>
      <c r="O86" s="3">
        <v>1.6362397820163499</v>
      </c>
      <c r="P86" s="3">
        <v>1.8835904628330999</v>
      </c>
      <c r="Q86" s="3">
        <v>1.77718120805369</v>
      </c>
      <c r="R86" s="3">
        <v>0.57619047619047603</v>
      </c>
      <c r="S86" s="3">
        <v>0.568708609271523</v>
      </c>
      <c r="T86" s="3">
        <v>0.58407798537774203</v>
      </c>
    </row>
    <row r="87" spans="1:20" x14ac:dyDescent="0.15">
      <c r="A87" s="3" t="s">
        <v>333</v>
      </c>
      <c r="B87" s="3">
        <v>596</v>
      </c>
      <c r="C87" s="3">
        <v>2.8149999999999999</v>
      </c>
      <c r="D87" s="3" t="s">
        <v>44</v>
      </c>
      <c r="E87" s="3" t="s">
        <v>24</v>
      </c>
      <c r="F87" s="3" t="s">
        <v>334</v>
      </c>
      <c r="G87" s="3" t="s">
        <v>26</v>
      </c>
      <c r="H87" s="3">
        <v>1</v>
      </c>
      <c r="I87" s="3">
        <v>2.5495999999999998E-4</v>
      </c>
      <c r="J87" s="3">
        <v>98.941999999999993</v>
      </c>
      <c r="K87" s="3" t="s">
        <v>335</v>
      </c>
      <c r="L87" s="3">
        <v>2</v>
      </c>
      <c r="M87" s="3">
        <v>0.40761999999999998</v>
      </c>
      <c r="N87" s="3">
        <v>4</v>
      </c>
      <c r="O87" s="3">
        <v>0.67558057705841001</v>
      </c>
      <c r="P87" s="3">
        <v>0.67654639175257703</v>
      </c>
      <c r="Q87" s="3">
        <v>0.71910919540229901</v>
      </c>
      <c r="R87" s="3">
        <v>1.7909270216962501</v>
      </c>
      <c r="S87" s="3">
        <v>1.9043321299639</v>
      </c>
      <c r="T87" s="3">
        <v>1.74193548387097</v>
      </c>
    </row>
    <row r="88" spans="1:20" x14ac:dyDescent="0.15">
      <c r="A88" s="3" t="s">
        <v>333</v>
      </c>
      <c r="B88" s="3">
        <v>251</v>
      </c>
      <c r="C88" s="3">
        <v>2.1379999999999999</v>
      </c>
      <c r="D88" s="3" t="s">
        <v>44</v>
      </c>
      <c r="E88" s="3" t="s">
        <v>24</v>
      </c>
      <c r="F88" s="3" t="s">
        <v>334</v>
      </c>
      <c r="G88" s="3" t="s">
        <v>26</v>
      </c>
      <c r="H88" s="3">
        <v>0.99926800000000005</v>
      </c>
      <c r="I88" s="3">
        <v>8.2723300000000002E-13</v>
      </c>
      <c r="J88" s="3">
        <v>92.41</v>
      </c>
      <c r="K88" s="3" t="s">
        <v>336</v>
      </c>
      <c r="L88" s="3">
        <v>3</v>
      </c>
      <c r="M88" s="3">
        <v>-0.43908000000000003</v>
      </c>
      <c r="N88" s="3">
        <v>1</v>
      </c>
      <c r="O88" s="3">
        <v>0.70584095707248395</v>
      </c>
      <c r="P88" s="3">
        <v>0.75386597938144295</v>
      </c>
      <c r="Q88" s="3">
        <v>0.875</v>
      </c>
      <c r="R88" s="3">
        <v>1.6449704142011801</v>
      </c>
      <c r="S88" s="3">
        <v>1.6119133574007201</v>
      </c>
      <c r="T88" s="3">
        <v>1.49915110356537</v>
      </c>
    </row>
    <row r="89" spans="1:20" x14ac:dyDescent="0.15">
      <c r="A89" s="3" t="s">
        <v>333</v>
      </c>
      <c r="B89" s="3">
        <v>586</v>
      </c>
      <c r="C89" s="3">
        <v>2.0209999999999999</v>
      </c>
      <c r="D89" s="3" t="s">
        <v>44</v>
      </c>
      <c r="E89" s="3" t="s">
        <v>24</v>
      </c>
      <c r="F89" s="3" t="s">
        <v>334</v>
      </c>
      <c r="G89" s="3" t="s">
        <v>26</v>
      </c>
      <c r="H89" s="3">
        <v>0.99641400000000002</v>
      </c>
      <c r="I89" s="3">
        <v>1.6818100000000001E-5</v>
      </c>
      <c r="J89" s="3">
        <v>120.55</v>
      </c>
      <c r="K89" s="3" t="s">
        <v>338</v>
      </c>
      <c r="L89" s="3">
        <v>3</v>
      </c>
      <c r="M89" s="3">
        <v>0.50575000000000003</v>
      </c>
      <c r="N89" s="3">
        <v>2</v>
      </c>
      <c r="O89" s="3">
        <v>0.76636171710063306</v>
      </c>
      <c r="P89" s="3">
        <v>0.759020618556701</v>
      </c>
      <c r="Q89" s="3">
        <v>0.77227011494252895</v>
      </c>
      <c r="R89" s="3">
        <v>1.6962524654832301</v>
      </c>
      <c r="S89" s="3">
        <v>1.53429602888087</v>
      </c>
      <c r="T89" s="3">
        <v>1.6112054329371801</v>
      </c>
    </row>
    <row r="90" spans="1:20" x14ac:dyDescent="0.15">
      <c r="A90" s="3" t="s">
        <v>342</v>
      </c>
      <c r="B90" s="3">
        <v>147</v>
      </c>
      <c r="C90" s="3">
        <v>4.2729999999999997</v>
      </c>
      <c r="D90" s="3" t="s">
        <v>44</v>
      </c>
      <c r="E90" s="3" t="s">
        <v>24</v>
      </c>
      <c r="F90" s="3" t="s">
        <v>343</v>
      </c>
      <c r="G90" s="3" t="s">
        <v>26</v>
      </c>
      <c r="H90" s="3">
        <v>0.99366900000000002</v>
      </c>
      <c r="I90" s="3">
        <v>1.77298E-3</v>
      </c>
      <c r="J90" s="3">
        <v>83.438000000000002</v>
      </c>
      <c r="K90" s="3" t="s">
        <v>344</v>
      </c>
      <c r="L90" s="3">
        <v>3</v>
      </c>
      <c r="M90" s="3">
        <v>0.10367</v>
      </c>
      <c r="N90" s="3">
        <v>1</v>
      </c>
      <c r="O90" s="3">
        <v>0.60894660894660901</v>
      </c>
      <c r="P90" s="3">
        <v>0.54240631163708097</v>
      </c>
      <c r="Q90" s="3">
        <v>0.48395546823837599</v>
      </c>
      <c r="R90" s="3">
        <v>2.1113243761996201</v>
      </c>
      <c r="S90" s="3">
        <v>2.3177737881508098</v>
      </c>
      <c r="T90" s="3">
        <v>2.4242424242424199</v>
      </c>
    </row>
    <row r="91" spans="1:20" x14ac:dyDescent="0.15">
      <c r="A91" s="3" t="s">
        <v>345</v>
      </c>
      <c r="B91" s="3">
        <v>324</v>
      </c>
      <c r="C91" s="3">
        <v>0.14899999999999999</v>
      </c>
      <c r="D91" s="3" t="s">
        <v>23</v>
      </c>
      <c r="E91" s="3" t="s">
        <v>24</v>
      </c>
      <c r="F91" s="3" t="s">
        <v>346</v>
      </c>
      <c r="G91" s="3" t="s">
        <v>26</v>
      </c>
      <c r="H91" s="3">
        <v>0.99983299999999997</v>
      </c>
      <c r="I91" s="3">
        <v>1.3191099999999999E-18</v>
      </c>
      <c r="J91" s="3">
        <v>145.43</v>
      </c>
      <c r="K91" s="3" t="s">
        <v>347</v>
      </c>
      <c r="L91" s="3">
        <v>2</v>
      </c>
      <c r="M91" s="3">
        <v>-0.45968999999999999</v>
      </c>
      <c r="N91" s="3">
        <v>6</v>
      </c>
      <c r="O91" s="3">
        <v>1.7078410311493</v>
      </c>
      <c r="P91" s="3">
        <v>1.9595628415300499</v>
      </c>
      <c r="Q91" s="3">
        <v>1.8797814207650301</v>
      </c>
      <c r="R91" s="3">
        <v>0.253533568904594</v>
      </c>
      <c r="S91" s="3">
        <v>0.29289099526066398</v>
      </c>
      <c r="T91" s="3">
        <v>0.28275212064090499</v>
      </c>
    </row>
    <row r="92" spans="1:20" x14ac:dyDescent="0.15">
      <c r="A92" s="3" t="s">
        <v>351</v>
      </c>
      <c r="B92" s="3">
        <v>381</v>
      </c>
      <c r="C92" s="3">
        <v>0.48299999999999998</v>
      </c>
      <c r="D92" s="3" t="s">
        <v>23</v>
      </c>
      <c r="E92" s="3" t="s">
        <v>24</v>
      </c>
      <c r="F92" s="3" t="s">
        <v>352</v>
      </c>
      <c r="G92" s="3" t="s">
        <v>26</v>
      </c>
      <c r="H92" s="3">
        <v>0.96679400000000004</v>
      </c>
      <c r="I92" s="3">
        <v>1.48554E-8</v>
      </c>
      <c r="J92" s="3">
        <v>103.4</v>
      </c>
      <c r="K92" s="3" t="s">
        <v>355</v>
      </c>
      <c r="L92" s="3">
        <v>3</v>
      </c>
      <c r="M92" s="3">
        <v>0.18895000000000001</v>
      </c>
      <c r="N92" s="3">
        <v>1</v>
      </c>
      <c r="O92" s="3">
        <v>2.30414746543779</v>
      </c>
      <c r="P92" s="3">
        <v>1.56756756756757</v>
      </c>
      <c r="Q92" s="3">
        <v>1.9068100358422899</v>
      </c>
      <c r="R92" s="3">
        <v>0.61554192229038895</v>
      </c>
      <c r="S92" s="3">
        <v>0.75781818181818195</v>
      </c>
      <c r="T92" s="3">
        <v>0.60738714090287305</v>
      </c>
    </row>
    <row r="93" spans="1:20" x14ac:dyDescent="0.15">
      <c r="A93" s="3" t="s">
        <v>356</v>
      </c>
      <c r="B93" s="3">
        <v>32</v>
      </c>
      <c r="C93" s="3">
        <v>0.28499999999999998</v>
      </c>
      <c r="D93" s="3" t="s">
        <v>23</v>
      </c>
      <c r="E93" s="3" t="s">
        <v>24</v>
      </c>
      <c r="F93" s="3" t="s">
        <v>357</v>
      </c>
      <c r="G93" s="3" t="s">
        <v>26</v>
      </c>
      <c r="H93" s="3">
        <v>0.82083899999999999</v>
      </c>
      <c r="I93" s="3">
        <v>2.2874E-10</v>
      </c>
      <c r="J93" s="3">
        <v>95.953999999999994</v>
      </c>
      <c r="K93" s="3" t="s">
        <v>358</v>
      </c>
      <c r="L93" s="3">
        <v>3</v>
      </c>
      <c r="M93" s="3">
        <v>1.1136999999999999</v>
      </c>
      <c r="N93" s="3">
        <v>1</v>
      </c>
      <c r="O93" s="3">
        <v>2.2359154929577501</v>
      </c>
      <c r="P93" s="3">
        <v>2.5966666666666698</v>
      </c>
      <c r="Q93" s="3">
        <v>2.4020270270270299</v>
      </c>
      <c r="R93" s="3">
        <v>0.75072632190586897</v>
      </c>
      <c r="S93" s="3">
        <v>0.741250717154332</v>
      </c>
      <c r="T93" s="3">
        <v>0.76210153482880705</v>
      </c>
    </row>
    <row r="94" spans="1:20" x14ac:dyDescent="0.15">
      <c r="A94" s="3" t="s">
        <v>359</v>
      </c>
      <c r="B94" s="3">
        <v>758</v>
      </c>
      <c r="C94" s="3">
        <v>2.0150000000000001</v>
      </c>
      <c r="D94" s="3" t="s">
        <v>44</v>
      </c>
      <c r="E94" s="3" t="s">
        <v>29</v>
      </c>
      <c r="F94" s="3" t="s">
        <v>360</v>
      </c>
      <c r="G94" s="3" t="s">
        <v>26</v>
      </c>
      <c r="H94" s="3">
        <v>0.996753</v>
      </c>
      <c r="I94" s="3">
        <v>5.8668900000000001E-11</v>
      </c>
      <c r="J94" s="3">
        <v>87.319000000000003</v>
      </c>
      <c r="K94" s="3" t="s">
        <v>361</v>
      </c>
      <c r="L94" s="3">
        <v>3</v>
      </c>
      <c r="M94" s="3">
        <v>-0.79981999999999998</v>
      </c>
      <c r="N94" s="3">
        <v>2</v>
      </c>
      <c r="O94" s="3">
        <v>0.84299191374663096</v>
      </c>
      <c r="P94" s="3">
        <v>0.78762886597938098</v>
      </c>
      <c r="Q94" s="3">
        <v>0.76583113456464402</v>
      </c>
      <c r="R94" s="3">
        <v>1.2658959537572301</v>
      </c>
      <c r="S94" s="3">
        <v>1.5873320537428</v>
      </c>
      <c r="T94" s="3">
        <v>1.84585741811175</v>
      </c>
    </row>
    <row r="95" spans="1:20" x14ac:dyDescent="0.15">
      <c r="A95" s="3" t="s">
        <v>362</v>
      </c>
      <c r="B95" s="3">
        <v>301</v>
      </c>
      <c r="C95" s="3">
        <v>3.0910000000000002</v>
      </c>
      <c r="D95" s="3" t="s">
        <v>44</v>
      </c>
      <c r="E95" s="3" t="s">
        <v>29</v>
      </c>
      <c r="F95" s="3" t="s">
        <v>363</v>
      </c>
      <c r="G95" s="3" t="s">
        <v>26</v>
      </c>
      <c r="H95" s="3">
        <v>0.98698600000000003</v>
      </c>
      <c r="I95" s="3">
        <v>2.9739600000000001E-2</v>
      </c>
      <c r="J95" s="3">
        <v>59.067</v>
      </c>
      <c r="K95" s="3" t="s">
        <v>364</v>
      </c>
      <c r="L95" s="3">
        <v>2</v>
      </c>
      <c r="M95" s="3">
        <v>4.5053000000000003E-2</v>
      </c>
      <c r="N95" s="3">
        <v>1</v>
      </c>
      <c r="O95" s="3">
        <v>0.70729684908789403</v>
      </c>
      <c r="P95" s="3">
        <v>0.716541978387365</v>
      </c>
      <c r="Q95" s="3">
        <v>0.74283071230342301</v>
      </c>
      <c r="R95" s="3">
        <v>0.86086175942549403</v>
      </c>
      <c r="S95" s="3">
        <v>2.21512605042017</v>
      </c>
      <c r="T95" s="3">
        <v>1.4761321909424701</v>
      </c>
    </row>
    <row r="96" spans="1:20" x14ac:dyDescent="0.15">
      <c r="A96" s="3" t="s">
        <v>365</v>
      </c>
      <c r="B96" s="3">
        <v>1119</v>
      </c>
      <c r="C96" s="3">
        <v>2.0489999999999999</v>
      </c>
      <c r="D96" s="3" t="s">
        <v>44</v>
      </c>
      <c r="E96" s="3" t="s">
        <v>24</v>
      </c>
      <c r="F96" s="3" t="s">
        <v>366</v>
      </c>
      <c r="G96" s="3" t="s">
        <v>26</v>
      </c>
      <c r="H96" s="3">
        <v>0.95680900000000002</v>
      </c>
      <c r="I96" s="3">
        <v>5.2605399999999997E-4</v>
      </c>
      <c r="J96" s="3">
        <v>70.888999999999996</v>
      </c>
      <c r="K96" s="3" t="s">
        <v>367</v>
      </c>
      <c r="L96" s="3">
        <v>3</v>
      </c>
      <c r="M96" s="3">
        <v>-5.8532000000000001E-2</v>
      </c>
      <c r="N96" s="3">
        <v>1</v>
      </c>
      <c r="O96" s="3">
        <v>0.693086003372681</v>
      </c>
      <c r="P96" s="3">
        <v>0.71689497716895001</v>
      </c>
      <c r="Q96" s="3">
        <v>0.67191844300278003</v>
      </c>
      <c r="R96" s="3">
        <v>1.3117453347969299</v>
      </c>
      <c r="S96" s="3">
        <v>1.4688940092165901</v>
      </c>
      <c r="T96" s="3">
        <v>1.36022727272727</v>
      </c>
    </row>
    <row r="97" spans="1:20" x14ac:dyDescent="0.15">
      <c r="A97" s="3" t="s">
        <v>371</v>
      </c>
      <c r="B97" s="3">
        <v>334</v>
      </c>
      <c r="C97" s="3">
        <v>0.42299999999999999</v>
      </c>
      <c r="D97" s="3" t="s">
        <v>23</v>
      </c>
      <c r="E97" s="3" t="s">
        <v>24</v>
      </c>
      <c r="F97" s="3" t="s">
        <v>372</v>
      </c>
      <c r="G97" s="3" t="s">
        <v>26</v>
      </c>
      <c r="H97" s="3">
        <v>0.970445</v>
      </c>
      <c r="I97" s="3">
        <v>3.2410599999999998E-11</v>
      </c>
      <c r="J97" s="3">
        <v>88.564999999999998</v>
      </c>
      <c r="K97" s="3" t="s">
        <v>373</v>
      </c>
      <c r="L97" s="3">
        <v>3</v>
      </c>
      <c r="M97" s="3">
        <v>0.31267</v>
      </c>
      <c r="N97" s="3">
        <v>5</v>
      </c>
      <c r="O97" s="3">
        <v>1.23622047244094</v>
      </c>
      <c r="P97" s="3">
        <v>1.4405458089668599</v>
      </c>
      <c r="Q97" s="3">
        <v>1.4656862745098</v>
      </c>
      <c r="R97" s="3">
        <v>0.53509664292980696</v>
      </c>
      <c r="S97" s="3">
        <v>0.60944206008583701</v>
      </c>
      <c r="T97" s="3">
        <v>0.65728155339805805</v>
      </c>
    </row>
    <row r="98" spans="1:20" x14ac:dyDescent="0.15">
      <c r="A98" s="3" t="s">
        <v>377</v>
      </c>
      <c r="B98" s="3">
        <v>579</v>
      </c>
      <c r="C98" s="3">
        <v>2.2930000000000001</v>
      </c>
      <c r="D98" s="3" t="s">
        <v>44</v>
      </c>
      <c r="E98" s="3" t="s">
        <v>24</v>
      </c>
      <c r="F98" s="3" t="s">
        <v>378</v>
      </c>
      <c r="G98" s="3" t="s">
        <v>26</v>
      </c>
      <c r="H98" s="3">
        <v>0.99285400000000001</v>
      </c>
      <c r="I98" s="3">
        <v>6.3448000000000002E-83</v>
      </c>
      <c r="J98" s="3">
        <v>186.84</v>
      </c>
      <c r="K98" s="3" t="s">
        <v>379</v>
      </c>
      <c r="L98" s="3">
        <v>5</v>
      </c>
      <c r="M98" s="3">
        <v>-4.3469000000000001E-2</v>
      </c>
      <c r="N98" s="3">
        <v>4</v>
      </c>
      <c r="O98" s="3">
        <v>0.67190569744597295</v>
      </c>
      <c r="P98" s="3">
        <v>0.62488038277512004</v>
      </c>
      <c r="Q98" s="3">
        <v>0.600985221674877</v>
      </c>
      <c r="R98" s="3">
        <v>1.2482051282051301</v>
      </c>
      <c r="S98" s="3">
        <v>1.43282051282051</v>
      </c>
      <c r="T98" s="3">
        <v>1.47790339157246</v>
      </c>
    </row>
    <row r="99" spans="1:20" x14ac:dyDescent="0.15">
      <c r="A99" s="3" t="s">
        <v>380</v>
      </c>
      <c r="B99" s="3">
        <v>80</v>
      </c>
      <c r="C99" s="3">
        <v>0.185</v>
      </c>
      <c r="D99" s="3" t="s">
        <v>23</v>
      </c>
      <c r="E99" s="3" t="s">
        <v>24</v>
      </c>
      <c r="F99" s="3" t="s">
        <v>381</v>
      </c>
      <c r="G99" s="3" t="s">
        <v>26</v>
      </c>
      <c r="H99" s="3">
        <v>1</v>
      </c>
      <c r="I99" s="3">
        <v>2.9993499999999998E-4</v>
      </c>
      <c r="J99" s="3">
        <v>90.912999999999997</v>
      </c>
      <c r="K99" s="3" t="s">
        <v>382</v>
      </c>
      <c r="L99" s="3">
        <v>3</v>
      </c>
      <c r="M99" s="3">
        <v>-0.32708999999999999</v>
      </c>
      <c r="N99" s="3">
        <v>2</v>
      </c>
      <c r="O99" s="3">
        <v>1.6394129979035601</v>
      </c>
      <c r="P99" s="3">
        <v>1.8006012024048099</v>
      </c>
      <c r="Q99" s="3">
        <v>1.51033834586466</v>
      </c>
      <c r="R99" s="3">
        <v>0.30961538461538501</v>
      </c>
      <c r="S99" s="3">
        <v>0.33397497593840197</v>
      </c>
      <c r="T99" s="3">
        <v>0.38575982996811897</v>
      </c>
    </row>
    <row r="100" spans="1:20" x14ac:dyDescent="0.15">
      <c r="A100" s="3" t="s">
        <v>383</v>
      </c>
      <c r="B100" s="3">
        <v>205</v>
      </c>
      <c r="C100" s="3">
        <v>0.46899999999999997</v>
      </c>
      <c r="D100" s="3" t="s">
        <v>23</v>
      </c>
      <c r="E100" s="3" t="s">
        <v>29</v>
      </c>
      <c r="F100" s="3" t="s">
        <v>384</v>
      </c>
      <c r="G100" s="3" t="s">
        <v>26</v>
      </c>
      <c r="H100" s="3">
        <v>0.88011600000000001</v>
      </c>
      <c r="I100" s="3">
        <v>4.03908E-5</v>
      </c>
      <c r="J100" s="3">
        <v>112.59</v>
      </c>
      <c r="K100" s="3" t="s">
        <v>385</v>
      </c>
      <c r="L100" s="3">
        <v>2</v>
      </c>
      <c r="M100" s="3">
        <v>-0.38268999999999997</v>
      </c>
      <c r="N100" s="3">
        <v>3</v>
      </c>
      <c r="O100" s="3">
        <v>1.2211453744493399</v>
      </c>
      <c r="P100" s="3">
        <v>1.3307426597581999</v>
      </c>
      <c r="Q100" s="3">
        <v>1.3160621761658</v>
      </c>
      <c r="R100" s="3">
        <v>0.56716417910447803</v>
      </c>
      <c r="S100" s="3">
        <v>0.62385321100917401</v>
      </c>
      <c r="T100" s="3">
        <v>0.66146458583433398</v>
      </c>
    </row>
    <row r="101" spans="1:20" x14ac:dyDescent="0.15">
      <c r="A101" s="3" t="s">
        <v>386</v>
      </c>
      <c r="B101" s="3">
        <v>127</v>
      </c>
      <c r="C101" s="3">
        <v>0.45</v>
      </c>
      <c r="D101" s="3" t="s">
        <v>23</v>
      </c>
      <c r="E101" s="3" t="s">
        <v>24</v>
      </c>
      <c r="F101" s="3" t="s">
        <v>387</v>
      </c>
      <c r="G101" s="3" t="s">
        <v>26</v>
      </c>
      <c r="H101" s="3">
        <v>1</v>
      </c>
      <c r="I101" s="3">
        <v>3.0268800000000002E-27</v>
      </c>
      <c r="J101" s="3">
        <v>172.85</v>
      </c>
      <c r="K101" s="3" t="s">
        <v>388</v>
      </c>
      <c r="L101" s="3">
        <v>3</v>
      </c>
      <c r="M101" s="3">
        <v>3.0548000000000002</v>
      </c>
      <c r="N101" s="3">
        <v>7</v>
      </c>
      <c r="O101" s="3">
        <v>0.99476782210595205</v>
      </c>
      <c r="P101" s="3">
        <v>1.3480209111277099</v>
      </c>
      <c r="Q101" s="3">
        <v>1.1279554937413101</v>
      </c>
      <c r="R101" s="3">
        <v>0.54624781849912696</v>
      </c>
      <c r="S101" s="3">
        <v>0.606643356643357</v>
      </c>
      <c r="T101" s="3">
        <v>0.68651488616462397</v>
      </c>
    </row>
    <row r="102" spans="1:20" x14ac:dyDescent="0.15">
      <c r="A102" s="3" t="s">
        <v>389</v>
      </c>
      <c r="B102" s="3">
        <v>916</v>
      </c>
      <c r="C102" s="3">
        <v>0.49399999999999999</v>
      </c>
      <c r="D102" s="3" t="s">
        <v>23</v>
      </c>
      <c r="E102" s="3" t="s">
        <v>24</v>
      </c>
      <c r="F102" s="3" t="s">
        <v>390</v>
      </c>
      <c r="G102" s="3" t="s">
        <v>26</v>
      </c>
      <c r="H102" s="3">
        <v>0.99825900000000001</v>
      </c>
      <c r="I102" s="3">
        <v>6.9174E-6</v>
      </c>
      <c r="J102" s="3">
        <v>75.334000000000003</v>
      </c>
      <c r="K102" s="3" t="s">
        <v>391</v>
      </c>
      <c r="L102" s="3">
        <v>3</v>
      </c>
      <c r="M102" s="3">
        <v>0.90835999999999995</v>
      </c>
      <c r="N102" s="3">
        <v>1</v>
      </c>
      <c r="O102" s="3">
        <v>1.3192307692307701</v>
      </c>
      <c r="P102" s="3">
        <v>1.4738344433872499</v>
      </c>
      <c r="Q102" s="3">
        <v>1.2007233273056099</v>
      </c>
      <c r="R102" s="3">
        <v>0.54034729315628205</v>
      </c>
      <c r="S102" s="3">
        <v>0.72737819025521999</v>
      </c>
      <c r="T102" s="3">
        <v>0.65673289183222905</v>
      </c>
    </row>
    <row r="103" spans="1:20" x14ac:dyDescent="0.15">
      <c r="A103" s="3" t="s">
        <v>389</v>
      </c>
      <c r="B103" s="3">
        <v>912</v>
      </c>
      <c r="C103" s="3">
        <v>0.49399999999999999</v>
      </c>
      <c r="D103" s="3" t="s">
        <v>23</v>
      </c>
      <c r="E103" s="3" t="s">
        <v>29</v>
      </c>
      <c r="F103" s="3" t="s">
        <v>390</v>
      </c>
      <c r="G103" s="3" t="s">
        <v>26</v>
      </c>
      <c r="H103" s="3">
        <v>1</v>
      </c>
      <c r="I103" s="3">
        <v>6.9174E-6</v>
      </c>
      <c r="J103" s="3">
        <v>75.334000000000003</v>
      </c>
      <c r="K103" s="3" t="s">
        <v>391</v>
      </c>
      <c r="L103" s="3">
        <v>3</v>
      </c>
      <c r="M103" s="3">
        <v>0.90835999999999995</v>
      </c>
      <c r="N103" s="3">
        <v>1</v>
      </c>
      <c r="O103" s="3">
        <v>1.3192307692307701</v>
      </c>
      <c r="P103" s="3">
        <v>1.4738344433872499</v>
      </c>
      <c r="Q103" s="3">
        <v>1.2007233273056099</v>
      </c>
      <c r="R103" s="3">
        <v>0.54034729315628205</v>
      </c>
      <c r="S103" s="3">
        <v>0.72737819025521999</v>
      </c>
      <c r="T103" s="3">
        <v>0.65673289183222905</v>
      </c>
    </row>
    <row r="104" spans="1:20" x14ac:dyDescent="0.15">
      <c r="A104" s="3" t="s">
        <v>389</v>
      </c>
      <c r="B104" s="3">
        <v>769</v>
      </c>
      <c r="C104" s="3">
        <v>0.311</v>
      </c>
      <c r="D104" s="3" t="s">
        <v>23</v>
      </c>
      <c r="E104" s="3" t="s">
        <v>29</v>
      </c>
      <c r="F104" s="3" t="s">
        <v>390</v>
      </c>
      <c r="G104" s="3" t="s">
        <v>26</v>
      </c>
      <c r="H104" s="3">
        <v>0.99733099999999997</v>
      </c>
      <c r="I104" s="3">
        <v>2.9369799999999999E-6</v>
      </c>
      <c r="J104" s="3">
        <v>120.9</v>
      </c>
      <c r="K104" s="3" t="s">
        <v>392</v>
      </c>
      <c r="L104" s="3">
        <v>2</v>
      </c>
      <c r="M104" s="3">
        <v>0.63785000000000003</v>
      </c>
      <c r="N104" s="3">
        <v>1</v>
      </c>
      <c r="O104" s="3">
        <v>1.3711538461538499</v>
      </c>
      <c r="P104" s="3">
        <v>1.52521408182683</v>
      </c>
      <c r="Q104" s="3">
        <v>1.5298372513562399</v>
      </c>
      <c r="R104" s="3">
        <v>0.42900919305413698</v>
      </c>
      <c r="S104" s="3">
        <v>0.474477958236659</v>
      </c>
      <c r="T104" s="3">
        <v>0.495584988962472</v>
      </c>
    </row>
    <row r="105" spans="1:20" x14ac:dyDescent="0.15">
      <c r="A105" s="3" t="s">
        <v>393</v>
      </c>
      <c r="B105" s="3">
        <v>688</v>
      </c>
      <c r="C105" s="3">
        <v>2.3940000000000001</v>
      </c>
      <c r="D105" s="3" t="s">
        <v>44</v>
      </c>
      <c r="E105" s="3" t="s">
        <v>24</v>
      </c>
      <c r="F105" s="3" t="s">
        <v>394</v>
      </c>
      <c r="G105" s="3" t="s">
        <v>26</v>
      </c>
      <c r="H105" s="3">
        <v>0.99995800000000001</v>
      </c>
      <c r="I105" s="3">
        <v>1.5758E-26</v>
      </c>
      <c r="J105" s="3">
        <v>123.76</v>
      </c>
      <c r="K105" s="3" t="s">
        <v>395</v>
      </c>
      <c r="L105" s="3">
        <v>4</v>
      </c>
      <c r="M105" s="3">
        <v>-1.3918999999999999</v>
      </c>
      <c r="N105" s="3">
        <v>4</v>
      </c>
      <c r="O105" s="3">
        <v>0.67336683417085397</v>
      </c>
      <c r="P105" s="3">
        <v>0.65200391006842595</v>
      </c>
      <c r="Q105" s="3">
        <v>0.66907962771458096</v>
      </c>
      <c r="R105" s="3">
        <v>1.16285998013903</v>
      </c>
      <c r="S105" s="3">
        <v>1.5611814345991599</v>
      </c>
      <c r="T105" s="3">
        <v>1.2962962962963001</v>
      </c>
    </row>
    <row r="106" spans="1:20" x14ac:dyDescent="0.15">
      <c r="A106" s="3" t="s">
        <v>393</v>
      </c>
      <c r="B106" s="3">
        <v>376</v>
      </c>
      <c r="C106" s="3">
        <v>2.109</v>
      </c>
      <c r="D106" s="3" t="s">
        <v>44</v>
      </c>
      <c r="E106" s="3" t="s">
        <v>24</v>
      </c>
      <c r="F106" s="3" t="s">
        <v>394</v>
      </c>
      <c r="G106" s="3" t="s">
        <v>26</v>
      </c>
      <c r="H106" s="3">
        <v>0.89499600000000001</v>
      </c>
      <c r="I106" s="3">
        <v>4.8125799999999997E-28</v>
      </c>
      <c r="J106" s="3">
        <v>160.55000000000001</v>
      </c>
      <c r="K106" s="3" t="s">
        <v>396</v>
      </c>
      <c r="L106" s="3">
        <v>2</v>
      </c>
      <c r="M106" s="3">
        <v>-0.12427000000000001</v>
      </c>
      <c r="N106" s="3">
        <v>2</v>
      </c>
      <c r="O106" s="3">
        <v>0.61407035175879399</v>
      </c>
      <c r="P106" s="3">
        <v>0.68035190615835806</v>
      </c>
      <c r="Q106" s="3">
        <v>0.64736297828335099</v>
      </c>
      <c r="R106" s="3">
        <v>1.3545183714002</v>
      </c>
      <c r="S106" s="3">
        <v>1.4345991561181399</v>
      </c>
      <c r="T106" s="3">
        <v>1.2744539411206099</v>
      </c>
    </row>
    <row r="107" spans="1:20" x14ac:dyDescent="0.15">
      <c r="A107" s="3" t="s">
        <v>397</v>
      </c>
      <c r="B107" s="3">
        <v>310</v>
      </c>
      <c r="C107" s="3">
        <v>2.165</v>
      </c>
      <c r="D107" s="3" t="s">
        <v>44</v>
      </c>
      <c r="E107" s="3" t="s">
        <v>24</v>
      </c>
      <c r="F107" s="3" t="s">
        <v>398</v>
      </c>
      <c r="G107" s="3" t="s">
        <v>26</v>
      </c>
      <c r="H107" s="3">
        <v>0.95568500000000001</v>
      </c>
      <c r="I107" s="3">
        <v>7.4680099999999995E-4</v>
      </c>
      <c r="J107" s="3">
        <v>85.271000000000001</v>
      </c>
      <c r="K107" s="3" t="s">
        <v>399</v>
      </c>
      <c r="L107" s="3">
        <v>2</v>
      </c>
      <c r="M107" s="3">
        <v>2.4572E-2</v>
      </c>
      <c r="N107" s="3">
        <v>3</v>
      </c>
      <c r="O107" s="3">
        <v>0.76354679802955705</v>
      </c>
      <c r="P107" s="3">
        <v>0.86102532427424305</v>
      </c>
      <c r="Q107" s="3">
        <v>0.89431887599266902</v>
      </c>
      <c r="R107" s="3">
        <v>1.7621776504297999</v>
      </c>
      <c r="S107" s="3">
        <v>1.8643067846607699</v>
      </c>
      <c r="T107" s="3">
        <v>1.93491124260355</v>
      </c>
    </row>
    <row r="108" spans="1:20" x14ac:dyDescent="0.15">
      <c r="A108" s="3" t="s">
        <v>397</v>
      </c>
      <c r="B108" s="3">
        <v>196</v>
      </c>
      <c r="C108" s="3">
        <v>2.4420000000000002</v>
      </c>
      <c r="D108" s="3" t="s">
        <v>44</v>
      </c>
      <c r="E108" s="3" t="s">
        <v>24</v>
      </c>
      <c r="F108" s="3" t="s">
        <v>398</v>
      </c>
      <c r="G108" s="3" t="s">
        <v>26</v>
      </c>
      <c r="H108" s="3">
        <v>0.95426599999999995</v>
      </c>
      <c r="I108" s="3">
        <v>6.1804700000000002E-52</v>
      </c>
      <c r="J108" s="3">
        <v>144.4</v>
      </c>
      <c r="K108" s="3" t="s">
        <v>400</v>
      </c>
      <c r="L108" s="3">
        <v>3</v>
      </c>
      <c r="M108" s="3">
        <v>-2.1903999999999999</v>
      </c>
      <c r="N108" s="3">
        <v>32</v>
      </c>
      <c r="O108" s="3">
        <v>0.78571428571428603</v>
      </c>
      <c r="P108" s="3">
        <v>0.83940704138357003</v>
      </c>
      <c r="Q108" s="3">
        <v>0.80329871716554702</v>
      </c>
      <c r="R108" s="3">
        <v>1.7879656160458499</v>
      </c>
      <c r="S108" s="3">
        <v>2.0501474926253702</v>
      </c>
      <c r="T108" s="3">
        <v>2.1627218934911201</v>
      </c>
    </row>
    <row r="109" spans="1:20" x14ac:dyDescent="0.15">
      <c r="A109" s="3" t="s">
        <v>405</v>
      </c>
      <c r="B109" s="3">
        <v>299</v>
      </c>
      <c r="C109" s="3">
        <v>0.378</v>
      </c>
      <c r="D109" s="3" t="s">
        <v>23</v>
      </c>
      <c r="E109" s="3" t="s">
        <v>24</v>
      </c>
      <c r="F109" s="3" t="s">
        <v>406</v>
      </c>
      <c r="G109" s="3" t="s">
        <v>26</v>
      </c>
      <c r="H109" s="3">
        <v>0.99147799999999997</v>
      </c>
      <c r="I109" s="3">
        <v>3.7118E-10</v>
      </c>
      <c r="J109" s="3">
        <v>85.912999999999997</v>
      </c>
      <c r="K109" s="3" t="s">
        <v>407</v>
      </c>
      <c r="L109" s="3">
        <v>3</v>
      </c>
      <c r="M109" s="3">
        <v>0.67803999999999998</v>
      </c>
      <c r="N109" s="3">
        <v>1</v>
      </c>
      <c r="O109" s="3">
        <v>1.4384093113482099</v>
      </c>
      <c r="P109" s="3">
        <v>1.5056294779938599</v>
      </c>
      <c r="Q109" s="3">
        <v>1.40178571428571</v>
      </c>
      <c r="R109" s="3">
        <v>0.48823529411764699</v>
      </c>
      <c r="S109" s="3">
        <v>0.569089048106448</v>
      </c>
      <c r="T109" s="3">
        <v>0.59263050153531205</v>
      </c>
    </row>
    <row r="110" spans="1:20" x14ac:dyDescent="0.15">
      <c r="A110" s="3" t="s">
        <v>408</v>
      </c>
      <c r="B110" s="3">
        <v>652</v>
      </c>
      <c r="C110" s="3">
        <v>0.44</v>
      </c>
      <c r="D110" s="3" t="s">
        <v>23</v>
      </c>
      <c r="E110" s="3" t="s">
        <v>24</v>
      </c>
      <c r="F110" s="3" t="s">
        <v>409</v>
      </c>
      <c r="G110" s="3" t="s">
        <v>26</v>
      </c>
      <c r="H110" s="3">
        <v>0.999753</v>
      </c>
      <c r="I110" s="3">
        <v>1.6605100000000001E-41</v>
      </c>
      <c r="J110" s="3">
        <v>188.84</v>
      </c>
      <c r="K110" s="3" t="s">
        <v>410</v>
      </c>
      <c r="L110" s="3">
        <v>3</v>
      </c>
      <c r="M110" s="3">
        <v>-0.23421</v>
      </c>
      <c r="N110" s="3">
        <v>1</v>
      </c>
      <c r="O110" s="3">
        <v>1.0954356846472999</v>
      </c>
      <c r="P110" s="3">
        <v>1.34518647007806</v>
      </c>
      <c r="Q110" s="3">
        <v>1.24955595026643</v>
      </c>
      <c r="R110" s="3">
        <v>0.64655172413793105</v>
      </c>
      <c r="S110" s="3">
        <v>0.59140859140859103</v>
      </c>
      <c r="T110" s="3">
        <v>0.74567901234567902</v>
      </c>
    </row>
    <row r="111" spans="1:20" x14ac:dyDescent="0.15">
      <c r="A111" s="3" t="s">
        <v>408</v>
      </c>
      <c r="B111" s="3">
        <v>653</v>
      </c>
      <c r="C111" s="3">
        <v>0.44</v>
      </c>
      <c r="D111" s="3" t="s">
        <v>23</v>
      </c>
      <c r="E111" s="3" t="s">
        <v>29</v>
      </c>
      <c r="F111" s="3" t="s">
        <v>409</v>
      </c>
      <c r="G111" s="3" t="s">
        <v>26</v>
      </c>
      <c r="H111" s="3">
        <v>0.99998600000000004</v>
      </c>
      <c r="I111" s="3">
        <v>1.6605100000000001E-41</v>
      </c>
      <c r="J111" s="3">
        <v>188.84</v>
      </c>
      <c r="K111" s="3" t="s">
        <v>410</v>
      </c>
      <c r="L111" s="3">
        <v>3</v>
      </c>
      <c r="M111" s="3">
        <v>-0.23421</v>
      </c>
      <c r="N111" s="3">
        <v>1</v>
      </c>
      <c r="O111" s="3">
        <v>1.0954356846472999</v>
      </c>
      <c r="P111" s="3">
        <v>1.34518647007806</v>
      </c>
      <c r="Q111" s="3">
        <v>1.24955595026643</v>
      </c>
      <c r="R111" s="3">
        <v>0.64655172413793105</v>
      </c>
      <c r="S111" s="3">
        <v>0.59140859140859103</v>
      </c>
      <c r="T111" s="3">
        <v>0.74567901234567902</v>
      </c>
    </row>
    <row r="112" spans="1:20" x14ac:dyDescent="0.15">
      <c r="A112" s="3" t="s">
        <v>411</v>
      </c>
      <c r="B112" s="3">
        <v>102</v>
      </c>
      <c r="C112" s="3">
        <v>2.7629999999999999</v>
      </c>
      <c r="D112" s="3" t="s">
        <v>44</v>
      </c>
      <c r="E112" s="3" t="s">
        <v>29</v>
      </c>
      <c r="F112" s="3" t="s">
        <v>412</v>
      </c>
      <c r="G112" s="3" t="s">
        <v>26</v>
      </c>
      <c r="H112" s="3">
        <v>1</v>
      </c>
      <c r="I112" s="3">
        <v>5.19953E-5</v>
      </c>
      <c r="J112" s="3">
        <v>102.87</v>
      </c>
      <c r="K112" s="3" t="s">
        <v>413</v>
      </c>
      <c r="L112" s="3">
        <v>3</v>
      </c>
      <c r="M112" s="3">
        <v>1.6409E-2</v>
      </c>
      <c r="N112" s="3">
        <v>1</v>
      </c>
      <c r="O112" s="3">
        <v>0.73580786026200895</v>
      </c>
      <c r="P112" s="3">
        <v>0.43619047619047602</v>
      </c>
      <c r="Q112" s="3">
        <v>0.53508771929824595</v>
      </c>
      <c r="R112" s="3">
        <v>1.13070115724983</v>
      </c>
      <c r="S112" s="3">
        <v>1.20499342969777</v>
      </c>
      <c r="T112" s="3">
        <v>1.06265664160401</v>
      </c>
    </row>
    <row r="113" spans="1:20" x14ac:dyDescent="0.15">
      <c r="A113" s="3" t="s">
        <v>414</v>
      </c>
      <c r="B113" s="3">
        <v>1645</v>
      </c>
      <c r="C113" s="3">
        <v>0.45</v>
      </c>
      <c r="D113" s="3" t="s">
        <v>23</v>
      </c>
      <c r="E113" s="3" t="s">
        <v>24</v>
      </c>
      <c r="F113" s="3" t="s">
        <v>415</v>
      </c>
      <c r="G113" s="3" t="s">
        <v>26</v>
      </c>
      <c r="H113" s="3">
        <v>0.86840099999999998</v>
      </c>
      <c r="I113" s="3">
        <v>2.0868200000000001E-58</v>
      </c>
      <c r="J113" s="3">
        <v>207.55</v>
      </c>
      <c r="K113" s="3" t="s">
        <v>416</v>
      </c>
      <c r="L113" s="3">
        <v>3</v>
      </c>
      <c r="M113" s="3">
        <v>-2.2324E-2</v>
      </c>
      <c r="N113" s="3">
        <v>1</v>
      </c>
      <c r="O113" s="3">
        <v>1.36632390745501</v>
      </c>
      <c r="P113" s="3">
        <v>1.5554187192118201</v>
      </c>
      <c r="Q113" s="3">
        <v>1.31235431235431</v>
      </c>
      <c r="R113" s="3">
        <v>0.62978369384359401</v>
      </c>
      <c r="S113" s="3">
        <v>0.69942669942669899</v>
      </c>
      <c r="T113" s="3">
        <v>0.81762652705061101</v>
      </c>
    </row>
    <row r="114" spans="1:20" x14ac:dyDescent="0.15">
      <c r="A114" s="3" t="s">
        <v>417</v>
      </c>
      <c r="B114" s="3">
        <v>440</v>
      </c>
      <c r="C114" s="3">
        <v>0.23599999999999999</v>
      </c>
      <c r="D114" s="3" t="s">
        <v>23</v>
      </c>
      <c r="E114" s="3" t="s">
        <v>24</v>
      </c>
      <c r="F114" s="3" t="s">
        <v>418</v>
      </c>
      <c r="G114" s="3" t="s">
        <v>26</v>
      </c>
      <c r="H114" s="3">
        <v>0.99991399999999997</v>
      </c>
      <c r="I114" s="3">
        <v>7.9239400000000008E-3</v>
      </c>
      <c r="J114" s="3">
        <v>82.287000000000006</v>
      </c>
      <c r="K114" s="3" t="s">
        <v>419</v>
      </c>
      <c r="L114" s="3">
        <v>2</v>
      </c>
      <c r="M114" s="3">
        <v>-0.44192999999999999</v>
      </c>
      <c r="N114" s="3">
        <v>1</v>
      </c>
      <c r="O114" s="3">
        <v>1.3312352478363501</v>
      </c>
      <c r="P114" s="3">
        <v>1.3922345483359699</v>
      </c>
      <c r="Q114" s="3">
        <v>1.31513828238719</v>
      </c>
      <c r="R114" s="3">
        <v>0.39044481054365698</v>
      </c>
      <c r="S114" s="3">
        <v>0.329041487839771</v>
      </c>
      <c r="T114" s="3">
        <v>0.39235127478753501</v>
      </c>
    </row>
    <row r="115" spans="1:20" x14ac:dyDescent="0.15">
      <c r="A115" s="3" t="s">
        <v>420</v>
      </c>
      <c r="B115" s="3">
        <v>287</v>
      </c>
      <c r="C115" s="3">
        <v>0.42799999999999999</v>
      </c>
      <c r="D115" s="3" t="s">
        <v>23</v>
      </c>
      <c r="E115" s="3" t="s">
        <v>24</v>
      </c>
      <c r="F115" s="3" t="s">
        <v>421</v>
      </c>
      <c r="G115" s="3" t="s">
        <v>26</v>
      </c>
      <c r="H115" s="3">
        <v>1</v>
      </c>
      <c r="I115" s="3">
        <v>6.4320300000000001E-5</v>
      </c>
      <c r="J115" s="3">
        <v>68.525000000000006</v>
      </c>
      <c r="K115" s="3" t="s">
        <v>423</v>
      </c>
      <c r="L115" s="3">
        <v>4</v>
      </c>
      <c r="M115" s="3">
        <v>-0.73577999999999999</v>
      </c>
      <c r="N115" s="3">
        <v>2</v>
      </c>
      <c r="O115" s="3">
        <v>1.6070853462157799</v>
      </c>
      <c r="P115" s="3">
        <v>1.65661641541039</v>
      </c>
      <c r="Q115" s="3">
        <v>1.63980263157895</v>
      </c>
      <c r="R115" s="3">
        <v>0.68013698630136998</v>
      </c>
      <c r="S115" s="3">
        <v>0.70836363636363597</v>
      </c>
      <c r="T115" s="3">
        <v>0.741867043847242</v>
      </c>
    </row>
    <row r="116" spans="1:20" x14ac:dyDescent="0.15">
      <c r="A116" s="3" t="s">
        <v>424</v>
      </c>
      <c r="B116" s="3">
        <v>105</v>
      </c>
      <c r="C116" s="3">
        <v>2.415</v>
      </c>
      <c r="D116" s="3" t="s">
        <v>44</v>
      </c>
      <c r="E116" s="3" t="s">
        <v>24</v>
      </c>
      <c r="F116" s="3" t="s">
        <v>425</v>
      </c>
      <c r="G116" s="3" t="s">
        <v>26</v>
      </c>
      <c r="H116" s="3">
        <v>0.91012999999999999</v>
      </c>
      <c r="I116" s="3">
        <v>8.7832499999999995E-36</v>
      </c>
      <c r="J116" s="3">
        <v>140.41</v>
      </c>
      <c r="K116" s="3" t="s">
        <v>426</v>
      </c>
      <c r="L116" s="3">
        <v>3</v>
      </c>
      <c r="M116" s="3">
        <v>-0.26955000000000001</v>
      </c>
      <c r="N116" s="3">
        <v>2</v>
      </c>
      <c r="O116" s="3">
        <v>0.78934476423759903</v>
      </c>
      <c r="P116" s="3">
        <v>0.87253141831238801</v>
      </c>
      <c r="Q116" s="3">
        <v>0.830245068738793</v>
      </c>
      <c r="R116" s="3">
        <v>1.91961414790997</v>
      </c>
      <c r="S116" s="3">
        <v>2.10752688172043</v>
      </c>
      <c r="T116" s="3">
        <v>2.1055900621118</v>
      </c>
    </row>
    <row r="117" spans="1:20" x14ac:dyDescent="0.15">
      <c r="A117" s="3" t="s">
        <v>430</v>
      </c>
      <c r="B117" s="3">
        <v>56</v>
      </c>
      <c r="C117" s="3">
        <v>2.6320000000000001</v>
      </c>
      <c r="D117" s="3" t="s">
        <v>44</v>
      </c>
      <c r="E117" s="3" t="s">
        <v>24</v>
      </c>
      <c r="F117" s="3" t="s">
        <v>431</v>
      </c>
      <c r="G117" s="3" t="s">
        <v>26</v>
      </c>
      <c r="H117" s="3">
        <v>0.87160700000000002</v>
      </c>
      <c r="I117" s="3">
        <v>6.4257999999999997E-3</v>
      </c>
      <c r="J117" s="3">
        <v>68.563000000000002</v>
      </c>
      <c r="K117" s="3" t="s">
        <v>432</v>
      </c>
      <c r="L117" s="3">
        <v>2</v>
      </c>
      <c r="M117" s="3">
        <v>0.16313</v>
      </c>
      <c r="N117" s="3">
        <v>1</v>
      </c>
      <c r="O117" s="3">
        <v>0.61009573542210604</v>
      </c>
      <c r="P117" s="3">
        <v>0.60885608856088602</v>
      </c>
      <c r="Q117" s="3">
        <v>0.625407166123779</v>
      </c>
      <c r="R117" s="3">
        <v>1.50671550671551</v>
      </c>
      <c r="S117" s="3">
        <v>1.6023121387283199</v>
      </c>
      <c r="T117" s="3">
        <v>1.4462427745664701</v>
      </c>
    </row>
    <row r="118" spans="1:20" x14ac:dyDescent="0.15">
      <c r="A118" s="3" t="s">
        <v>436</v>
      </c>
      <c r="B118" s="3">
        <v>37</v>
      </c>
      <c r="C118" s="3">
        <v>2.59</v>
      </c>
      <c r="D118" s="3" t="s">
        <v>44</v>
      </c>
      <c r="E118" s="3" t="s">
        <v>29</v>
      </c>
      <c r="F118" s="3" t="s">
        <v>437</v>
      </c>
      <c r="G118" s="3" t="s">
        <v>26</v>
      </c>
      <c r="H118" s="3">
        <v>0.99861900000000003</v>
      </c>
      <c r="I118" s="3">
        <v>1.30029E-6</v>
      </c>
      <c r="J118" s="3">
        <v>85.495999999999995</v>
      </c>
      <c r="K118" s="3" t="s">
        <v>438</v>
      </c>
      <c r="L118" s="3">
        <v>3</v>
      </c>
      <c r="M118" s="3">
        <v>-0.2162</v>
      </c>
      <c r="N118" s="3">
        <v>1</v>
      </c>
      <c r="O118" s="3">
        <v>0.63600395647873398</v>
      </c>
      <c r="P118" s="3">
        <v>0.568798449612403</v>
      </c>
      <c r="Q118" s="3">
        <v>0.62553648068669498</v>
      </c>
      <c r="R118" s="3">
        <v>1.17891939769708</v>
      </c>
      <c r="S118" s="3">
        <v>1.4734151329243399</v>
      </c>
      <c r="T118" s="3">
        <v>1.51498929336188</v>
      </c>
    </row>
    <row r="119" spans="1:20" x14ac:dyDescent="0.15">
      <c r="A119" s="3" t="s">
        <v>442</v>
      </c>
      <c r="B119" s="3">
        <v>154</v>
      </c>
      <c r="C119" s="3">
        <v>0.34300000000000003</v>
      </c>
      <c r="D119" s="3" t="s">
        <v>23</v>
      </c>
      <c r="E119" s="3" t="s">
        <v>24</v>
      </c>
      <c r="F119" s="3" t="s">
        <v>443</v>
      </c>
      <c r="G119" s="3" t="s">
        <v>26</v>
      </c>
      <c r="H119" s="3">
        <v>0.99502900000000005</v>
      </c>
      <c r="I119" s="3">
        <v>1.44265E-7</v>
      </c>
      <c r="J119" s="3">
        <v>127.79</v>
      </c>
      <c r="K119" s="3" t="s">
        <v>444</v>
      </c>
      <c r="L119" s="3">
        <v>2</v>
      </c>
      <c r="M119" s="3">
        <v>0.29360000000000003</v>
      </c>
      <c r="N119" s="3">
        <v>4</v>
      </c>
      <c r="O119" s="3">
        <v>1.06219806763285</v>
      </c>
      <c r="P119" s="3">
        <v>1.27055702917772</v>
      </c>
      <c r="Q119" s="3">
        <v>1.01767015706806</v>
      </c>
      <c r="R119" s="3">
        <v>0.79946524064171098</v>
      </c>
      <c r="S119" s="3">
        <v>0.43551797040169099</v>
      </c>
      <c r="T119" s="3">
        <v>0.61484918793503496</v>
      </c>
    </row>
    <row r="120" spans="1:20" x14ac:dyDescent="0.15">
      <c r="A120" s="3" t="s">
        <v>445</v>
      </c>
      <c r="B120" s="3">
        <v>73</v>
      </c>
      <c r="C120" s="3">
        <v>2.5609999999999999</v>
      </c>
      <c r="D120" s="3" t="s">
        <v>44</v>
      </c>
      <c r="E120" s="3" t="s">
        <v>24</v>
      </c>
      <c r="F120" s="3" t="s">
        <v>446</v>
      </c>
      <c r="G120" s="3" t="s">
        <v>26</v>
      </c>
      <c r="H120" s="3">
        <v>1</v>
      </c>
      <c r="I120" s="3">
        <v>4.53469E-60</v>
      </c>
      <c r="J120" s="3">
        <v>212.07</v>
      </c>
      <c r="K120" s="3" t="s">
        <v>447</v>
      </c>
      <c r="L120" s="3">
        <v>3</v>
      </c>
      <c r="M120" s="3">
        <v>-0.49578</v>
      </c>
      <c r="N120" s="3">
        <v>2</v>
      </c>
      <c r="O120" s="3">
        <v>0.64631336405530004</v>
      </c>
      <c r="P120" s="3">
        <v>0.52169421487603296</v>
      </c>
      <c r="Q120" s="3">
        <v>0.744871794871795</v>
      </c>
      <c r="R120" s="3">
        <v>1.19732142857143</v>
      </c>
      <c r="S120" s="3">
        <v>1.3361994840928599</v>
      </c>
      <c r="T120" s="3">
        <v>1.30555555555556</v>
      </c>
    </row>
    <row r="121" spans="1:20" x14ac:dyDescent="0.15">
      <c r="A121" s="3" t="s">
        <v>448</v>
      </c>
      <c r="B121" s="3">
        <v>643</v>
      </c>
      <c r="C121" s="3">
        <v>0.33100000000000002</v>
      </c>
      <c r="D121" s="3" t="s">
        <v>23</v>
      </c>
      <c r="E121" s="3" t="s">
        <v>29</v>
      </c>
      <c r="F121" s="3" t="s">
        <v>449</v>
      </c>
      <c r="G121" s="3" t="s">
        <v>26</v>
      </c>
      <c r="H121" s="3">
        <v>0.78664400000000001</v>
      </c>
      <c r="I121" s="3">
        <v>6.7652599999999998E-15</v>
      </c>
      <c r="J121" s="3">
        <v>125.03</v>
      </c>
      <c r="K121" s="3" t="s">
        <v>450</v>
      </c>
      <c r="L121" s="3">
        <v>3</v>
      </c>
      <c r="M121" s="3">
        <v>0.29082000000000002</v>
      </c>
      <c r="N121" s="3">
        <v>1</v>
      </c>
      <c r="O121" s="3">
        <v>1.57486338797814</v>
      </c>
      <c r="P121" s="3">
        <v>1.5726227795193299</v>
      </c>
      <c r="Q121" s="3">
        <v>1.5943600867679</v>
      </c>
      <c r="R121" s="3">
        <v>0.45554537121906502</v>
      </c>
      <c r="S121" s="3">
        <v>0.52083333333333304</v>
      </c>
      <c r="T121" s="3">
        <v>0.50046598322460401</v>
      </c>
    </row>
    <row r="122" spans="1:20" x14ac:dyDescent="0.15">
      <c r="A122" s="3" t="s">
        <v>451</v>
      </c>
      <c r="B122" s="3">
        <v>25</v>
      </c>
      <c r="C122" s="3">
        <v>0.41199999999999998</v>
      </c>
      <c r="D122" s="3" t="s">
        <v>23</v>
      </c>
      <c r="E122" s="3" t="s">
        <v>24</v>
      </c>
      <c r="F122" s="3" t="s">
        <v>452</v>
      </c>
      <c r="G122" s="3" t="s">
        <v>26</v>
      </c>
      <c r="H122" s="3">
        <v>0.99999700000000002</v>
      </c>
      <c r="I122" s="3">
        <v>1.06842E-4</v>
      </c>
      <c r="J122" s="3">
        <v>104.82</v>
      </c>
      <c r="K122" s="3" t="s">
        <v>453</v>
      </c>
      <c r="L122" s="3">
        <v>3</v>
      </c>
      <c r="M122" s="3">
        <v>-0.21958</v>
      </c>
      <c r="N122" s="3">
        <v>2</v>
      </c>
      <c r="O122" s="3">
        <v>1.33082706766917</v>
      </c>
      <c r="P122" s="3">
        <v>1.34611786716558</v>
      </c>
      <c r="Q122" s="3">
        <v>1.47153700189753</v>
      </c>
      <c r="R122" s="3">
        <v>0.56292134831460705</v>
      </c>
      <c r="S122" s="3">
        <v>0.55441478439425096</v>
      </c>
      <c r="T122" s="3">
        <v>0.57380457380457395</v>
      </c>
    </row>
    <row r="123" spans="1:20" x14ac:dyDescent="0.15">
      <c r="A123" s="3" t="s">
        <v>454</v>
      </c>
      <c r="B123" s="3">
        <v>634</v>
      </c>
      <c r="C123" s="3">
        <v>0.46800000000000003</v>
      </c>
      <c r="D123" s="3" t="s">
        <v>23</v>
      </c>
      <c r="E123" s="3" t="s">
        <v>29</v>
      </c>
      <c r="F123" s="3" t="s">
        <v>455</v>
      </c>
      <c r="G123" s="3" t="s">
        <v>26</v>
      </c>
      <c r="H123" s="3">
        <v>1</v>
      </c>
      <c r="I123" s="3">
        <v>7.7624000000000001E-15</v>
      </c>
      <c r="J123" s="3">
        <v>130.01</v>
      </c>
      <c r="K123" s="3" t="s">
        <v>456</v>
      </c>
      <c r="L123" s="3">
        <v>3</v>
      </c>
      <c r="M123" s="3">
        <v>1.2013</v>
      </c>
      <c r="N123" s="3">
        <v>5</v>
      </c>
      <c r="O123" s="3">
        <v>1.40699126092385</v>
      </c>
      <c r="P123" s="3">
        <v>1.46840148698885</v>
      </c>
      <c r="Q123" s="3">
        <v>1.4236641221374</v>
      </c>
      <c r="R123" s="3">
        <v>0.67744610281923701</v>
      </c>
      <c r="S123" s="3">
        <v>0.68708609271523202</v>
      </c>
      <c r="T123" s="3">
        <v>0.77628259041211101</v>
      </c>
    </row>
    <row r="124" spans="1:20" x14ac:dyDescent="0.15">
      <c r="A124" s="3" t="s">
        <v>460</v>
      </c>
      <c r="B124" s="3">
        <v>29</v>
      </c>
      <c r="C124" s="3">
        <v>0.46100000000000002</v>
      </c>
      <c r="D124" s="3" t="s">
        <v>23</v>
      </c>
      <c r="E124" s="3" t="s">
        <v>24</v>
      </c>
      <c r="F124" s="3" t="s">
        <v>461</v>
      </c>
      <c r="G124" s="3" t="s">
        <v>26</v>
      </c>
      <c r="H124" s="3">
        <v>0.99989099999999997</v>
      </c>
      <c r="I124" s="3">
        <v>1.00826E-51</v>
      </c>
      <c r="J124" s="3">
        <v>184.71</v>
      </c>
      <c r="K124" s="3" t="s">
        <v>462</v>
      </c>
      <c r="L124" s="3">
        <v>2</v>
      </c>
      <c r="M124" s="3">
        <v>0.29520999999999997</v>
      </c>
      <c r="N124" s="3">
        <v>4</v>
      </c>
      <c r="O124" s="3">
        <v>1.5247376311844101</v>
      </c>
      <c r="P124" s="3">
        <v>1.43006535947712</v>
      </c>
      <c r="Q124" s="3">
        <v>1.29279279279279</v>
      </c>
      <c r="R124" s="3">
        <v>0.71861836562763304</v>
      </c>
      <c r="S124" s="3">
        <v>0.658778625954198</v>
      </c>
      <c r="T124" s="3">
        <v>0.86559594251901895</v>
      </c>
    </row>
    <row r="125" spans="1:20" x14ac:dyDescent="0.15">
      <c r="A125" s="3" t="s">
        <v>464</v>
      </c>
      <c r="B125" s="3">
        <v>274</v>
      </c>
      <c r="C125" s="3">
        <v>0.33600000000000002</v>
      </c>
      <c r="D125" s="3" t="s">
        <v>23</v>
      </c>
      <c r="E125" s="3" t="s">
        <v>24</v>
      </c>
      <c r="F125" s="3" t="s">
        <v>465</v>
      </c>
      <c r="G125" s="3" t="s">
        <v>26</v>
      </c>
      <c r="H125" s="3">
        <v>0.99865599999999999</v>
      </c>
      <c r="I125" s="3">
        <v>4.8970599999999997E-11</v>
      </c>
      <c r="J125" s="3">
        <v>95.194999999999993</v>
      </c>
      <c r="K125" s="3" t="s">
        <v>466</v>
      </c>
      <c r="L125" s="3">
        <v>3</v>
      </c>
      <c r="M125" s="3">
        <v>0.10055</v>
      </c>
      <c r="N125" s="3">
        <v>3</v>
      </c>
      <c r="O125" s="3">
        <v>1.59649122807018</v>
      </c>
      <c r="P125" s="3">
        <v>1.7377245508982</v>
      </c>
      <c r="Q125" s="3">
        <v>1.4927374301676</v>
      </c>
      <c r="R125" s="3">
        <v>0.48947849954254402</v>
      </c>
      <c r="S125" s="3">
        <v>0.58389830508474605</v>
      </c>
      <c r="T125" s="3">
        <v>0.53293413173652704</v>
      </c>
    </row>
    <row r="126" spans="1:20" x14ac:dyDescent="0.15">
      <c r="A126" s="3" t="s">
        <v>464</v>
      </c>
      <c r="B126" s="3">
        <v>194</v>
      </c>
      <c r="C126" s="3">
        <v>0.40200000000000002</v>
      </c>
      <c r="D126" s="3" t="s">
        <v>23</v>
      </c>
      <c r="E126" s="3" t="s">
        <v>24</v>
      </c>
      <c r="F126" s="3" t="s">
        <v>465</v>
      </c>
      <c r="G126" s="3" t="s">
        <v>26</v>
      </c>
      <c r="H126" s="3">
        <v>0.99771900000000002</v>
      </c>
      <c r="I126" s="3">
        <v>1.8841E-10</v>
      </c>
      <c r="J126" s="3">
        <v>107.13</v>
      </c>
      <c r="K126" s="3" t="s">
        <v>467</v>
      </c>
      <c r="L126" s="3">
        <v>3</v>
      </c>
      <c r="M126" s="3">
        <v>0.58048999999999995</v>
      </c>
      <c r="N126" s="3">
        <v>1</v>
      </c>
      <c r="O126" s="3">
        <v>1.3578947368421099</v>
      </c>
      <c r="P126" s="3">
        <v>1.61796407185629</v>
      </c>
      <c r="Q126" s="3">
        <v>1.35977653631285</v>
      </c>
      <c r="R126" s="3">
        <v>0.60475754803293702</v>
      </c>
      <c r="S126" s="3">
        <v>0.65</v>
      </c>
      <c r="T126" s="3">
        <v>0.72112917023096701</v>
      </c>
    </row>
    <row r="127" spans="1:20" x14ac:dyDescent="0.15">
      <c r="A127" s="3" t="s">
        <v>468</v>
      </c>
      <c r="B127" s="3">
        <v>22</v>
      </c>
      <c r="C127" s="3">
        <v>2.27</v>
      </c>
      <c r="D127" s="3" t="s">
        <v>44</v>
      </c>
      <c r="E127" s="3" t="s">
        <v>24</v>
      </c>
      <c r="F127" s="3" t="s">
        <v>469</v>
      </c>
      <c r="G127" s="3" t="s">
        <v>26</v>
      </c>
      <c r="H127" s="3">
        <v>1</v>
      </c>
      <c r="I127" s="3">
        <v>4.7092899999999999E-29</v>
      </c>
      <c r="J127" s="3">
        <v>123.31</v>
      </c>
      <c r="K127" s="3" t="s">
        <v>470</v>
      </c>
      <c r="L127" s="3">
        <v>3</v>
      </c>
      <c r="M127" s="3">
        <v>-0.24787999999999999</v>
      </c>
      <c r="N127" s="3">
        <v>1</v>
      </c>
      <c r="O127" s="3">
        <v>0.65490628445424504</v>
      </c>
      <c r="P127" s="3">
        <v>0.58411214953270996</v>
      </c>
      <c r="Q127" s="3">
        <v>0.57308584686774899</v>
      </c>
      <c r="R127" s="3">
        <v>1.25925925925926</v>
      </c>
      <c r="S127" s="3">
        <v>1.32622222222222</v>
      </c>
      <c r="T127" s="3">
        <v>1.2842377260981901</v>
      </c>
    </row>
    <row r="128" spans="1:20" x14ac:dyDescent="0.15">
      <c r="A128" s="3" t="s">
        <v>474</v>
      </c>
      <c r="B128" s="3">
        <v>576</v>
      </c>
      <c r="C128" s="3">
        <v>2.0030000000000001</v>
      </c>
      <c r="D128" s="3" t="s">
        <v>44</v>
      </c>
      <c r="E128" s="3" t="s">
        <v>24</v>
      </c>
      <c r="F128" s="3" t="s">
        <v>475</v>
      </c>
      <c r="G128" s="3" t="s">
        <v>26</v>
      </c>
      <c r="H128" s="3">
        <v>0.99802199999999996</v>
      </c>
      <c r="I128" s="3">
        <v>6.9381200000000003E-4</v>
      </c>
      <c r="J128" s="3">
        <v>87.082999999999998</v>
      </c>
      <c r="K128" s="3" t="s">
        <v>476</v>
      </c>
      <c r="L128" s="3">
        <v>3</v>
      </c>
      <c r="M128" s="3">
        <v>0.39399000000000001</v>
      </c>
      <c r="N128" s="3">
        <v>3</v>
      </c>
      <c r="O128" s="3">
        <v>0.72384542884071601</v>
      </c>
      <c r="P128" s="3">
        <v>0.65004299226139295</v>
      </c>
      <c r="Q128" s="3">
        <v>0.72549019607843102</v>
      </c>
      <c r="R128" s="3">
        <v>1.0928705440900599</v>
      </c>
      <c r="S128" s="3">
        <v>1.30176899063476</v>
      </c>
      <c r="T128" s="3">
        <v>1.53908984830805</v>
      </c>
    </row>
    <row r="129" spans="1:20" x14ac:dyDescent="0.15">
      <c r="A129" s="3" t="s">
        <v>477</v>
      </c>
      <c r="B129" s="3">
        <v>1072</v>
      </c>
      <c r="C129" s="3">
        <v>0.307</v>
      </c>
      <c r="D129" s="3" t="s">
        <v>23</v>
      </c>
      <c r="E129" s="3" t="s">
        <v>24</v>
      </c>
      <c r="F129" s="3" t="s">
        <v>478</v>
      </c>
      <c r="G129" s="3" t="s">
        <v>26</v>
      </c>
      <c r="H129" s="3">
        <v>0.87760899999999997</v>
      </c>
      <c r="I129" s="3">
        <v>2.8354600000000001E-5</v>
      </c>
      <c r="J129" s="3">
        <v>117.94</v>
      </c>
      <c r="K129" s="3" t="s">
        <v>479</v>
      </c>
      <c r="L129" s="3">
        <v>2</v>
      </c>
      <c r="M129" s="3">
        <v>-0.12686</v>
      </c>
      <c r="N129" s="3">
        <v>3</v>
      </c>
      <c r="O129" s="3">
        <v>1.4966063348416301</v>
      </c>
      <c r="P129" s="3">
        <v>1.74014778325123</v>
      </c>
      <c r="Q129" s="3">
        <v>1.57568533969011</v>
      </c>
      <c r="R129" s="3">
        <v>0.51015228426395898</v>
      </c>
      <c r="S129" s="3">
        <v>0.53455453788509599</v>
      </c>
      <c r="T129" s="3">
        <v>0.60979877515310599</v>
      </c>
    </row>
    <row r="130" spans="1:20" x14ac:dyDescent="0.15">
      <c r="A130" s="3" t="s">
        <v>480</v>
      </c>
      <c r="B130" s="3">
        <v>200</v>
      </c>
      <c r="C130" s="3">
        <v>2.7349999999999999</v>
      </c>
      <c r="D130" s="3" t="s">
        <v>44</v>
      </c>
      <c r="E130" s="3" t="s">
        <v>24</v>
      </c>
      <c r="F130" s="3" t="s">
        <v>481</v>
      </c>
      <c r="G130" s="3" t="s">
        <v>26</v>
      </c>
      <c r="H130" s="3">
        <v>0.89587600000000001</v>
      </c>
      <c r="I130" s="3">
        <v>2.9806799999999999E-58</v>
      </c>
      <c r="J130" s="3">
        <v>205.65</v>
      </c>
      <c r="K130" s="3" t="s">
        <v>482</v>
      </c>
      <c r="L130" s="3">
        <v>2</v>
      </c>
      <c r="M130" s="3">
        <v>0.27150000000000002</v>
      </c>
      <c r="N130" s="3">
        <v>3</v>
      </c>
      <c r="O130" s="3">
        <v>0.68965517241379304</v>
      </c>
      <c r="P130" s="3">
        <v>0.72475247524752495</v>
      </c>
      <c r="Q130" s="3">
        <v>0.68690095846645405</v>
      </c>
      <c r="R130" s="3">
        <v>2.0298507462686599</v>
      </c>
      <c r="S130" s="3">
        <v>1.9819277108433699</v>
      </c>
      <c r="T130" s="3">
        <v>2.0835214446952599</v>
      </c>
    </row>
    <row r="131" spans="1:20" x14ac:dyDescent="0.15">
      <c r="A131" s="3" t="s">
        <v>480</v>
      </c>
      <c r="B131" s="3">
        <v>201</v>
      </c>
      <c r="C131" s="3">
        <v>2.831</v>
      </c>
      <c r="D131" s="3" t="s">
        <v>44</v>
      </c>
      <c r="E131" s="3" t="s">
        <v>24</v>
      </c>
      <c r="F131" s="3" t="s">
        <v>481</v>
      </c>
      <c r="G131" s="3" t="s">
        <v>26</v>
      </c>
      <c r="H131" s="3">
        <v>0.99015699999999995</v>
      </c>
      <c r="I131" s="3">
        <v>2.2734500000000002E-12</v>
      </c>
      <c r="J131" s="3">
        <v>119.51</v>
      </c>
      <c r="K131" s="3" t="s">
        <v>483</v>
      </c>
      <c r="L131" s="3">
        <v>3</v>
      </c>
      <c r="M131" s="3">
        <v>-0.27321000000000001</v>
      </c>
      <c r="N131" s="3">
        <v>6</v>
      </c>
      <c r="O131" s="3">
        <v>0.64576802507836994</v>
      </c>
      <c r="P131" s="3">
        <v>0.69306930693069302</v>
      </c>
      <c r="Q131" s="3">
        <v>0.679233226837061</v>
      </c>
      <c r="R131" s="3">
        <v>2.1343283582089501</v>
      </c>
      <c r="S131" s="3">
        <v>1.96184738955823</v>
      </c>
      <c r="T131" s="3">
        <v>2.3047404063205401</v>
      </c>
    </row>
    <row r="132" spans="1:20" x14ac:dyDescent="0.15">
      <c r="A132" s="3" t="s">
        <v>480</v>
      </c>
      <c r="B132" s="3">
        <v>133</v>
      </c>
      <c r="C132" s="3">
        <v>2.371</v>
      </c>
      <c r="D132" s="3" t="s">
        <v>44</v>
      </c>
      <c r="E132" s="3" t="s">
        <v>29</v>
      </c>
      <c r="F132" s="3" t="s">
        <v>481</v>
      </c>
      <c r="G132" s="3" t="s">
        <v>26</v>
      </c>
      <c r="H132" s="3">
        <v>0.99999700000000002</v>
      </c>
      <c r="I132" s="3">
        <v>1.2558599999999999E-4</v>
      </c>
      <c r="J132" s="3">
        <v>105.4</v>
      </c>
      <c r="K132" s="3" t="s">
        <v>484</v>
      </c>
      <c r="L132" s="3">
        <v>2</v>
      </c>
      <c r="M132" s="3">
        <v>0.47977999999999998</v>
      </c>
      <c r="N132" s="3">
        <v>1</v>
      </c>
      <c r="O132" s="3">
        <v>0.66144200626959204</v>
      </c>
      <c r="P132" s="3">
        <v>0.77227722772277196</v>
      </c>
      <c r="Q132" s="3">
        <v>0.72843450479233196</v>
      </c>
      <c r="R132" s="3">
        <v>2.0472636815920402</v>
      </c>
      <c r="S132" s="3">
        <v>1.8313253012048201</v>
      </c>
      <c r="T132" s="3">
        <v>2.0316027088036099</v>
      </c>
    </row>
    <row r="133" spans="1:20" x14ac:dyDescent="0.15">
      <c r="A133" s="3" t="s">
        <v>485</v>
      </c>
      <c r="B133" s="3">
        <v>288</v>
      </c>
      <c r="C133" s="3">
        <v>2.387</v>
      </c>
      <c r="D133" s="3" t="s">
        <v>44</v>
      </c>
      <c r="E133" s="3" t="s">
        <v>24</v>
      </c>
      <c r="F133" s="3" t="s">
        <v>486</v>
      </c>
      <c r="G133" s="3" t="s">
        <v>26</v>
      </c>
      <c r="H133" s="3">
        <v>0.99743599999999999</v>
      </c>
      <c r="I133" s="3">
        <v>1.9139099999999999E-8</v>
      </c>
      <c r="J133" s="3">
        <v>142.77000000000001</v>
      </c>
      <c r="K133" s="3" t="s">
        <v>487</v>
      </c>
      <c r="L133" s="3">
        <v>3</v>
      </c>
      <c r="M133" s="3">
        <v>-0.21187</v>
      </c>
      <c r="N133" s="3">
        <v>3</v>
      </c>
      <c r="O133" s="3">
        <v>0.54693486590038298</v>
      </c>
      <c r="P133" s="3">
        <v>0.59531416400425996</v>
      </c>
      <c r="Q133" s="3">
        <v>0.54282765737874095</v>
      </c>
      <c r="R133" s="3">
        <v>1.3176930596285401</v>
      </c>
      <c r="S133" s="3">
        <v>1.42125237191651</v>
      </c>
      <c r="T133" s="3">
        <v>1.5239064089521901</v>
      </c>
    </row>
    <row r="134" spans="1:20" x14ac:dyDescent="0.15">
      <c r="A134" s="3" t="s">
        <v>488</v>
      </c>
      <c r="B134" s="3">
        <v>184</v>
      </c>
      <c r="C134" s="3">
        <v>2.4260000000000002</v>
      </c>
      <c r="D134" s="3" t="s">
        <v>44</v>
      </c>
      <c r="E134" s="3" t="s">
        <v>29</v>
      </c>
      <c r="F134" s="3" t="s">
        <v>489</v>
      </c>
      <c r="G134" s="3" t="s">
        <v>26</v>
      </c>
      <c r="H134" s="3">
        <v>0.94220499999999996</v>
      </c>
      <c r="I134" s="3">
        <v>7.9614000000000003E-7</v>
      </c>
      <c r="J134" s="3">
        <v>89.343999999999994</v>
      </c>
      <c r="K134" s="3" t="s">
        <v>492</v>
      </c>
      <c r="L134" s="3">
        <v>3</v>
      </c>
      <c r="M134" s="3">
        <v>0.83214999999999995</v>
      </c>
      <c r="N134" s="3">
        <v>1</v>
      </c>
      <c r="O134" s="3">
        <v>0.87372013651877101</v>
      </c>
      <c r="P134" s="3">
        <v>0.59827213822894199</v>
      </c>
      <c r="Q134" s="3">
        <v>0.64685004436557203</v>
      </c>
      <c r="R134" s="3">
        <v>1.16988062442608</v>
      </c>
      <c r="S134" s="3">
        <v>1.4514851485148501</v>
      </c>
      <c r="T134" s="3">
        <v>1.2489669421487599</v>
      </c>
    </row>
    <row r="135" spans="1:20" x14ac:dyDescent="0.15">
      <c r="A135" s="3" t="s">
        <v>502</v>
      </c>
      <c r="B135" s="3">
        <v>524</v>
      </c>
      <c r="C135" s="3">
        <v>0.19900000000000001</v>
      </c>
      <c r="D135" s="3" t="s">
        <v>23</v>
      </c>
      <c r="E135" s="3" t="s">
        <v>24</v>
      </c>
      <c r="F135" s="3" t="s">
        <v>503</v>
      </c>
      <c r="G135" s="3" t="s">
        <v>26</v>
      </c>
      <c r="H135" s="3">
        <v>1</v>
      </c>
      <c r="I135" s="3">
        <v>1.22174E-41</v>
      </c>
      <c r="J135" s="3">
        <v>196.33</v>
      </c>
      <c r="K135" s="3" t="s">
        <v>504</v>
      </c>
      <c r="L135" s="3">
        <v>2</v>
      </c>
      <c r="M135" s="3">
        <v>-0.50170000000000003</v>
      </c>
      <c r="N135" s="3">
        <v>2</v>
      </c>
      <c r="O135" s="3">
        <v>1.67657992565056</v>
      </c>
      <c r="P135" s="3">
        <v>2.0575275397796799</v>
      </c>
      <c r="Q135" s="3">
        <v>1.8349514563106799</v>
      </c>
      <c r="R135" s="3">
        <v>0.38668913226621698</v>
      </c>
      <c r="S135" s="3">
        <v>0.40874684608915102</v>
      </c>
      <c r="T135" s="3">
        <v>0.42917369308600301</v>
      </c>
    </row>
    <row r="136" spans="1:20" x14ac:dyDescent="0.15">
      <c r="A136" s="3" t="s">
        <v>505</v>
      </c>
      <c r="B136" s="3">
        <v>572</v>
      </c>
      <c r="C136" s="3">
        <v>3.2679999999999998</v>
      </c>
      <c r="D136" s="3" t="s">
        <v>44</v>
      </c>
      <c r="E136" s="3" t="s">
        <v>24</v>
      </c>
      <c r="F136" s="3" t="s">
        <v>506</v>
      </c>
      <c r="G136" s="3" t="s">
        <v>26</v>
      </c>
      <c r="H136" s="3">
        <v>0.97055400000000003</v>
      </c>
      <c r="I136" s="3">
        <v>6.1520900000000001E-14</v>
      </c>
      <c r="J136" s="3">
        <v>95.122</v>
      </c>
      <c r="K136" s="3" t="s">
        <v>507</v>
      </c>
      <c r="L136" s="3">
        <v>3</v>
      </c>
      <c r="M136" s="3">
        <v>2.7136999999999998</v>
      </c>
      <c r="N136" s="3">
        <v>2</v>
      </c>
      <c r="O136" s="3">
        <v>0.61078998073217705</v>
      </c>
      <c r="P136" s="3">
        <v>0.66078697421981003</v>
      </c>
      <c r="Q136" s="3">
        <v>0.54866100587851097</v>
      </c>
      <c r="R136" s="3">
        <v>2.0987394957983199</v>
      </c>
      <c r="S136" s="3">
        <v>2.1592741935483901</v>
      </c>
      <c r="T136" s="3">
        <v>2.4120082815734998</v>
      </c>
    </row>
    <row r="137" spans="1:20" x14ac:dyDescent="0.15">
      <c r="A137" s="3" t="s">
        <v>505</v>
      </c>
      <c r="B137" s="3">
        <v>577</v>
      </c>
      <c r="C137" s="3">
        <v>3.6880000000000002</v>
      </c>
      <c r="D137" s="3" t="s">
        <v>44</v>
      </c>
      <c r="E137" s="3" t="s">
        <v>24</v>
      </c>
      <c r="F137" s="3" t="s">
        <v>506</v>
      </c>
      <c r="G137" s="3" t="s">
        <v>26</v>
      </c>
      <c r="H137" s="3">
        <v>0.93535699999999999</v>
      </c>
      <c r="I137" s="3">
        <v>4.09689E-5</v>
      </c>
      <c r="J137" s="3">
        <v>54.865000000000002</v>
      </c>
      <c r="K137" s="3" t="s">
        <v>508</v>
      </c>
      <c r="L137" s="3">
        <v>4</v>
      </c>
      <c r="M137" s="3">
        <v>-1.0286</v>
      </c>
      <c r="N137" s="3">
        <v>1</v>
      </c>
      <c r="O137" s="3">
        <v>0.55812459858702601</v>
      </c>
      <c r="P137" s="3">
        <v>0.61329715061058299</v>
      </c>
      <c r="Q137" s="3">
        <v>0.46832135858915702</v>
      </c>
      <c r="R137" s="3">
        <v>2.4369747899159702</v>
      </c>
      <c r="S137" s="3">
        <v>2.2620967741935498</v>
      </c>
      <c r="T137" s="3">
        <v>2.5424430641821898</v>
      </c>
    </row>
    <row r="138" spans="1:20" x14ac:dyDescent="0.15">
      <c r="A138" s="3" t="s">
        <v>505</v>
      </c>
      <c r="B138" s="3">
        <v>374</v>
      </c>
      <c r="C138" s="3">
        <v>2.5510000000000002</v>
      </c>
      <c r="D138" s="3" t="s">
        <v>44</v>
      </c>
      <c r="E138" s="3" t="s">
        <v>24</v>
      </c>
      <c r="F138" s="3" t="s">
        <v>506</v>
      </c>
      <c r="G138" s="3" t="s">
        <v>26</v>
      </c>
      <c r="H138" s="3">
        <v>0.99972300000000003</v>
      </c>
      <c r="I138" s="3">
        <v>4.0185499999999999E-11</v>
      </c>
      <c r="J138" s="3">
        <v>88.572999999999993</v>
      </c>
      <c r="K138" s="3" t="s">
        <v>509</v>
      </c>
      <c r="L138" s="3">
        <v>4</v>
      </c>
      <c r="M138" s="3">
        <v>-0.31807000000000002</v>
      </c>
      <c r="N138" s="3">
        <v>3</v>
      </c>
      <c r="O138" s="3">
        <v>0.67822736030828501</v>
      </c>
      <c r="P138" s="3">
        <v>0.76594301221166905</v>
      </c>
      <c r="Q138" s="3">
        <v>0.67602873938602204</v>
      </c>
      <c r="R138" s="3">
        <v>1.80042016806723</v>
      </c>
      <c r="S138" s="3">
        <v>1.9536290322580601</v>
      </c>
      <c r="T138" s="3">
        <v>1.97515527950311</v>
      </c>
    </row>
    <row r="139" spans="1:20" x14ac:dyDescent="0.15">
      <c r="A139" s="3" t="s">
        <v>505</v>
      </c>
      <c r="B139" s="3">
        <v>555</v>
      </c>
      <c r="C139" s="3">
        <v>5.7249999999999996</v>
      </c>
      <c r="D139" s="3" t="s">
        <v>44</v>
      </c>
      <c r="E139" s="3" t="s">
        <v>24</v>
      </c>
      <c r="F139" s="3" t="s">
        <v>506</v>
      </c>
      <c r="G139" s="3" t="s">
        <v>26</v>
      </c>
      <c r="H139" s="3">
        <v>0.99995199999999995</v>
      </c>
      <c r="I139" s="3">
        <v>1.7339599999999999E-52</v>
      </c>
      <c r="J139" s="3">
        <v>150.34</v>
      </c>
      <c r="K139" s="3" t="s">
        <v>510</v>
      </c>
      <c r="L139" s="3">
        <v>3</v>
      </c>
      <c r="M139" s="3">
        <v>0.41319</v>
      </c>
      <c r="N139" s="3">
        <v>2</v>
      </c>
      <c r="O139" s="3">
        <v>0.44444444444444398</v>
      </c>
      <c r="P139" s="3">
        <v>0.46947082767978299</v>
      </c>
      <c r="Q139" s="3">
        <v>0.43958197256694997</v>
      </c>
      <c r="R139" s="3">
        <v>2.6197478991596599</v>
      </c>
      <c r="S139" s="3">
        <v>2.6875</v>
      </c>
      <c r="T139" s="3">
        <v>2.824016563147</v>
      </c>
    </row>
    <row r="140" spans="1:20" x14ac:dyDescent="0.15">
      <c r="A140" s="3" t="s">
        <v>505</v>
      </c>
      <c r="B140" s="3">
        <v>585</v>
      </c>
      <c r="C140" s="3">
        <v>5.2960000000000003</v>
      </c>
      <c r="D140" s="3" t="s">
        <v>44</v>
      </c>
      <c r="E140" s="3" t="s">
        <v>24</v>
      </c>
      <c r="F140" s="3" t="s">
        <v>506</v>
      </c>
      <c r="G140" s="3" t="s">
        <v>26</v>
      </c>
      <c r="H140" s="3">
        <v>1</v>
      </c>
      <c r="I140" s="3">
        <v>5.3032300000000003E-7</v>
      </c>
      <c r="J140" s="3">
        <v>109.96</v>
      </c>
      <c r="K140" s="3" t="s">
        <v>511</v>
      </c>
      <c r="L140" s="3">
        <v>2</v>
      </c>
      <c r="M140" s="3">
        <v>-1.44</v>
      </c>
      <c r="N140" s="3">
        <v>5</v>
      </c>
      <c r="O140" s="3">
        <v>0.50160565189466899</v>
      </c>
      <c r="P140" s="3">
        <v>0.49796472184531898</v>
      </c>
      <c r="Q140" s="3">
        <v>0.510124101894187</v>
      </c>
      <c r="R140" s="3">
        <v>2.3214285714285698</v>
      </c>
      <c r="S140" s="3">
        <v>2.6370967741935498</v>
      </c>
      <c r="T140" s="3">
        <v>2.6749482401656302</v>
      </c>
    </row>
    <row r="141" spans="1:20" x14ac:dyDescent="0.15">
      <c r="A141" s="3" t="s">
        <v>505</v>
      </c>
      <c r="B141" s="3">
        <v>623</v>
      </c>
      <c r="C141" s="3">
        <v>3.0659999999999998</v>
      </c>
      <c r="D141" s="3" t="s">
        <v>44</v>
      </c>
      <c r="E141" s="3" t="s">
        <v>24</v>
      </c>
      <c r="F141" s="3" t="s">
        <v>506</v>
      </c>
      <c r="G141" s="3" t="s">
        <v>26</v>
      </c>
      <c r="H141" s="3">
        <v>0.94607600000000003</v>
      </c>
      <c r="I141" s="3">
        <v>3.80544E-8</v>
      </c>
      <c r="J141" s="3">
        <v>77.959000000000003</v>
      </c>
      <c r="K141" s="3" t="s">
        <v>512</v>
      </c>
      <c r="L141" s="3">
        <v>3</v>
      </c>
      <c r="M141" s="3">
        <v>0.92100000000000004</v>
      </c>
      <c r="N141" s="3">
        <v>1</v>
      </c>
      <c r="O141" s="3">
        <v>0.58445728965960198</v>
      </c>
      <c r="P141" s="3">
        <v>0.72795115332428795</v>
      </c>
      <c r="Q141" s="3">
        <v>0.64990202482037895</v>
      </c>
      <c r="R141" s="3">
        <v>1.8655462184873901</v>
      </c>
      <c r="S141" s="3">
        <v>2.2318548387096802</v>
      </c>
      <c r="T141" s="3">
        <v>2.1262939958592102</v>
      </c>
    </row>
    <row r="142" spans="1:20" x14ac:dyDescent="0.15">
      <c r="A142" s="3" t="s">
        <v>505</v>
      </c>
      <c r="B142" s="3">
        <v>526</v>
      </c>
      <c r="C142" s="3">
        <v>3.8109999999999999</v>
      </c>
      <c r="D142" s="3" t="s">
        <v>44</v>
      </c>
      <c r="E142" s="3" t="s">
        <v>29</v>
      </c>
      <c r="F142" s="3" t="s">
        <v>506</v>
      </c>
      <c r="G142" s="3" t="s">
        <v>26</v>
      </c>
      <c r="H142" s="3">
        <v>0.87690100000000004</v>
      </c>
      <c r="I142" s="3">
        <v>1.4167E-8</v>
      </c>
      <c r="J142" s="3">
        <v>99.043999999999997</v>
      </c>
      <c r="K142" s="3" t="s">
        <v>513</v>
      </c>
      <c r="L142" s="3">
        <v>3</v>
      </c>
      <c r="M142" s="3">
        <v>-0.59169000000000005</v>
      </c>
      <c r="N142" s="3">
        <v>1</v>
      </c>
      <c r="O142" s="3">
        <v>0.55876685934489401</v>
      </c>
      <c r="P142" s="3">
        <v>0.65128900949796498</v>
      </c>
      <c r="Q142" s="3">
        <v>0.47093403004572199</v>
      </c>
      <c r="R142" s="3">
        <v>2.0588235294117601</v>
      </c>
      <c r="S142" s="3">
        <v>2.4818548387096802</v>
      </c>
      <c r="T142" s="3">
        <v>2.5610766045548701</v>
      </c>
    </row>
    <row r="143" spans="1:20" x14ac:dyDescent="0.15">
      <c r="A143" s="3" t="s">
        <v>514</v>
      </c>
      <c r="B143" s="3">
        <v>48</v>
      </c>
      <c r="C143" s="3">
        <v>0.47599999999999998</v>
      </c>
      <c r="D143" s="3" t="s">
        <v>23</v>
      </c>
      <c r="E143" s="3" t="s">
        <v>29</v>
      </c>
      <c r="F143" s="3" t="s">
        <v>515</v>
      </c>
      <c r="G143" s="3" t="s">
        <v>26</v>
      </c>
      <c r="H143" s="3">
        <v>0.99925299999999995</v>
      </c>
      <c r="I143" s="3">
        <v>9.5570000000000001E-7</v>
      </c>
      <c r="J143" s="3">
        <v>109.35</v>
      </c>
      <c r="K143" s="3" t="s">
        <v>516</v>
      </c>
      <c r="L143" s="3">
        <v>2</v>
      </c>
      <c r="M143" s="3">
        <v>-0.14646999999999999</v>
      </c>
      <c r="N143" s="3">
        <v>3</v>
      </c>
      <c r="O143" s="3">
        <v>1.58196721311475</v>
      </c>
      <c r="P143" s="3">
        <v>1.5966257668711701</v>
      </c>
      <c r="Q143" s="3">
        <v>1.3597315436241599</v>
      </c>
      <c r="R143" s="3">
        <v>0.72608024691357997</v>
      </c>
      <c r="S143" s="3">
        <v>0.75923076923076904</v>
      </c>
      <c r="T143" s="3">
        <v>0.78523489932885904</v>
      </c>
    </row>
    <row r="144" spans="1:20" x14ac:dyDescent="0.15">
      <c r="A144" s="3" t="s">
        <v>517</v>
      </c>
      <c r="B144" s="3">
        <v>391</v>
      </c>
      <c r="C144" s="3">
        <v>0.46200000000000002</v>
      </c>
      <c r="D144" s="3" t="s">
        <v>23</v>
      </c>
      <c r="E144" s="3" t="s">
        <v>24</v>
      </c>
      <c r="F144" s="3" t="s">
        <v>219</v>
      </c>
      <c r="G144" s="3" t="s">
        <v>26</v>
      </c>
      <c r="H144" s="3">
        <v>0.99620500000000001</v>
      </c>
      <c r="I144" s="3">
        <v>2.9043999999999999E-43</v>
      </c>
      <c r="J144" s="3">
        <v>135.84</v>
      </c>
      <c r="K144" s="3" t="s">
        <v>518</v>
      </c>
      <c r="L144" s="3">
        <v>3</v>
      </c>
      <c r="M144" s="3">
        <v>0.16625999999999999</v>
      </c>
      <c r="N144" s="3">
        <v>7</v>
      </c>
      <c r="O144" s="3">
        <v>1.1718309859154901</v>
      </c>
      <c r="P144" s="3">
        <v>1.53937432578209</v>
      </c>
      <c r="Q144" s="3">
        <v>1.3054435483871001</v>
      </c>
      <c r="R144" s="3">
        <v>0.59270216962524602</v>
      </c>
      <c r="S144" s="3">
        <v>0.71111111111111103</v>
      </c>
      <c r="T144" s="3">
        <v>0.70622568093385196</v>
      </c>
    </row>
    <row r="145" spans="1:20" x14ac:dyDescent="0.15">
      <c r="A145" s="3" t="s">
        <v>517</v>
      </c>
      <c r="B145" s="3">
        <v>60</v>
      </c>
      <c r="C145" s="3">
        <v>0.46200000000000002</v>
      </c>
      <c r="D145" s="3" t="s">
        <v>23</v>
      </c>
      <c r="E145" s="3" t="s">
        <v>24</v>
      </c>
      <c r="F145" s="3" t="s">
        <v>219</v>
      </c>
      <c r="G145" s="3" t="s">
        <v>26</v>
      </c>
      <c r="H145" s="3">
        <v>0.98988799999999999</v>
      </c>
      <c r="I145" s="3">
        <v>1.4671000000000001E-33</v>
      </c>
      <c r="J145" s="3">
        <v>197.68</v>
      </c>
      <c r="K145" s="3" t="s">
        <v>519</v>
      </c>
      <c r="L145" s="3">
        <v>3</v>
      </c>
      <c r="M145" s="3">
        <v>1.1211</v>
      </c>
      <c r="N145" s="3">
        <v>3</v>
      </c>
      <c r="O145" s="3">
        <v>1.24225352112676</v>
      </c>
      <c r="P145" s="3">
        <v>1.50269687162891</v>
      </c>
      <c r="Q145" s="3">
        <v>1.33770161290323</v>
      </c>
      <c r="R145" s="3">
        <v>0.58974358974358998</v>
      </c>
      <c r="S145" s="3">
        <v>0.69393939393939397</v>
      </c>
      <c r="T145" s="3">
        <v>0.65369649805447505</v>
      </c>
    </row>
    <row r="146" spans="1:20" x14ac:dyDescent="0.15">
      <c r="A146" s="3" t="s">
        <v>520</v>
      </c>
      <c r="B146" s="3">
        <v>137</v>
      </c>
      <c r="C146" s="3">
        <v>0.32800000000000001</v>
      </c>
      <c r="D146" s="3" t="s">
        <v>23</v>
      </c>
      <c r="E146" s="3" t="s">
        <v>24</v>
      </c>
      <c r="F146" s="3" t="s">
        <v>521</v>
      </c>
      <c r="G146" s="3" t="s">
        <v>26</v>
      </c>
      <c r="H146" s="3">
        <v>0.99942799999999998</v>
      </c>
      <c r="I146" s="3">
        <v>3.0762900000000002E-4</v>
      </c>
      <c r="J146" s="3">
        <v>69.456000000000003</v>
      </c>
      <c r="K146" s="3" t="s">
        <v>522</v>
      </c>
      <c r="L146" s="3">
        <v>3</v>
      </c>
      <c r="M146" s="3">
        <v>8.1367000000000002E-3</v>
      </c>
      <c r="N146" s="3">
        <v>1</v>
      </c>
      <c r="O146" s="3">
        <v>2.32186732186732</v>
      </c>
      <c r="P146" s="3">
        <v>2.1247165532879801</v>
      </c>
      <c r="Q146" s="3">
        <v>2.9943181818181799</v>
      </c>
      <c r="R146" s="3">
        <v>0.54406364749082003</v>
      </c>
      <c r="S146" s="3">
        <v>0.69670050761421298</v>
      </c>
      <c r="T146" s="3">
        <v>0.672079950031231</v>
      </c>
    </row>
    <row r="147" spans="1:20" x14ac:dyDescent="0.15">
      <c r="A147" s="3" t="s">
        <v>523</v>
      </c>
      <c r="B147" s="3">
        <v>4</v>
      </c>
      <c r="C147" s="3">
        <v>0.32800000000000001</v>
      </c>
      <c r="D147" s="3" t="s">
        <v>23</v>
      </c>
      <c r="E147" s="3" t="s">
        <v>24</v>
      </c>
      <c r="F147" s="3" t="s">
        <v>524</v>
      </c>
      <c r="G147" s="3" t="s">
        <v>26</v>
      </c>
      <c r="H147" s="3">
        <v>1</v>
      </c>
      <c r="I147" s="3">
        <v>6.30533E-71</v>
      </c>
      <c r="J147" s="3">
        <v>169.7</v>
      </c>
      <c r="K147" s="3" t="s">
        <v>525</v>
      </c>
      <c r="L147" s="3">
        <v>5</v>
      </c>
      <c r="M147" s="3">
        <v>8.1517000000000006E-2</v>
      </c>
      <c r="N147" s="3">
        <v>2</v>
      </c>
      <c r="O147" s="3">
        <v>1.36920039486673</v>
      </c>
      <c r="P147" s="3">
        <v>1.51823416506718</v>
      </c>
      <c r="Q147" s="3">
        <v>1.4709864603481599</v>
      </c>
      <c r="R147" s="3">
        <v>0.465781409601634</v>
      </c>
      <c r="S147" s="3">
        <v>0.49843912591050998</v>
      </c>
      <c r="T147" s="3">
        <v>0.58392675483214596</v>
      </c>
    </row>
    <row r="148" spans="1:20" x14ac:dyDescent="0.15">
      <c r="A148" s="3" t="s">
        <v>523</v>
      </c>
      <c r="B148" s="3">
        <v>5</v>
      </c>
      <c r="C148" s="3">
        <v>0.32800000000000001</v>
      </c>
      <c r="D148" s="3" t="s">
        <v>23</v>
      </c>
      <c r="E148" s="3" t="s">
        <v>24</v>
      </c>
      <c r="F148" s="3" t="s">
        <v>524</v>
      </c>
      <c r="G148" s="3" t="s">
        <v>26</v>
      </c>
      <c r="H148" s="3">
        <v>1</v>
      </c>
      <c r="I148" s="3">
        <v>6.30533E-71</v>
      </c>
      <c r="J148" s="3">
        <v>169.7</v>
      </c>
      <c r="K148" s="3" t="s">
        <v>525</v>
      </c>
      <c r="L148" s="3">
        <v>5</v>
      </c>
      <c r="M148" s="3">
        <v>8.1517000000000006E-2</v>
      </c>
      <c r="N148" s="3">
        <v>2</v>
      </c>
      <c r="O148" s="3">
        <v>1.36920039486673</v>
      </c>
      <c r="P148" s="3">
        <v>1.51823416506718</v>
      </c>
      <c r="Q148" s="3">
        <v>1.4709864603481599</v>
      </c>
      <c r="R148" s="3">
        <v>0.465781409601634</v>
      </c>
      <c r="S148" s="3">
        <v>0.49843912591050998</v>
      </c>
      <c r="T148" s="3">
        <v>0.58392675483214596</v>
      </c>
    </row>
    <row r="149" spans="1:20" x14ac:dyDescent="0.15">
      <c r="A149" s="3" t="s">
        <v>526</v>
      </c>
      <c r="B149" s="3">
        <v>74</v>
      </c>
      <c r="C149" s="3">
        <v>0.496</v>
      </c>
      <c r="D149" s="3" t="s">
        <v>23</v>
      </c>
      <c r="E149" s="3" t="s">
        <v>24</v>
      </c>
      <c r="F149" s="3" t="s">
        <v>527</v>
      </c>
      <c r="G149" s="3" t="s">
        <v>26</v>
      </c>
      <c r="H149" s="3">
        <v>0.99020399999999997</v>
      </c>
      <c r="I149" s="3">
        <v>2.52265E-12</v>
      </c>
      <c r="J149" s="3">
        <v>87.352000000000004</v>
      </c>
      <c r="K149" s="3" t="s">
        <v>528</v>
      </c>
      <c r="L149" s="3">
        <v>3</v>
      </c>
      <c r="M149" s="3">
        <v>0.44008000000000003</v>
      </c>
      <c r="N149" s="3">
        <v>1</v>
      </c>
      <c r="O149" s="3">
        <v>1.3093788063337399</v>
      </c>
      <c r="P149" s="3">
        <v>1.5492468134414801</v>
      </c>
      <c r="Q149" s="3">
        <v>1.6174999999999999</v>
      </c>
      <c r="R149" s="3">
        <v>0.53699085619285103</v>
      </c>
      <c r="S149" s="3">
        <v>0.769095697980685</v>
      </c>
      <c r="T149" s="3">
        <v>0.67778753292361704</v>
      </c>
    </row>
    <row r="150" spans="1:20" x14ac:dyDescent="0.15">
      <c r="A150" s="3" t="s">
        <v>529</v>
      </c>
      <c r="B150" s="3">
        <v>609</v>
      </c>
      <c r="C150" s="3">
        <v>0.38700000000000001</v>
      </c>
      <c r="D150" s="3" t="s">
        <v>23</v>
      </c>
      <c r="E150" s="3" t="s">
        <v>24</v>
      </c>
      <c r="F150" s="3" t="s">
        <v>530</v>
      </c>
      <c r="G150" s="3" t="s">
        <v>26</v>
      </c>
      <c r="H150" s="3">
        <v>0.75132500000000002</v>
      </c>
      <c r="I150" s="3">
        <v>1.71909E-62</v>
      </c>
      <c r="J150" s="3">
        <v>178.69</v>
      </c>
      <c r="K150" s="3" t="s">
        <v>531</v>
      </c>
      <c r="L150" s="3">
        <v>3</v>
      </c>
      <c r="M150" s="3">
        <v>1.2790999999999999</v>
      </c>
      <c r="N150" s="3">
        <v>1</v>
      </c>
      <c r="O150" s="3">
        <v>1.17064846416382</v>
      </c>
      <c r="P150" s="3">
        <v>1.4193236714975801</v>
      </c>
      <c r="Q150" s="3">
        <v>1.07469512195122</v>
      </c>
      <c r="R150" s="3">
        <v>0.61159737417943105</v>
      </c>
      <c r="S150" s="3">
        <v>0.549338758901323</v>
      </c>
      <c r="T150" s="3">
        <v>1.0906040268456401</v>
      </c>
    </row>
    <row r="151" spans="1:20" x14ac:dyDescent="0.15">
      <c r="A151" s="3" t="s">
        <v>532</v>
      </c>
      <c r="B151" s="3">
        <v>23</v>
      </c>
      <c r="C151" s="3">
        <v>2.1269999999999998</v>
      </c>
      <c r="D151" s="3" t="s">
        <v>44</v>
      </c>
      <c r="E151" s="3" t="s">
        <v>24</v>
      </c>
      <c r="F151" s="3" t="s">
        <v>533</v>
      </c>
      <c r="G151" s="3" t="s">
        <v>26</v>
      </c>
      <c r="H151" s="3">
        <v>1</v>
      </c>
      <c r="I151" s="3">
        <v>1.05874E-36</v>
      </c>
      <c r="J151" s="3">
        <v>124.48</v>
      </c>
      <c r="K151" s="3" t="s">
        <v>534</v>
      </c>
      <c r="L151" s="3">
        <v>4</v>
      </c>
      <c r="M151" s="3">
        <v>-1.5240999999999999E-2</v>
      </c>
      <c r="N151" s="3">
        <v>3</v>
      </c>
      <c r="O151" s="3">
        <v>0.53658536585365901</v>
      </c>
      <c r="P151" s="3">
        <v>0.67627281460134503</v>
      </c>
      <c r="Q151" s="3">
        <v>0.66533466533466501</v>
      </c>
      <c r="R151" s="3">
        <v>1.14848484848485</v>
      </c>
      <c r="S151" s="3">
        <v>1.43824701195219</v>
      </c>
      <c r="T151" s="3">
        <v>1.5485537190082601</v>
      </c>
    </row>
    <row r="152" spans="1:20" x14ac:dyDescent="0.15">
      <c r="A152" s="3" t="s">
        <v>535</v>
      </c>
      <c r="B152" s="3">
        <v>318</v>
      </c>
      <c r="C152" s="3">
        <v>0.434</v>
      </c>
      <c r="D152" s="3" t="s">
        <v>23</v>
      </c>
      <c r="E152" s="3" t="s">
        <v>24</v>
      </c>
      <c r="F152" s="3" t="s">
        <v>536</v>
      </c>
      <c r="G152" s="3" t="s">
        <v>26</v>
      </c>
      <c r="H152" s="3">
        <v>0.97803300000000004</v>
      </c>
      <c r="I152" s="3">
        <v>1.4223800000000001E-15</v>
      </c>
      <c r="J152" s="3">
        <v>140.68</v>
      </c>
      <c r="K152" s="3" t="s">
        <v>538</v>
      </c>
      <c r="L152" s="3">
        <v>2</v>
      </c>
      <c r="M152" s="3">
        <v>-0.61351</v>
      </c>
      <c r="N152" s="3">
        <v>2</v>
      </c>
      <c r="O152" s="3">
        <v>1.6588669950738899</v>
      </c>
      <c r="P152" s="3">
        <v>1.8621997471555001</v>
      </c>
      <c r="Q152" s="3">
        <v>1.8076923076923099</v>
      </c>
      <c r="R152" s="3">
        <v>0.340816326530612</v>
      </c>
      <c r="S152" s="3">
        <v>0.80800000000000005</v>
      </c>
      <c r="T152" s="3">
        <v>0.44872727272727297</v>
      </c>
    </row>
    <row r="153" spans="1:20" x14ac:dyDescent="0.15">
      <c r="A153" s="3" t="s">
        <v>541</v>
      </c>
      <c r="B153" s="3">
        <v>140</v>
      </c>
      <c r="C153" s="3">
        <v>2.64</v>
      </c>
      <c r="D153" s="3" t="s">
        <v>44</v>
      </c>
      <c r="E153" s="3" t="s">
        <v>24</v>
      </c>
      <c r="F153" s="3" t="s">
        <v>542</v>
      </c>
      <c r="G153" s="3" t="s">
        <v>26</v>
      </c>
      <c r="H153" s="3">
        <v>0.99992800000000004</v>
      </c>
      <c r="I153" s="3">
        <v>1.10315E-49</v>
      </c>
      <c r="J153" s="3">
        <v>131.94</v>
      </c>
      <c r="K153" s="3" t="s">
        <v>543</v>
      </c>
      <c r="L153" s="3">
        <v>2</v>
      </c>
      <c r="M153" s="3">
        <v>-0.40542</v>
      </c>
      <c r="N153" s="3">
        <v>4</v>
      </c>
      <c r="O153" s="3">
        <v>0.56816182937555004</v>
      </c>
      <c r="P153" s="3">
        <v>0.627504553734062</v>
      </c>
      <c r="Q153" s="3">
        <v>0.59525979945305396</v>
      </c>
      <c r="R153" s="3">
        <v>1.37201735357918</v>
      </c>
      <c r="S153" s="3">
        <v>1.65667915106117</v>
      </c>
      <c r="T153" s="3">
        <v>1.5812917594654801</v>
      </c>
    </row>
    <row r="154" spans="1:20" x14ac:dyDescent="0.15">
      <c r="A154" s="3" t="s">
        <v>544</v>
      </c>
      <c r="B154" s="3">
        <v>294</v>
      </c>
      <c r="C154" s="3">
        <v>2.2410000000000001</v>
      </c>
      <c r="D154" s="3" t="s">
        <v>44</v>
      </c>
      <c r="E154" s="3" t="s">
        <v>24</v>
      </c>
      <c r="F154" s="3" t="s">
        <v>545</v>
      </c>
      <c r="G154" s="3" t="s">
        <v>26</v>
      </c>
      <c r="H154" s="3">
        <v>0.89732900000000004</v>
      </c>
      <c r="I154" s="3">
        <v>2.8746200000000001E-6</v>
      </c>
      <c r="J154" s="3">
        <v>81.191000000000003</v>
      </c>
      <c r="K154" s="3" t="s">
        <v>546</v>
      </c>
      <c r="L154" s="3">
        <v>3</v>
      </c>
      <c r="M154" s="3">
        <v>-0.63634000000000002</v>
      </c>
      <c r="N154" s="3">
        <v>2</v>
      </c>
      <c r="O154" s="3">
        <v>0.70630081300812997</v>
      </c>
      <c r="P154" s="3">
        <v>0.63562753036437203</v>
      </c>
      <c r="Q154" s="3">
        <v>0.64201183431952702</v>
      </c>
      <c r="R154" s="3">
        <v>1.2338164251207699</v>
      </c>
      <c r="S154" s="3">
        <v>1.4243353783231101</v>
      </c>
      <c r="T154" s="3">
        <v>1.3366141732283501</v>
      </c>
    </row>
    <row r="155" spans="1:20" x14ac:dyDescent="0.15">
      <c r="A155" s="3" t="s">
        <v>547</v>
      </c>
      <c r="B155" s="3">
        <v>99</v>
      </c>
      <c r="C155" s="3">
        <v>4.5410000000000004</v>
      </c>
      <c r="D155" s="3" t="s">
        <v>44</v>
      </c>
      <c r="E155" s="3" t="s">
        <v>24</v>
      </c>
      <c r="F155" s="3" t="s">
        <v>548</v>
      </c>
      <c r="G155" s="3" t="s">
        <v>26</v>
      </c>
      <c r="H155" s="3">
        <v>1</v>
      </c>
      <c r="I155" s="3">
        <v>4.8295500000000002E-3</v>
      </c>
      <c r="J155" s="3">
        <v>67.507000000000005</v>
      </c>
      <c r="K155" s="3" t="s">
        <v>549</v>
      </c>
      <c r="L155" s="3">
        <v>3</v>
      </c>
      <c r="M155" s="3">
        <v>-0.29570000000000002</v>
      </c>
      <c r="N155" s="3">
        <v>1</v>
      </c>
      <c r="O155" s="3">
        <v>0.45585996955859998</v>
      </c>
      <c r="P155" s="3">
        <v>0.43612637362637402</v>
      </c>
      <c r="Q155" s="3">
        <v>0.31598513011152402</v>
      </c>
      <c r="R155" s="3">
        <v>2.80568011958146</v>
      </c>
      <c r="S155" s="3">
        <v>1.98058252427184</v>
      </c>
      <c r="T155" s="3">
        <v>2.0327868852458999</v>
      </c>
    </row>
    <row r="156" spans="1:20" x14ac:dyDescent="0.15">
      <c r="A156" s="3" t="s">
        <v>552</v>
      </c>
      <c r="B156" s="3">
        <v>590</v>
      </c>
      <c r="C156" s="3">
        <v>7.2999999999999995E-2</v>
      </c>
      <c r="D156" s="3" t="s">
        <v>23</v>
      </c>
      <c r="E156" s="3" t="s">
        <v>24</v>
      </c>
      <c r="F156" s="3" t="s">
        <v>553</v>
      </c>
      <c r="G156" s="3" t="s">
        <v>26</v>
      </c>
      <c r="H156" s="3">
        <v>0.99997999999999998</v>
      </c>
      <c r="I156" s="3">
        <v>1.52453E-7</v>
      </c>
      <c r="J156" s="3">
        <v>104.88</v>
      </c>
      <c r="K156" s="3" t="s">
        <v>554</v>
      </c>
      <c r="L156" s="3">
        <v>4</v>
      </c>
      <c r="M156" s="3">
        <v>0.31030000000000002</v>
      </c>
      <c r="N156" s="3">
        <v>3</v>
      </c>
      <c r="O156" s="3">
        <v>5.8176795580110499</v>
      </c>
      <c r="P156" s="3">
        <v>6.1914893617021303</v>
      </c>
      <c r="Q156" s="3">
        <v>6.5434782608695699</v>
      </c>
      <c r="R156" s="3">
        <v>0.462443946188341</v>
      </c>
      <c r="S156" s="3">
        <v>0.449784017278618</v>
      </c>
      <c r="T156" s="3">
        <v>0.50577240241891197</v>
      </c>
    </row>
    <row r="157" spans="1:20" x14ac:dyDescent="0.15">
      <c r="A157" s="3" t="s">
        <v>552</v>
      </c>
      <c r="B157" s="3">
        <v>1295</v>
      </c>
      <c r="C157" s="3">
        <v>0.105</v>
      </c>
      <c r="D157" s="3" t="s">
        <v>23</v>
      </c>
      <c r="E157" s="3" t="s">
        <v>24</v>
      </c>
      <c r="F157" s="3" t="s">
        <v>553</v>
      </c>
      <c r="G157" s="3" t="s">
        <v>26</v>
      </c>
      <c r="H157" s="3">
        <v>0.94547300000000001</v>
      </c>
      <c r="I157" s="3">
        <v>1.5928699999999999E-14</v>
      </c>
      <c r="J157" s="3">
        <v>70.346000000000004</v>
      </c>
      <c r="K157" s="3" t="s">
        <v>555</v>
      </c>
      <c r="L157" s="3">
        <v>4</v>
      </c>
      <c r="M157" s="3">
        <v>-1.5024</v>
      </c>
      <c r="N157" s="3">
        <v>1</v>
      </c>
      <c r="O157" s="3">
        <v>5.8121546961326001</v>
      </c>
      <c r="P157" s="3">
        <v>5.5744680851063801</v>
      </c>
      <c r="Q157" s="3">
        <v>4.3532608695652204</v>
      </c>
      <c r="R157" s="3">
        <v>0.50224215246636805</v>
      </c>
      <c r="S157" s="3">
        <v>0.58585313174945997</v>
      </c>
      <c r="T157" s="3">
        <v>0.61462341946124199</v>
      </c>
    </row>
    <row r="158" spans="1:20" x14ac:dyDescent="0.15">
      <c r="A158" s="3" t="s">
        <v>556</v>
      </c>
      <c r="B158" s="3">
        <v>171</v>
      </c>
      <c r="C158" s="3">
        <v>3.0339999999999998</v>
      </c>
      <c r="D158" s="3" t="s">
        <v>44</v>
      </c>
      <c r="E158" s="3" t="s">
        <v>29</v>
      </c>
      <c r="F158" s="3" t="s">
        <v>557</v>
      </c>
      <c r="G158" s="3" t="s">
        <v>26</v>
      </c>
      <c r="H158" s="3">
        <v>0.83616800000000002</v>
      </c>
      <c r="I158" s="3">
        <v>7.9029000000000002E-7</v>
      </c>
      <c r="J158" s="3">
        <v>102.65</v>
      </c>
      <c r="K158" s="3" t="s">
        <v>558</v>
      </c>
      <c r="L158" s="3">
        <v>3</v>
      </c>
      <c r="M158" s="3">
        <v>-2.8302999999999998E-2</v>
      </c>
      <c r="N158" s="3">
        <v>1</v>
      </c>
      <c r="O158" s="3">
        <v>0.65993265993266004</v>
      </c>
      <c r="P158" s="3">
        <v>0.73298768632533995</v>
      </c>
      <c r="Q158" s="3">
        <v>0.80103694102397904</v>
      </c>
      <c r="R158" s="3">
        <v>1.83524027459954</v>
      </c>
      <c r="S158" s="3">
        <v>2.2240437158469901</v>
      </c>
      <c r="T158" s="3">
        <v>2.3361111111111099</v>
      </c>
    </row>
    <row r="159" spans="1:20" x14ac:dyDescent="0.15">
      <c r="A159" s="3" t="s">
        <v>562</v>
      </c>
      <c r="B159" s="3">
        <v>538</v>
      </c>
      <c r="C159" s="3">
        <v>0.42</v>
      </c>
      <c r="D159" s="3" t="s">
        <v>23</v>
      </c>
      <c r="E159" s="3" t="s">
        <v>24</v>
      </c>
      <c r="F159" s="3" t="s">
        <v>449</v>
      </c>
      <c r="G159" s="3" t="s">
        <v>26</v>
      </c>
      <c r="H159" s="3">
        <v>1</v>
      </c>
      <c r="I159" s="3">
        <v>2.0112100000000001E-67</v>
      </c>
      <c r="J159" s="3">
        <v>215</v>
      </c>
      <c r="K159" s="3" t="s">
        <v>563</v>
      </c>
      <c r="L159" s="3">
        <v>4</v>
      </c>
      <c r="M159" s="3">
        <v>-0.92681999999999998</v>
      </c>
      <c r="N159" s="3">
        <v>6</v>
      </c>
      <c r="O159" s="3">
        <v>1.2706333973128601</v>
      </c>
      <c r="P159" s="3">
        <v>1.44682926829268</v>
      </c>
      <c r="Q159" s="3">
        <v>1.40019102196753</v>
      </c>
      <c r="R159" s="3">
        <v>0.59181415929203496</v>
      </c>
      <c r="S159" s="3">
        <v>0.60710553814002099</v>
      </c>
      <c r="T159" s="3">
        <v>0.59016393442622905</v>
      </c>
    </row>
    <row r="160" spans="1:20" x14ac:dyDescent="0.15">
      <c r="A160" s="3" t="s">
        <v>562</v>
      </c>
      <c r="B160" s="3">
        <v>619</v>
      </c>
      <c r="C160" s="3">
        <v>0.42799999999999999</v>
      </c>
      <c r="D160" s="3" t="s">
        <v>23</v>
      </c>
      <c r="E160" s="3" t="s">
        <v>24</v>
      </c>
      <c r="F160" s="3" t="s">
        <v>449</v>
      </c>
      <c r="G160" s="3" t="s">
        <v>26</v>
      </c>
      <c r="H160" s="3">
        <v>0.99922500000000003</v>
      </c>
      <c r="I160" s="3">
        <v>4.6449399999999997E-37</v>
      </c>
      <c r="J160" s="3">
        <v>142.65</v>
      </c>
      <c r="K160" s="3" t="s">
        <v>564</v>
      </c>
      <c r="L160" s="3">
        <v>4</v>
      </c>
      <c r="M160" s="3">
        <v>-0.17039000000000001</v>
      </c>
      <c r="N160" s="3">
        <v>7</v>
      </c>
      <c r="O160" s="3">
        <v>1.30326295585413</v>
      </c>
      <c r="P160" s="3">
        <v>1.47609756097561</v>
      </c>
      <c r="Q160" s="3">
        <v>1.35530085959885</v>
      </c>
      <c r="R160" s="3">
        <v>0.55973451327433599</v>
      </c>
      <c r="S160" s="3">
        <v>0.63218390804597702</v>
      </c>
      <c r="T160" s="3">
        <v>0.57762777242044405</v>
      </c>
    </row>
    <row r="161" spans="1:20" x14ac:dyDescent="0.15">
      <c r="A161" s="3" t="s">
        <v>562</v>
      </c>
      <c r="B161" s="3">
        <v>614</v>
      </c>
      <c r="C161" s="3">
        <v>0.35</v>
      </c>
      <c r="D161" s="3" t="s">
        <v>23</v>
      </c>
      <c r="E161" s="3" t="s">
        <v>24</v>
      </c>
      <c r="F161" s="3" t="s">
        <v>449</v>
      </c>
      <c r="G161" s="3" t="s">
        <v>26</v>
      </c>
      <c r="H161" s="3">
        <v>0.98841599999999996</v>
      </c>
      <c r="I161" s="3">
        <v>4.6449399999999997E-37</v>
      </c>
      <c r="J161" s="3">
        <v>142.65</v>
      </c>
      <c r="K161" s="3" t="s">
        <v>564</v>
      </c>
      <c r="L161" s="3">
        <v>4</v>
      </c>
      <c r="M161" s="3">
        <v>-0.17039000000000001</v>
      </c>
      <c r="N161" s="3">
        <v>5</v>
      </c>
      <c r="O161" s="3">
        <v>1.3541266794625699</v>
      </c>
      <c r="P161" s="3">
        <v>1.59317073170732</v>
      </c>
      <c r="Q161" s="3">
        <v>1.4278892072588301</v>
      </c>
      <c r="R161" s="3">
        <v>0.481194690265487</v>
      </c>
      <c r="S161" s="3">
        <v>0.55799373040752398</v>
      </c>
      <c r="T161" s="3">
        <v>0.47540983606557402</v>
      </c>
    </row>
    <row r="162" spans="1:20" x14ac:dyDescent="0.15">
      <c r="A162" s="3" t="s">
        <v>568</v>
      </c>
      <c r="B162" s="3">
        <v>487</v>
      </c>
      <c r="C162" s="3">
        <v>0.30299999999999999</v>
      </c>
      <c r="D162" s="3" t="s">
        <v>23</v>
      </c>
      <c r="E162" s="3" t="s">
        <v>24</v>
      </c>
      <c r="F162" s="3" t="s">
        <v>569</v>
      </c>
      <c r="G162" s="3" t="s">
        <v>26</v>
      </c>
      <c r="H162" s="3">
        <v>0.99940399999999996</v>
      </c>
      <c r="I162" s="3">
        <v>4.7399699999999998E-57</v>
      </c>
      <c r="J162" s="3">
        <v>199.99</v>
      </c>
      <c r="K162" s="3" t="s">
        <v>570</v>
      </c>
      <c r="L162" s="3">
        <v>3</v>
      </c>
      <c r="M162" s="3">
        <v>-0.19961999999999999</v>
      </c>
      <c r="N162" s="3">
        <v>2</v>
      </c>
      <c r="O162" s="3">
        <v>1.8331034482758599</v>
      </c>
      <c r="P162" s="3">
        <v>1.7026683608640401</v>
      </c>
      <c r="Q162" s="3">
        <v>2.01166180758017</v>
      </c>
      <c r="R162" s="3">
        <v>0.48394495412844002</v>
      </c>
      <c r="S162" s="3">
        <v>0.51632970451010896</v>
      </c>
      <c r="T162" s="3">
        <v>0.55181128896377396</v>
      </c>
    </row>
    <row r="163" spans="1:20" x14ac:dyDescent="0.15">
      <c r="A163" s="3" t="s">
        <v>571</v>
      </c>
      <c r="B163" s="3">
        <v>162</v>
      </c>
      <c r="C163" s="3">
        <v>2.9260000000000002</v>
      </c>
      <c r="D163" s="3" t="s">
        <v>44</v>
      </c>
      <c r="E163" s="3" t="s">
        <v>24</v>
      </c>
      <c r="F163" s="3" t="s">
        <v>572</v>
      </c>
      <c r="G163" s="3" t="s">
        <v>26</v>
      </c>
      <c r="H163" s="3">
        <v>0.98810399999999998</v>
      </c>
      <c r="I163" s="3">
        <v>1.60839E-4</v>
      </c>
      <c r="J163" s="3">
        <v>90.724999999999994</v>
      </c>
      <c r="K163" s="3" t="s">
        <v>573</v>
      </c>
      <c r="L163" s="3">
        <v>2</v>
      </c>
      <c r="M163" s="3">
        <v>0.98629999999999995</v>
      </c>
      <c r="N163" s="3">
        <v>1</v>
      </c>
      <c r="O163" s="3">
        <v>0.65579458709229699</v>
      </c>
      <c r="P163" s="3">
        <v>0.76256022023399905</v>
      </c>
      <c r="Q163" s="3">
        <v>0.70890188434048096</v>
      </c>
      <c r="R163" s="3">
        <v>1.4160447761193999</v>
      </c>
      <c r="S163" s="3">
        <v>2.2310756972111601</v>
      </c>
      <c r="T163" s="3">
        <v>1.81412639405204</v>
      </c>
    </row>
    <row r="164" spans="1:20" x14ac:dyDescent="0.15">
      <c r="A164" s="3" t="s">
        <v>574</v>
      </c>
      <c r="B164" s="3">
        <v>371</v>
      </c>
      <c r="C164" s="3">
        <v>2.0670000000000002</v>
      </c>
      <c r="D164" s="3" t="s">
        <v>44</v>
      </c>
      <c r="E164" s="3" t="s">
        <v>24</v>
      </c>
      <c r="F164" s="3" t="s">
        <v>575</v>
      </c>
      <c r="G164" s="3" t="s">
        <v>26</v>
      </c>
      <c r="H164" s="3">
        <v>0.99997999999999998</v>
      </c>
      <c r="I164" s="3">
        <v>3.4963099999999999E-8</v>
      </c>
      <c r="J164" s="3">
        <v>113.47</v>
      </c>
      <c r="K164" s="3" t="s">
        <v>576</v>
      </c>
      <c r="L164" s="3">
        <v>2</v>
      </c>
      <c r="M164" s="3">
        <v>-0.10656</v>
      </c>
      <c r="N164" s="3">
        <v>2</v>
      </c>
      <c r="O164" s="3">
        <v>0.88157894736842102</v>
      </c>
      <c r="P164" s="3">
        <v>0.85355392156862697</v>
      </c>
      <c r="Q164" s="3">
        <v>0.89775725593667499</v>
      </c>
      <c r="R164" s="3">
        <v>1.19253438113949</v>
      </c>
      <c r="S164" s="3">
        <v>1.7643835616438399</v>
      </c>
      <c r="T164" s="3">
        <v>1.33641404805915</v>
      </c>
    </row>
    <row r="165" spans="1:20" x14ac:dyDescent="0.15">
      <c r="A165" s="3" t="s">
        <v>574</v>
      </c>
      <c r="B165" s="3">
        <v>173</v>
      </c>
      <c r="C165" s="3">
        <v>2.0030000000000001</v>
      </c>
      <c r="D165" s="3" t="s">
        <v>44</v>
      </c>
      <c r="E165" s="3" t="s">
        <v>24</v>
      </c>
      <c r="F165" s="3" t="s">
        <v>575</v>
      </c>
      <c r="G165" s="3" t="s">
        <v>26</v>
      </c>
      <c r="H165" s="3">
        <v>0.94494800000000001</v>
      </c>
      <c r="I165" s="3">
        <v>4.2831800000000001E-4</v>
      </c>
      <c r="J165" s="3">
        <v>104.59</v>
      </c>
      <c r="K165" s="3" t="s">
        <v>577</v>
      </c>
      <c r="L165" s="3">
        <v>2</v>
      </c>
      <c r="M165" s="3">
        <v>0.23422999999999999</v>
      </c>
      <c r="N165" s="3">
        <v>1</v>
      </c>
      <c r="O165" s="3">
        <v>0.88919667590027696</v>
      </c>
      <c r="P165" s="3">
        <v>0.88357843137254899</v>
      </c>
      <c r="Q165" s="3">
        <v>0.88588390501319303</v>
      </c>
      <c r="R165" s="3">
        <v>1.0392927308447899</v>
      </c>
      <c r="S165" s="3">
        <v>1.76986301369863</v>
      </c>
      <c r="T165" s="3">
        <v>1.3974121996303099</v>
      </c>
    </row>
    <row r="166" spans="1:20" x14ac:dyDescent="0.15">
      <c r="A166" s="3" t="s">
        <v>584</v>
      </c>
      <c r="B166" s="3">
        <v>476</v>
      </c>
      <c r="C166" s="3">
        <v>2.4700000000000002</v>
      </c>
      <c r="D166" s="3" t="s">
        <v>44</v>
      </c>
      <c r="E166" s="3" t="s">
        <v>24</v>
      </c>
      <c r="F166" s="3" t="s">
        <v>585</v>
      </c>
      <c r="G166" s="3" t="s">
        <v>26</v>
      </c>
      <c r="H166" s="3">
        <v>1</v>
      </c>
      <c r="I166" s="3">
        <v>3.53154E-19</v>
      </c>
      <c r="J166" s="3">
        <v>127.37</v>
      </c>
      <c r="K166" s="3" t="s">
        <v>587</v>
      </c>
      <c r="L166" s="3">
        <v>3</v>
      </c>
      <c r="M166" s="3">
        <v>1.0773999999999999</v>
      </c>
      <c r="N166" s="3">
        <v>4</v>
      </c>
      <c r="O166" s="3">
        <v>0.65673076923076901</v>
      </c>
      <c r="P166" s="3">
        <v>0.60384615384615403</v>
      </c>
      <c r="Q166" s="3">
        <v>0.63758389261744997</v>
      </c>
      <c r="R166" s="3">
        <v>1.3042071197411</v>
      </c>
      <c r="S166" s="3">
        <v>1.4917184265010399</v>
      </c>
      <c r="T166" s="3">
        <v>1.42976066597294</v>
      </c>
    </row>
    <row r="167" spans="1:20" x14ac:dyDescent="0.15">
      <c r="A167" s="3" t="s">
        <v>590</v>
      </c>
      <c r="B167" s="3">
        <v>76</v>
      </c>
      <c r="C167" s="3">
        <v>0.437</v>
      </c>
      <c r="D167" s="3" t="s">
        <v>23</v>
      </c>
      <c r="E167" s="3" t="s">
        <v>29</v>
      </c>
      <c r="F167" s="3" t="s">
        <v>591</v>
      </c>
      <c r="G167" s="3" t="s">
        <v>26</v>
      </c>
      <c r="H167" s="3">
        <v>0.98198099999999999</v>
      </c>
      <c r="I167" s="3">
        <v>5.7349199999999999E-9</v>
      </c>
      <c r="J167" s="3">
        <v>122.33</v>
      </c>
      <c r="K167" s="3" t="s">
        <v>592</v>
      </c>
      <c r="L167" s="3">
        <v>3</v>
      </c>
      <c r="M167" s="3">
        <v>-0.45779999999999998</v>
      </c>
      <c r="N167" s="3">
        <v>2</v>
      </c>
      <c r="O167" s="3">
        <v>1.41430700447094</v>
      </c>
      <c r="P167" s="3">
        <v>1.7181102362204701</v>
      </c>
      <c r="Q167" s="3">
        <v>1.5900900900900901</v>
      </c>
      <c r="R167" s="3">
        <v>0.68178438661709995</v>
      </c>
      <c r="S167" s="3">
        <v>0.75094339622641504</v>
      </c>
      <c r="T167" s="3">
        <v>0.73042836041358905</v>
      </c>
    </row>
    <row r="168" spans="1:20" x14ac:dyDescent="0.15">
      <c r="A168" s="3" t="s">
        <v>593</v>
      </c>
      <c r="B168" s="3">
        <v>76</v>
      </c>
      <c r="C168" s="3">
        <v>2.1560000000000001</v>
      </c>
      <c r="D168" s="3" t="s">
        <v>44</v>
      </c>
      <c r="E168" s="3" t="s">
        <v>24</v>
      </c>
      <c r="F168" s="3" t="s">
        <v>478</v>
      </c>
      <c r="G168" s="3" t="s">
        <v>26</v>
      </c>
      <c r="H168" s="3">
        <v>0.85597999999999996</v>
      </c>
      <c r="I168" s="3">
        <v>1.2090999999999999E-35</v>
      </c>
      <c r="J168" s="3">
        <v>149.07</v>
      </c>
      <c r="K168" s="3" t="s">
        <v>594</v>
      </c>
      <c r="L168" s="3">
        <v>2</v>
      </c>
      <c r="M168" s="3">
        <v>-0.11774999999999999</v>
      </c>
      <c r="N168" s="3">
        <v>5</v>
      </c>
      <c r="O168" s="3">
        <v>0.65303983228511497</v>
      </c>
      <c r="P168" s="3">
        <v>0.64350453172205402</v>
      </c>
      <c r="Q168" s="3">
        <v>0.63599595551061705</v>
      </c>
      <c r="R168" s="3">
        <v>1.26673326673327</v>
      </c>
      <c r="S168" s="3">
        <v>1.38735177865613</v>
      </c>
      <c r="T168" s="3">
        <v>1.4199604743083001</v>
      </c>
    </row>
    <row r="169" spans="1:20" x14ac:dyDescent="0.15">
      <c r="A169" s="3" t="s">
        <v>595</v>
      </c>
      <c r="B169" s="3">
        <v>838</v>
      </c>
      <c r="C169" s="3">
        <v>2.0009999999999999</v>
      </c>
      <c r="D169" s="3" t="s">
        <v>44</v>
      </c>
      <c r="E169" s="3" t="s">
        <v>24</v>
      </c>
      <c r="F169" s="3" t="s">
        <v>596</v>
      </c>
      <c r="G169" s="3" t="s">
        <v>26</v>
      </c>
      <c r="H169" s="3">
        <v>0.999718</v>
      </c>
      <c r="I169" s="3">
        <v>5.4382300000000003E-5</v>
      </c>
      <c r="J169" s="3">
        <v>102.5</v>
      </c>
      <c r="K169" s="3" t="s">
        <v>598</v>
      </c>
      <c r="L169" s="3">
        <v>2</v>
      </c>
      <c r="M169" s="3">
        <v>-0.17624999999999999</v>
      </c>
      <c r="N169" s="3">
        <v>1</v>
      </c>
      <c r="O169" s="3">
        <v>0.84120171673819699</v>
      </c>
      <c r="P169" s="3">
        <v>0.73502109704641305</v>
      </c>
      <c r="Q169" s="3">
        <v>0.74891398783666396</v>
      </c>
      <c r="R169" s="3">
        <v>1.1478365384615401</v>
      </c>
      <c r="S169" s="3">
        <v>1.4708276797829001</v>
      </c>
      <c r="T169" s="3">
        <v>1.57304785894207</v>
      </c>
    </row>
    <row r="170" spans="1:20" x14ac:dyDescent="0.15">
      <c r="A170" s="3" t="s">
        <v>600</v>
      </c>
      <c r="B170" s="3">
        <v>656</v>
      </c>
      <c r="C170" s="3">
        <v>2.004</v>
      </c>
      <c r="D170" s="3" t="s">
        <v>44</v>
      </c>
      <c r="E170" s="3" t="s">
        <v>24</v>
      </c>
      <c r="F170" s="3" t="s">
        <v>601</v>
      </c>
      <c r="G170" s="3" t="s">
        <v>26</v>
      </c>
      <c r="H170" s="3">
        <v>0.99468199999999996</v>
      </c>
      <c r="I170" s="3">
        <v>6.5152600000000004E-36</v>
      </c>
      <c r="J170" s="3">
        <v>149.07</v>
      </c>
      <c r="K170" s="3" t="s">
        <v>602</v>
      </c>
      <c r="L170" s="3">
        <v>4</v>
      </c>
      <c r="M170" s="3">
        <v>-0.15038000000000001</v>
      </c>
      <c r="N170" s="3">
        <v>2</v>
      </c>
      <c r="O170" s="3">
        <v>0.60689655172413803</v>
      </c>
      <c r="P170" s="3">
        <v>0.66206896551724104</v>
      </c>
      <c r="Q170" s="3">
        <v>0.60903083700440497</v>
      </c>
      <c r="R170" s="3">
        <v>1.2062663185378599</v>
      </c>
      <c r="S170" s="3">
        <v>1.32694151486098</v>
      </c>
      <c r="T170" s="3">
        <v>1.3630849220104</v>
      </c>
    </row>
    <row r="171" spans="1:20" x14ac:dyDescent="0.15">
      <c r="A171" s="3" t="s">
        <v>603</v>
      </c>
      <c r="B171" s="3">
        <v>610</v>
      </c>
      <c r="C171" s="3">
        <v>2.4359999999999999</v>
      </c>
      <c r="D171" s="3" t="s">
        <v>44</v>
      </c>
      <c r="E171" s="3" t="s">
        <v>24</v>
      </c>
      <c r="F171" s="3" t="s">
        <v>604</v>
      </c>
      <c r="G171" s="3" t="s">
        <v>26</v>
      </c>
      <c r="H171" s="3">
        <v>0.99604000000000004</v>
      </c>
      <c r="I171" s="3">
        <v>4.1593099999999997E-28</v>
      </c>
      <c r="J171" s="3">
        <v>161.59</v>
      </c>
      <c r="K171" s="3" t="s">
        <v>605</v>
      </c>
      <c r="L171" s="3">
        <v>2</v>
      </c>
      <c r="M171" s="3">
        <v>-0.33468999999999999</v>
      </c>
      <c r="N171" s="3">
        <v>2</v>
      </c>
      <c r="O171" s="3">
        <v>0.58356940509915001</v>
      </c>
      <c r="P171" s="3">
        <v>0.58966565349544098</v>
      </c>
      <c r="Q171" s="3">
        <v>0.55533199195171001</v>
      </c>
      <c r="R171" s="3">
        <v>1.35780765253361</v>
      </c>
      <c r="S171" s="3">
        <v>1.4366899302093701</v>
      </c>
      <c r="T171" s="3">
        <v>1.4974924774323</v>
      </c>
    </row>
    <row r="172" spans="1:20" x14ac:dyDescent="0.15">
      <c r="A172" s="3" t="s">
        <v>609</v>
      </c>
      <c r="B172" s="3">
        <v>439</v>
      </c>
      <c r="C172" s="3">
        <v>0.39100000000000001</v>
      </c>
      <c r="D172" s="3" t="s">
        <v>23</v>
      </c>
      <c r="E172" s="3" t="s">
        <v>24</v>
      </c>
      <c r="F172" s="3" t="s">
        <v>610</v>
      </c>
      <c r="G172" s="3" t="s">
        <v>26</v>
      </c>
      <c r="H172" s="3">
        <v>1</v>
      </c>
      <c r="I172" s="3">
        <v>6.8148999999999996E-3</v>
      </c>
      <c r="J172" s="3">
        <v>61.691000000000003</v>
      </c>
      <c r="K172" s="3" t="s">
        <v>611</v>
      </c>
      <c r="L172" s="3">
        <v>3</v>
      </c>
      <c r="M172" s="3">
        <v>-0.21110000000000001</v>
      </c>
      <c r="N172" s="3">
        <v>1</v>
      </c>
      <c r="O172" s="3">
        <v>2.1604010025062701</v>
      </c>
      <c r="P172" s="3">
        <v>1.8867102396514199</v>
      </c>
      <c r="Q172" s="3">
        <v>1.65837104072398</v>
      </c>
      <c r="R172" s="3">
        <v>0.73158231902626503</v>
      </c>
      <c r="S172" s="3">
        <v>0.73815967523680603</v>
      </c>
      <c r="T172" s="3">
        <v>0.78485576923076905</v>
      </c>
    </row>
    <row r="173" spans="1:20" x14ac:dyDescent="0.15">
      <c r="A173" s="3" t="s">
        <v>621</v>
      </c>
      <c r="B173" s="3">
        <v>583</v>
      </c>
      <c r="C173" s="3">
        <v>0.33900000000000002</v>
      </c>
      <c r="D173" s="3" t="s">
        <v>23</v>
      </c>
      <c r="E173" s="3" t="s">
        <v>24</v>
      </c>
      <c r="F173" s="3" t="s">
        <v>622</v>
      </c>
      <c r="G173" s="3" t="s">
        <v>26</v>
      </c>
      <c r="H173" s="3">
        <v>0.98721499999999995</v>
      </c>
      <c r="I173" s="3">
        <v>6.07439E-6</v>
      </c>
      <c r="J173" s="3">
        <v>97.352000000000004</v>
      </c>
      <c r="K173" s="3" t="s">
        <v>623</v>
      </c>
      <c r="L173" s="3">
        <v>2</v>
      </c>
      <c r="M173" s="3">
        <v>0.86768999999999996</v>
      </c>
      <c r="N173" s="3">
        <v>3</v>
      </c>
      <c r="O173" s="3">
        <v>3.59493670886076</v>
      </c>
      <c r="P173" s="3">
        <v>2.36796536796537</v>
      </c>
      <c r="Q173" s="3">
        <v>3.0729166666666701</v>
      </c>
      <c r="R173" s="3">
        <v>0.73720136518771295</v>
      </c>
      <c r="S173" s="3">
        <v>0.802215189873418</v>
      </c>
      <c r="T173" s="3">
        <v>0.83455674760022602</v>
      </c>
    </row>
    <row r="174" spans="1:20" x14ac:dyDescent="0.15">
      <c r="A174" s="3" t="s">
        <v>628</v>
      </c>
      <c r="B174" s="3">
        <v>292</v>
      </c>
      <c r="C174" s="3">
        <v>0.40400000000000003</v>
      </c>
      <c r="D174" s="3" t="s">
        <v>23</v>
      </c>
      <c r="E174" s="3" t="s">
        <v>24</v>
      </c>
      <c r="F174" s="3" t="s">
        <v>629</v>
      </c>
      <c r="G174" s="3" t="s">
        <v>26</v>
      </c>
      <c r="H174" s="3">
        <v>0.999946</v>
      </c>
      <c r="I174" s="3">
        <v>2.2817600000000001E-130</v>
      </c>
      <c r="J174" s="3">
        <v>248.47</v>
      </c>
      <c r="K174" s="3" t="s">
        <v>630</v>
      </c>
      <c r="L174" s="3">
        <v>3</v>
      </c>
      <c r="M174" s="3">
        <v>3.2002999999999997E-2</v>
      </c>
      <c r="N174" s="3">
        <v>3</v>
      </c>
      <c r="O174" s="3">
        <v>1.7342767295597501</v>
      </c>
      <c r="P174" s="3">
        <v>1.68489208633094</v>
      </c>
      <c r="Q174" s="3">
        <v>1.70160116448326</v>
      </c>
      <c r="R174" s="3">
        <v>0.543429844097996</v>
      </c>
      <c r="S174" s="3">
        <v>0.68148148148148102</v>
      </c>
      <c r="T174" s="3">
        <v>0.70123839009287903</v>
      </c>
    </row>
    <row r="175" spans="1:20" x14ac:dyDescent="0.15">
      <c r="A175" s="3" t="s">
        <v>631</v>
      </c>
      <c r="B175" s="3">
        <v>276</v>
      </c>
      <c r="C175" s="3">
        <v>0.47</v>
      </c>
      <c r="D175" s="3" t="s">
        <v>23</v>
      </c>
      <c r="E175" s="3" t="s">
        <v>24</v>
      </c>
      <c r="F175" s="3" t="s">
        <v>632</v>
      </c>
      <c r="G175" s="3" t="s">
        <v>26</v>
      </c>
      <c r="H175" s="3">
        <v>0.98160899999999995</v>
      </c>
      <c r="I175" s="3">
        <v>1.09756E-15</v>
      </c>
      <c r="J175" s="3">
        <v>132.38999999999999</v>
      </c>
      <c r="K175" s="3" t="s">
        <v>633</v>
      </c>
      <c r="L175" s="3">
        <v>2</v>
      </c>
      <c r="M175" s="3">
        <v>-0.39562999999999998</v>
      </c>
      <c r="N175" s="3">
        <v>3</v>
      </c>
      <c r="O175" s="3">
        <v>1.43157894736842</v>
      </c>
      <c r="P175" s="3">
        <v>1.56838905775076</v>
      </c>
      <c r="Q175" s="3">
        <v>1.5620915032679701</v>
      </c>
      <c r="R175" s="3">
        <v>0.757739938080495</v>
      </c>
      <c r="S175" s="3">
        <v>0.73641703377386203</v>
      </c>
      <c r="T175" s="3">
        <v>0.86597110754414097</v>
      </c>
    </row>
    <row r="176" spans="1:20" x14ac:dyDescent="0.15">
      <c r="A176" s="3" t="s">
        <v>634</v>
      </c>
      <c r="B176" s="3">
        <v>225</v>
      </c>
      <c r="C176" s="3">
        <v>2.278</v>
      </c>
      <c r="D176" s="3" t="s">
        <v>44</v>
      </c>
      <c r="E176" s="3" t="s">
        <v>24</v>
      </c>
      <c r="F176" s="3" t="s">
        <v>635</v>
      </c>
      <c r="G176" s="3" t="s">
        <v>26</v>
      </c>
      <c r="H176" s="3">
        <v>0.98325899999999999</v>
      </c>
      <c r="I176" s="3">
        <v>9.8958099999999992E-7</v>
      </c>
      <c r="J176" s="3">
        <v>121.66</v>
      </c>
      <c r="K176" s="3" t="s">
        <v>636</v>
      </c>
      <c r="L176" s="3">
        <v>2</v>
      </c>
      <c r="M176" s="3">
        <v>0.58926999999999996</v>
      </c>
      <c r="N176" s="3">
        <v>2</v>
      </c>
      <c r="O176" s="3">
        <v>0.74005819592628497</v>
      </c>
      <c r="P176" s="3">
        <v>0.72582159624413201</v>
      </c>
      <c r="Q176" s="3">
        <v>0.71572580645161299</v>
      </c>
      <c r="R176" s="3">
        <v>1.07219512195122</v>
      </c>
      <c r="S176" s="3">
        <v>1.65365853658537</v>
      </c>
      <c r="T176" s="3">
        <v>1.35594989561587</v>
      </c>
    </row>
    <row r="177" spans="1:20" x14ac:dyDescent="0.15">
      <c r="A177" s="3" t="s">
        <v>637</v>
      </c>
      <c r="B177" s="3">
        <v>130</v>
      </c>
      <c r="C177" s="3">
        <v>0.34799999999999998</v>
      </c>
      <c r="D177" s="3" t="s">
        <v>23</v>
      </c>
      <c r="E177" s="3" t="s">
        <v>24</v>
      </c>
      <c r="F177" s="3" t="s">
        <v>638</v>
      </c>
      <c r="G177" s="3" t="s">
        <v>26</v>
      </c>
      <c r="H177" s="3">
        <v>1</v>
      </c>
      <c r="I177" s="3">
        <v>6.2457299999999997E-3</v>
      </c>
      <c r="J177" s="3">
        <v>53.237000000000002</v>
      </c>
      <c r="K177" s="3" t="s">
        <v>639</v>
      </c>
      <c r="L177" s="3">
        <v>4</v>
      </c>
      <c r="M177" s="3">
        <v>0.42315999999999998</v>
      </c>
      <c r="N177" s="3">
        <v>1</v>
      </c>
      <c r="O177" s="3">
        <v>1.1880199667221301</v>
      </c>
      <c r="P177" s="3">
        <v>1.3682460515378201</v>
      </c>
      <c r="Q177" s="3">
        <v>1.4151103565365</v>
      </c>
      <c r="R177" s="3">
        <v>0.42857142857142899</v>
      </c>
      <c r="S177" s="3">
        <v>0.47601476014760202</v>
      </c>
      <c r="T177" s="3">
        <v>0.62273276904473995</v>
      </c>
    </row>
    <row r="178" spans="1:20" x14ac:dyDescent="0.15">
      <c r="A178" s="3" t="s">
        <v>646</v>
      </c>
      <c r="B178" s="3">
        <v>149</v>
      </c>
      <c r="C178" s="3">
        <v>0.44700000000000001</v>
      </c>
      <c r="D178" s="3" t="s">
        <v>23</v>
      </c>
      <c r="E178" s="3" t="s">
        <v>29</v>
      </c>
      <c r="F178" s="3" t="s">
        <v>647</v>
      </c>
      <c r="G178" s="3" t="s">
        <v>26</v>
      </c>
      <c r="H178" s="3">
        <v>0.99998399999999998</v>
      </c>
      <c r="I178" s="3">
        <v>2.0078899999999999E-17</v>
      </c>
      <c r="J178" s="3">
        <v>99.837999999999994</v>
      </c>
      <c r="K178" s="3" t="s">
        <v>648</v>
      </c>
      <c r="L178" s="3">
        <v>3</v>
      </c>
      <c r="M178" s="3">
        <v>-0.79706999999999995</v>
      </c>
      <c r="N178" s="3">
        <v>2</v>
      </c>
      <c r="O178" s="3">
        <v>1.2991169977924899</v>
      </c>
      <c r="P178" s="3">
        <v>1.36003956478734</v>
      </c>
      <c r="Q178" s="3">
        <v>1.2709611451942699</v>
      </c>
      <c r="R178" s="3">
        <v>0.68778280542986403</v>
      </c>
      <c r="S178" s="3">
        <v>0.607642124883504</v>
      </c>
      <c r="T178" s="3">
        <v>0.78670634920634896</v>
      </c>
    </row>
    <row r="179" spans="1:20" x14ac:dyDescent="0.15">
      <c r="A179" s="3" t="s">
        <v>646</v>
      </c>
      <c r="B179" s="3">
        <v>351</v>
      </c>
      <c r="C179" s="3">
        <v>2.5859999999999999</v>
      </c>
      <c r="D179" s="3" t="s">
        <v>44</v>
      </c>
      <c r="E179" s="3" t="s">
        <v>24</v>
      </c>
      <c r="F179" s="3" t="s">
        <v>647</v>
      </c>
      <c r="G179" s="3" t="s">
        <v>26</v>
      </c>
      <c r="H179" s="3">
        <v>0.93761799999999995</v>
      </c>
      <c r="I179" s="3">
        <v>1.3116799999999999E-42</v>
      </c>
      <c r="J179" s="3">
        <v>204.23</v>
      </c>
      <c r="K179" s="3" t="s">
        <v>650</v>
      </c>
      <c r="L179" s="3">
        <v>3</v>
      </c>
      <c r="M179" s="3">
        <v>-0.39632000000000001</v>
      </c>
      <c r="N179" s="3">
        <v>5</v>
      </c>
      <c r="O179" s="3">
        <v>0.67108167770419402</v>
      </c>
      <c r="P179" s="3">
        <v>0.54896142433234396</v>
      </c>
      <c r="Q179" s="3">
        <v>0.58793456032719804</v>
      </c>
      <c r="R179" s="3">
        <v>1.19276018099548</v>
      </c>
      <c r="S179" s="3">
        <v>1.4193849021435201</v>
      </c>
      <c r="T179" s="3">
        <v>1.4097222222222201</v>
      </c>
    </row>
    <row r="180" spans="1:20" x14ac:dyDescent="0.15">
      <c r="A180" s="3" t="s">
        <v>651</v>
      </c>
      <c r="B180" s="3">
        <v>193</v>
      </c>
      <c r="C180" s="3">
        <v>0.26700000000000002</v>
      </c>
      <c r="D180" s="3" t="s">
        <v>23</v>
      </c>
      <c r="E180" s="3" t="s">
        <v>24</v>
      </c>
      <c r="F180" s="3" t="s">
        <v>652</v>
      </c>
      <c r="G180" s="3" t="s">
        <v>26</v>
      </c>
      <c r="H180" s="3">
        <v>0.958233</v>
      </c>
      <c r="I180" s="3">
        <v>1.14164E-43</v>
      </c>
      <c r="J180" s="3">
        <v>145.65</v>
      </c>
      <c r="K180" s="3" t="s">
        <v>653</v>
      </c>
      <c r="L180" s="3">
        <v>3</v>
      </c>
      <c r="M180" s="3">
        <v>5.7465000000000002E-2</v>
      </c>
      <c r="N180" s="3">
        <v>3</v>
      </c>
      <c r="O180" s="3">
        <v>1.5895883777239701</v>
      </c>
      <c r="P180" s="3">
        <v>1.70488081725312</v>
      </c>
      <c r="Q180" s="3">
        <v>1.64774044032445</v>
      </c>
      <c r="R180" s="3">
        <v>0.55144404332130004</v>
      </c>
      <c r="S180" s="3">
        <v>0.45447019867549698</v>
      </c>
      <c r="T180" s="3">
        <v>0.53784505788067705</v>
      </c>
    </row>
    <row r="181" spans="1:20" x14ac:dyDescent="0.15">
      <c r="A181" s="3" t="s">
        <v>654</v>
      </c>
      <c r="B181" s="3">
        <v>43</v>
      </c>
      <c r="C181" s="3">
        <v>0.46100000000000002</v>
      </c>
      <c r="D181" s="3" t="s">
        <v>23</v>
      </c>
      <c r="E181" s="3" t="s">
        <v>655</v>
      </c>
      <c r="F181" s="3" t="s">
        <v>656</v>
      </c>
      <c r="G181" s="3" t="s">
        <v>26</v>
      </c>
      <c r="H181" s="3">
        <v>1</v>
      </c>
      <c r="I181" s="3">
        <v>2.05052E-11</v>
      </c>
      <c r="J181" s="3">
        <v>138.44999999999999</v>
      </c>
      <c r="K181" s="3" t="s">
        <v>657</v>
      </c>
      <c r="L181" s="3">
        <v>4</v>
      </c>
      <c r="M181" s="3">
        <v>0.14430999999999999</v>
      </c>
      <c r="N181" s="3">
        <v>2</v>
      </c>
      <c r="O181" s="3">
        <v>1.1880184331797199</v>
      </c>
      <c r="P181" s="3">
        <v>1.3763440860215099</v>
      </c>
      <c r="Q181" s="3">
        <v>1.2919431279620901</v>
      </c>
      <c r="R181" s="3">
        <v>0.64017185821697098</v>
      </c>
      <c r="S181" s="3">
        <v>0.63441955193482702</v>
      </c>
      <c r="T181" s="3">
        <v>0.75339602925809801</v>
      </c>
    </row>
    <row r="182" spans="1:20" x14ac:dyDescent="0.15">
      <c r="A182" s="3" t="s">
        <v>661</v>
      </c>
      <c r="B182" s="3">
        <v>812</v>
      </c>
      <c r="C182" s="3">
        <v>0.32300000000000001</v>
      </c>
      <c r="D182" s="3" t="s">
        <v>23</v>
      </c>
      <c r="E182" s="3" t="s">
        <v>24</v>
      </c>
      <c r="F182" s="3" t="s">
        <v>662</v>
      </c>
      <c r="G182" s="3" t="s">
        <v>26</v>
      </c>
      <c r="H182" s="3">
        <v>0.99985000000000002</v>
      </c>
      <c r="I182" s="3">
        <v>1.14338E-4</v>
      </c>
      <c r="J182" s="3">
        <v>114.72</v>
      </c>
      <c r="K182" s="3" t="s">
        <v>663</v>
      </c>
      <c r="L182" s="3">
        <v>3</v>
      </c>
      <c r="M182" s="3">
        <v>-0.77271999999999996</v>
      </c>
      <c r="N182" s="3">
        <v>2</v>
      </c>
      <c r="O182" s="3">
        <v>1.3692614770459099</v>
      </c>
      <c r="P182" s="3">
        <v>1.55620723362659</v>
      </c>
      <c r="Q182" s="3">
        <v>1.5472081218274101</v>
      </c>
      <c r="R182" s="3">
        <v>0.44330949948927501</v>
      </c>
      <c r="S182" s="3">
        <v>0.50287356321839105</v>
      </c>
      <c r="T182" s="3">
        <v>0.53958944281524901</v>
      </c>
    </row>
    <row r="183" spans="1:20" x14ac:dyDescent="0.15">
      <c r="A183" s="3" t="s">
        <v>661</v>
      </c>
      <c r="B183" s="3">
        <v>850</v>
      </c>
      <c r="C183" s="3">
        <v>0.49099999999999999</v>
      </c>
      <c r="D183" s="3" t="s">
        <v>23</v>
      </c>
      <c r="E183" s="3" t="s">
        <v>24</v>
      </c>
      <c r="F183" s="3" t="s">
        <v>662</v>
      </c>
      <c r="G183" s="3" t="s">
        <v>26</v>
      </c>
      <c r="H183" s="3">
        <v>0.99999499999999997</v>
      </c>
      <c r="I183" s="3">
        <v>1.4894699999999999E-3</v>
      </c>
      <c r="J183" s="3">
        <v>121.6</v>
      </c>
      <c r="K183" s="3" t="s">
        <v>664</v>
      </c>
      <c r="L183" s="3">
        <v>3</v>
      </c>
      <c r="M183" s="3">
        <v>-0.12141</v>
      </c>
      <c r="N183" s="3">
        <v>3</v>
      </c>
      <c r="O183" s="3">
        <v>1.2365269461077799</v>
      </c>
      <c r="P183" s="3">
        <v>1.33626588465298</v>
      </c>
      <c r="Q183" s="3">
        <v>1.36446700507614</v>
      </c>
      <c r="R183" s="3">
        <v>0.66394279877425899</v>
      </c>
      <c r="S183" s="3">
        <v>0.65613026819923403</v>
      </c>
      <c r="T183" s="3">
        <v>0.69892473118279597</v>
      </c>
    </row>
    <row r="184" spans="1:20" x14ac:dyDescent="0.15">
      <c r="A184" s="3" t="s">
        <v>661</v>
      </c>
      <c r="B184" s="3">
        <v>156</v>
      </c>
      <c r="C184" s="3">
        <v>0.251</v>
      </c>
      <c r="D184" s="3" t="s">
        <v>23</v>
      </c>
      <c r="E184" s="3" t="s">
        <v>24</v>
      </c>
      <c r="F184" s="3" t="s">
        <v>662</v>
      </c>
      <c r="G184" s="3" t="s">
        <v>26</v>
      </c>
      <c r="H184" s="3">
        <v>0.99943800000000005</v>
      </c>
      <c r="I184" s="3">
        <v>8.5993500000000004E-3</v>
      </c>
      <c r="J184" s="3">
        <v>66.84</v>
      </c>
      <c r="K184" s="3" t="s">
        <v>665</v>
      </c>
      <c r="L184" s="3">
        <v>2</v>
      </c>
      <c r="M184" s="3">
        <v>0.93062999999999996</v>
      </c>
      <c r="N184" s="3">
        <v>2</v>
      </c>
      <c r="O184" s="3">
        <v>1.4550898203592799</v>
      </c>
      <c r="P184" s="3">
        <v>1.65004887585533</v>
      </c>
      <c r="Q184" s="3">
        <v>1.61015228426396</v>
      </c>
      <c r="R184" s="3">
        <v>0.41164453524004102</v>
      </c>
      <c r="S184" s="3">
        <v>0.41475095785440602</v>
      </c>
      <c r="T184" s="3">
        <v>0.423264907135875</v>
      </c>
    </row>
    <row r="185" spans="1:20" x14ac:dyDescent="0.15">
      <c r="A185" s="3" t="s">
        <v>661</v>
      </c>
      <c r="B185" s="3">
        <v>152</v>
      </c>
      <c r="C185" s="3">
        <v>0.47699999999999998</v>
      </c>
      <c r="D185" s="3" t="s">
        <v>23</v>
      </c>
      <c r="E185" s="3" t="s">
        <v>24</v>
      </c>
      <c r="F185" s="3" t="s">
        <v>662</v>
      </c>
      <c r="G185" s="3" t="s">
        <v>26</v>
      </c>
      <c r="H185" s="3">
        <v>0.98530399999999996</v>
      </c>
      <c r="I185" s="3">
        <v>4.7720300000000003E-8</v>
      </c>
      <c r="J185" s="3">
        <v>150.09</v>
      </c>
      <c r="K185" s="3" t="s">
        <v>666</v>
      </c>
      <c r="L185" s="3">
        <v>2</v>
      </c>
      <c r="M185" s="3">
        <v>0.23749999999999999</v>
      </c>
      <c r="N185" s="3">
        <v>2</v>
      </c>
      <c r="O185" s="3">
        <v>1.27944111776447</v>
      </c>
      <c r="P185" s="3">
        <v>1.3519061583577701</v>
      </c>
      <c r="Q185" s="3">
        <v>1.40507614213198</v>
      </c>
      <c r="R185" s="3">
        <v>0.60572012257405505</v>
      </c>
      <c r="S185" s="3">
        <v>0.64463601532567005</v>
      </c>
      <c r="T185" s="3">
        <v>0.67057673509286397</v>
      </c>
    </row>
    <row r="186" spans="1:20" x14ac:dyDescent="0.15">
      <c r="A186" s="3" t="s">
        <v>661</v>
      </c>
      <c r="B186" s="3">
        <v>146</v>
      </c>
      <c r="C186" s="3">
        <v>0.46899999999999997</v>
      </c>
      <c r="D186" s="3" t="s">
        <v>23</v>
      </c>
      <c r="E186" s="3" t="s">
        <v>24</v>
      </c>
      <c r="F186" s="3" t="s">
        <v>662</v>
      </c>
      <c r="G186" s="3" t="s">
        <v>26</v>
      </c>
      <c r="H186" s="3">
        <v>0.99999199999999999</v>
      </c>
      <c r="I186" s="3">
        <v>9.8669999999999996E-8</v>
      </c>
      <c r="J186" s="3">
        <v>94.384</v>
      </c>
      <c r="K186" s="3" t="s">
        <v>667</v>
      </c>
      <c r="L186" s="3">
        <v>3</v>
      </c>
      <c r="M186" s="3">
        <v>-4.8018999999999999E-2</v>
      </c>
      <c r="N186" s="3">
        <v>2</v>
      </c>
      <c r="O186" s="3">
        <v>1.2654690618762501</v>
      </c>
      <c r="P186" s="3">
        <v>1.39393939393939</v>
      </c>
      <c r="Q186" s="3">
        <v>1.33299492385787</v>
      </c>
      <c r="R186" s="3">
        <v>0.59141981613891703</v>
      </c>
      <c r="S186" s="3">
        <v>0.65325670498084298</v>
      </c>
      <c r="T186" s="3">
        <v>0.71456500488758601</v>
      </c>
    </row>
    <row r="187" spans="1:20" x14ac:dyDescent="0.15">
      <c r="A187" s="3" t="s">
        <v>668</v>
      </c>
      <c r="B187" s="3">
        <v>473</v>
      </c>
      <c r="C187" s="3">
        <v>4.2220000000000004</v>
      </c>
      <c r="D187" s="3" t="s">
        <v>44</v>
      </c>
      <c r="E187" s="3" t="s">
        <v>24</v>
      </c>
      <c r="F187" s="3" t="s">
        <v>669</v>
      </c>
      <c r="G187" s="3" t="s">
        <v>26</v>
      </c>
      <c r="H187" s="3">
        <v>0.99993900000000002</v>
      </c>
      <c r="I187" s="3">
        <v>5.4998799999999999E-6</v>
      </c>
      <c r="J187" s="3">
        <v>107.53</v>
      </c>
      <c r="K187" s="3" t="s">
        <v>670</v>
      </c>
      <c r="L187" s="3">
        <v>2</v>
      </c>
      <c r="M187" s="3">
        <v>-0.38203999999999999</v>
      </c>
      <c r="N187" s="3">
        <v>6</v>
      </c>
      <c r="O187" s="3">
        <v>0.54447439353099703</v>
      </c>
      <c r="P187" s="3">
        <v>0.45748299319727898</v>
      </c>
      <c r="Q187" s="3">
        <v>0.47551867219916999</v>
      </c>
      <c r="R187" s="3">
        <v>1.44507361268403</v>
      </c>
      <c r="S187" s="3">
        <v>1.93130779392338</v>
      </c>
      <c r="T187" s="3">
        <v>1.83491686460808</v>
      </c>
    </row>
    <row r="188" spans="1:20" x14ac:dyDescent="0.15">
      <c r="A188" s="3" t="s">
        <v>671</v>
      </c>
      <c r="B188" s="3">
        <v>232</v>
      </c>
      <c r="C188" s="3">
        <v>0.29799999999999999</v>
      </c>
      <c r="D188" s="3" t="s">
        <v>23</v>
      </c>
      <c r="E188" s="3" t="s">
        <v>24</v>
      </c>
      <c r="F188" s="3" t="s">
        <v>124</v>
      </c>
      <c r="G188" s="3" t="s">
        <v>26</v>
      </c>
      <c r="H188" s="3">
        <v>0.99507800000000002</v>
      </c>
      <c r="I188" s="3">
        <v>3.6755699999999999E-8</v>
      </c>
      <c r="J188" s="3">
        <v>88.944999999999993</v>
      </c>
      <c r="K188" s="3" t="s">
        <v>672</v>
      </c>
      <c r="L188" s="3">
        <v>2</v>
      </c>
      <c r="M188" s="3">
        <v>0.11416999999999999</v>
      </c>
      <c r="N188" s="3">
        <v>3</v>
      </c>
      <c r="O188" s="3">
        <v>2.10079051383399</v>
      </c>
      <c r="P188" s="3">
        <v>2.1362763915546998</v>
      </c>
      <c r="Q188" s="3">
        <v>1.9906716417910399</v>
      </c>
      <c r="R188" s="3">
        <v>0.60509993108201199</v>
      </c>
      <c r="S188" s="3">
        <v>0.63667348329925</v>
      </c>
      <c r="T188" s="3">
        <v>0.63918918918918899</v>
      </c>
    </row>
    <row r="189" spans="1:20" x14ac:dyDescent="0.15">
      <c r="A189" s="3" t="s">
        <v>673</v>
      </c>
      <c r="B189" s="3">
        <v>78</v>
      </c>
      <c r="C189" s="3">
        <v>0.36099999999999999</v>
      </c>
      <c r="D189" s="3" t="s">
        <v>23</v>
      </c>
      <c r="E189" s="3" t="s">
        <v>24</v>
      </c>
      <c r="F189" s="3" t="s">
        <v>674</v>
      </c>
      <c r="G189" s="3" t="s">
        <v>26</v>
      </c>
      <c r="H189" s="3">
        <v>0.92163300000000004</v>
      </c>
      <c r="I189" s="3">
        <v>2.8531599999999998E-18</v>
      </c>
      <c r="J189" s="3">
        <v>123.55</v>
      </c>
      <c r="K189" s="3" t="s">
        <v>675</v>
      </c>
      <c r="L189" s="3">
        <v>3</v>
      </c>
      <c r="M189" s="3">
        <v>8.2986000000000004E-2</v>
      </c>
      <c r="N189" s="3">
        <v>1</v>
      </c>
      <c r="O189" s="3">
        <v>1.4982078853046601</v>
      </c>
      <c r="P189" s="3">
        <v>1.8252299605781901</v>
      </c>
      <c r="Q189" s="3">
        <v>1.6907216494845401</v>
      </c>
      <c r="R189" s="3">
        <v>0.48477366255144</v>
      </c>
      <c r="S189" s="3">
        <v>0.65820642978003396</v>
      </c>
      <c r="T189" s="3">
        <v>0.56499999999999995</v>
      </c>
    </row>
    <row r="190" spans="1:20" x14ac:dyDescent="0.15">
      <c r="A190" s="3" t="s">
        <v>676</v>
      </c>
      <c r="B190" s="3">
        <v>27</v>
      </c>
      <c r="C190" s="3">
        <v>0.314</v>
      </c>
      <c r="D190" s="3" t="s">
        <v>23</v>
      </c>
      <c r="E190" s="3" t="s">
        <v>24</v>
      </c>
      <c r="F190" s="3" t="s">
        <v>677</v>
      </c>
      <c r="G190" s="3" t="s">
        <v>26</v>
      </c>
      <c r="H190" s="3">
        <v>0.95809200000000005</v>
      </c>
      <c r="I190" s="3">
        <v>2.0862399999999998E-12</v>
      </c>
      <c r="J190" s="3">
        <v>89.722999999999999</v>
      </c>
      <c r="K190" s="3" t="s">
        <v>678</v>
      </c>
      <c r="L190" s="3">
        <v>2</v>
      </c>
      <c r="M190" s="3">
        <v>1.7049000000000002E-2</v>
      </c>
      <c r="N190" s="3">
        <v>2</v>
      </c>
      <c r="O190" s="3">
        <v>2.38422391857506</v>
      </c>
      <c r="P190" s="3">
        <v>2.2038834951456301</v>
      </c>
      <c r="Q190" s="3">
        <v>2.3014705882352899</v>
      </c>
      <c r="R190" s="3">
        <v>0.72799470549305101</v>
      </c>
      <c r="S190" s="3">
        <v>0.69121287128712905</v>
      </c>
      <c r="T190" s="3">
        <v>0.64660194174757302</v>
      </c>
    </row>
    <row r="191" spans="1:20" x14ac:dyDescent="0.15">
      <c r="A191" s="3" t="s">
        <v>679</v>
      </c>
      <c r="B191" s="3">
        <v>141</v>
      </c>
      <c r="C191" s="3">
        <v>0.35699999999999998</v>
      </c>
      <c r="D191" s="3" t="s">
        <v>23</v>
      </c>
      <c r="E191" s="3" t="s">
        <v>24</v>
      </c>
      <c r="F191" s="3" t="s">
        <v>680</v>
      </c>
      <c r="G191" s="3" t="s">
        <v>26</v>
      </c>
      <c r="H191" s="3">
        <v>0.81066899999999997</v>
      </c>
      <c r="I191" s="3">
        <v>5.1426300000000001E-6</v>
      </c>
      <c r="J191" s="3">
        <v>105.58</v>
      </c>
      <c r="K191" s="3" t="s">
        <v>681</v>
      </c>
      <c r="L191" s="3">
        <v>2</v>
      </c>
      <c r="M191" s="3">
        <v>0.78537999999999997</v>
      </c>
      <c r="N191" s="3">
        <v>1</v>
      </c>
      <c r="O191" s="3">
        <v>1.33234421364985</v>
      </c>
      <c r="P191" s="3">
        <v>1.5222717149220499</v>
      </c>
      <c r="Q191" s="3">
        <v>1.41295546558704</v>
      </c>
      <c r="R191" s="3">
        <v>0.56876227897838905</v>
      </c>
      <c r="S191" s="3">
        <v>0.54366197183098597</v>
      </c>
      <c r="T191" s="3">
        <v>0.70656370656370604</v>
      </c>
    </row>
    <row r="192" spans="1:20" x14ac:dyDescent="0.15">
      <c r="A192" s="3" t="s">
        <v>685</v>
      </c>
      <c r="B192" s="3">
        <v>242</v>
      </c>
      <c r="C192" s="3">
        <v>0.32</v>
      </c>
      <c r="D192" s="3" t="s">
        <v>23</v>
      </c>
      <c r="E192" s="3" t="s">
        <v>24</v>
      </c>
      <c r="F192" s="3" t="s">
        <v>686</v>
      </c>
      <c r="G192" s="3" t="s">
        <v>26</v>
      </c>
      <c r="H192" s="3">
        <v>0.99563199999999996</v>
      </c>
      <c r="I192" s="3">
        <v>9.2602899999999998E-4</v>
      </c>
      <c r="J192" s="3">
        <v>64.52</v>
      </c>
      <c r="K192" s="3" t="s">
        <v>687</v>
      </c>
      <c r="L192" s="3">
        <v>4</v>
      </c>
      <c r="M192" s="3">
        <v>-0.31751000000000001</v>
      </c>
      <c r="N192" s="3">
        <v>2</v>
      </c>
      <c r="O192" s="3">
        <v>1.3635496183206099</v>
      </c>
      <c r="P192" s="3">
        <v>1.5081521739130399</v>
      </c>
      <c r="Q192" s="3">
        <v>1.44149908592322</v>
      </c>
      <c r="R192" s="3">
        <v>0.44927536231884102</v>
      </c>
      <c r="S192" s="3">
        <v>0.48268156424580999</v>
      </c>
      <c r="T192" s="3">
        <v>0.50875386199794004</v>
      </c>
    </row>
    <row r="193" spans="1:20" x14ac:dyDescent="0.15">
      <c r="A193" s="3" t="s">
        <v>691</v>
      </c>
      <c r="B193" s="3">
        <v>949</v>
      </c>
      <c r="C193" s="3">
        <v>0.441</v>
      </c>
      <c r="D193" s="3" t="s">
        <v>23</v>
      </c>
      <c r="E193" s="3" t="s">
        <v>24</v>
      </c>
      <c r="F193" s="3" t="s">
        <v>317</v>
      </c>
      <c r="G193" s="3" t="s">
        <v>26</v>
      </c>
      <c r="H193" s="3">
        <v>0.95053200000000004</v>
      </c>
      <c r="I193" s="3">
        <v>2.6911600000000002E-3</v>
      </c>
      <c r="J193" s="3">
        <v>74.941000000000003</v>
      </c>
      <c r="K193" s="3" t="s">
        <v>692</v>
      </c>
      <c r="L193" s="3">
        <v>3</v>
      </c>
      <c r="M193" s="3">
        <v>-8.5370000000000001E-2</v>
      </c>
      <c r="N193" s="3">
        <v>1</v>
      </c>
      <c r="O193" s="3">
        <v>1.36645396536007</v>
      </c>
      <c r="P193" s="3">
        <v>1.4229717411121201</v>
      </c>
      <c r="Q193" s="3">
        <v>1.2356630824372801</v>
      </c>
      <c r="R193" s="3">
        <v>0.53811149032992001</v>
      </c>
      <c r="S193" s="3">
        <v>0.62690058479532196</v>
      </c>
      <c r="T193" s="3">
        <v>0.59761388286334105</v>
      </c>
    </row>
    <row r="194" spans="1:20" x14ac:dyDescent="0.15">
      <c r="A194" s="3" t="s">
        <v>693</v>
      </c>
      <c r="B194" s="3">
        <v>665</v>
      </c>
      <c r="C194" s="3">
        <v>0.39700000000000002</v>
      </c>
      <c r="D194" s="3" t="s">
        <v>23</v>
      </c>
      <c r="E194" s="3" t="s">
        <v>24</v>
      </c>
      <c r="F194" s="3" t="s">
        <v>219</v>
      </c>
      <c r="G194" s="3" t="s">
        <v>26</v>
      </c>
      <c r="H194" s="3">
        <v>0.99980999999999998</v>
      </c>
      <c r="I194" s="3">
        <v>2.8337099999999999E-11</v>
      </c>
      <c r="J194" s="3">
        <v>106.93</v>
      </c>
      <c r="K194" s="3" t="s">
        <v>694</v>
      </c>
      <c r="L194" s="3">
        <v>3</v>
      </c>
      <c r="M194" s="3">
        <v>0.87749999999999995</v>
      </c>
      <c r="N194" s="3">
        <v>4</v>
      </c>
      <c r="O194" s="3">
        <v>1.25752508361204</v>
      </c>
      <c r="P194" s="3">
        <v>1.2985938792390399</v>
      </c>
      <c r="Q194" s="3">
        <v>1.4102341717259299</v>
      </c>
      <c r="R194" s="3">
        <v>0.41687979539641901</v>
      </c>
      <c r="S194" s="3">
        <v>0.51515151515151503</v>
      </c>
      <c r="T194" s="3">
        <v>0.72535211267605604</v>
      </c>
    </row>
    <row r="195" spans="1:20" x14ac:dyDescent="0.15">
      <c r="A195" s="3" t="s">
        <v>693</v>
      </c>
      <c r="B195" s="3">
        <v>666</v>
      </c>
      <c r="C195" s="3">
        <v>0.32300000000000001</v>
      </c>
      <c r="D195" s="3" t="s">
        <v>23</v>
      </c>
      <c r="E195" s="3" t="s">
        <v>29</v>
      </c>
      <c r="F195" s="3" t="s">
        <v>219</v>
      </c>
      <c r="G195" s="3" t="s">
        <v>26</v>
      </c>
      <c r="H195" s="3">
        <v>0.99996099999999999</v>
      </c>
      <c r="I195" s="3">
        <v>2.1027400000000001E-5</v>
      </c>
      <c r="J195" s="3">
        <v>74.775999999999996</v>
      </c>
      <c r="K195" s="3" t="s">
        <v>694</v>
      </c>
      <c r="L195" s="3">
        <v>3</v>
      </c>
      <c r="M195" s="3">
        <v>0.87749999999999995</v>
      </c>
      <c r="N195" s="3">
        <v>3</v>
      </c>
      <c r="O195" s="3">
        <v>1.27090301003344</v>
      </c>
      <c r="P195" s="3">
        <v>1.32588916459884</v>
      </c>
      <c r="Q195" s="3">
        <v>1.49002601908066</v>
      </c>
      <c r="R195" s="3">
        <v>0.30946291560102301</v>
      </c>
      <c r="S195" s="3">
        <v>0.428731762065095</v>
      </c>
      <c r="T195" s="3">
        <v>0.75492957746478895</v>
      </c>
    </row>
    <row r="196" spans="1:20" x14ac:dyDescent="0.15">
      <c r="A196" s="3" t="s">
        <v>698</v>
      </c>
      <c r="B196" s="3">
        <v>22</v>
      </c>
      <c r="C196" s="3">
        <v>3.907</v>
      </c>
      <c r="D196" s="3" t="s">
        <v>44</v>
      </c>
      <c r="E196" s="3" t="s">
        <v>29</v>
      </c>
      <c r="F196" s="3" t="s">
        <v>699</v>
      </c>
      <c r="G196" s="3" t="s">
        <v>26</v>
      </c>
      <c r="H196" s="3">
        <v>0.99166799999999999</v>
      </c>
      <c r="I196" s="3">
        <v>2.9657099999999999E-3</v>
      </c>
      <c r="J196" s="3">
        <v>111.82</v>
      </c>
      <c r="K196" s="3" t="s">
        <v>700</v>
      </c>
      <c r="L196" s="3">
        <v>3</v>
      </c>
      <c r="M196" s="3">
        <v>0.32783000000000001</v>
      </c>
      <c r="N196" s="3">
        <v>1</v>
      </c>
      <c r="O196" s="3">
        <v>0.59737704918032797</v>
      </c>
      <c r="P196" s="3">
        <v>0.594444444444444</v>
      </c>
      <c r="Q196" s="3">
        <v>0.65426695842450799</v>
      </c>
      <c r="R196" s="3">
        <v>1.7785588752196799</v>
      </c>
      <c r="S196" s="3">
        <v>2.32258064516129</v>
      </c>
      <c r="T196" s="3">
        <v>1.89032258064516</v>
      </c>
    </row>
    <row r="197" spans="1:20" x14ac:dyDescent="0.15">
      <c r="A197" s="3" t="s">
        <v>704</v>
      </c>
      <c r="B197" s="3">
        <v>929</v>
      </c>
      <c r="C197" s="3">
        <v>0.44</v>
      </c>
      <c r="D197" s="3" t="s">
        <v>23</v>
      </c>
      <c r="E197" s="3" t="s">
        <v>24</v>
      </c>
      <c r="F197" s="3" t="s">
        <v>705</v>
      </c>
      <c r="G197" s="3" t="s">
        <v>26</v>
      </c>
      <c r="H197" s="3">
        <v>0.89317999999999997</v>
      </c>
      <c r="I197" s="3">
        <v>3.05531E-25</v>
      </c>
      <c r="J197" s="3">
        <v>117.94</v>
      </c>
      <c r="K197" s="3" t="s">
        <v>706</v>
      </c>
      <c r="L197" s="3">
        <v>4</v>
      </c>
      <c r="M197" s="3">
        <v>0.19933000000000001</v>
      </c>
      <c r="N197" s="3">
        <v>1</v>
      </c>
      <c r="O197" s="3">
        <v>1.1057118499573699</v>
      </c>
      <c r="P197" s="3">
        <v>1.4717741935483899</v>
      </c>
      <c r="Q197" s="3">
        <v>1.12087912087912</v>
      </c>
      <c r="R197" s="3">
        <v>0.76540284360189603</v>
      </c>
      <c r="S197" s="3">
        <v>0.64712514092446405</v>
      </c>
      <c r="T197" s="3">
        <v>0.794754846066134</v>
      </c>
    </row>
    <row r="198" spans="1:20" x14ac:dyDescent="0.15">
      <c r="A198" s="3" t="s">
        <v>704</v>
      </c>
      <c r="B198" s="3">
        <v>423</v>
      </c>
      <c r="C198" s="3">
        <v>0.45300000000000001</v>
      </c>
      <c r="D198" s="3" t="s">
        <v>23</v>
      </c>
      <c r="E198" s="3" t="s">
        <v>24</v>
      </c>
      <c r="F198" s="3" t="s">
        <v>705</v>
      </c>
      <c r="G198" s="3" t="s">
        <v>26</v>
      </c>
      <c r="H198" s="3">
        <v>1</v>
      </c>
      <c r="I198" s="3">
        <v>1.3733799999999999E-2</v>
      </c>
      <c r="J198" s="3">
        <v>52.6</v>
      </c>
      <c r="K198" s="3" t="s">
        <v>707</v>
      </c>
      <c r="L198" s="3">
        <v>2</v>
      </c>
      <c r="M198" s="3">
        <v>0.15279000000000001</v>
      </c>
      <c r="N198" s="3">
        <v>1</v>
      </c>
      <c r="O198" s="3">
        <v>1.1074168797954</v>
      </c>
      <c r="P198" s="3">
        <v>1.53931451612903</v>
      </c>
      <c r="Q198" s="3">
        <v>1.1851225697379499</v>
      </c>
      <c r="R198" s="3">
        <v>0.65047393364928896</v>
      </c>
      <c r="S198" s="3">
        <v>0.69673055242390103</v>
      </c>
      <c r="T198" s="3">
        <v>0.68871151653363705</v>
      </c>
    </row>
    <row r="199" spans="1:20" x14ac:dyDescent="0.15">
      <c r="A199" s="3" t="s">
        <v>708</v>
      </c>
      <c r="B199" s="3">
        <v>164</v>
      </c>
      <c r="C199" s="3">
        <v>0.41699999999999998</v>
      </c>
      <c r="D199" s="3" t="s">
        <v>23</v>
      </c>
      <c r="E199" s="3" t="s">
        <v>24</v>
      </c>
      <c r="F199" s="3" t="s">
        <v>709</v>
      </c>
      <c r="G199" s="3" t="s">
        <v>26</v>
      </c>
      <c r="H199" s="3">
        <v>1</v>
      </c>
      <c r="I199" s="3">
        <v>7.9205800000000004E-8</v>
      </c>
      <c r="J199" s="3">
        <v>109.04</v>
      </c>
      <c r="K199" s="3" t="s">
        <v>710</v>
      </c>
      <c r="L199" s="3">
        <v>3</v>
      </c>
      <c r="M199" s="3">
        <v>0.12687000000000001</v>
      </c>
      <c r="N199" s="3">
        <v>3</v>
      </c>
      <c r="O199" s="3">
        <v>1.40744186046512</v>
      </c>
      <c r="P199" s="3">
        <v>1.3926981300089001</v>
      </c>
      <c r="Q199" s="3">
        <v>1.45882352941176</v>
      </c>
      <c r="R199" s="3">
        <v>0.41163055872291898</v>
      </c>
      <c r="S199" s="3">
        <v>0.58068315665488801</v>
      </c>
      <c r="T199" s="3">
        <v>0.49245689655172398</v>
      </c>
    </row>
    <row r="200" spans="1:20" x14ac:dyDescent="0.15">
      <c r="A200" s="3" t="s">
        <v>711</v>
      </c>
      <c r="B200" s="3">
        <v>360</v>
      </c>
      <c r="C200" s="3">
        <v>0.38900000000000001</v>
      </c>
      <c r="D200" s="3" t="s">
        <v>23</v>
      </c>
      <c r="E200" s="3" t="s">
        <v>24</v>
      </c>
      <c r="F200" s="3" t="s">
        <v>712</v>
      </c>
      <c r="G200" s="3" t="s">
        <v>26</v>
      </c>
      <c r="H200" s="3">
        <v>0.96020399999999995</v>
      </c>
      <c r="I200" s="3">
        <v>1.0166699999999999E-3</v>
      </c>
      <c r="J200" s="3">
        <v>81.564999999999998</v>
      </c>
      <c r="K200" s="3" t="s">
        <v>713</v>
      </c>
      <c r="L200" s="3">
        <v>3</v>
      </c>
      <c r="M200" s="3">
        <v>-0.36887999999999999</v>
      </c>
      <c r="N200" s="3">
        <v>2</v>
      </c>
      <c r="O200" s="3">
        <v>1.63099041533546</v>
      </c>
      <c r="P200" s="3">
        <v>1.8081705150976899</v>
      </c>
      <c r="Q200" s="3">
        <v>1.39937106918239</v>
      </c>
      <c r="R200" s="3">
        <v>0.70296347346657495</v>
      </c>
      <c r="S200" s="3">
        <v>0.70343839541547304</v>
      </c>
      <c r="T200" s="3">
        <v>0.78070175438596501</v>
      </c>
    </row>
    <row r="201" spans="1:20" x14ac:dyDescent="0.15">
      <c r="A201" s="3" t="s">
        <v>711</v>
      </c>
      <c r="B201" s="3">
        <v>41</v>
      </c>
      <c r="C201" s="3">
        <v>0.48199999999999998</v>
      </c>
      <c r="D201" s="3" t="s">
        <v>23</v>
      </c>
      <c r="E201" s="3" t="s">
        <v>24</v>
      </c>
      <c r="F201" s="3" t="s">
        <v>712</v>
      </c>
      <c r="G201" s="3" t="s">
        <v>26</v>
      </c>
      <c r="H201" s="3">
        <v>0.95330199999999998</v>
      </c>
      <c r="I201" s="3">
        <v>5.92925E-8</v>
      </c>
      <c r="J201" s="3">
        <v>110.12</v>
      </c>
      <c r="K201" s="3" t="s">
        <v>714</v>
      </c>
      <c r="L201" s="3">
        <v>2</v>
      </c>
      <c r="M201" s="3">
        <v>-0.12665000000000001</v>
      </c>
      <c r="N201" s="3">
        <v>1</v>
      </c>
      <c r="O201" s="3">
        <v>1.33067092651757</v>
      </c>
      <c r="P201" s="3">
        <v>1.60390763765542</v>
      </c>
      <c r="Q201" s="3">
        <v>1.3726415094339599</v>
      </c>
      <c r="R201" s="3">
        <v>0.75947622329428</v>
      </c>
      <c r="S201" s="3">
        <v>0.77363896848137503</v>
      </c>
      <c r="T201" s="3">
        <v>0.88377192982456199</v>
      </c>
    </row>
    <row r="202" spans="1:20" x14ac:dyDescent="0.15">
      <c r="A202" s="3" t="s">
        <v>715</v>
      </c>
      <c r="B202" s="3">
        <v>366</v>
      </c>
      <c r="C202" s="3">
        <v>0.42299999999999999</v>
      </c>
      <c r="D202" s="3" t="s">
        <v>23</v>
      </c>
      <c r="E202" s="3" t="s">
        <v>24</v>
      </c>
      <c r="F202" s="3" t="s">
        <v>716</v>
      </c>
      <c r="G202" s="3" t="s">
        <v>26</v>
      </c>
      <c r="H202" s="3">
        <v>1</v>
      </c>
      <c r="I202" s="3">
        <v>1.40512E-4</v>
      </c>
      <c r="J202" s="3">
        <v>96.463999999999999</v>
      </c>
      <c r="K202" s="3" t="s">
        <v>717</v>
      </c>
      <c r="L202" s="3">
        <v>3</v>
      </c>
      <c r="M202" s="3">
        <v>-0.43242999999999998</v>
      </c>
      <c r="N202" s="3">
        <v>3</v>
      </c>
      <c r="O202" s="3">
        <v>1.1931707317073199</v>
      </c>
      <c r="P202" s="3">
        <v>1.4904397705544901</v>
      </c>
      <c r="Q202" s="3">
        <v>1.34423076923077</v>
      </c>
      <c r="R202" s="3">
        <v>0.56167176350662595</v>
      </c>
      <c r="S202" s="3">
        <v>0.63002114164904899</v>
      </c>
      <c r="T202" s="3">
        <v>0.69596690796277105</v>
      </c>
    </row>
    <row r="203" spans="1:20" x14ac:dyDescent="0.15">
      <c r="A203" s="3" t="s">
        <v>718</v>
      </c>
      <c r="B203" s="3">
        <v>139</v>
      </c>
      <c r="C203" s="3">
        <v>0.495</v>
      </c>
      <c r="D203" s="3" t="s">
        <v>23</v>
      </c>
      <c r="E203" s="3" t="s">
        <v>24</v>
      </c>
      <c r="F203" s="3" t="s">
        <v>719</v>
      </c>
      <c r="G203" s="3" t="s">
        <v>26</v>
      </c>
      <c r="H203" s="3">
        <v>0.96937200000000001</v>
      </c>
      <c r="I203" s="3">
        <v>4.3953000000000002E-21</v>
      </c>
      <c r="J203" s="3">
        <v>164.15</v>
      </c>
      <c r="K203" s="3" t="s">
        <v>720</v>
      </c>
      <c r="L203" s="3">
        <v>3</v>
      </c>
      <c r="M203" s="3">
        <v>0.25917000000000001</v>
      </c>
      <c r="N203" s="3">
        <v>2</v>
      </c>
      <c r="O203" s="3">
        <v>1.26131687242798</v>
      </c>
      <c r="P203" s="3">
        <v>1.4507658643326</v>
      </c>
      <c r="Q203" s="3">
        <v>1.2871587462082901</v>
      </c>
      <c r="R203" s="3">
        <v>0.66475095785440597</v>
      </c>
      <c r="S203" s="3">
        <v>0.71760154738878101</v>
      </c>
      <c r="T203" s="3">
        <v>0.69782813975448499</v>
      </c>
    </row>
    <row r="204" spans="1:20" x14ac:dyDescent="0.15">
      <c r="A204" s="3" t="s">
        <v>721</v>
      </c>
      <c r="B204" s="3">
        <v>11</v>
      </c>
      <c r="C204" s="3">
        <v>2.6989999999999998</v>
      </c>
      <c r="D204" s="3" t="s">
        <v>44</v>
      </c>
      <c r="E204" s="3" t="s">
        <v>24</v>
      </c>
      <c r="F204" s="3" t="s">
        <v>722</v>
      </c>
      <c r="G204" s="3" t="s">
        <v>26</v>
      </c>
      <c r="H204" s="3">
        <v>0.96040700000000001</v>
      </c>
      <c r="I204" s="3">
        <v>3.3174800000000001E-44</v>
      </c>
      <c r="J204" s="3">
        <v>132.5</v>
      </c>
      <c r="K204" s="3" t="s">
        <v>724</v>
      </c>
      <c r="L204" s="3">
        <v>4</v>
      </c>
      <c r="M204" s="3">
        <v>0.91698999999999997</v>
      </c>
      <c r="N204" s="3">
        <v>2</v>
      </c>
      <c r="O204" s="3">
        <v>1.0318584070796499</v>
      </c>
      <c r="P204" s="3">
        <v>0.536992840095465</v>
      </c>
      <c r="Q204" s="3">
        <v>0.70241286863270802</v>
      </c>
      <c r="R204" s="3">
        <v>1.0453020134228199</v>
      </c>
      <c r="S204" s="3">
        <v>1.4495867768595001</v>
      </c>
      <c r="T204" s="3">
        <v>0.962666666666667</v>
      </c>
    </row>
    <row r="205" spans="1:20" x14ac:dyDescent="0.15">
      <c r="A205" s="3" t="s">
        <v>725</v>
      </c>
      <c r="B205" s="3">
        <v>189</v>
      </c>
      <c r="C205" s="3">
        <v>0.47399999999999998</v>
      </c>
      <c r="D205" s="3" t="s">
        <v>23</v>
      </c>
      <c r="E205" s="3" t="s">
        <v>24</v>
      </c>
      <c r="F205" s="3" t="s">
        <v>726</v>
      </c>
      <c r="G205" s="3" t="s">
        <v>26</v>
      </c>
      <c r="H205" s="3">
        <v>0.99994899999999998</v>
      </c>
      <c r="I205" s="3">
        <v>2.50917E-42</v>
      </c>
      <c r="J205" s="3">
        <v>172.69</v>
      </c>
      <c r="K205" s="3" t="s">
        <v>727</v>
      </c>
      <c r="L205" s="3">
        <v>2</v>
      </c>
      <c r="M205" s="3">
        <v>0.76366999999999996</v>
      </c>
      <c r="N205" s="3">
        <v>6</v>
      </c>
      <c r="O205" s="3">
        <v>1.5157894736842099</v>
      </c>
      <c r="P205" s="3">
        <v>1.9179104477611899</v>
      </c>
      <c r="Q205" s="3">
        <v>1.44715447154472</v>
      </c>
      <c r="R205" s="3">
        <v>0.81470412432755501</v>
      </c>
      <c r="S205" s="3">
        <v>0.90987654320987599</v>
      </c>
      <c r="T205" s="3">
        <v>0.90470588235294103</v>
      </c>
    </row>
    <row r="206" spans="1:20" x14ac:dyDescent="0.15">
      <c r="A206" s="3" t="s">
        <v>725</v>
      </c>
      <c r="B206" s="3">
        <v>39</v>
      </c>
      <c r="C206" s="3">
        <v>3.6859999999999999</v>
      </c>
      <c r="D206" s="3" t="s">
        <v>44</v>
      </c>
      <c r="E206" s="3" t="s">
        <v>24</v>
      </c>
      <c r="F206" s="3" t="s">
        <v>726</v>
      </c>
      <c r="G206" s="3" t="s">
        <v>26</v>
      </c>
      <c r="H206" s="3">
        <v>1</v>
      </c>
      <c r="I206" s="3">
        <v>3.5771899999999999E-22</v>
      </c>
      <c r="J206" s="3">
        <v>159.63999999999999</v>
      </c>
      <c r="K206" s="3" t="s">
        <v>728</v>
      </c>
      <c r="L206" s="3">
        <v>3</v>
      </c>
      <c r="M206" s="3">
        <v>-0.12923000000000001</v>
      </c>
      <c r="N206" s="3">
        <v>2</v>
      </c>
      <c r="O206" s="3">
        <v>0.54473684210526296</v>
      </c>
      <c r="P206" s="3">
        <v>0.32089552238806002</v>
      </c>
      <c r="Q206" s="3">
        <v>0.25745257452574499</v>
      </c>
      <c r="R206" s="3">
        <v>1.00836820083682</v>
      </c>
      <c r="S206" s="3">
        <v>1.18271604938272</v>
      </c>
      <c r="T206" s="3">
        <v>1.1823529411764699</v>
      </c>
    </row>
    <row r="207" spans="1:20" x14ac:dyDescent="0.15">
      <c r="A207" s="3" t="s">
        <v>729</v>
      </c>
      <c r="B207" s="3">
        <v>143</v>
      </c>
      <c r="C207" s="3">
        <v>0.375</v>
      </c>
      <c r="D207" s="3" t="s">
        <v>23</v>
      </c>
      <c r="E207" s="3" t="s">
        <v>24</v>
      </c>
      <c r="F207" s="3" t="s">
        <v>730</v>
      </c>
      <c r="G207" s="3" t="s">
        <v>26</v>
      </c>
      <c r="H207" s="3">
        <v>1</v>
      </c>
      <c r="I207" s="3">
        <v>4.4174399999999999E-3</v>
      </c>
      <c r="J207" s="3">
        <v>66.92</v>
      </c>
      <c r="K207" s="3" t="s">
        <v>731</v>
      </c>
      <c r="L207" s="3">
        <v>3</v>
      </c>
      <c r="M207" s="3">
        <v>-0.40710000000000002</v>
      </c>
      <c r="N207" s="3">
        <v>1</v>
      </c>
      <c r="O207" s="3">
        <v>1.2493573264781499</v>
      </c>
      <c r="P207" s="3">
        <v>1.4752212389380499</v>
      </c>
      <c r="Q207" s="3">
        <v>1.2972292191435799</v>
      </c>
      <c r="R207" s="3">
        <v>0.44546498277841601</v>
      </c>
      <c r="S207" s="3">
        <v>0.55331753554502405</v>
      </c>
      <c r="T207" s="3">
        <v>0.58048780487804896</v>
      </c>
    </row>
    <row r="208" spans="1:20" x14ac:dyDescent="0.15">
      <c r="A208" s="3" t="s">
        <v>732</v>
      </c>
      <c r="B208" s="3">
        <v>166</v>
      </c>
      <c r="C208" s="3">
        <v>0.372</v>
      </c>
      <c r="D208" s="3" t="s">
        <v>23</v>
      </c>
      <c r="E208" s="3" t="s">
        <v>29</v>
      </c>
      <c r="F208" s="3" t="s">
        <v>733</v>
      </c>
      <c r="G208" s="3" t="s">
        <v>26</v>
      </c>
      <c r="H208" s="3">
        <v>0.808863</v>
      </c>
      <c r="I208" s="3">
        <v>1.0796999999999999E-14</v>
      </c>
      <c r="J208" s="3">
        <v>110.98</v>
      </c>
      <c r="K208" s="3" t="s">
        <v>734</v>
      </c>
      <c r="L208" s="3">
        <v>3</v>
      </c>
      <c r="M208" s="3">
        <v>-0.17598</v>
      </c>
      <c r="N208" s="3">
        <v>2</v>
      </c>
      <c r="O208" s="3">
        <v>1.1697247706422</v>
      </c>
      <c r="P208" s="3">
        <v>1.4732965009208101</v>
      </c>
      <c r="Q208" s="3">
        <v>1.45593525179856</v>
      </c>
      <c r="R208" s="3">
        <v>0.32700892857142899</v>
      </c>
      <c r="S208" s="3">
        <v>0.54784688995215303</v>
      </c>
      <c r="T208" s="3">
        <v>0.63532401524777604</v>
      </c>
    </row>
    <row r="209" spans="1:20" x14ac:dyDescent="0.15">
      <c r="A209" s="3" t="s">
        <v>735</v>
      </c>
      <c r="B209" s="3">
        <v>46</v>
      </c>
      <c r="C209" s="3">
        <v>0.39200000000000002</v>
      </c>
      <c r="D209" s="3" t="s">
        <v>23</v>
      </c>
      <c r="E209" s="3" t="s">
        <v>29</v>
      </c>
      <c r="F209" s="3" t="s">
        <v>736</v>
      </c>
      <c r="G209" s="3" t="s">
        <v>26</v>
      </c>
      <c r="H209" s="3">
        <v>0.90684200000000004</v>
      </c>
      <c r="I209" s="3">
        <v>2.1886800000000001E-14</v>
      </c>
      <c r="J209" s="3">
        <v>74.281999999999996</v>
      </c>
      <c r="K209" s="3" t="s">
        <v>737</v>
      </c>
      <c r="L209" s="3">
        <v>4</v>
      </c>
      <c r="M209" s="3">
        <v>0.44029000000000001</v>
      </c>
      <c r="N209" s="3">
        <v>2</v>
      </c>
      <c r="O209" s="3">
        <v>1.97528830313015</v>
      </c>
      <c r="P209" s="3">
        <v>1.65986394557823</v>
      </c>
      <c r="Q209" s="3">
        <v>2.1798679867986799</v>
      </c>
      <c r="R209" s="3">
        <v>0.44940476190476197</v>
      </c>
      <c r="S209" s="3">
        <v>0.651107594936709</v>
      </c>
      <c r="T209" s="3">
        <v>0.57477601654031696</v>
      </c>
    </row>
    <row r="210" spans="1:20" x14ac:dyDescent="0.15">
      <c r="A210" s="3" t="s">
        <v>739</v>
      </c>
      <c r="B210" s="3">
        <v>348</v>
      </c>
      <c r="C210" s="3">
        <v>0.38400000000000001</v>
      </c>
      <c r="D210" s="3" t="s">
        <v>23</v>
      </c>
      <c r="E210" s="3" t="s">
        <v>24</v>
      </c>
      <c r="F210" s="3" t="s">
        <v>740</v>
      </c>
      <c r="G210" s="3" t="s">
        <v>26</v>
      </c>
      <c r="H210" s="3">
        <v>1</v>
      </c>
      <c r="I210" s="3">
        <v>3.4402099999999998E-8</v>
      </c>
      <c r="J210" s="3">
        <v>151.66</v>
      </c>
      <c r="K210" s="3" t="s">
        <v>741</v>
      </c>
      <c r="L210" s="3">
        <v>2</v>
      </c>
      <c r="M210" s="3">
        <v>-1.2101999999999999</v>
      </c>
      <c r="N210" s="3">
        <v>3</v>
      </c>
      <c r="O210" s="3">
        <v>1.59864864864865</v>
      </c>
      <c r="P210" s="3">
        <v>1.6064356435643601</v>
      </c>
      <c r="Q210" s="3">
        <v>1.3080260303687601</v>
      </c>
      <c r="R210" s="3">
        <v>0.63489208633093497</v>
      </c>
      <c r="S210" s="3">
        <v>0.61622464898595897</v>
      </c>
      <c r="T210" s="3">
        <v>0.71754385964912304</v>
      </c>
    </row>
    <row r="211" spans="1:20" x14ac:dyDescent="0.15">
      <c r="A211" s="3" t="s">
        <v>739</v>
      </c>
      <c r="B211" s="3">
        <v>411</v>
      </c>
      <c r="C211" s="3">
        <v>0.39300000000000002</v>
      </c>
      <c r="D211" s="3" t="s">
        <v>23</v>
      </c>
      <c r="E211" s="3" t="s">
        <v>24</v>
      </c>
      <c r="F211" s="3" t="s">
        <v>740</v>
      </c>
      <c r="G211" s="3" t="s">
        <v>26</v>
      </c>
      <c r="H211" s="3">
        <v>0.99999400000000005</v>
      </c>
      <c r="I211" s="3">
        <v>1.8610499999999999E-3</v>
      </c>
      <c r="J211" s="3">
        <v>89.885999999999996</v>
      </c>
      <c r="K211" s="3" t="s">
        <v>742</v>
      </c>
      <c r="L211" s="3">
        <v>3</v>
      </c>
      <c r="M211" s="3">
        <v>-0.88744000000000001</v>
      </c>
      <c r="N211" s="3">
        <v>1</v>
      </c>
      <c r="O211" s="3">
        <v>1.6310810810810801</v>
      </c>
      <c r="P211" s="3">
        <v>1.5334158415841601</v>
      </c>
      <c r="Q211" s="3">
        <v>1.2136659436008701</v>
      </c>
      <c r="R211" s="3">
        <v>0.652877697841727</v>
      </c>
      <c r="S211" s="3">
        <v>0.60218408736349405</v>
      </c>
      <c r="T211" s="3">
        <v>0.82105263157894703</v>
      </c>
    </row>
    <row r="212" spans="1:20" x14ac:dyDescent="0.15">
      <c r="A212" s="3" t="s">
        <v>739</v>
      </c>
      <c r="B212" s="3">
        <v>340</v>
      </c>
      <c r="C212" s="3">
        <v>0.42199999999999999</v>
      </c>
      <c r="D212" s="3" t="s">
        <v>23</v>
      </c>
      <c r="E212" s="3" t="s">
        <v>24</v>
      </c>
      <c r="F212" s="3" t="s">
        <v>740</v>
      </c>
      <c r="G212" s="3" t="s">
        <v>26</v>
      </c>
      <c r="H212" s="3">
        <v>1</v>
      </c>
      <c r="I212" s="3">
        <v>7.2826900000000001E-13</v>
      </c>
      <c r="J212" s="3">
        <v>130.47</v>
      </c>
      <c r="K212" s="3" t="s">
        <v>743</v>
      </c>
      <c r="L212" s="3">
        <v>2</v>
      </c>
      <c r="M212" s="3">
        <v>0.31292999999999999</v>
      </c>
      <c r="N212" s="3">
        <v>7</v>
      </c>
      <c r="O212" s="3">
        <v>1.5148648648648599</v>
      </c>
      <c r="P212" s="3">
        <v>1.5457920792079201</v>
      </c>
      <c r="Q212" s="3">
        <v>1.3199566160520599</v>
      </c>
      <c r="R212" s="3">
        <v>0.66546762589928099</v>
      </c>
      <c r="S212" s="3">
        <v>0.65288611544461805</v>
      </c>
      <c r="T212" s="3">
        <v>0.73421052631578898</v>
      </c>
    </row>
    <row r="213" spans="1:20" x14ac:dyDescent="0.15">
      <c r="A213" s="3" t="s">
        <v>744</v>
      </c>
      <c r="B213" s="3">
        <v>337</v>
      </c>
      <c r="C213" s="3">
        <v>0.499</v>
      </c>
      <c r="D213" s="3" t="s">
        <v>23</v>
      </c>
      <c r="E213" s="3" t="s">
        <v>29</v>
      </c>
      <c r="F213" s="3" t="s">
        <v>745</v>
      </c>
      <c r="G213" s="3" t="s">
        <v>26</v>
      </c>
      <c r="H213" s="3">
        <v>0.99850799999999995</v>
      </c>
      <c r="I213" s="3">
        <v>8.9373000000000003E-16</v>
      </c>
      <c r="J213" s="3">
        <v>140.03</v>
      </c>
      <c r="K213" s="3" t="s">
        <v>747</v>
      </c>
      <c r="L213" s="3">
        <v>3</v>
      </c>
      <c r="M213" s="3">
        <v>0.33807999999999999</v>
      </c>
      <c r="N213" s="3">
        <v>2</v>
      </c>
      <c r="O213" s="3">
        <v>1.39564220183486</v>
      </c>
      <c r="P213" s="3">
        <v>1.35443037974684</v>
      </c>
      <c r="Q213" s="3">
        <v>1.58955223880597</v>
      </c>
      <c r="R213" s="3">
        <v>0.55614035087719305</v>
      </c>
      <c r="S213" s="3">
        <v>0.67527993109388496</v>
      </c>
      <c r="T213" s="3">
        <v>0.77929854576561197</v>
      </c>
    </row>
    <row r="214" spans="1:20" x14ac:dyDescent="0.15">
      <c r="A214" s="3" t="s">
        <v>744</v>
      </c>
      <c r="B214" s="3">
        <v>216</v>
      </c>
      <c r="C214" s="3">
        <v>0.48099999999999998</v>
      </c>
      <c r="D214" s="3" t="s">
        <v>23</v>
      </c>
      <c r="E214" s="3" t="s">
        <v>24</v>
      </c>
      <c r="F214" s="3" t="s">
        <v>745</v>
      </c>
      <c r="G214" s="3" t="s">
        <v>26</v>
      </c>
      <c r="H214" s="3">
        <v>0.75047799999999998</v>
      </c>
      <c r="I214" s="3">
        <v>2.9853800000000002E-11</v>
      </c>
      <c r="J214" s="3">
        <v>100.28</v>
      </c>
      <c r="K214" s="3" t="s">
        <v>748</v>
      </c>
      <c r="L214" s="3">
        <v>4</v>
      </c>
      <c r="M214" s="3">
        <v>0.42404999999999998</v>
      </c>
      <c r="N214" s="3">
        <v>1</v>
      </c>
      <c r="O214" s="3">
        <v>1.2637614678899101</v>
      </c>
      <c r="P214" s="3">
        <v>1.4292289988492499</v>
      </c>
      <c r="Q214" s="3">
        <v>1.52611940298507</v>
      </c>
      <c r="R214" s="3">
        <v>0.70350877192982497</v>
      </c>
      <c r="S214" s="3">
        <v>0.68733850129199003</v>
      </c>
      <c r="T214" s="3">
        <v>0.70915312232677497</v>
      </c>
    </row>
    <row r="215" spans="1:20" x14ac:dyDescent="0.15">
      <c r="A215" s="3" t="s">
        <v>749</v>
      </c>
      <c r="B215" s="3">
        <v>119</v>
      </c>
      <c r="C215" s="3">
        <v>0.44700000000000001</v>
      </c>
      <c r="D215" s="3" t="s">
        <v>23</v>
      </c>
      <c r="E215" s="3" t="s">
        <v>24</v>
      </c>
      <c r="F215" s="3" t="s">
        <v>750</v>
      </c>
      <c r="G215" s="3" t="s">
        <v>26</v>
      </c>
      <c r="H215" s="3">
        <v>0.99834100000000003</v>
      </c>
      <c r="I215" s="3">
        <v>3.0088200000000003E-17</v>
      </c>
      <c r="J215" s="3">
        <v>141.86000000000001</v>
      </c>
      <c r="K215" s="3" t="s">
        <v>751</v>
      </c>
      <c r="L215" s="3">
        <v>3</v>
      </c>
      <c r="M215" s="3">
        <v>-0.90644000000000002</v>
      </c>
      <c r="N215" s="3">
        <v>2</v>
      </c>
      <c r="O215" s="3">
        <v>1.3609865470852001</v>
      </c>
      <c r="P215" s="3">
        <v>1.49384098544233</v>
      </c>
      <c r="Q215" s="3">
        <v>1.40441988950276</v>
      </c>
      <c r="R215" s="3">
        <v>0.58547794117647101</v>
      </c>
      <c r="S215" s="3">
        <v>0.66785079928952096</v>
      </c>
      <c r="T215" s="3">
        <v>0.72970479704796998</v>
      </c>
    </row>
    <row r="216" spans="1:20" x14ac:dyDescent="0.15">
      <c r="A216" s="3" t="s">
        <v>749</v>
      </c>
      <c r="B216" s="3">
        <v>117</v>
      </c>
      <c r="C216" s="3">
        <v>0.45500000000000002</v>
      </c>
      <c r="D216" s="3" t="s">
        <v>23</v>
      </c>
      <c r="E216" s="3" t="s">
        <v>24</v>
      </c>
      <c r="F216" s="3" t="s">
        <v>750</v>
      </c>
      <c r="G216" s="3" t="s">
        <v>26</v>
      </c>
      <c r="H216" s="3">
        <v>0.99816400000000005</v>
      </c>
      <c r="I216" s="3">
        <v>7.2601299999999996E-29</v>
      </c>
      <c r="J216" s="3">
        <v>161.51</v>
      </c>
      <c r="K216" s="3" t="s">
        <v>752</v>
      </c>
      <c r="L216" s="3">
        <v>2</v>
      </c>
      <c r="M216" s="3">
        <v>-8.6235000000000006E-2</v>
      </c>
      <c r="N216" s="3">
        <v>5</v>
      </c>
      <c r="O216" s="3">
        <v>1.35538116591928</v>
      </c>
      <c r="P216" s="3">
        <v>1.4848824188129901</v>
      </c>
      <c r="Q216" s="3">
        <v>1.37237569060773</v>
      </c>
      <c r="R216" s="3">
        <v>0.58547794117647101</v>
      </c>
      <c r="S216" s="3">
        <v>0.67584369449378301</v>
      </c>
      <c r="T216" s="3">
        <v>0.76199261992619904</v>
      </c>
    </row>
    <row r="217" spans="1:20" x14ac:dyDescent="0.15">
      <c r="A217" s="3" t="s">
        <v>756</v>
      </c>
      <c r="B217" s="3">
        <v>727</v>
      </c>
      <c r="C217" s="3">
        <v>0.46300000000000002</v>
      </c>
      <c r="D217" s="3" t="s">
        <v>23</v>
      </c>
      <c r="E217" s="3" t="s">
        <v>24</v>
      </c>
      <c r="F217" s="3" t="s">
        <v>449</v>
      </c>
      <c r="G217" s="3" t="s">
        <v>26</v>
      </c>
      <c r="H217" s="3">
        <v>0.97604100000000005</v>
      </c>
      <c r="I217" s="3">
        <v>7.9735000000000003E-12</v>
      </c>
      <c r="J217" s="3">
        <v>122.61</v>
      </c>
      <c r="K217" s="3" t="s">
        <v>757</v>
      </c>
      <c r="L217" s="3">
        <v>3</v>
      </c>
      <c r="M217" s="3">
        <v>0.49191000000000001</v>
      </c>
      <c r="N217" s="3">
        <v>6</v>
      </c>
      <c r="O217" s="3">
        <v>1.2435897435897401</v>
      </c>
      <c r="P217" s="3">
        <v>1.4264264264264299</v>
      </c>
      <c r="Q217" s="3">
        <v>1.3481404958677701</v>
      </c>
      <c r="R217" s="3">
        <v>0.62821833161689</v>
      </c>
      <c r="S217" s="3">
        <v>0.66078431372548996</v>
      </c>
      <c r="T217" s="3">
        <v>0.69615384615384601</v>
      </c>
    </row>
    <row r="218" spans="1:20" x14ac:dyDescent="0.15">
      <c r="A218" s="3" t="s">
        <v>766</v>
      </c>
      <c r="B218" s="3">
        <v>20</v>
      </c>
      <c r="C218" s="3">
        <v>0.42</v>
      </c>
      <c r="D218" s="3" t="s">
        <v>23</v>
      </c>
      <c r="E218" s="3" t="s">
        <v>24</v>
      </c>
      <c r="F218" s="3" t="s">
        <v>767</v>
      </c>
      <c r="G218" s="3" t="s">
        <v>26</v>
      </c>
      <c r="H218" s="3">
        <v>0.99999199999999999</v>
      </c>
      <c r="I218" s="3">
        <v>2.6932199999999999E-44</v>
      </c>
      <c r="J218" s="3">
        <v>157.49</v>
      </c>
      <c r="K218" s="3" t="s">
        <v>768</v>
      </c>
      <c r="L218" s="3">
        <v>3</v>
      </c>
      <c r="M218" s="3">
        <v>-0.12397</v>
      </c>
      <c r="N218" s="3">
        <v>5</v>
      </c>
      <c r="O218" s="3">
        <v>1.8151515151515101</v>
      </c>
      <c r="P218" s="3">
        <v>1.9493243243243199</v>
      </c>
      <c r="Q218" s="3">
        <v>1.9237536656891501</v>
      </c>
      <c r="R218" s="3">
        <v>0.75329890992541604</v>
      </c>
      <c r="S218" s="3">
        <v>0.81883623275344897</v>
      </c>
      <c r="T218" s="3">
        <v>0.91299019607843102</v>
      </c>
    </row>
    <row r="219" spans="1:20" x14ac:dyDescent="0.15">
      <c r="A219" s="3" t="s">
        <v>766</v>
      </c>
      <c r="B219" s="3">
        <v>16</v>
      </c>
      <c r="C219" s="3">
        <v>0.33200000000000002</v>
      </c>
      <c r="D219" s="3" t="s">
        <v>23</v>
      </c>
      <c r="E219" s="3" t="s">
        <v>24</v>
      </c>
      <c r="F219" s="3" t="s">
        <v>767</v>
      </c>
      <c r="G219" s="3" t="s">
        <v>26</v>
      </c>
      <c r="H219" s="3">
        <v>0.91197499999999998</v>
      </c>
      <c r="I219" s="3">
        <v>2.6932199999999999E-44</v>
      </c>
      <c r="J219" s="3">
        <v>157.49</v>
      </c>
      <c r="K219" s="3" t="s">
        <v>769</v>
      </c>
      <c r="L219" s="3">
        <v>3</v>
      </c>
      <c r="M219" s="3">
        <v>0.10149</v>
      </c>
      <c r="N219" s="3">
        <v>4</v>
      </c>
      <c r="O219" s="3">
        <v>2.1363636363636398</v>
      </c>
      <c r="P219" s="3">
        <v>2.26013513513514</v>
      </c>
      <c r="Q219" s="3">
        <v>2.1407624633431102</v>
      </c>
      <c r="R219" s="3">
        <v>0.71830177854274202</v>
      </c>
      <c r="S219" s="3">
        <v>0.74985002999400097</v>
      </c>
      <c r="T219" s="3">
        <v>0.85416666666666696</v>
      </c>
    </row>
    <row r="220" spans="1:20" x14ac:dyDescent="0.15">
      <c r="A220" s="3" t="s">
        <v>770</v>
      </c>
      <c r="B220" s="3">
        <v>654</v>
      </c>
      <c r="C220" s="3">
        <v>0.153</v>
      </c>
      <c r="D220" s="3" t="s">
        <v>23</v>
      </c>
      <c r="E220" s="3" t="s">
        <v>24</v>
      </c>
      <c r="F220" s="3" t="s">
        <v>771</v>
      </c>
      <c r="G220" s="3" t="s">
        <v>26</v>
      </c>
      <c r="H220" s="3">
        <v>1</v>
      </c>
      <c r="I220" s="3">
        <v>5.2626800000000001E-14</v>
      </c>
      <c r="J220" s="3">
        <v>120.77</v>
      </c>
      <c r="K220" s="3" t="s">
        <v>772</v>
      </c>
      <c r="L220" s="3">
        <v>4</v>
      </c>
      <c r="M220" s="3">
        <v>-0.47643999999999997</v>
      </c>
      <c r="N220" s="3">
        <v>2</v>
      </c>
      <c r="O220" s="3">
        <v>1.6521276595744701</v>
      </c>
      <c r="P220" s="3">
        <v>1.91098901098901</v>
      </c>
      <c r="Q220" s="3">
        <v>1.8985176738882601</v>
      </c>
      <c r="R220" s="3">
        <v>0.27152899824253102</v>
      </c>
      <c r="S220" s="3">
        <v>0.29329608938547502</v>
      </c>
      <c r="T220" s="3">
        <v>0.37884267631103102</v>
      </c>
    </row>
    <row r="221" spans="1:20" x14ac:dyDescent="0.15">
      <c r="A221" s="3" t="s">
        <v>773</v>
      </c>
      <c r="B221" s="3">
        <v>715</v>
      </c>
      <c r="C221" s="3">
        <v>0.23100000000000001</v>
      </c>
      <c r="D221" s="3" t="s">
        <v>23</v>
      </c>
      <c r="E221" s="3" t="s">
        <v>24</v>
      </c>
      <c r="F221" s="3" t="s">
        <v>774</v>
      </c>
      <c r="G221" s="3" t="s">
        <v>26</v>
      </c>
      <c r="H221" s="3">
        <v>1</v>
      </c>
      <c r="I221" s="3">
        <v>7.1332799999999998E-14</v>
      </c>
      <c r="J221" s="3">
        <v>120.32</v>
      </c>
      <c r="K221" s="3" t="s">
        <v>775</v>
      </c>
      <c r="L221" s="3">
        <v>4</v>
      </c>
      <c r="M221" s="3">
        <v>0.29968</v>
      </c>
      <c r="N221" s="3">
        <v>8</v>
      </c>
      <c r="O221" s="3">
        <v>1.1265306122448999</v>
      </c>
      <c r="P221" s="3">
        <v>1.39883126369613</v>
      </c>
      <c r="Q221" s="3">
        <v>1.34087481146305</v>
      </c>
      <c r="R221" s="3">
        <v>0.33982300884955802</v>
      </c>
      <c r="S221" s="3">
        <v>0.32317073170731703</v>
      </c>
      <c r="T221" s="3">
        <v>0.38714733542319701</v>
      </c>
    </row>
    <row r="222" spans="1:20" x14ac:dyDescent="0.15">
      <c r="A222" s="3" t="s">
        <v>773</v>
      </c>
      <c r="B222" s="3">
        <v>707</v>
      </c>
      <c r="C222" s="3">
        <v>0.47699999999999998</v>
      </c>
      <c r="D222" s="3" t="s">
        <v>23</v>
      </c>
      <c r="E222" s="3" t="s">
        <v>24</v>
      </c>
      <c r="F222" s="3" t="s">
        <v>774</v>
      </c>
      <c r="G222" s="3" t="s">
        <v>26</v>
      </c>
      <c r="H222" s="3">
        <v>0.99795500000000004</v>
      </c>
      <c r="I222" s="3">
        <v>7.1332799999999998E-14</v>
      </c>
      <c r="J222" s="3">
        <v>120.32</v>
      </c>
      <c r="K222" s="3" t="s">
        <v>776</v>
      </c>
      <c r="L222" s="3">
        <v>3</v>
      </c>
      <c r="M222" s="3">
        <v>-0.66451000000000005</v>
      </c>
      <c r="N222" s="3">
        <v>8</v>
      </c>
      <c r="O222" s="3">
        <v>1.02380952380952</v>
      </c>
      <c r="P222" s="3">
        <v>1.2571219868517201</v>
      </c>
      <c r="Q222" s="3">
        <v>1.21266968325792</v>
      </c>
      <c r="R222" s="3">
        <v>0.63185840707964602</v>
      </c>
      <c r="S222" s="3">
        <v>0.59908536585365901</v>
      </c>
      <c r="T222" s="3">
        <v>0.65047021943573702</v>
      </c>
    </row>
    <row r="223" spans="1:20" x14ac:dyDescent="0.15">
      <c r="A223" s="3" t="s">
        <v>773</v>
      </c>
      <c r="B223" s="3">
        <v>661</v>
      </c>
      <c r="C223" s="3">
        <v>0.39500000000000002</v>
      </c>
      <c r="D223" s="3" t="s">
        <v>23</v>
      </c>
      <c r="E223" s="3" t="s">
        <v>24</v>
      </c>
      <c r="F223" s="3" t="s">
        <v>774</v>
      </c>
      <c r="G223" s="3" t="s">
        <v>26</v>
      </c>
      <c r="H223" s="3">
        <v>1</v>
      </c>
      <c r="I223" s="3">
        <v>3.0853699999999999E-5</v>
      </c>
      <c r="J223" s="3">
        <v>98.253</v>
      </c>
      <c r="K223" s="3" t="s">
        <v>777</v>
      </c>
      <c r="L223" s="3">
        <v>3</v>
      </c>
      <c r="M223" s="3">
        <v>-0.41947000000000001</v>
      </c>
      <c r="N223" s="3">
        <v>2</v>
      </c>
      <c r="O223" s="3">
        <v>1.03741496598639</v>
      </c>
      <c r="P223" s="3">
        <v>1.29656683710738</v>
      </c>
      <c r="Q223" s="3">
        <v>1.2684766214178</v>
      </c>
      <c r="R223" s="3">
        <v>0.51150442477876101</v>
      </c>
      <c r="S223" s="3">
        <v>0.51219512195121997</v>
      </c>
      <c r="T223" s="3">
        <v>0.61442006269592497</v>
      </c>
    </row>
    <row r="224" spans="1:20" x14ac:dyDescent="0.15">
      <c r="A224" s="3" t="s">
        <v>773</v>
      </c>
      <c r="B224" s="3">
        <v>746</v>
      </c>
      <c r="C224" s="3">
        <v>0.379</v>
      </c>
      <c r="D224" s="3" t="s">
        <v>23</v>
      </c>
      <c r="E224" s="3" t="s">
        <v>24</v>
      </c>
      <c r="F224" s="3" t="s">
        <v>774</v>
      </c>
      <c r="G224" s="3" t="s">
        <v>26</v>
      </c>
      <c r="H224" s="3">
        <v>0.99843899999999997</v>
      </c>
      <c r="I224" s="3">
        <v>1.0783499999999999E-5</v>
      </c>
      <c r="J224" s="3">
        <v>70.698999999999998</v>
      </c>
      <c r="K224" s="3" t="s">
        <v>778</v>
      </c>
      <c r="L224" s="3">
        <v>5</v>
      </c>
      <c r="M224" s="3">
        <v>-0.21898000000000001</v>
      </c>
      <c r="N224" s="3">
        <v>1</v>
      </c>
      <c r="O224" s="3">
        <v>1.1156462585033999</v>
      </c>
      <c r="P224" s="3">
        <v>1.2739225712198701</v>
      </c>
      <c r="Q224" s="3">
        <v>1.2782805429864299</v>
      </c>
      <c r="R224" s="3">
        <v>0.43185840707964601</v>
      </c>
      <c r="S224" s="3">
        <v>0.48323170731707299</v>
      </c>
      <c r="T224" s="3">
        <v>0.56426332288401204</v>
      </c>
    </row>
    <row r="225" spans="1:20" x14ac:dyDescent="0.15">
      <c r="A225" s="3" t="s">
        <v>773</v>
      </c>
      <c r="B225" s="3">
        <v>749</v>
      </c>
      <c r="C225" s="3">
        <v>0.45700000000000002</v>
      </c>
      <c r="D225" s="3" t="s">
        <v>23</v>
      </c>
      <c r="E225" s="3" t="s">
        <v>24</v>
      </c>
      <c r="F225" s="3" t="s">
        <v>774</v>
      </c>
      <c r="G225" s="3" t="s">
        <v>26</v>
      </c>
      <c r="H225" s="3">
        <v>0.99994000000000005</v>
      </c>
      <c r="I225" s="3">
        <v>3.8978500000000003E-6</v>
      </c>
      <c r="J225" s="3">
        <v>82.56</v>
      </c>
      <c r="K225" s="3" t="s">
        <v>779</v>
      </c>
      <c r="L225" s="3">
        <v>3</v>
      </c>
      <c r="M225" s="3">
        <v>0.11042</v>
      </c>
      <c r="N225" s="3">
        <v>3</v>
      </c>
      <c r="O225" s="3">
        <v>1.05578231292517</v>
      </c>
      <c r="P225" s="3">
        <v>1.23520818115413</v>
      </c>
      <c r="Q225" s="3">
        <v>1.2745098039215701</v>
      </c>
      <c r="R225" s="3">
        <v>0.56460176991150401</v>
      </c>
      <c r="S225" s="3">
        <v>0.56402439024390205</v>
      </c>
      <c r="T225" s="3">
        <v>0.59247648902821304</v>
      </c>
    </row>
    <row r="226" spans="1:20" x14ac:dyDescent="0.15">
      <c r="A226" s="3" t="s">
        <v>773</v>
      </c>
      <c r="B226" s="3">
        <v>779</v>
      </c>
      <c r="C226" s="3">
        <v>0.44700000000000001</v>
      </c>
      <c r="D226" s="3" t="s">
        <v>23</v>
      </c>
      <c r="E226" s="3" t="s">
        <v>24</v>
      </c>
      <c r="F226" s="3" t="s">
        <v>774</v>
      </c>
      <c r="G226" s="3" t="s">
        <v>26</v>
      </c>
      <c r="H226" s="3">
        <v>0.90400800000000003</v>
      </c>
      <c r="I226" s="3">
        <v>1.18598E-5</v>
      </c>
      <c r="J226" s="3">
        <v>113.76</v>
      </c>
      <c r="K226" s="3" t="s">
        <v>780</v>
      </c>
      <c r="L226" s="3">
        <v>3</v>
      </c>
      <c r="M226" s="3">
        <v>0.69799</v>
      </c>
      <c r="N226" s="3">
        <v>2</v>
      </c>
      <c r="O226" s="3">
        <v>1.10272108843537</v>
      </c>
      <c r="P226" s="3">
        <v>1.2863403944484999</v>
      </c>
      <c r="Q226" s="3">
        <v>1.17873303167421</v>
      </c>
      <c r="R226" s="3">
        <v>0.50973451327433605</v>
      </c>
      <c r="S226" s="3">
        <v>0.57469512195121997</v>
      </c>
      <c r="T226" s="3">
        <v>0.60971786833855801</v>
      </c>
    </row>
    <row r="227" spans="1:20" x14ac:dyDescent="0.15">
      <c r="A227" s="3" t="s">
        <v>773</v>
      </c>
      <c r="B227" s="3">
        <v>574</v>
      </c>
      <c r="C227" s="3">
        <v>0.374</v>
      </c>
      <c r="D227" s="3" t="s">
        <v>23</v>
      </c>
      <c r="E227" s="3" t="s">
        <v>24</v>
      </c>
      <c r="F227" s="3" t="s">
        <v>774</v>
      </c>
      <c r="G227" s="3" t="s">
        <v>26</v>
      </c>
      <c r="H227" s="3">
        <v>0.88992899999999997</v>
      </c>
      <c r="I227" s="3">
        <v>1.6766299999999999E-3</v>
      </c>
      <c r="J227" s="3">
        <v>84.567999999999998</v>
      </c>
      <c r="K227" s="3" t="s">
        <v>781</v>
      </c>
      <c r="L227" s="3">
        <v>3</v>
      </c>
      <c r="M227" s="3">
        <v>0.17563999999999999</v>
      </c>
      <c r="N227" s="3">
        <v>1</v>
      </c>
      <c r="O227" s="3">
        <v>1.02857142857143</v>
      </c>
      <c r="P227" s="3">
        <v>1.3367421475529599</v>
      </c>
      <c r="Q227" s="3">
        <v>1.2843137254902</v>
      </c>
      <c r="R227" s="3">
        <v>0.49203539823008902</v>
      </c>
      <c r="S227" s="3">
        <v>0.5</v>
      </c>
      <c r="T227" s="3">
        <v>0.54702194357366796</v>
      </c>
    </row>
    <row r="228" spans="1:20" x14ac:dyDescent="0.15">
      <c r="A228" s="3" t="s">
        <v>787</v>
      </c>
      <c r="B228" s="3">
        <v>374</v>
      </c>
      <c r="C228" s="3">
        <v>2.0880000000000001</v>
      </c>
      <c r="D228" s="3" t="s">
        <v>44</v>
      </c>
      <c r="E228" s="3" t="s">
        <v>29</v>
      </c>
      <c r="F228" s="3" t="s">
        <v>788</v>
      </c>
      <c r="G228" s="3" t="s">
        <v>26</v>
      </c>
      <c r="H228" s="3">
        <v>0.92627800000000005</v>
      </c>
      <c r="I228" s="3">
        <v>6.1937999999999999E-19</v>
      </c>
      <c r="J228" s="3">
        <v>101.66</v>
      </c>
      <c r="K228" s="3" t="s">
        <v>789</v>
      </c>
      <c r="L228" s="3">
        <v>4</v>
      </c>
      <c r="M228" s="3">
        <v>6.3815999999999998E-2</v>
      </c>
      <c r="N228" s="3">
        <v>5</v>
      </c>
      <c r="O228" s="3">
        <v>0.69026548672566401</v>
      </c>
      <c r="P228" s="3">
        <v>0.61965317919075102</v>
      </c>
      <c r="Q228" s="3">
        <v>0.60360360360360399</v>
      </c>
      <c r="R228" s="3">
        <v>1.1994949494949501</v>
      </c>
      <c r="S228" s="3">
        <v>1.29375</v>
      </c>
      <c r="T228" s="3">
        <v>1.3401420959147401</v>
      </c>
    </row>
    <row r="229" spans="1:20" x14ac:dyDescent="0.15">
      <c r="A229" s="3" t="s">
        <v>790</v>
      </c>
      <c r="B229" s="3">
        <v>121</v>
      </c>
      <c r="C229" s="3">
        <v>2.218</v>
      </c>
      <c r="D229" s="3" t="s">
        <v>44</v>
      </c>
      <c r="E229" s="3" t="s">
        <v>29</v>
      </c>
      <c r="F229" s="3" t="s">
        <v>791</v>
      </c>
      <c r="G229" s="3" t="s">
        <v>26</v>
      </c>
      <c r="H229" s="3">
        <v>0.99996499999999999</v>
      </c>
      <c r="I229" s="3">
        <v>9.5468699999999996E-4</v>
      </c>
      <c r="J229" s="3">
        <v>47.274000000000001</v>
      </c>
      <c r="K229" s="3" t="s">
        <v>792</v>
      </c>
      <c r="L229" s="3">
        <v>4</v>
      </c>
      <c r="M229" s="3">
        <v>0.43393999999999999</v>
      </c>
      <c r="N229" s="3">
        <v>2</v>
      </c>
      <c r="O229" s="3">
        <v>0.734663710273466</v>
      </c>
      <c r="P229" s="3">
        <v>0.71093176815847403</v>
      </c>
      <c r="Q229" s="3">
        <v>0.67927382753403898</v>
      </c>
      <c r="R229" s="3">
        <v>1.34801762114537</v>
      </c>
      <c r="S229" s="3">
        <v>1.57675111773472</v>
      </c>
      <c r="T229" s="3">
        <v>1.6334269662921399</v>
      </c>
    </row>
    <row r="230" spans="1:20" x14ac:dyDescent="0.15">
      <c r="A230" s="3" t="s">
        <v>790</v>
      </c>
      <c r="B230" s="3">
        <v>482</v>
      </c>
      <c r="C230" s="3">
        <v>0.442</v>
      </c>
      <c r="D230" s="3" t="s">
        <v>23</v>
      </c>
      <c r="E230" s="3" t="s">
        <v>24</v>
      </c>
      <c r="F230" s="3" t="s">
        <v>791</v>
      </c>
      <c r="G230" s="3" t="s">
        <v>26</v>
      </c>
      <c r="H230" s="3">
        <v>0.963445</v>
      </c>
      <c r="I230" s="3">
        <v>1.4759099999999999E-91</v>
      </c>
      <c r="J230" s="3">
        <v>217.7</v>
      </c>
      <c r="K230" s="3" t="s">
        <v>793</v>
      </c>
      <c r="L230" s="3">
        <v>4</v>
      </c>
      <c r="M230" s="3">
        <v>1.6361000000000001E-2</v>
      </c>
      <c r="N230" s="3">
        <v>2</v>
      </c>
      <c r="O230" s="3">
        <v>1.1374722838137501</v>
      </c>
      <c r="P230" s="3">
        <v>1.2531181217901699</v>
      </c>
      <c r="Q230" s="3">
        <v>1.26399394856278</v>
      </c>
      <c r="R230" s="3">
        <v>0.43612334801762098</v>
      </c>
      <c r="S230" s="3">
        <v>0.55439642324888205</v>
      </c>
      <c r="T230" s="3">
        <v>0.58005617977528101</v>
      </c>
    </row>
    <row r="231" spans="1:20" x14ac:dyDescent="0.15">
      <c r="A231" s="3" t="s">
        <v>794</v>
      </c>
      <c r="B231" s="3">
        <v>246</v>
      </c>
      <c r="C231" s="3">
        <v>0.23</v>
      </c>
      <c r="D231" s="3" t="s">
        <v>23</v>
      </c>
      <c r="E231" s="3" t="s">
        <v>24</v>
      </c>
      <c r="F231" s="3" t="s">
        <v>795</v>
      </c>
      <c r="G231" s="3" t="s">
        <v>26</v>
      </c>
      <c r="H231" s="3">
        <v>0.84148299999999998</v>
      </c>
      <c r="I231" s="3">
        <v>8.4512200000000006E-3</v>
      </c>
      <c r="J231" s="3">
        <v>96.947999999999993</v>
      </c>
      <c r="K231" s="3" t="s">
        <v>796</v>
      </c>
      <c r="L231" s="3">
        <v>2</v>
      </c>
      <c r="M231" s="3">
        <v>-0.88797000000000004</v>
      </c>
      <c r="N231" s="3">
        <v>1</v>
      </c>
      <c r="O231" s="3">
        <v>1.68719806763285</v>
      </c>
      <c r="P231" s="3">
        <v>1.84861407249467</v>
      </c>
      <c r="Q231" s="3">
        <v>1.6641711229946501</v>
      </c>
      <c r="R231" s="3">
        <v>0.35674676524953802</v>
      </c>
      <c r="S231" s="3">
        <v>0.42430278884462203</v>
      </c>
      <c r="T231" s="3">
        <v>0.41118421052631599</v>
      </c>
    </row>
    <row r="232" spans="1:20" x14ac:dyDescent="0.15">
      <c r="A232" s="3" t="s">
        <v>794</v>
      </c>
      <c r="B232" s="3">
        <v>119</v>
      </c>
      <c r="C232" s="3">
        <v>0.499</v>
      </c>
      <c r="D232" s="3" t="s">
        <v>23</v>
      </c>
      <c r="E232" s="3" t="s">
        <v>24</v>
      </c>
      <c r="F232" s="3" t="s">
        <v>795</v>
      </c>
      <c r="G232" s="3" t="s">
        <v>26</v>
      </c>
      <c r="H232" s="3">
        <v>0.99891700000000005</v>
      </c>
      <c r="I232" s="3">
        <v>1.2178600000000001E-5</v>
      </c>
      <c r="J232" s="3">
        <v>108.23</v>
      </c>
      <c r="K232" s="3" t="s">
        <v>797</v>
      </c>
      <c r="L232" s="3">
        <v>2</v>
      </c>
      <c r="M232" s="3">
        <v>-2.5758000000000001</v>
      </c>
      <c r="N232" s="3">
        <v>2</v>
      </c>
      <c r="O232" s="3">
        <v>1.5084541062801899</v>
      </c>
      <c r="P232" s="3">
        <v>1.3965884861407301</v>
      </c>
      <c r="Q232" s="3">
        <v>1.44705882352941</v>
      </c>
      <c r="R232" s="3">
        <v>0.57116451016635805</v>
      </c>
      <c r="S232" s="3">
        <v>0.69621513944223101</v>
      </c>
      <c r="T232" s="3">
        <v>0.63404605263157898</v>
      </c>
    </row>
    <row r="233" spans="1:20" x14ac:dyDescent="0.15">
      <c r="A233" s="3" t="s">
        <v>794</v>
      </c>
      <c r="B233" s="3">
        <v>123</v>
      </c>
      <c r="C233" s="3">
        <v>0.499</v>
      </c>
      <c r="D233" s="3" t="s">
        <v>23</v>
      </c>
      <c r="E233" s="3" t="s">
        <v>24</v>
      </c>
      <c r="F233" s="3" t="s">
        <v>795</v>
      </c>
      <c r="G233" s="3" t="s">
        <v>26</v>
      </c>
      <c r="H233" s="3">
        <v>0.97818799999999995</v>
      </c>
      <c r="I233" s="3">
        <v>1.2178600000000001E-5</v>
      </c>
      <c r="J233" s="3">
        <v>108.23</v>
      </c>
      <c r="K233" s="3" t="s">
        <v>797</v>
      </c>
      <c r="L233" s="3">
        <v>2</v>
      </c>
      <c r="M233" s="3">
        <v>-2.5758000000000001</v>
      </c>
      <c r="N233" s="3">
        <v>2</v>
      </c>
      <c r="O233" s="3">
        <v>1.5084541062801899</v>
      </c>
      <c r="P233" s="3">
        <v>1.3965884861407301</v>
      </c>
      <c r="Q233" s="3">
        <v>1.44705882352941</v>
      </c>
      <c r="R233" s="3">
        <v>0.57116451016635805</v>
      </c>
      <c r="S233" s="3">
        <v>0.69621513944223101</v>
      </c>
      <c r="T233" s="3">
        <v>0.63404605263157898</v>
      </c>
    </row>
    <row r="234" spans="1:20" x14ac:dyDescent="0.15">
      <c r="A234" s="3" t="s">
        <v>798</v>
      </c>
      <c r="B234" s="3">
        <v>538</v>
      </c>
      <c r="C234" s="3">
        <v>4.4710000000000001</v>
      </c>
      <c r="D234" s="3" t="s">
        <v>44</v>
      </c>
      <c r="E234" s="3" t="s">
        <v>24</v>
      </c>
      <c r="F234" s="3" t="s">
        <v>799</v>
      </c>
      <c r="G234" s="3" t="s">
        <v>26</v>
      </c>
      <c r="H234" s="3">
        <v>0.99945200000000001</v>
      </c>
      <c r="I234" s="3">
        <v>1.4729700000000001E-4</v>
      </c>
      <c r="J234" s="3">
        <v>82.662999999999997</v>
      </c>
      <c r="K234" s="3" t="s">
        <v>800</v>
      </c>
      <c r="L234" s="3">
        <v>2</v>
      </c>
      <c r="M234" s="3">
        <v>8.9199000000000001E-2</v>
      </c>
      <c r="N234" s="3">
        <v>1</v>
      </c>
      <c r="O234" s="3">
        <v>0.91399229781771496</v>
      </c>
      <c r="P234" s="3">
        <v>0.91551628934290397</v>
      </c>
      <c r="Q234" s="3">
        <v>0.786601836844949</v>
      </c>
      <c r="R234" s="3">
        <v>1.33009708737864</v>
      </c>
      <c r="S234" s="3">
        <v>4.0928571428571399</v>
      </c>
      <c r="T234" s="3">
        <v>1.46177370030581</v>
      </c>
    </row>
    <row r="235" spans="1:20" x14ac:dyDescent="0.15">
      <c r="A235" s="3" t="s">
        <v>798</v>
      </c>
      <c r="B235" s="3">
        <v>498</v>
      </c>
      <c r="C235" s="3">
        <v>2.4009999999999998</v>
      </c>
      <c r="D235" s="3" t="s">
        <v>44</v>
      </c>
      <c r="E235" s="3" t="s">
        <v>24</v>
      </c>
      <c r="F235" s="3" t="s">
        <v>799</v>
      </c>
      <c r="G235" s="3" t="s">
        <v>26</v>
      </c>
      <c r="H235" s="3">
        <v>0.99582700000000002</v>
      </c>
      <c r="I235" s="3">
        <v>2.2577900000000001E-4</v>
      </c>
      <c r="J235" s="3">
        <v>104.94</v>
      </c>
      <c r="K235" s="3" t="s">
        <v>801</v>
      </c>
      <c r="L235" s="3">
        <v>3</v>
      </c>
      <c r="M235" s="3">
        <v>-0.14473</v>
      </c>
      <c r="N235" s="3">
        <v>2</v>
      </c>
      <c r="O235" s="3">
        <v>0.96983311938382499</v>
      </c>
      <c r="P235" s="3">
        <v>0.999447818884594</v>
      </c>
      <c r="Q235" s="3">
        <v>0.86115613182063699</v>
      </c>
      <c r="R235" s="3">
        <v>1.00323624595469</v>
      </c>
      <c r="S235" s="3">
        <v>2.4</v>
      </c>
      <c r="T235" s="3">
        <v>1.34250764525994</v>
      </c>
    </row>
    <row r="236" spans="1:20" x14ac:dyDescent="0.15">
      <c r="A236" s="3" t="s">
        <v>798</v>
      </c>
      <c r="B236" s="3">
        <v>503</v>
      </c>
      <c r="C236" s="3">
        <v>4.8419999999999996</v>
      </c>
      <c r="D236" s="3" t="s">
        <v>44</v>
      </c>
      <c r="E236" s="3" t="s">
        <v>29</v>
      </c>
      <c r="F236" s="3" t="s">
        <v>799</v>
      </c>
      <c r="G236" s="3" t="s">
        <v>26</v>
      </c>
      <c r="H236" s="3">
        <v>0.99999899999999997</v>
      </c>
      <c r="I236" s="3">
        <v>3.4269000000000002E-6</v>
      </c>
      <c r="J236" s="3">
        <v>127.52</v>
      </c>
      <c r="K236" s="3" t="s">
        <v>802</v>
      </c>
      <c r="L236" s="3">
        <v>3</v>
      </c>
      <c r="M236" s="3">
        <v>0.12085</v>
      </c>
      <c r="N236" s="3">
        <v>1</v>
      </c>
      <c r="O236" s="3">
        <v>0.82220795892169496</v>
      </c>
      <c r="P236" s="3">
        <v>0.83489784649364995</v>
      </c>
      <c r="Q236" s="3">
        <v>0.77525661804430002</v>
      </c>
      <c r="R236" s="3">
        <v>1.5825242718446599</v>
      </c>
      <c r="S236" s="3">
        <v>4.04285714285714</v>
      </c>
      <c r="T236" s="3">
        <v>2.19266055045872</v>
      </c>
    </row>
    <row r="237" spans="1:20" x14ac:dyDescent="0.15">
      <c r="A237" s="3" t="s">
        <v>803</v>
      </c>
      <c r="B237" s="3">
        <v>289</v>
      </c>
      <c r="C237" s="3">
        <v>2.3490000000000002</v>
      </c>
      <c r="D237" s="3" t="s">
        <v>44</v>
      </c>
      <c r="E237" s="3" t="s">
        <v>29</v>
      </c>
      <c r="F237" s="3" t="s">
        <v>804</v>
      </c>
      <c r="G237" s="3" t="s">
        <v>26</v>
      </c>
      <c r="H237" s="3">
        <v>0.91652</v>
      </c>
      <c r="I237" s="3">
        <v>8.9229200000000003E-6</v>
      </c>
      <c r="J237" s="3">
        <v>66.36</v>
      </c>
      <c r="K237" s="3" t="s">
        <v>805</v>
      </c>
      <c r="L237" s="3">
        <v>3</v>
      </c>
      <c r="M237" s="3">
        <v>-0.22539999999999999</v>
      </c>
      <c r="N237" s="3">
        <v>1</v>
      </c>
      <c r="O237" s="3">
        <v>0.71017274472168901</v>
      </c>
      <c r="P237" s="3">
        <v>0.65094339622641495</v>
      </c>
      <c r="Q237" s="3">
        <v>0.68955512572533795</v>
      </c>
      <c r="R237" s="3">
        <v>1.2452025586353901</v>
      </c>
      <c r="S237" s="3">
        <v>1.5289256198347101</v>
      </c>
      <c r="T237" s="3">
        <v>1.2672955974842799</v>
      </c>
    </row>
    <row r="238" spans="1:20" x14ac:dyDescent="0.15">
      <c r="A238" s="3" t="s">
        <v>809</v>
      </c>
      <c r="B238" s="3">
        <v>497</v>
      </c>
      <c r="C238" s="3">
        <v>3.7429999999999999</v>
      </c>
      <c r="D238" s="3" t="s">
        <v>44</v>
      </c>
      <c r="E238" s="3" t="s">
        <v>29</v>
      </c>
      <c r="F238" s="3" t="s">
        <v>810</v>
      </c>
      <c r="G238" s="3" t="s">
        <v>26</v>
      </c>
      <c r="H238" s="3">
        <v>0.99582000000000004</v>
      </c>
      <c r="I238" s="3">
        <v>3.1316E-3</v>
      </c>
      <c r="J238" s="3">
        <v>124.81</v>
      </c>
      <c r="K238" s="3" t="s">
        <v>811</v>
      </c>
      <c r="L238" s="3">
        <v>2</v>
      </c>
      <c r="M238" s="3">
        <v>2.2024999999999999E-2</v>
      </c>
      <c r="N238" s="3">
        <v>1</v>
      </c>
      <c r="O238" s="3">
        <v>0.469041560644614</v>
      </c>
      <c r="P238" s="3">
        <v>0.45399828030954398</v>
      </c>
      <c r="Q238" s="3">
        <v>0.47705627705627701</v>
      </c>
      <c r="R238" s="3">
        <v>1.71955719557196</v>
      </c>
      <c r="S238" s="3">
        <v>1.6993006993007</v>
      </c>
      <c r="T238" s="3">
        <v>1.74480369515012</v>
      </c>
    </row>
    <row r="239" spans="1:20" x14ac:dyDescent="0.15">
      <c r="A239" s="3" t="s">
        <v>809</v>
      </c>
      <c r="B239" s="3">
        <v>460</v>
      </c>
      <c r="C239" s="3">
        <v>2.0779999999999998</v>
      </c>
      <c r="D239" s="3" t="s">
        <v>44</v>
      </c>
      <c r="E239" s="3" t="s">
        <v>29</v>
      </c>
      <c r="F239" s="3" t="s">
        <v>810</v>
      </c>
      <c r="G239" s="3" t="s">
        <v>26</v>
      </c>
      <c r="H239" s="3">
        <v>0.96643199999999996</v>
      </c>
      <c r="I239" s="3">
        <v>6.2058500000000001E-6</v>
      </c>
      <c r="J239" s="3">
        <v>88.768000000000001</v>
      </c>
      <c r="K239" s="3" t="s">
        <v>812</v>
      </c>
      <c r="L239" s="3">
        <v>2</v>
      </c>
      <c r="M239" s="3">
        <v>1.9728000000000001</v>
      </c>
      <c r="N239" s="3">
        <v>8</v>
      </c>
      <c r="O239" s="3">
        <v>0.71331636980491897</v>
      </c>
      <c r="P239" s="3">
        <v>0.76182287188306097</v>
      </c>
      <c r="Q239" s="3">
        <v>0.72207792207792199</v>
      </c>
      <c r="R239" s="3">
        <v>1.1389913899138999</v>
      </c>
      <c r="S239" s="3">
        <v>1.5827505827505799</v>
      </c>
      <c r="T239" s="3">
        <v>1.3337182448036999</v>
      </c>
    </row>
    <row r="240" spans="1:20" x14ac:dyDescent="0.15">
      <c r="A240" s="3" t="s">
        <v>809</v>
      </c>
      <c r="B240" s="3">
        <v>456</v>
      </c>
      <c r="C240" s="3">
        <v>2.3050000000000002</v>
      </c>
      <c r="D240" s="3" t="s">
        <v>44</v>
      </c>
      <c r="E240" s="3" t="s">
        <v>24</v>
      </c>
      <c r="F240" s="3" t="s">
        <v>810</v>
      </c>
      <c r="G240" s="3" t="s">
        <v>26</v>
      </c>
      <c r="H240" s="3">
        <v>0.98809599999999997</v>
      </c>
      <c r="I240" s="3">
        <v>8.2436500000000003E-5</v>
      </c>
      <c r="J240" s="3">
        <v>74.337999999999994</v>
      </c>
      <c r="K240" s="3" t="s">
        <v>813</v>
      </c>
      <c r="L240" s="3">
        <v>3</v>
      </c>
      <c r="M240" s="3">
        <v>-0.54262999999999995</v>
      </c>
      <c r="N240" s="3">
        <v>4</v>
      </c>
      <c r="O240" s="3">
        <v>0.65224766751484298</v>
      </c>
      <c r="P240" s="3">
        <v>0.70335339638865002</v>
      </c>
      <c r="Q240" s="3">
        <v>0.64155844155844199</v>
      </c>
      <c r="R240" s="3">
        <v>1.22878228782288</v>
      </c>
      <c r="S240" s="3">
        <v>1.62121212121212</v>
      </c>
      <c r="T240" s="3">
        <v>1.4815242494226299</v>
      </c>
    </row>
    <row r="241" spans="1:20" x14ac:dyDescent="0.15">
      <c r="A241" s="3" t="s">
        <v>814</v>
      </c>
      <c r="B241" s="3">
        <v>308</v>
      </c>
      <c r="C241" s="3">
        <v>0.41799999999999998</v>
      </c>
      <c r="D241" s="3" t="s">
        <v>23</v>
      </c>
      <c r="E241" s="3" t="s">
        <v>24</v>
      </c>
      <c r="F241" s="3" t="s">
        <v>815</v>
      </c>
      <c r="G241" s="3" t="s">
        <v>26</v>
      </c>
      <c r="H241" s="3">
        <v>0.99396899999999999</v>
      </c>
      <c r="I241" s="3">
        <v>2.1575100000000001E-29</v>
      </c>
      <c r="J241" s="3">
        <v>120.89</v>
      </c>
      <c r="K241" s="3" t="s">
        <v>816</v>
      </c>
      <c r="L241" s="3">
        <v>3</v>
      </c>
      <c r="M241" s="3">
        <v>-0.30731999999999998</v>
      </c>
      <c r="N241" s="3">
        <v>3</v>
      </c>
      <c r="O241" s="3">
        <v>1.39650145772595</v>
      </c>
      <c r="P241" s="3">
        <v>1.6902173913043499</v>
      </c>
      <c r="Q241" s="3">
        <v>1.4008438818565401</v>
      </c>
      <c r="R241" s="3">
        <v>0.79383886255924196</v>
      </c>
      <c r="S241" s="3">
        <v>0.70695364238410596</v>
      </c>
      <c r="T241" s="3">
        <v>0.68809349890431004</v>
      </c>
    </row>
    <row r="242" spans="1:20" x14ac:dyDescent="0.15">
      <c r="A242" s="3" t="s">
        <v>818</v>
      </c>
      <c r="B242" s="3">
        <v>421</v>
      </c>
      <c r="C242" s="3">
        <v>0.12</v>
      </c>
      <c r="D242" s="3" t="s">
        <v>23</v>
      </c>
      <c r="E242" s="3" t="s">
        <v>24</v>
      </c>
      <c r="F242" s="3" t="s">
        <v>819</v>
      </c>
      <c r="G242" s="3" t="s">
        <v>26</v>
      </c>
      <c r="H242" s="3">
        <v>0.99997999999999998</v>
      </c>
      <c r="I242" s="3">
        <v>8.2566699999999996E-14</v>
      </c>
      <c r="J242" s="3">
        <v>107.21</v>
      </c>
      <c r="K242" s="3" t="s">
        <v>820</v>
      </c>
      <c r="L242" s="3">
        <v>3</v>
      </c>
      <c r="M242" s="3">
        <v>-1.2218</v>
      </c>
      <c r="N242" s="3">
        <v>1</v>
      </c>
      <c r="O242" s="3">
        <v>1.8684210526315801</v>
      </c>
      <c r="P242" s="3">
        <v>2.0425806451612898</v>
      </c>
      <c r="Q242" s="3">
        <v>1.7114716106604899</v>
      </c>
      <c r="R242" s="3">
        <v>0.57928802588996797</v>
      </c>
      <c r="S242" s="3">
        <v>0.244270205066345</v>
      </c>
      <c r="T242" s="3">
        <v>0.50903614457831303</v>
      </c>
    </row>
    <row r="243" spans="1:20" x14ac:dyDescent="0.15">
      <c r="A243" s="3" t="s">
        <v>818</v>
      </c>
      <c r="B243" s="3">
        <v>418</v>
      </c>
      <c r="C243" s="3">
        <v>0.12</v>
      </c>
      <c r="D243" s="3" t="s">
        <v>23</v>
      </c>
      <c r="E243" s="3" t="s">
        <v>24</v>
      </c>
      <c r="F243" s="3" t="s">
        <v>819</v>
      </c>
      <c r="G243" s="3" t="s">
        <v>26</v>
      </c>
      <c r="H243" s="3">
        <v>0.99999899999999997</v>
      </c>
      <c r="I243" s="3">
        <v>8.2566699999999996E-14</v>
      </c>
      <c r="J243" s="3">
        <v>107.21</v>
      </c>
      <c r="K243" s="3" t="s">
        <v>820</v>
      </c>
      <c r="L243" s="3">
        <v>3</v>
      </c>
      <c r="M243" s="3">
        <v>-1.2218</v>
      </c>
      <c r="N243" s="3">
        <v>1</v>
      </c>
      <c r="O243" s="3">
        <v>1.8684210526315801</v>
      </c>
      <c r="P243" s="3">
        <v>2.0425806451612898</v>
      </c>
      <c r="Q243" s="3">
        <v>1.7114716106604899</v>
      </c>
      <c r="R243" s="3">
        <v>0.57928802588996797</v>
      </c>
      <c r="S243" s="3">
        <v>0.244270205066345</v>
      </c>
      <c r="T243" s="3">
        <v>0.50903614457831303</v>
      </c>
    </row>
    <row r="244" spans="1:20" x14ac:dyDescent="0.15">
      <c r="A244" s="3" t="s">
        <v>821</v>
      </c>
      <c r="B244" s="3">
        <v>385</v>
      </c>
      <c r="C244" s="3">
        <v>0.41899999999999998</v>
      </c>
      <c r="D244" s="3" t="s">
        <v>23</v>
      </c>
      <c r="E244" s="3" t="s">
        <v>24</v>
      </c>
      <c r="F244" s="3" t="s">
        <v>822</v>
      </c>
      <c r="G244" s="3" t="s">
        <v>26</v>
      </c>
      <c r="H244" s="3">
        <v>0.99976900000000002</v>
      </c>
      <c r="I244" s="3">
        <v>1.4085E-8</v>
      </c>
      <c r="J244" s="3">
        <v>108.96</v>
      </c>
      <c r="K244" s="3" t="s">
        <v>823</v>
      </c>
      <c r="L244" s="3">
        <v>4</v>
      </c>
      <c r="M244" s="3">
        <v>0.17412</v>
      </c>
      <c r="N244" s="3">
        <v>2</v>
      </c>
      <c r="O244" s="3">
        <v>1.27076923076923</v>
      </c>
      <c r="P244" s="3">
        <v>1.3682505399567999</v>
      </c>
      <c r="Q244" s="3">
        <v>1.47582697201018</v>
      </c>
      <c r="R244" s="3">
        <v>0.54508196721311497</v>
      </c>
      <c r="S244" s="3">
        <v>0.57393652937204598</v>
      </c>
      <c r="T244" s="3">
        <v>1.07570621468927</v>
      </c>
    </row>
    <row r="245" spans="1:20" x14ac:dyDescent="0.15">
      <c r="A245" s="3" t="s">
        <v>821</v>
      </c>
      <c r="B245" s="3">
        <v>121</v>
      </c>
      <c r="C245" s="3">
        <v>0.17899999999999999</v>
      </c>
      <c r="D245" s="3" t="s">
        <v>23</v>
      </c>
      <c r="E245" s="3" t="s">
        <v>24</v>
      </c>
      <c r="F245" s="3" t="s">
        <v>822</v>
      </c>
      <c r="G245" s="3" t="s">
        <v>26</v>
      </c>
      <c r="H245" s="3">
        <v>0.80466899999999997</v>
      </c>
      <c r="I245" s="3">
        <v>5.9001800000000001E-36</v>
      </c>
      <c r="J245" s="3">
        <v>124.06</v>
      </c>
      <c r="K245" s="3" t="s">
        <v>824</v>
      </c>
      <c r="L245" s="3">
        <v>3</v>
      </c>
      <c r="M245" s="3">
        <v>0.55911</v>
      </c>
      <c r="N245" s="3">
        <v>2</v>
      </c>
      <c r="O245" s="3">
        <v>1.3805128205128201</v>
      </c>
      <c r="P245" s="3">
        <v>1.8833693304535599</v>
      </c>
      <c r="Q245" s="3">
        <v>1.9809160305343501</v>
      </c>
      <c r="R245" s="3">
        <v>0.38012295081967201</v>
      </c>
      <c r="S245" s="3">
        <v>0.33693450371370698</v>
      </c>
      <c r="T245" s="3">
        <v>0.54576271186440695</v>
      </c>
    </row>
    <row r="246" spans="1:20" x14ac:dyDescent="0.15">
      <c r="A246" s="3" t="s">
        <v>828</v>
      </c>
      <c r="B246" s="3">
        <v>843</v>
      </c>
      <c r="C246" s="3">
        <v>0.46899999999999997</v>
      </c>
      <c r="D246" s="3" t="s">
        <v>23</v>
      </c>
      <c r="E246" s="3" t="s">
        <v>24</v>
      </c>
      <c r="F246" s="3" t="s">
        <v>829</v>
      </c>
      <c r="G246" s="3" t="s">
        <v>26</v>
      </c>
      <c r="H246" s="3">
        <v>1</v>
      </c>
      <c r="I246" s="3">
        <v>8.9070399999999998E-19</v>
      </c>
      <c r="J246" s="3">
        <v>153.91999999999999</v>
      </c>
      <c r="K246" s="3" t="s">
        <v>830</v>
      </c>
      <c r="L246" s="3">
        <v>2</v>
      </c>
      <c r="M246" s="3">
        <v>3.8197000000000002E-2</v>
      </c>
      <c r="N246" s="3">
        <v>3</v>
      </c>
      <c r="O246" s="3">
        <v>1.09028374892519</v>
      </c>
      <c r="P246" s="3">
        <v>1.3516819571865399</v>
      </c>
      <c r="Q246" s="3">
        <v>1.1213503649634999</v>
      </c>
      <c r="R246" s="3">
        <v>0.88749999999999996</v>
      </c>
      <c r="S246" s="3">
        <v>0.63430962343096198</v>
      </c>
      <c r="T246" s="3">
        <v>0.89861751152073699</v>
      </c>
    </row>
    <row r="247" spans="1:20" x14ac:dyDescent="0.15">
      <c r="A247" s="3" t="s">
        <v>831</v>
      </c>
      <c r="B247" s="3">
        <v>1305</v>
      </c>
      <c r="C247" s="3">
        <v>2.7879999999999998</v>
      </c>
      <c r="D247" s="3" t="s">
        <v>44</v>
      </c>
      <c r="E247" s="3" t="s">
        <v>29</v>
      </c>
      <c r="F247" s="3" t="s">
        <v>832</v>
      </c>
      <c r="G247" s="3" t="s">
        <v>26</v>
      </c>
      <c r="H247" s="3">
        <v>0.97162199999999999</v>
      </c>
      <c r="I247" s="3">
        <v>2.4100899999999998E-7</v>
      </c>
      <c r="J247" s="3">
        <v>113.69</v>
      </c>
      <c r="K247" s="3" t="s">
        <v>833</v>
      </c>
      <c r="L247" s="3">
        <v>3</v>
      </c>
      <c r="M247" s="3">
        <v>0.46579999999999999</v>
      </c>
      <c r="N247" s="3">
        <v>3</v>
      </c>
      <c r="O247" s="3">
        <v>0.57624521072796897</v>
      </c>
      <c r="P247" s="3">
        <v>0.62071651090342705</v>
      </c>
      <c r="Q247" s="3">
        <v>0.61674347158218101</v>
      </c>
      <c r="R247" s="3">
        <v>1.6764705882352899</v>
      </c>
      <c r="S247" s="3">
        <v>1.7304964539007099</v>
      </c>
      <c r="T247" s="3">
        <v>1.8452722063037299</v>
      </c>
    </row>
    <row r="248" spans="1:20" x14ac:dyDescent="0.15">
      <c r="A248" s="3" t="s">
        <v>840</v>
      </c>
      <c r="B248" s="3">
        <v>121</v>
      </c>
      <c r="C248" s="3">
        <v>2.4710000000000001</v>
      </c>
      <c r="D248" s="3" t="s">
        <v>44</v>
      </c>
      <c r="E248" s="3" t="s">
        <v>24</v>
      </c>
      <c r="F248" s="3" t="s">
        <v>841</v>
      </c>
      <c r="G248" s="3" t="s">
        <v>26</v>
      </c>
      <c r="H248" s="3">
        <v>0.97674099999999997</v>
      </c>
      <c r="I248" s="3">
        <v>2.90438E-7</v>
      </c>
      <c r="J248" s="3">
        <v>72.915999999999997</v>
      </c>
      <c r="K248" s="3" t="s">
        <v>842</v>
      </c>
      <c r="L248" s="3">
        <v>3</v>
      </c>
      <c r="M248" s="3">
        <v>0.39924999999999999</v>
      </c>
      <c r="N248" s="3">
        <v>1</v>
      </c>
      <c r="O248" s="3">
        <v>1.0096870342772</v>
      </c>
      <c r="P248" s="3">
        <v>0.64494875549048303</v>
      </c>
      <c r="Q248" s="3">
        <v>0.77676056338028199</v>
      </c>
      <c r="R248" s="3">
        <v>1.18238993710692</v>
      </c>
      <c r="S248" s="3">
        <v>1.5937007874015701</v>
      </c>
      <c r="T248" s="3">
        <v>1.4673202614379099</v>
      </c>
    </row>
    <row r="249" spans="1:20" x14ac:dyDescent="0.15">
      <c r="A249" s="3" t="s">
        <v>843</v>
      </c>
      <c r="B249" s="3">
        <v>188</v>
      </c>
      <c r="C249" s="3">
        <v>2.089</v>
      </c>
      <c r="D249" s="3" t="s">
        <v>44</v>
      </c>
      <c r="E249" s="3" t="s">
        <v>24</v>
      </c>
      <c r="F249" s="3" t="s">
        <v>844</v>
      </c>
      <c r="G249" s="3" t="s">
        <v>26</v>
      </c>
      <c r="H249" s="3">
        <v>1</v>
      </c>
      <c r="I249" s="3">
        <v>7.2489799999999998E-6</v>
      </c>
      <c r="J249" s="3">
        <v>82.662999999999997</v>
      </c>
      <c r="K249" s="3" t="s">
        <v>845</v>
      </c>
      <c r="L249" s="3">
        <v>3</v>
      </c>
      <c r="M249" s="3">
        <v>0.44258999999999998</v>
      </c>
      <c r="N249" s="3">
        <v>1</v>
      </c>
      <c r="O249" s="3">
        <v>0.86347390993566797</v>
      </c>
      <c r="P249" s="3">
        <v>0.72443181818181801</v>
      </c>
      <c r="Q249" s="3">
        <v>0.89507154213036599</v>
      </c>
      <c r="R249" s="3">
        <v>1.48951048951049</v>
      </c>
      <c r="S249" s="3">
        <v>1.5136778115501499</v>
      </c>
      <c r="T249" s="3">
        <v>1.0991735537190099</v>
      </c>
    </row>
    <row r="250" spans="1:20" x14ac:dyDescent="0.15">
      <c r="A250" s="3" t="s">
        <v>846</v>
      </c>
      <c r="B250" s="3">
        <v>154</v>
      </c>
      <c r="C250" s="3">
        <v>4.32</v>
      </c>
      <c r="D250" s="3" t="s">
        <v>44</v>
      </c>
      <c r="E250" s="3" t="s">
        <v>24</v>
      </c>
      <c r="F250" s="3" t="s">
        <v>847</v>
      </c>
      <c r="G250" s="3" t="s">
        <v>26</v>
      </c>
      <c r="H250" s="3">
        <v>0.99984200000000001</v>
      </c>
      <c r="I250" s="3">
        <v>3.7618400000000002E-11</v>
      </c>
      <c r="J250" s="3">
        <v>136.21</v>
      </c>
      <c r="K250" s="3" t="s">
        <v>848</v>
      </c>
      <c r="L250" s="3">
        <v>3</v>
      </c>
      <c r="M250" s="3">
        <v>-0.11955</v>
      </c>
      <c r="N250" s="3">
        <v>3</v>
      </c>
      <c r="O250" s="3">
        <v>0.51993067590987896</v>
      </c>
      <c r="P250" s="3">
        <v>0.51351351351351304</v>
      </c>
      <c r="Q250" s="3">
        <v>0.51054852320675104</v>
      </c>
      <c r="R250" s="3">
        <v>1.46350364963504</v>
      </c>
      <c r="S250" s="3">
        <v>2.2181551976573899</v>
      </c>
      <c r="T250" s="3">
        <v>1.5376458112407201</v>
      </c>
    </row>
    <row r="251" spans="1:20" x14ac:dyDescent="0.15">
      <c r="A251" s="3" t="s">
        <v>846</v>
      </c>
      <c r="B251" s="3">
        <v>188</v>
      </c>
      <c r="C251" s="3">
        <v>3.0790000000000002</v>
      </c>
      <c r="D251" s="3" t="s">
        <v>44</v>
      </c>
      <c r="E251" s="3" t="s">
        <v>24</v>
      </c>
      <c r="F251" s="3" t="s">
        <v>847</v>
      </c>
      <c r="G251" s="3" t="s">
        <v>26</v>
      </c>
      <c r="H251" s="3">
        <v>1</v>
      </c>
      <c r="I251" s="3">
        <v>7.9592300000000002E-13</v>
      </c>
      <c r="J251" s="3">
        <v>147.69999999999999</v>
      </c>
      <c r="K251" s="3" t="s">
        <v>849</v>
      </c>
      <c r="L251" s="3">
        <v>3</v>
      </c>
      <c r="M251" s="3">
        <v>-0.25274000000000002</v>
      </c>
      <c r="N251" s="3">
        <v>9</v>
      </c>
      <c r="O251" s="3">
        <v>0.67677642980935904</v>
      </c>
      <c r="P251" s="3">
        <v>0.61588861588861599</v>
      </c>
      <c r="Q251" s="3">
        <v>0.63966244725738397</v>
      </c>
      <c r="R251" s="3">
        <v>1.34793187347932</v>
      </c>
      <c r="S251" s="3">
        <v>1.8960468521229901</v>
      </c>
      <c r="T251" s="3">
        <v>1.3838812301166501</v>
      </c>
    </row>
    <row r="252" spans="1:20" x14ac:dyDescent="0.15">
      <c r="A252" s="3" t="s">
        <v>846</v>
      </c>
      <c r="B252" s="3">
        <v>150</v>
      </c>
      <c r="C252" s="3">
        <v>3.637</v>
      </c>
      <c r="D252" s="3" t="s">
        <v>44</v>
      </c>
      <c r="E252" s="3" t="s">
        <v>24</v>
      </c>
      <c r="F252" s="3" t="s">
        <v>847</v>
      </c>
      <c r="G252" s="3" t="s">
        <v>26</v>
      </c>
      <c r="H252" s="3">
        <v>0.99999400000000005</v>
      </c>
      <c r="I252" s="3">
        <v>1.72444E-6</v>
      </c>
      <c r="J252" s="3">
        <v>106.79</v>
      </c>
      <c r="K252" s="3" t="s">
        <v>850</v>
      </c>
      <c r="L252" s="3">
        <v>2</v>
      </c>
      <c r="M252" s="3">
        <v>0.14679</v>
      </c>
      <c r="N252" s="3">
        <v>3</v>
      </c>
      <c r="O252" s="3">
        <v>0.55632582322357005</v>
      </c>
      <c r="P252" s="3">
        <v>0.56838656838656798</v>
      </c>
      <c r="Q252" s="3">
        <v>0.56624472573839701</v>
      </c>
      <c r="R252" s="3">
        <v>1.39051094890511</v>
      </c>
      <c r="S252" s="3">
        <v>2.0673499267935602</v>
      </c>
      <c r="T252" s="3">
        <v>1.5249204665959699</v>
      </c>
    </row>
    <row r="253" spans="1:20" x14ac:dyDescent="0.15">
      <c r="A253" s="3" t="s">
        <v>846</v>
      </c>
      <c r="B253" s="3">
        <v>258</v>
      </c>
      <c r="C253" s="3">
        <v>2.1909999999999998</v>
      </c>
      <c r="D253" s="3" t="s">
        <v>44</v>
      </c>
      <c r="E253" s="3" t="s">
        <v>24</v>
      </c>
      <c r="F253" s="3" t="s">
        <v>847</v>
      </c>
      <c r="G253" s="3" t="s">
        <v>26</v>
      </c>
      <c r="H253" s="3">
        <v>0.99997800000000003</v>
      </c>
      <c r="I253" s="3">
        <v>2.3687500000000001E-7</v>
      </c>
      <c r="J253" s="3">
        <v>134.68</v>
      </c>
      <c r="K253" s="3" t="s">
        <v>851</v>
      </c>
      <c r="L253" s="3">
        <v>3</v>
      </c>
      <c r="M253" s="3">
        <v>0.63846999999999998</v>
      </c>
      <c r="N253" s="3">
        <v>2</v>
      </c>
      <c r="O253" s="3">
        <v>0.77816291161178497</v>
      </c>
      <c r="P253" s="3">
        <v>0.75102375102375096</v>
      </c>
      <c r="Q253" s="3">
        <v>0.74345991561181402</v>
      </c>
      <c r="R253" s="3">
        <v>1.2700729927007299</v>
      </c>
      <c r="S253" s="3">
        <v>1.64568081991215</v>
      </c>
      <c r="T253" s="3">
        <v>1.20360551431601</v>
      </c>
    </row>
    <row r="254" spans="1:20" x14ac:dyDescent="0.15">
      <c r="A254" s="3" t="s">
        <v>846</v>
      </c>
      <c r="B254" s="3">
        <v>184</v>
      </c>
      <c r="C254" s="3">
        <v>2.0499999999999998</v>
      </c>
      <c r="D254" s="3" t="s">
        <v>44</v>
      </c>
      <c r="E254" s="3" t="s">
        <v>24</v>
      </c>
      <c r="F254" s="3" t="s">
        <v>847</v>
      </c>
      <c r="G254" s="3" t="s">
        <v>26</v>
      </c>
      <c r="H254" s="3">
        <v>0.994869</v>
      </c>
      <c r="I254" s="3">
        <v>1.00697E-4</v>
      </c>
      <c r="J254" s="3">
        <v>93.180999999999997</v>
      </c>
      <c r="K254" s="3" t="s">
        <v>852</v>
      </c>
      <c r="L254" s="3">
        <v>3</v>
      </c>
      <c r="M254" s="3">
        <v>-0.45408999999999999</v>
      </c>
      <c r="N254" s="3">
        <v>2</v>
      </c>
      <c r="O254" s="3">
        <v>0.82668977469670701</v>
      </c>
      <c r="P254" s="3">
        <v>0.83701883701883695</v>
      </c>
      <c r="Q254" s="3">
        <v>0.784810126582278</v>
      </c>
      <c r="R254" s="3">
        <v>1.0973236009732401</v>
      </c>
      <c r="S254" s="3">
        <v>1.71595900439239</v>
      </c>
      <c r="T254" s="3">
        <v>1.08059384941676</v>
      </c>
    </row>
    <row r="255" spans="1:20" x14ac:dyDescent="0.15">
      <c r="A255" s="3" t="s">
        <v>853</v>
      </c>
      <c r="B255" s="3">
        <v>120</v>
      </c>
      <c r="C255" s="3">
        <v>2.1389999999999998</v>
      </c>
      <c r="D255" s="3" t="s">
        <v>44</v>
      </c>
      <c r="E255" s="3" t="s">
        <v>24</v>
      </c>
      <c r="F255" s="3" t="s">
        <v>854</v>
      </c>
      <c r="G255" s="3" t="s">
        <v>26</v>
      </c>
      <c r="H255" s="3">
        <v>1</v>
      </c>
      <c r="I255" s="3">
        <v>3.4350899999999998E-4</v>
      </c>
      <c r="J255" s="3">
        <v>57.366</v>
      </c>
      <c r="K255" s="3" t="s">
        <v>855</v>
      </c>
      <c r="L255" s="3">
        <v>3</v>
      </c>
      <c r="M255" s="3">
        <v>0.72955000000000003</v>
      </c>
      <c r="N255" s="3">
        <v>1</v>
      </c>
      <c r="O255" s="3">
        <v>0.57721280602636504</v>
      </c>
      <c r="P255" s="3">
        <v>0.67395104895104896</v>
      </c>
      <c r="Q255" s="3">
        <v>0.88393686165273899</v>
      </c>
      <c r="R255" s="3">
        <v>1.26901874310915</v>
      </c>
      <c r="S255" s="3">
        <v>1.44142259414226</v>
      </c>
      <c r="T255" s="3">
        <v>1.32284382284382</v>
      </c>
    </row>
    <row r="256" spans="1:20" x14ac:dyDescent="0.15">
      <c r="A256" s="3" t="s">
        <v>856</v>
      </c>
      <c r="B256" s="3">
        <v>364</v>
      </c>
      <c r="C256" s="3">
        <v>2.35</v>
      </c>
      <c r="D256" s="3" t="s">
        <v>44</v>
      </c>
      <c r="E256" s="3" t="s">
        <v>24</v>
      </c>
      <c r="F256" s="3" t="s">
        <v>857</v>
      </c>
      <c r="G256" s="3" t="s">
        <v>26</v>
      </c>
      <c r="H256" s="3">
        <v>0.98924999999999996</v>
      </c>
      <c r="I256" s="3">
        <v>3.6008199999999999E-5</v>
      </c>
      <c r="J256" s="3">
        <v>67.396000000000001</v>
      </c>
      <c r="K256" s="3" t="s">
        <v>863</v>
      </c>
      <c r="L256" s="3">
        <v>3</v>
      </c>
      <c r="M256" s="3">
        <v>0.46443000000000001</v>
      </c>
      <c r="N256" s="3">
        <v>1</v>
      </c>
      <c r="O256" s="3">
        <v>0.77660818713450297</v>
      </c>
      <c r="P256" s="3">
        <v>0.69610091743119296</v>
      </c>
      <c r="Q256" s="3">
        <v>0.75721153846153899</v>
      </c>
      <c r="R256" s="3">
        <v>0.85049833887043202</v>
      </c>
      <c r="S256" s="3">
        <v>1.6355653128430301</v>
      </c>
      <c r="T256" s="3">
        <v>1.25827814569536</v>
      </c>
    </row>
    <row r="257" spans="1:20" x14ac:dyDescent="0.15">
      <c r="A257" s="3" t="s">
        <v>864</v>
      </c>
      <c r="B257" s="3">
        <v>362</v>
      </c>
      <c r="C257" s="3">
        <v>0.45100000000000001</v>
      </c>
      <c r="D257" s="3" t="s">
        <v>23</v>
      </c>
      <c r="E257" s="3" t="s">
        <v>24</v>
      </c>
      <c r="F257" s="3" t="s">
        <v>865</v>
      </c>
      <c r="G257" s="3" t="s">
        <v>26</v>
      </c>
      <c r="H257" s="3">
        <v>1</v>
      </c>
      <c r="I257" s="3">
        <v>5.8959099999999996E-6</v>
      </c>
      <c r="J257" s="3">
        <v>109.07</v>
      </c>
      <c r="K257" s="3" t="s">
        <v>866</v>
      </c>
      <c r="L257" s="3">
        <v>4</v>
      </c>
      <c r="M257" s="3">
        <v>-0.22287999999999999</v>
      </c>
      <c r="N257" s="3">
        <v>5</v>
      </c>
      <c r="O257" s="3">
        <v>1.28962818003914</v>
      </c>
      <c r="P257" s="3">
        <v>1.3282918149466201</v>
      </c>
      <c r="Q257" s="3">
        <v>1.43306288032454</v>
      </c>
      <c r="R257" s="3">
        <v>0.57378740970072295</v>
      </c>
      <c r="S257" s="3">
        <v>0.59896373056994801</v>
      </c>
      <c r="T257" s="3">
        <v>0.677215189873418</v>
      </c>
    </row>
    <row r="258" spans="1:20" x14ac:dyDescent="0.15">
      <c r="A258" s="3" t="s">
        <v>867</v>
      </c>
      <c r="B258" s="3">
        <v>454</v>
      </c>
      <c r="C258" s="3">
        <v>0.48699999999999999</v>
      </c>
      <c r="D258" s="3" t="s">
        <v>23</v>
      </c>
      <c r="E258" s="3" t="s">
        <v>24</v>
      </c>
      <c r="F258" s="3" t="s">
        <v>868</v>
      </c>
      <c r="G258" s="3" t="s">
        <v>26</v>
      </c>
      <c r="H258" s="3">
        <v>1</v>
      </c>
      <c r="I258" s="3">
        <v>8.5867500000000004E-6</v>
      </c>
      <c r="J258" s="3">
        <v>128.03</v>
      </c>
      <c r="K258" s="3" t="s">
        <v>869</v>
      </c>
      <c r="L258" s="3">
        <v>2</v>
      </c>
      <c r="M258" s="3">
        <v>0.13585</v>
      </c>
      <c r="N258" s="3">
        <v>1</v>
      </c>
      <c r="O258" s="3">
        <v>1.35281615302869</v>
      </c>
      <c r="P258" s="3">
        <v>1.5319383259911901</v>
      </c>
      <c r="Q258" s="3">
        <v>1.5844594594594601</v>
      </c>
      <c r="R258" s="3">
        <v>0.54345837145471199</v>
      </c>
      <c r="S258" s="3">
        <v>0.74601686972821002</v>
      </c>
      <c r="T258" s="3">
        <v>0.49494949494949497</v>
      </c>
    </row>
    <row r="259" spans="1:20" x14ac:dyDescent="0.15">
      <c r="A259" s="3" t="s">
        <v>870</v>
      </c>
      <c r="B259" s="3">
        <v>18</v>
      </c>
      <c r="C259" s="3">
        <v>2.9489999999999998</v>
      </c>
      <c r="D259" s="3" t="s">
        <v>44</v>
      </c>
      <c r="E259" s="3" t="s">
        <v>24</v>
      </c>
      <c r="F259" s="3" t="s">
        <v>871</v>
      </c>
      <c r="G259" s="3" t="s">
        <v>26</v>
      </c>
      <c r="H259" s="3">
        <v>0.99995000000000001</v>
      </c>
      <c r="I259" s="3">
        <v>4.58543E-9</v>
      </c>
      <c r="J259" s="3">
        <v>122.5</v>
      </c>
      <c r="K259" s="3" t="s">
        <v>872</v>
      </c>
      <c r="L259" s="3">
        <v>2</v>
      </c>
      <c r="M259" s="3">
        <v>2.3175000000000001E-3</v>
      </c>
      <c r="N259" s="3">
        <v>2</v>
      </c>
      <c r="O259" s="3">
        <v>0.56085319949811796</v>
      </c>
      <c r="P259" s="3">
        <v>0.505773672055427</v>
      </c>
      <c r="Q259" s="3">
        <v>0.41543700340522099</v>
      </c>
      <c r="R259" s="3">
        <v>1.3693931398416901</v>
      </c>
      <c r="S259" s="3">
        <v>1.4914027149321301</v>
      </c>
      <c r="T259" s="3">
        <v>1.26743232157506</v>
      </c>
    </row>
    <row r="260" spans="1:20" x14ac:dyDescent="0.15">
      <c r="A260" s="3" t="s">
        <v>873</v>
      </c>
      <c r="B260" s="3">
        <v>16</v>
      </c>
      <c r="C260" s="3">
        <v>0.38200000000000001</v>
      </c>
      <c r="D260" s="3" t="s">
        <v>23</v>
      </c>
      <c r="E260" s="3" t="s">
        <v>24</v>
      </c>
      <c r="F260" s="3" t="s">
        <v>874</v>
      </c>
      <c r="G260" s="3" t="s">
        <v>26</v>
      </c>
      <c r="H260" s="3">
        <v>0.998332</v>
      </c>
      <c r="I260" s="3">
        <v>2.3125200000000002E-3</v>
      </c>
      <c r="J260" s="3">
        <v>76.867999999999995</v>
      </c>
      <c r="K260" s="3" t="s">
        <v>875</v>
      </c>
      <c r="L260" s="3">
        <v>2</v>
      </c>
      <c r="M260" s="3">
        <v>1.2065999999999999</v>
      </c>
      <c r="N260" s="3">
        <v>1</v>
      </c>
      <c r="O260" s="3">
        <v>1.3524185587364299</v>
      </c>
      <c r="P260" s="3">
        <v>1.56446700507614</v>
      </c>
      <c r="Q260" s="3">
        <v>1.41170634920635</v>
      </c>
      <c r="R260" s="3">
        <v>0.51859296482412098</v>
      </c>
      <c r="S260" s="3">
        <v>0.59775967413441999</v>
      </c>
      <c r="T260" s="3">
        <v>0.53213610586011295</v>
      </c>
    </row>
    <row r="261" spans="1:20" x14ac:dyDescent="0.15">
      <c r="A261" s="3" t="s">
        <v>876</v>
      </c>
      <c r="B261" s="3">
        <v>1095</v>
      </c>
      <c r="C261" s="3">
        <v>2.2090000000000001</v>
      </c>
      <c r="D261" s="3" t="s">
        <v>44</v>
      </c>
      <c r="E261" s="3" t="s">
        <v>24</v>
      </c>
      <c r="F261" s="3" t="s">
        <v>877</v>
      </c>
      <c r="G261" s="3" t="s">
        <v>26</v>
      </c>
      <c r="H261" s="3">
        <v>0.99999300000000002</v>
      </c>
      <c r="I261" s="3">
        <v>5.8345299999999999E-5</v>
      </c>
      <c r="J261" s="3">
        <v>78.614999999999995</v>
      </c>
      <c r="K261" s="3" t="s">
        <v>878</v>
      </c>
      <c r="L261" s="3">
        <v>3</v>
      </c>
      <c r="M261" s="3">
        <v>0.51061000000000001</v>
      </c>
      <c r="N261" s="3">
        <v>3</v>
      </c>
      <c r="O261" s="3">
        <v>0.60903562119895704</v>
      </c>
      <c r="P261" s="3">
        <v>0.69082969432314401</v>
      </c>
      <c r="Q261" s="3">
        <v>0.66101694915254205</v>
      </c>
      <c r="R261" s="3">
        <v>1.2237539766701999</v>
      </c>
      <c r="S261" s="3">
        <v>1.5262543757292899</v>
      </c>
      <c r="T261" s="3">
        <v>1.5646100116414401</v>
      </c>
    </row>
    <row r="262" spans="1:20" x14ac:dyDescent="0.15">
      <c r="A262" s="3" t="s">
        <v>879</v>
      </c>
      <c r="B262" s="3">
        <v>86</v>
      </c>
      <c r="C262" s="3">
        <v>2.3119999999999998</v>
      </c>
      <c r="D262" s="3" t="s">
        <v>44</v>
      </c>
      <c r="E262" s="3" t="s">
        <v>24</v>
      </c>
      <c r="F262" s="3" t="s">
        <v>880</v>
      </c>
      <c r="G262" s="3" t="s">
        <v>26</v>
      </c>
      <c r="H262" s="3">
        <v>1</v>
      </c>
      <c r="I262" s="3">
        <v>2.6046000000000001E-52</v>
      </c>
      <c r="J262" s="3">
        <v>161.49</v>
      </c>
      <c r="K262" s="3" t="s">
        <v>881</v>
      </c>
      <c r="L262" s="3">
        <v>3</v>
      </c>
      <c r="M262" s="3">
        <v>-0.13189000000000001</v>
      </c>
      <c r="N262" s="3">
        <v>6</v>
      </c>
      <c r="O262" s="3">
        <v>0.62515188335358396</v>
      </c>
      <c r="P262" s="3">
        <v>0.67380025940337196</v>
      </c>
      <c r="Q262" s="3">
        <v>0.78803545051698698</v>
      </c>
      <c r="R262" s="3">
        <v>2.0878859857482199</v>
      </c>
      <c r="S262" s="3">
        <v>1.5578446909667201</v>
      </c>
      <c r="T262" s="3">
        <v>2.2847380410022802</v>
      </c>
    </row>
    <row r="263" spans="1:20" x14ac:dyDescent="0.15">
      <c r="A263" s="3" t="s">
        <v>883</v>
      </c>
      <c r="B263" s="3">
        <v>252</v>
      </c>
      <c r="C263" s="3">
        <v>0.496</v>
      </c>
      <c r="D263" s="3" t="s">
        <v>23</v>
      </c>
      <c r="E263" s="3" t="s">
        <v>24</v>
      </c>
      <c r="F263" s="3" t="s">
        <v>884</v>
      </c>
      <c r="G263" s="3" t="s">
        <v>26</v>
      </c>
      <c r="H263" s="3">
        <v>0.99808799999999998</v>
      </c>
      <c r="I263" s="3">
        <v>3.6159099999999998E-6</v>
      </c>
      <c r="J263" s="3">
        <v>71.001999999999995</v>
      </c>
      <c r="K263" s="3" t="s">
        <v>885</v>
      </c>
      <c r="L263" s="3">
        <v>3</v>
      </c>
      <c r="M263" s="3">
        <v>-1.6479999999999999</v>
      </c>
      <c r="N263" s="3">
        <v>4</v>
      </c>
      <c r="O263" s="3">
        <v>1.05414551607445</v>
      </c>
      <c r="P263" s="3">
        <v>1.35135135135135</v>
      </c>
      <c r="Q263" s="3">
        <v>1.0854779411764699</v>
      </c>
      <c r="R263" s="3">
        <v>1.04063860667634</v>
      </c>
      <c r="S263" s="3">
        <v>0.67074235807860305</v>
      </c>
      <c r="T263" s="3">
        <v>0.82340647857889204</v>
      </c>
    </row>
    <row r="264" spans="1:20" x14ac:dyDescent="0.15">
      <c r="A264" s="3" t="s">
        <v>883</v>
      </c>
      <c r="B264" s="3">
        <v>234</v>
      </c>
      <c r="C264" s="3">
        <v>0.45900000000000002</v>
      </c>
      <c r="D264" s="3" t="s">
        <v>23</v>
      </c>
      <c r="E264" s="3" t="s">
        <v>24</v>
      </c>
      <c r="F264" s="3" t="s">
        <v>884</v>
      </c>
      <c r="G264" s="3" t="s">
        <v>26</v>
      </c>
      <c r="H264" s="3">
        <v>0.99987999999999999</v>
      </c>
      <c r="I264" s="3">
        <v>8.3283599999999999E-3</v>
      </c>
      <c r="J264" s="3">
        <v>99.855000000000004</v>
      </c>
      <c r="K264" s="3" t="s">
        <v>886</v>
      </c>
      <c r="L264" s="3">
        <v>2</v>
      </c>
      <c r="M264" s="3">
        <v>-0.86885999999999997</v>
      </c>
      <c r="N264" s="3">
        <v>1</v>
      </c>
      <c r="O264" s="3">
        <v>1.0448392554991499</v>
      </c>
      <c r="P264" s="3">
        <v>1.33264033264033</v>
      </c>
      <c r="Q264" s="3">
        <v>1.2545955882352899</v>
      </c>
      <c r="R264" s="3">
        <v>0.95791001451378799</v>
      </c>
      <c r="S264" s="3">
        <v>0.611353711790393</v>
      </c>
      <c r="T264" s="3">
        <v>0.79205851619644696</v>
      </c>
    </row>
    <row r="265" spans="1:20" x14ac:dyDescent="0.15">
      <c r="A265" s="3" t="s">
        <v>883</v>
      </c>
      <c r="B265" s="3">
        <v>250</v>
      </c>
      <c r="C265" s="3">
        <v>0.496</v>
      </c>
      <c r="D265" s="3" t="s">
        <v>23</v>
      </c>
      <c r="E265" s="3" t="s">
        <v>24</v>
      </c>
      <c r="F265" s="3" t="s">
        <v>884</v>
      </c>
      <c r="G265" s="3" t="s">
        <v>26</v>
      </c>
      <c r="H265" s="3">
        <v>0.99963400000000002</v>
      </c>
      <c r="I265" s="3">
        <v>3.6159099999999998E-6</v>
      </c>
      <c r="J265" s="3">
        <v>71.001999999999995</v>
      </c>
      <c r="K265" s="3" t="s">
        <v>887</v>
      </c>
      <c r="L265" s="3">
        <v>3</v>
      </c>
      <c r="M265" s="3">
        <v>-0.44424999999999998</v>
      </c>
      <c r="N265" s="3">
        <v>4</v>
      </c>
      <c r="O265" s="3">
        <v>1.05414551607445</v>
      </c>
      <c r="P265" s="3">
        <v>1.35135135135135</v>
      </c>
      <c r="Q265" s="3">
        <v>1.0854779411764699</v>
      </c>
      <c r="R265" s="3">
        <v>1.04063860667634</v>
      </c>
      <c r="S265" s="3">
        <v>0.67074235807860305</v>
      </c>
      <c r="T265" s="3">
        <v>0.82340647857889204</v>
      </c>
    </row>
    <row r="266" spans="1:20" x14ac:dyDescent="0.15">
      <c r="A266" s="3" t="s">
        <v>883</v>
      </c>
      <c r="B266" s="3">
        <v>200</v>
      </c>
      <c r="C266" s="3">
        <v>0.28000000000000003</v>
      </c>
      <c r="D266" s="3" t="s">
        <v>23</v>
      </c>
      <c r="E266" s="3" t="s">
        <v>24</v>
      </c>
      <c r="F266" s="3" t="s">
        <v>884</v>
      </c>
      <c r="G266" s="3" t="s">
        <v>26</v>
      </c>
      <c r="H266" s="3">
        <v>1</v>
      </c>
      <c r="I266" s="3">
        <v>4.4378400000000004E-6</v>
      </c>
      <c r="J266" s="3">
        <v>104.15</v>
      </c>
      <c r="K266" s="3" t="s">
        <v>888</v>
      </c>
      <c r="L266" s="3">
        <v>2</v>
      </c>
      <c r="M266" s="3">
        <v>-6.0477999999999997E-2</v>
      </c>
      <c r="N266" s="3">
        <v>2</v>
      </c>
      <c r="O266" s="3">
        <v>1.1336717428087999</v>
      </c>
      <c r="P266" s="3">
        <v>1.67255717255717</v>
      </c>
      <c r="Q266" s="3">
        <v>1.31433823529412</v>
      </c>
      <c r="R266" s="3">
        <v>0.74600870827285903</v>
      </c>
      <c r="S266" s="3">
        <v>0.46899563318777299</v>
      </c>
      <c r="T266" s="3">
        <v>0.59665621734587204</v>
      </c>
    </row>
    <row r="267" spans="1:20" x14ac:dyDescent="0.15">
      <c r="A267" s="3" t="s">
        <v>883</v>
      </c>
      <c r="B267" s="3">
        <v>186</v>
      </c>
      <c r="C267" s="3">
        <v>0.44900000000000001</v>
      </c>
      <c r="D267" s="3" t="s">
        <v>23</v>
      </c>
      <c r="E267" s="3" t="s">
        <v>24</v>
      </c>
      <c r="F267" s="3" t="s">
        <v>884</v>
      </c>
      <c r="G267" s="3" t="s">
        <v>26</v>
      </c>
      <c r="H267" s="3">
        <v>0.99999400000000005</v>
      </c>
      <c r="I267" s="3">
        <v>9.0880699999999997E-4</v>
      </c>
      <c r="J267" s="3">
        <v>98.04</v>
      </c>
      <c r="K267" s="3" t="s">
        <v>889</v>
      </c>
      <c r="L267" s="3">
        <v>3</v>
      </c>
      <c r="M267" s="3">
        <v>0.67957999999999996</v>
      </c>
      <c r="N267" s="3">
        <v>6</v>
      </c>
      <c r="O267" s="3">
        <v>1.0456852791878199</v>
      </c>
      <c r="P267" s="3">
        <v>1.4074844074844099</v>
      </c>
      <c r="Q267" s="3">
        <v>1.1755514705882399</v>
      </c>
      <c r="R267" s="3">
        <v>0.96371552975326602</v>
      </c>
      <c r="S267" s="3">
        <v>0.63144104803493495</v>
      </c>
      <c r="T267" s="3">
        <v>0.77847439916405403</v>
      </c>
    </row>
    <row r="268" spans="1:20" x14ac:dyDescent="0.15">
      <c r="A268" s="3" t="s">
        <v>883</v>
      </c>
      <c r="B268" s="3">
        <v>216</v>
      </c>
      <c r="C268" s="3">
        <v>0.35099999999999998</v>
      </c>
      <c r="D268" s="3" t="s">
        <v>23</v>
      </c>
      <c r="E268" s="3" t="s">
        <v>24</v>
      </c>
      <c r="F268" s="3" t="s">
        <v>884</v>
      </c>
      <c r="G268" s="3" t="s">
        <v>26</v>
      </c>
      <c r="H268" s="3">
        <v>1</v>
      </c>
      <c r="I268" s="3">
        <v>1.8585099999999999E-11</v>
      </c>
      <c r="J268" s="3">
        <v>162.38</v>
      </c>
      <c r="K268" s="3" t="s">
        <v>890</v>
      </c>
      <c r="L268" s="3">
        <v>2</v>
      </c>
      <c r="M268" s="3">
        <v>-0.60936000000000001</v>
      </c>
      <c r="N268" s="3">
        <v>11</v>
      </c>
      <c r="O268" s="3">
        <v>1.10659898477157</v>
      </c>
      <c r="P268" s="3">
        <v>1.55613305613306</v>
      </c>
      <c r="Q268" s="3">
        <v>1.2720588235294099</v>
      </c>
      <c r="R268" s="3">
        <v>0.79825834542815699</v>
      </c>
      <c r="S268" s="3">
        <v>0.546724890829694</v>
      </c>
      <c r="T268" s="3">
        <v>0.66353187042842199</v>
      </c>
    </row>
    <row r="269" spans="1:20" x14ac:dyDescent="0.15">
      <c r="A269" s="3" t="s">
        <v>883</v>
      </c>
      <c r="B269" s="3">
        <v>242</v>
      </c>
      <c r="C269" s="3">
        <v>0.39100000000000001</v>
      </c>
      <c r="D269" s="3" t="s">
        <v>23</v>
      </c>
      <c r="E269" s="3" t="s">
        <v>24</v>
      </c>
      <c r="F269" s="3" t="s">
        <v>884</v>
      </c>
      <c r="G269" s="3" t="s">
        <v>26</v>
      </c>
      <c r="H269" s="3">
        <v>0.99199499999999996</v>
      </c>
      <c r="I269" s="3">
        <v>3.6159099999999998E-6</v>
      </c>
      <c r="J269" s="3">
        <v>144.55000000000001</v>
      </c>
      <c r="K269" s="3" t="s">
        <v>891</v>
      </c>
      <c r="L269" s="3">
        <v>2</v>
      </c>
      <c r="M269" s="3">
        <v>-0.13402</v>
      </c>
      <c r="N269" s="3">
        <v>8</v>
      </c>
      <c r="O269" s="3">
        <v>1.10152284263959</v>
      </c>
      <c r="P269" s="3">
        <v>1.4823284823284799</v>
      </c>
      <c r="Q269" s="3">
        <v>1.2398897058823499</v>
      </c>
      <c r="R269" s="3">
        <v>0.86937590711175605</v>
      </c>
      <c r="S269" s="3">
        <v>0.57991266375545902</v>
      </c>
      <c r="T269" s="3">
        <v>0.68861024033437801</v>
      </c>
    </row>
    <row r="270" spans="1:20" x14ac:dyDescent="0.15">
      <c r="A270" s="3" t="s">
        <v>883</v>
      </c>
      <c r="B270" s="3">
        <v>195</v>
      </c>
      <c r="C270" s="3">
        <v>0.27600000000000002</v>
      </c>
      <c r="D270" s="3" t="s">
        <v>23</v>
      </c>
      <c r="E270" s="3" t="s">
        <v>24</v>
      </c>
      <c r="F270" s="3" t="s">
        <v>884</v>
      </c>
      <c r="G270" s="3" t="s">
        <v>26</v>
      </c>
      <c r="H270" s="3">
        <v>1</v>
      </c>
      <c r="I270" s="3">
        <v>4.4378400000000004E-6</v>
      </c>
      <c r="J270" s="3">
        <v>104.15</v>
      </c>
      <c r="K270" s="3" t="s">
        <v>892</v>
      </c>
      <c r="L270" s="3">
        <v>2</v>
      </c>
      <c r="M270" s="3">
        <v>-0.10024</v>
      </c>
      <c r="N270" s="3">
        <v>3</v>
      </c>
      <c r="O270" s="3">
        <v>1.1209813874788499</v>
      </c>
      <c r="P270" s="3">
        <v>1.67879417879418</v>
      </c>
      <c r="Q270" s="3">
        <v>1.3079044117647101</v>
      </c>
      <c r="R270" s="3">
        <v>0.780841799709724</v>
      </c>
      <c r="S270" s="3">
        <v>0.46375545851528399</v>
      </c>
      <c r="T270" s="3">
        <v>0.59456635318704298</v>
      </c>
    </row>
    <row r="271" spans="1:20" x14ac:dyDescent="0.15">
      <c r="A271" s="3" t="s">
        <v>883</v>
      </c>
      <c r="B271" s="3">
        <v>223</v>
      </c>
      <c r="C271" s="3">
        <v>0.41899999999999998</v>
      </c>
      <c r="D271" s="3" t="s">
        <v>23</v>
      </c>
      <c r="E271" s="3" t="s">
        <v>24</v>
      </c>
      <c r="F271" s="3" t="s">
        <v>884</v>
      </c>
      <c r="G271" s="3" t="s">
        <v>26</v>
      </c>
      <c r="H271" s="3">
        <v>0.90690899999999997</v>
      </c>
      <c r="I271" s="3">
        <v>2.3601E-3</v>
      </c>
      <c r="J271" s="3">
        <v>58.116</v>
      </c>
      <c r="K271" s="3" t="s">
        <v>893</v>
      </c>
      <c r="L271" s="3">
        <v>3</v>
      </c>
      <c r="M271" s="3">
        <v>-0.17957999999999999</v>
      </c>
      <c r="N271" s="3">
        <v>1</v>
      </c>
      <c r="O271" s="3">
        <v>1.14805414551607</v>
      </c>
      <c r="P271" s="3">
        <v>1.3877338877338901</v>
      </c>
      <c r="Q271" s="3">
        <v>1.1755514705882399</v>
      </c>
      <c r="R271" s="3">
        <v>0.80116110304789601</v>
      </c>
      <c r="S271" s="3">
        <v>0.58078602620087305</v>
      </c>
      <c r="T271" s="3">
        <v>0.84848484848484895</v>
      </c>
    </row>
    <row r="272" spans="1:20" x14ac:dyDescent="0.15">
      <c r="A272" s="3" t="s">
        <v>903</v>
      </c>
      <c r="B272" s="3">
        <v>56</v>
      </c>
      <c r="C272" s="3">
        <v>2.0179999999999998</v>
      </c>
      <c r="D272" s="3" t="s">
        <v>44</v>
      </c>
      <c r="E272" s="3" t="s">
        <v>24</v>
      </c>
      <c r="F272" s="3" t="s">
        <v>904</v>
      </c>
      <c r="G272" s="3" t="s">
        <v>26</v>
      </c>
      <c r="H272" s="3">
        <v>0.75000900000000004</v>
      </c>
      <c r="I272" s="3">
        <v>1.00927E-7</v>
      </c>
      <c r="J272" s="3">
        <v>95.204999999999998</v>
      </c>
      <c r="K272" s="3" t="s">
        <v>905</v>
      </c>
      <c r="L272" s="3">
        <v>3</v>
      </c>
      <c r="M272" s="3">
        <v>0.13900999999999999</v>
      </c>
      <c r="N272" s="3">
        <v>1</v>
      </c>
      <c r="O272" s="3">
        <v>0.70553592461719705</v>
      </c>
      <c r="P272" s="3">
        <v>0.70939226519336995</v>
      </c>
      <c r="Q272" s="3">
        <v>0.63705308775731295</v>
      </c>
      <c r="R272" s="3">
        <v>1.0354785478547901</v>
      </c>
      <c r="S272" s="3">
        <v>1.431640625</v>
      </c>
      <c r="T272" s="3">
        <v>1.32783882783883</v>
      </c>
    </row>
    <row r="273" spans="1:20" x14ac:dyDescent="0.15">
      <c r="A273" s="3" t="s">
        <v>906</v>
      </c>
      <c r="B273" s="3">
        <v>381</v>
      </c>
      <c r="C273" s="3">
        <v>0.47399999999999998</v>
      </c>
      <c r="D273" s="3" t="s">
        <v>23</v>
      </c>
      <c r="E273" s="3" t="s">
        <v>24</v>
      </c>
      <c r="F273" s="3" t="s">
        <v>907</v>
      </c>
      <c r="G273" s="3" t="s">
        <v>26</v>
      </c>
      <c r="H273" s="3">
        <v>0.83831</v>
      </c>
      <c r="I273" s="3">
        <v>2.3653999999999998E-6</v>
      </c>
      <c r="J273" s="3">
        <v>74.793000000000006</v>
      </c>
      <c r="K273" s="3" t="s">
        <v>908</v>
      </c>
      <c r="L273" s="3">
        <v>3</v>
      </c>
      <c r="M273" s="3">
        <v>-3.8693999999999999E-2</v>
      </c>
      <c r="N273" s="3">
        <v>1</v>
      </c>
      <c r="O273" s="3">
        <v>1.58951965065502</v>
      </c>
      <c r="P273" s="3">
        <v>1.5558867362146001</v>
      </c>
      <c r="Q273" s="3">
        <v>1.4218978102189801</v>
      </c>
      <c r="R273" s="3">
        <v>0.67040358744394601</v>
      </c>
      <c r="S273" s="3">
        <v>0.73749037721324096</v>
      </c>
      <c r="T273" s="3">
        <v>0.77702702702702697</v>
      </c>
    </row>
    <row r="274" spans="1:20" x14ac:dyDescent="0.15">
      <c r="A274" s="3" t="s">
        <v>909</v>
      </c>
      <c r="B274" s="3">
        <v>588</v>
      </c>
      <c r="C274" s="3">
        <v>2.532</v>
      </c>
      <c r="D274" s="3" t="s">
        <v>44</v>
      </c>
      <c r="E274" s="3" t="s">
        <v>24</v>
      </c>
      <c r="F274" s="3" t="s">
        <v>910</v>
      </c>
      <c r="G274" s="3" t="s">
        <v>26</v>
      </c>
      <c r="H274" s="3">
        <v>1</v>
      </c>
      <c r="I274" s="3">
        <v>1.3561599999999999E-3</v>
      </c>
      <c r="J274" s="3">
        <v>66.393000000000001</v>
      </c>
      <c r="K274" s="3" t="s">
        <v>911</v>
      </c>
      <c r="L274" s="3">
        <v>3</v>
      </c>
      <c r="M274" s="3">
        <v>0.59879000000000004</v>
      </c>
      <c r="N274" s="3">
        <v>1</v>
      </c>
      <c r="O274" s="3">
        <v>0.61084420041180498</v>
      </c>
      <c r="P274" s="3">
        <v>0.65443213296398905</v>
      </c>
      <c r="Q274" s="3">
        <v>0.78197908286403905</v>
      </c>
      <c r="R274" s="3">
        <v>1.62776025236593</v>
      </c>
      <c r="S274" s="3">
        <v>1.65718799368088</v>
      </c>
      <c r="T274" s="3">
        <v>1.63770250368189</v>
      </c>
    </row>
    <row r="275" spans="1:20" x14ac:dyDescent="0.15">
      <c r="A275" s="3" t="s">
        <v>912</v>
      </c>
      <c r="B275" s="3">
        <v>18</v>
      </c>
      <c r="C275" s="3">
        <v>2.1179999999999999</v>
      </c>
      <c r="D275" s="3" t="s">
        <v>44</v>
      </c>
      <c r="E275" s="3" t="s">
        <v>24</v>
      </c>
      <c r="F275" s="3" t="s">
        <v>913</v>
      </c>
      <c r="G275" s="3" t="s">
        <v>26</v>
      </c>
      <c r="H275" s="3">
        <v>0.99100699999999997</v>
      </c>
      <c r="I275" s="3">
        <v>1.5834199999999998E-14</v>
      </c>
      <c r="J275" s="3">
        <v>101.6</v>
      </c>
      <c r="K275" s="3" t="s">
        <v>914</v>
      </c>
      <c r="L275" s="3">
        <v>3</v>
      </c>
      <c r="M275" s="3">
        <v>-0.96277000000000001</v>
      </c>
      <c r="N275" s="3">
        <v>3</v>
      </c>
      <c r="O275" s="3">
        <v>0.71794871794871795</v>
      </c>
      <c r="P275" s="3">
        <v>0.76250791640278703</v>
      </c>
      <c r="Q275" s="3">
        <v>0.65259348612786505</v>
      </c>
      <c r="R275" s="3">
        <v>1.9009009009008999</v>
      </c>
      <c r="S275" s="3">
        <v>1.61466165413534</v>
      </c>
      <c r="T275" s="3">
        <v>2.1777251184834099</v>
      </c>
    </row>
    <row r="276" spans="1:20" x14ac:dyDescent="0.15">
      <c r="A276" s="3" t="s">
        <v>915</v>
      </c>
      <c r="B276" s="3">
        <v>81</v>
      </c>
      <c r="C276" s="3">
        <v>0.33300000000000002</v>
      </c>
      <c r="D276" s="3" t="s">
        <v>23</v>
      </c>
      <c r="E276" s="3" t="s">
        <v>24</v>
      </c>
      <c r="F276" s="3" t="s">
        <v>916</v>
      </c>
      <c r="G276" s="3" t="s">
        <v>26</v>
      </c>
      <c r="H276" s="3">
        <v>0.94864099999999996</v>
      </c>
      <c r="I276" s="3">
        <v>1.9078400000000001E-40</v>
      </c>
      <c r="J276" s="3">
        <v>185.86</v>
      </c>
      <c r="K276" s="3" t="s">
        <v>917</v>
      </c>
      <c r="L276" s="3">
        <v>3</v>
      </c>
      <c r="M276" s="3">
        <v>-0.62563999999999997</v>
      </c>
      <c r="N276" s="3">
        <v>1</v>
      </c>
      <c r="O276" s="3">
        <v>1.34940855323021</v>
      </c>
      <c r="P276" s="3">
        <v>1.5040797824115999</v>
      </c>
      <c r="Q276" s="3">
        <v>1.4593535749265401</v>
      </c>
      <c r="R276" s="3">
        <v>0.43308746048472102</v>
      </c>
      <c r="S276" s="3">
        <v>0.500542888165038</v>
      </c>
      <c r="T276" s="3">
        <v>0.50456852791878204</v>
      </c>
    </row>
    <row r="277" spans="1:20" x14ac:dyDescent="0.15">
      <c r="A277" s="3" t="s">
        <v>918</v>
      </c>
      <c r="B277" s="3">
        <v>254</v>
      </c>
      <c r="C277" s="3">
        <v>0.47199999999999998</v>
      </c>
      <c r="D277" s="3" t="s">
        <v>23</v>
      </c>
      <c r="E277" s="3" t="s">
        <v>24</v>
      </c>
      <c r="F277" s="3" t="s">
        <v>919</v>
      </c>
      <c r="G277" s="3" t="s">
        <v>26</v>
      </c>
      <c r="H277" s="3">
        <v>0.88793900000000003</v>
      </c>
      <c r="I277" s="3">
        <v>8.7794199999999999E-10</v>
      </c>
      <c r="J277" s="3">
        <v>97.944999999999993</v>
      </c>
      <c r="K277" s="3" t="s">
        <v>920</v>
      </c>
      <c r="L277" s="3">
        <v>2</v>
      </c>
      <c r="M277" s="3">
        <v>0.17529</v>
      </c>
      <c r="N277" s="3">
        <v>2</v>
      </c>
      <c r="O277" s="3">
        <v>1.13715710723192</v>
      </c>
      <c r="P277" s="3">
        <v>1.3718592964824099</v>
      </c>
      <c r="Q277" s="3">
        <v>1.3025362318840601</v>
      </c>
      <c r="R277" s="3">
        <v>0.67981438515081205</v>
      </c>
      <c r="S277" s="3">
        <v>0.64816753926701598</v>
      </c>
      <c r="T277" s="3">
        <v>0.69179600886918002</v>
      </c>
    </row>
    <row r="278" spans="1:20" x14ac:dyDescent="0.15">
      <c r="A278" s="3" t="s">
        <v>921</v>
      </c>
      <c r="B278" s="3">
        <v>89</v>
      </c>
      <c r="C278" s="3">
        <v>2.2309999999999999</v>
      </c>
      <c r="D278" s="3" t="s">
        <v>44</v>
      </c>
      <c r="E278" s="3" t="s">
        <v>24</v>
      </c>
      <c r="F278" s="3" t="s">
        <v>922</v>
      </c>
      <c r="G278" s="3" t="s">
        <v>26</v>
      </c>
      <c r="H278" s="3">
        <v>1</v>
      </c>
      <c r="I278" s="3">
        <v>4.7654199999999999E-4</v>
      </c>
      <c r="J278" s="3">
        <v>125.98</v>
      </c>
      <c r="K278" s="3" t="s">
        <v>923</v>
      </c>
      <c r="L278" s="3">
        <v>2</v>
      </c>
      <c r="M278" s="3">
        <v>1.4756</v>
      </c>
      <c r="N278" s="3">
        <v>4</v>
      </c>
      <c r="O278" s="3">
        <v>0.67766776677667795</v>
      </c>
      <c r="P278" s="3">
        <v>0.61008230452674905</v>
      </c>
      <c r="Q278" s="3">
        <v>0.58968850698174002</v>
      </c>
      <c r="R278" s="3">
        <v>1.27917833800187</v>
      </c>
      <c r="S278" s="3">
        <v>1.3612716763005801</v>
      </c>
      <c r="T278" s="3">
        <v>1.3422263109475601</v>
      </c>
    </row>
    <row r="279" spans="1:20" x14ac:dyDescent="0.15">
      <c r="A279" s="3" t="s">
        <v>924</v>
      </c>
      <c r="B279" s="3">
        <v>486</v>
      </c>
      <c r="C279" s="3">
        <v>0.45800000000000002</v>
      </c>
      <c r="D279" s="3" t="s">
        <v>23</v>
      </c>
      <c r="E279" s="3" t="s">
        <v>24</v>
      </c>
      <c r="F279" s="3" t="s">
        <v>925</v>
      </c>
      <c r="G279" s="3" t="s">
        <v>26</v>
      </c>
      <c r="H279" s="3">
        <v>0.97670500000000005</v>
      </c>
      <c r="I279" s="3">
        <v>4.0720599999999997E-3</v>
      </c>
      <c r="J279" s="3">
        <v>81.92</v>
      </c>
      <c r="K279" s="3" t="s">
        <v>926</v>
      </c>
      <c r="L279" s="3">
        <v>2</v>
      </c>
      <c r="M279" s="3">
        <v>-1.5535000000000001</v>
      </c>
      <c r="N279" s="3">
        <v>2</v>
      </c>
      <c r="O279" s="3">
        <v>1.2260442260442299</v>
      </c>
      <c r="P279" s="3">
        <v>1.2862371888726201</v>
      </c>
      <c r="Q279" s="3">
        <v>1.35923869944488</v>
      </c>
      <c r="R279" s="3">
        <v>0.44144144144144098</v>
      </c>
      <c r="S279" s="3">
        <v>0.58908507223114004</v>
      </c>
      <c r="T279" s="3">
        <v>0.42594718714121699</v>
      </c>
    </row>
    <row r="280" spans="1:20" x14ac:dyDescent="0.15">
      <c r="A280" s="3" t="s">
        <v>927</v>
      </c>
      <c r="B280" s="3">
        <v>40</v>
      </c>
      <c r="C280" s="3">
        <v>0.38300000000000001</v>
      </c>
      <c r="D280" s="3" t="s">
        <v>23</v>
      </c>
      <c r="E280" s="3" t="s">
        <v>24</v>
      </c>
      <c r="F280" s="3" t="s">
        <v>928</v>
      </c>
      <c r="G280" s="3" t="s">
        <v>26</v>
      </c>
      <c r="H280" s="3">
        <v>0.86734999999999995</v>
      </c>
      <c r="I280" s="3">
        <v>7.8685900000000002E-8</v>
      </c>
      <c r="J280" s="3">
        <v>109.1</v>
      </c>
      <c r="K280" s="3" t="s">
        <v>929</v>
      </c>
      <c r="L280" s="3">
        <v>3</v>
      </c>
      <c r="M280" s="3">
        <v>-1.4463999999999999</v>
      </c>
      <c r="N280" s="3">
        <v>2</v>
      </c>
      <c r="O280" s="3">
        <v>1.8603238866396801</v>
      </c>
      <c r="P280" s="3">
        <v>1.8320463320463301</v>
      </c>
      <c r="Q280" s="3">
        <v>1.8679245283018899</v>
      </c>
      <c r="R280" s="3">
        <v>0.734375</v>
      </c>
      <c r="S280" s="3">
        <v>0.70255720053835802</v>
      </c>
      <c r="T280" s="3">
        <v>0.73548812664907603</v>
      </c>
    </row>
    <row r="281" spans="1:20" x14ac:dyDescent="0.15">
      <c r="A281" s="3" t="s">
        <v>931</v>
      </c>
      <c r="B281" s="3">
        <v>36</v>
      </c>
      <c r="C281" s="3">
        <v>2.657</v>
      </c>
      <c r="D281" s="3" t="s">
        <v>44</v>
      </c>
      <c r="E281" s="3" t="s">
        <v>24</v>
      </c>
      <c r="F281" s="3" t="s">
        <v>932</v>
      </c>
      <c r="G281" s="3" t="s">
        <v>26</v>
      </c>
      <c r="H281" s="3">
        <v>0.79223699999999997</v>
      </c>
      <c r="I281" s="3">
        <v>8.4669900000000006E-3</v>
      </c>
      <c r="J281" s="3">
        <v>79.986000000000004</v>
      </c>
      <c r="K281" s="3" t="s">
        <v>933</v>
      </c>
      <c r="L281" s="3">
        <v>2</v>
      </c>
      <c r="M281" s="3">
        <v>1.0334000000000001</v>
      </c>
      <c r="N281" s="3">
        <v>1</v>
      </c>
      <c r="O281" s="3">
        <v>0.66265060240963902</v>
      </c>
      <c r="P281" s="3">
        <v>0.57925801011804401</v>
      </c>
      <c r="Q281" s="3">
        <v>0.60699062233589096</v>
      </c>
      <c r="R281" s="3">
        <v>1.4088127294981601</v>
      </c>
      <c r="S281" s="3">
        <v>1.53882352941176</v>
      </c>
      <c r="T281" s="3">
        <v>1.63528009535161</v>
      </c>
    </row>
    <row r="282" spans="1:20" x14ac:dyDescent="0.15">
      <c r="A282" s="3" t="s">
        <v>934</v>
      </c>
      <c r="B282" s="3">
        <v>221</v>
      </c>
      <c r="C282" s="3">
        <v>0.45300000000000001</v>
      </c>
      <c r="D282" s="3" t="s">
        <v>23</v>
      </c>
      <c r="E282" s="3" t="s">
        <v>24</v>
      </c>
      <c r="F282" s="3" t="s">
        <v>935</v>
      </c>
      <c r="G282" s="3" t="s">
        <v>26</v>
      </c>
      <c r="H282" s="3">
        <v>0.98074700000000004</v>
      </c>
      <c r="I282" s="3">
        <v>2.6520400000000001E-36</v>
      </c>
      <c r="J282" s="3">
        <v>139.46</v>
      </c>
      <c r="K282" s="3" t="s">
        <v>936</v>
      </c>
      <c r="L282" s="3">
        <v>3</v>
      </c>
      <c r="M282" s="3">
        <v>0.51954999999999996</v>
      </c>
      <c r="N282" s="3">
        <v>9</v>
      </c>
      <c r="O282" s="3">
        <v>1.71511627906977</v>
      </c>
      <c r="P282" s="3">
        <v>1.7349624060150399</v>
      </c>
      <c r="Q282" s="3">
        <v>1.80594059405941</v>
      </c>
      <c r="R282" s="3">
        <v>0.68745938921377503</v>
      </c>
      <c r="S282" s="3">
        <v>0.78672316384180796</v>
      </c>
      <c r="T282" s="3">
        <v>0.73817455029979995</v>
      </c>
    </row>
    <row r="283" spans="1:20" x14ac:dyDescent="0.15">
      <c r="A283" s="3" t="s">
        <v>937</v>
      </c>
      <c r="B283" s="3">
        <v>146</v>
      </c>
      <c r="C283" s="3">
        <v>4.7629999999999999</v>
      </c>
      <c r="D283" s="3" t="s">
        <v>44</v>
      </c>
      <c r="E283" s="3" t="s">
        <v>24</v>
      </c>
      <c r="F283" s="3" t="s">
        <v>938</v>
      </c>
      <c r="G283" s="3" t="s">
        <v>26</v>
      </c>
      <c r="H283" s="3">
        <v>1</v>
      </c>
      <c r="I283" s="3">
        <v>7.1117000000000001E-4</v>
      </c>
      <c r="J283" s="3">
        <v>49.66</v>
      </c>
      <c r="K283" s="3" t="s">
        <v>939</v>
      </c>
      <c r="L283" s="3">
        <v>3</v>
      </c>
      <c r="M283" s="3">
        <v>0.25283</v>
      </c>
      <c r="N283" s="3">
        <v>2</v>
      </c>
      <c r="O283" s="3">
        <v>0.58248081841432198</v>
      </c>
      <c r="P283" s="3">
        <v>0.61205673758865298</v>
      </c>
      <c r="Q283" s="3">
        <v>0.48212083847102299</v>
      </c>
      <c r="R283" s="3">
        <v>1.9518828451882799</v>
      </c>
      <c r="S283" s="3">
        <v>2.9151785714285698</v>
      </c>
      <c r="T283" s="3">
        <v>2.6696230598669599</v>
      </c>
    </row>
    <row r="284" spans="1:20" x14ac:dyDescent="0.15">
      <c r="A284" s="3" t="s">
        <v>940</v>
      </c>
      <c r="B284" s="3">
        <v>81</v>
      </c>
      <c r="C284" s="3">
        <v>0.29599999999999999</v>
      </c>
      <c r="D284" s="3" t="s">
        <v>23</v>
      </c>
      <c r="E284" s="3" t="s">
        <v>24</v>
      </c>
      <c r="F284" s="3" t="s">
        <v>941</v>
      </c>
      <c r="G284" s="3" t="s">
        <v>26</v>
      </c>
      <c r="H284" s="3">
        <v>0.85399099999999994</v>
      </c>
      <c r="I284" s="3">
        <v>2.2874E-10</v>
      </c>
      <c r="J284" s="3">
        <v>95.953999999999994</v>
      </c>
      <c r="K284" s="3" t="s">
        <v>942</v>
      </c>
      <c r="L284" s="3">
        <v>3</v>
      </c>
      <c r="M284" s="3">
        <v>0.25507999999999997</v>
      </c>
      <c r="N284" s="3">
        <v>1</v>
      </c>
      <c r="O284" s="3">
        <v>1.59550561797753</v>
      </c>
      <c r="P284" s="3">
        <v>1.54554554554555</v>
      </c>
      <c r="Q284" s="3">
        <v>1.66700819672131</v>
      </c>
      <c r="R284" s="3">
        <v>0.352657004830918</v>
      </c>
      <c r="S284" s="3">
        <v>0.45765937202664098</v>
      </c>
      <c r="T284" s="3">
        <v>0.40499040307101702</v>
      </c>
    </row>
    <row r="285" spans="1:20" x14ac:dyDescent="0.15">
      <c r="A285" s="3" t="s">
        <v>943</v>
      </c>
      <c r="B285" s="3">
        <v>403</v>
      </c>
      <c r="C285" s="3">
        <v>0.47399999999999998</v>
      </c>
      <c r="D285" s="3" t="s">
        <v>23</v>
      </c>
      <c r="E285" s="3" t="s">
        <v>24</v>
      </c>
      <c r="F285" s="3" t="s">
        <v>944</v>
      </c>
      <c r="G285" s="3" t="s">
        <v>26</v>
      </c>
      <c r="H285" s="3">
        <v>0.992452</v>
      </c>
      <c r="I285" s="3">
        <v>5.03652E-15</v>
      </c>
      <c r="J285" s="3">
        <v>117.33</v>
      </c>
      <c r="K285" s="3" t="s">
        <v>945</v>
      </c>
      <c r="L285" s="3">
        <v>3</v>
      </c>
      <c r="M285" s="3">
        <v>-0.46461999999999998</v>
      </c>
      <c r="N285" s="3">
        <v>1</v>
      </c>
      <c r="O285" s="3">
        <v>1.3626126126126099</v>
      </c>
      <c r="P285" s="3">
        <v>1.44948921679909</v>
      </c>
      <c r="Q285" s="3">
        <v>1.38193688792165</v>
      </c>
      <c r="R285" s="3">
        <v>0.644760213143872</v>
      </c>
      <c r="S285" s="3">
        <v>0.68767377201112101</v>
      </c>
      <c r="T285" s="3">
        <v>0.71666666666666701</v>
      </c>
    </row>
    <row r="286" spans="1:20" x14ac:dyDescent="0.15">
      <c r="A286" s="3" t="s">
        <v>946</v>
      </c>
      <c r="B286" s="3">
        <v>252</v>
      </c>
      <c r="C286" s="3">
        <v>0.46400000000000002</v>
      </c>
      <c r="D286" s="3" t="s">
        <v>23</v>
      </c>
      <c r="E286" s="3" t="s">
        <v>24</v>
      </c>
      <c r="F286" s="3" t="s">
        <v>947</v>
      </c>
      <c r="G286" s="3" t="s">
        <v>26</v>
      </c>
      <c r="H286" s="3">
        <v>0.89795100000000005</v>
      </c>
      <c r="I286" s="3">
        <v>3.2506100000000003E-2</v>
      </c>
      <c r="J286" s="3">
        <v>53.945999999999998</v>
      </c>
      <c r="K286" s="3" t="s">
        <v>948</v>
      </c>
      <c r="L286" s="3">
        <v>2</v>
      </c>
      <c r="M286" s="3">
        <v>-0.96906000000000003</v>
      </c>
      <c r="N286" s="3">
        <v>1</v>
      </c>
      <c r="O286" s="3">
        <v>1.1655874190564299</v>
      </c>
      <c r="P286" s="3">
        <v>1.30516431924883</v>
      </c>
      <c r="Q286" s="3">
        <v>1.2360764754779701</v>
      </c>
      <c r="R286" s="3">
        <v>0.68854282536151301</v>
      </c>
      <c r="S286" s="3">
        <v>0.606194690265487</v>
      </c>
      <c r="T286" s="3">
        <v>0.81425233644859796</v>
      </c>
    </row>
    <row r="287" spans="1:20" x14ac:dyDescent="0.15">
      <c r="A287" s="3" t="s">
        <v>946</v>
      </c>
      <c r="B287" s="3">
        <v>181</v>
      </c>
      <c r="C287" s="3">
        <v>0.25900000000000001</v>
      </c>
      <c r="D287" s="3" t="s">
        <v>23</v>
      </c>
      <c r="E287" s="3" t="s">
        <v>24</v>
      </c>
      <c r="F287" s="3" t="s">
        <v>947</v>
      </c>
      <c r="G287" s="3" t="s">
        <v>26</v>
      </c>
      <c r="H287" s="3">
        <v>0.81945000000000001</v>
      </c>
      <c r="I287" s="3">
        <v>7.99002E-16</v>
      </c>
      <c r="J287" s="3">
        <v>136.21</v>
      </c>
      <c r="K287" s="3" t="s">
        <v>949</v>
      </c>
      <c r="L287" s="3">
        <v>3</v>
      </c>
      <c r="M287" s="3">
        <v>0.36656</v>
      </c>
      <c r="N287" s="3">
        <v>2</v>
      </c>
      <c r="O287" s="3">
        <v>1.4014801110083299</v>
      </c>
      <c r="P287" s="3">
        <v>1.6159624413145499</v>
      </c>
      <c r="Q287" s="3">
        <v>1.3075644222776399</v>
      </c>
      <c r="R287" s="3">
        <v>0.41379310344827602</v>
      </c>
      <c r="S287" s="3">
        <v>0.41924778761061898</v>
      </c>
      <c r="T287" s="3">
        <v>0.51401869158878499</v>
      </c>
    </row>
    <row r="288" spans="1:20" x14ac:dyDescent="0.15">
      <c r="A288" s="3" t="s">
        <v>946</v>
      </c>
      <c r="B288" s="3">
        <v>412</v>
      </c>
      <c r="C288" s="3">
        <v>0.38100000000000001</v>
      </c>
      <c r="D288" s="3" t="s">
        <v>23</v>
      </c>
      <c r="E288" s="3" t="s">
        <v>24</v>
      </c>
      <c r="F288" s="3" t="s">
        <v>947</v>
      </c>
      <c r="G288" s="3" t="s">
        <v>26</v>
      </c>
      <c r="H288" s="3">
        <v>0.83177900000000005</v>
      </c>
      <c r="I288" s="3">
        <v>1.18645E-4</v>
      </c>
      <c r="J288" s="3">
        <v>84.858999999999995</v>
      </c>
      <c r="K288" s="3" t="s">
        <v>950</v>
      </c>
      <c r="L288" s="3">
        <v>2</v>
      </c>
      <c r="M288" s="3">
        <v>0.27428999999999998</v>
      </c>
      <c r="N288" s="3">
        <v>1</v>
      </c>
      <c r="O288" s="3">
        <v>1.44958371877891</v>
      </c>
      <c r="P288" s="3">
        <v>1.39530516431925</v>
      </c>
      <c r="Q288" s="3">
        <v>1.38154613466334</v>
      </c>
      <c r="R288" s="3">
        <v>0.332591768631813</v>
      </c>
      <c r="S288" s="3">
        <v>0.53097345132743401</v>
      </c>
      <c r="T288" s="3">
        <v>0.59228971962616805</v>
      </c>
    </row>
    <row r="289" spans="1:20" x14ac:dyDescent="0.15">
      <c r="A289" s="3" t="s">
        <v>946</v>
      </c>
      <c r="B289" s="3">
        <v>239</v>
      </c>
      <c r="C289" s="3">
        <v>0.39600000000000002</v>
      </c>
      <c r="D289" s="3" t="s">
        <v>23</v>
      </c>
      <c r="E289" s="3" t="s">
        <v>24</v>
      </c>
      <c r="F289" s="3" t="s">
        <v>947</v>
      </c>
      <c r="G289" s="3" t="s">
        <v>26</v>
      </c>
      <c r="H289" s="3">
        <v>0.99934699999999999</v>
      </c>
      <c r="I289" s="3">
        <v>3.7348599999999997E-80</v>
      </c>
      <c r="J289" s="3">
        <v>202.44</v>
      </c>
      <c r="K289" s="3" t="s">
        <v>951</v>
      </c>
      <c r="L289" s="3">
        <v>4</v>
      </c>
      <c r="M289" s="3">
        <v>9.8999000000000004E-2</v>
      </c>
      <c r="N289" s="3">
        <v>4</v>
      </c>
      <c r="O289" s="3">
        <v>1.2793709528214601</v>
      </c>
      <c r="P289" s="3">
        <v>1.4507042253521101</v>
      </c>
      <c r="Q289" s="3">
        <v>1.22111388196176</v>
      </c>
      <c r="R289" s="3">
        <v>0.55839822024471597</v>
      </c>
      <c r="S289" s="3">
        <v>0.57411504424778803</v>
      </c>
      <c r="T289" s="3">
        <v>0.67873831775700899</v>
      </c>
    </row>
    <row r="290" spans="1:20" x14ac:dyDescent="0.15">
      <c r="A290" s="3" t="s">
        <v>952</v>
      </c>
      <c r="B290" s="3">
        <v>1027</v>
      </c>
      <c r="C290" s="3">
        <v>2.6560000000000001</v>
      </c>
      <c r="D290" s="3" t="s">
        <v>44</v>
      </c>
      <c r="E290" s="3" t="s">
        <v>24</v>
      </c>
      <c r="F290" s="3" t="s">
        <v>953</v>
      </c>
      <c r="G290" s="3" t="s">
        <v>26</v>
      </c>
      <c r="H290" s="3">
        <v>0.999803</v>
      </c>
      <c r="I290" s="3">
        <v>8.0541799999999993E-3</v>
      </c>
      <c r="J290" s="3">
        <v>106.68</v>
      </c>
      <c r="K290" s="3" t="s">
        <v>954</v>
      </c>
      <c r="L290" s="3">
        <v>2</v>
      </c>
      <c r="M290" s="3">
        <v>-0.25486999999999999</v>
      </c>
      <c r="N290" s="3">
        <v>1</v>
      </c>
      <c r="O290" s="3">
        <v>0.64400305576776196</v>
      </c>
      <c r="P290" s="3">
        <v>0.62989045383411602</v>
      </c>
      <c r="Q290" s="3">
        <v>0.55821371610845305</v>
      </c>
      <c r="R290" s="3">
        <v>1.5337931034482799</v>
      </c>
      <c r="S290" s="3">
        <v>1.6729222520107201</v>
      </c>
      <c r="T290" s="3">
        <v>1.8314447592067999</v>
      </c>
    </row>
    <row r="291" spans="1:20" x14ac:dyDescent="0.15">
      <c r="A291" s="3" t="s">
        <v>952</v>
      </c>
      <c r="B291" s="3">
        <v>678</v>
      </c>
      <c r="C291" s="3">
        <v>2.802</v>
      </c>
      <c r="D291" s="3" t="s">
        <v>44</v>
      </c>
      <c r="E291" s="3" t="s">
        <v>24</v>
      </c>
      <c r="F291" s="3" t="s">
        <v>953</v>
      </c>
      <c r="G291" s="3" t="s">
        <v>26</v>
      </c>
      <c r="H291" s="3">
        <v>0.95106500000000005</v>
      </c>
      <c r="I291" s="3">
        <v>5.1617599999999996E-3</v>
      </c>
      <c r="J291" s="3">
        <v>78.513000000000005</v>
      </c>
      <c r="K291" s="3" t="s">
        <v>955</v>
      </c>
      <c r="L291" s="3">
        <v>2</v>
      </c>
      <c r="M291" s="3">
        <v>-0.24776000000000001</v>
      </c>
      <c r="N291" s="3">
        <v>1</v>
      </c>
      <c r="O291" s="3">
        <v>0.58823529411764697</v>
      </c>
      <c r="P291" s="3">
        <v>0.61658841940532105</v>
      </c>
      <c r="Q291" s="3">
        <v>0.733652312599681</v>
      </c>
      <c r="R291" s="3">
        <v>1.3958620689655199</v>
      </c>
      <c r="S291" s="3">
        <v>1.72788203753351</v>
      </c>
      <c r="T291" s="3">
        <v>1.7308781869688401</v>
      </c>
    </row>
    <row r="292" spans="1:20" x14ac:dyDescent="0.15">
      <c r="A292" s="3" t="s">
        <v>956</v>
      </c>
      <c r="B292" s="3">
        <v>90</v>
      </c>
      <c r="C292" s="3">
        <v>0.49</v>
      </c>
      <c r="D292" s="3" t="s">
        <v>23</v>
      </c>
      <c r="E292" s="3" t="s">
        <v>24</v>
      </c>
      <c r="F292" s="3" t="s">
        <v>957</v>
      </c>
      <c r="G292" s="3" t="s">
        <v>26</v>
      </c>
      <c r="H292" s="3">
        <v>0.999386</v>
      </c>
      <c r="I292" s="3">
        <v>6.4694E-62</v>
      </c>
      <c r="J292" s="3">
        <v>170.65</v>
      </c>
      <c r="K292" s="3" t="s">
        <v>958</v>
      </c>
      <c r="L292" s="3">
        <v>3</v>
      </c>
      <c r="M292" s="3">
        <v>0.15282999999999999</v>
      </c>
      <c r="N292" s="3">
        <v>1</v>
      </c>
      <c r="O292" s="3">
        <v>1.1400966183574901</v>
      </c>
      <c r="P292" s="3">
        <v>1.58383233532934</v>
      </c>
      <c r="Q292" s="3">
        <v>1.22819593787336</v>
      </c>
      <c r="R292" s="3">
        <v>0.84733514001806698</v>
      </c>
      <c r="S292" s="3">
        <v>0.77618688771665401</v>
      </c>
      <c r="T292" s="3">
        <v>0.87206266318537895</v>
      </c>
    </row>
    <row r="293" spans="1:20" x14ac:dyDescent="0.15">
      <c r="A293" s="3" t="s">
        <v>959</v>
      </c>
      <c r="B293" s="3">
        <v>967</v>
      </c>
      <c r="C293" s="3">
        <v>2.3929999999999998</v>
      </c>
      <c r="D293" s="3" t="s">
        <v>44</v>
      </c>
      <c r="E293" s="3" t="s">
        <v>24</v>
      </c>
      <c r="F293" s="3" t="s">
        <v>960</v>
      </c>
      <c r="G293" s="3" t="s">
        <v>26</v>
      </c>
      <c r="H293" s="3">
        <v>1</v>
      </c>
      <c r="I293" s="3">
        <v>1.7479100000000001E-3</v>
      </c>
      <c r="J293" s="3">
        <v>90.135000000000005</v>
      </c>
      <c r="K293" s="3" t="s">
        <v>961</v>
      </c>
      <c r="L293" s="3">
        <v>3</v>
      </c>
      <c r="M293" s="3">
        <v>7.4242000000000002E-2</v>
      </c>
      <c r="N293" s="3">
        <v>3</v>
      </c>
      <c r="O293" s="3">
        <v>0.6328125</v>
      </c>
      <c r="P293" s="3">
        <v>0.58598726114649702</v>
      </c>
      <c r="Q293" s="3">
        <v>0.651211801896733</v>
      </c>
      <c r="R293" s="3">
        <v>1.2613521695257299</v>
      </c>
      <c r="S293" s="3">
        <v>1.4020202020201999</v>
      </c>
      <c r="T293" s="3">
        <v>1.4394841269841301</v>
      </c>
    </row>
    <row r="294" spans="1:20" x14ac:dyDescent="0.15">
      <c r="A294" s="3" t="s">
        <v>968</v>
      </c>
      <c r="B294" s="3">
        <v>1742</v>
      </c>
      <c r="C294" s="3">
        <v>0.35699999999999998</v>
      </c>
      <c r="D294" s="3" t="s">
        <v>23</v>
      </c>
      <c r="E294" s="3" t="s">
        <v>24</v>
      </c>
      <c r="F294" s="3" t="s">
        <v>969</v>
      </c>
      <c r="G294" s="3" t="s">
        <v>26</v>
      </c>
      <c r="H294" s="3">
        <v>0.93145999999999995</v>
      </c>
      <c r="I294" s="3">
        <v>1.7042799999999999E-52</v>
      </c>
      <c r="J294" s="3">
        <v>166.05</v>
      </c>
      <c r="K294" s="3" t="s">
        <v>970</v>
      </c>
      <c r="L294" s="3">
        <v>3</v>
      </c>
      <c r="M294" s="3">
        <v>-1.0017</v>
      </c>
      <c r="N294" s="3">
        <v>2</v>
      </c>
      <c r="O294" s="3">
        <v>1.25602409638554</v>
      </c>
      <c r="P294" s="3">
        <v>1.6202247191011201</v>
      </c>
      <c r="Q294" s="3">
        <v>1.3079044117647101</v>
      </c>
      <c r="R294" s="3">
        <v>0.56955645161290303</v>
      </c>
      <c r="S294" s="3">
        <v>0.57840375586854498</v>
      </c>
      <c r="T294" s="3">
        <v>0.71881390593047001</v>
      </c>
    </row>
    <row r="295" spans="1:20" x14ac:dyDescent="0.15">
      <c r="A295" s="3" t="s">
        <v>974</v>
      </c>
      <c r="B295" s="3">
        <v>17</v>
      </c>
      <c r="C295" s="3">
        <v>3.1349999999999998</v>
      </c>
      <c r="D295" s="3" t="s">
        <v>44</v>
      </c>
      <c r="E295" s="3" t="s">
        <v>24</v>
      </c>
      <c r="F295" s="3" t="s">
        <v>975</v>
      </c>
      <c r="G295" s="3" t="s">
        <v>26</v>
      </c>
      <c r="H295" s="3">
        <v>0.80419700000000005</v>
      </c>
      <c r="I295" s="3">
        <v>1.8703099999999999E-4</v>
      </c>
      <c r="J295" s="3">
        <v>58.47</v>
      </c>
      <c r="K295" s="3" t="s">
        <v>976</v>
      </c>
      <c r="L295" s="3">
        <v>3</v>
      </c>
      <c r="M295" s="3">
        <v>-0.54244999999999999</v>
      </c>
      <c r="N295" s="3">
        <v>1</v>
      </c>
      <c r="O295" s="3">
        <v>0.86160337552742605</v>
      </c>
      <c r="P295" s="3">
        <v>0.60157618213660302</v>
      </c>
      <c r="Q295" s="3">
        <v>1.0833333333333299</v>
      </c>
      <c r="R295" s="3">
        <v>1.05816831683168</v>
      </c>
      <c r="S295" s="3">
        <v>1.88579795021962</v>
      </c>
      <c r="T295" s="3">
        <v>0.84994753410283297</v>
      </c>
    </row>
    <row r="296" spans="1:20" x14ac:dyDescent="0.15">
      <c r="A296" s="3" t="s">
        <v>977</v>
      </c>
      <c r="B296" s="3">
        <v>252</v>
      </c>
      <c r="C296" s="3">
        <v>0.47299999999999998</v>
      </c>
      <c r="D296" s="3" t="s">
        <v>23</v>
      </c>
      <c r="E296" s="3" t="s">
        <v>24</v>
      </c>
      <c r="F296" s="3" t="s">
        <v>978</v>
      </c>
      <c r="G296" s="3" t="s">
        <v>26</v>
      </c>
      <c r="H296" s="3">
        <v>0.91286999999999996</v>
      </c>
      <c r="I296" s="3">
        <v>4.4161900000000004E-12</v>
      </c>
      <c r="J296" s="3">
        <v>100.58</v>
      </c>
      <c r="K296" s="3" t="s">
        <v>979</v>
      </c>
      <c r="L296" s="3">
        <v>4</v>
      </c>
      <c r="M296" s="3">
        <v>-0.44679000000000002</v>
      </c>
      <c r="N296" s="3">
        <v>5</v>
      </c>
      <c r="O296" s="3">
        <v>1.2520661157024799</v>
      </c>
      <c r="P296" s="3">
        <v>1.3323170731707299</v>
      </c>
      <c r="Q296" s="3">
        <v>1.35932560590095</v>
      </c>
      <c r="R296" s="3">
        <v>0.70721649484536098</v>
      </c>
      <c r="S296" s="3">
        <v>0.63058419243986297</v>
      </c>
      <c r="T296" s="3">
        <v>0.78265306122448997</v>
      </c>
    </row>
    <row r="297" spans="1:20" x14ac:dyDescent="0.15">
      <c r="A297" s="3" t="s">
        <v>977</v>
      </c>
      <c r="B297" s="3">
        <v>250</v>
      </c>
      <c r="C297" s="3">
        <v>0.23400000000000001</v>
      </c>
      <c r="D297" s="3" t="s">
        <v>23</v>
      </c>
      <c r="E297" s="3" t="s">
        <v>24</v>
      </c>
      <c r="F297" s="3" t="s">
        <v>978</v>
      </c>
      <c r="G297" s="3" t="s">
        <v>26</v>
      </c>
      <c r="H297" s="3">
        <v>0.78077300000000005</v>
      </c>
      <c r="I297" s="3">
        <v>4.4161900000000004E-12</v>
      </c>
      <c r="J297" s="3">
        <v>89.433999999999997</v>
      </c>
      <c r="K297" s="3" t="s">
        <v>980</v>
      </c>
      <c r="L297" s="3">
        <v>3</v>
      </c>
      <c r="M297" s="3">
        <v>-0.16414999999999999</v>
      </c>
      <c r="N297" s="3">
        <v>3</v>
      </c>
      <c r="O297" s="3">
        <v>1.5681818181818199</v>
      </c>
      <c r="P297" s="3">
        <v>1.6229674796747999</v>
      </c>
      <c r="Q297" s="3">
        <v>1.73340358271865</v>
      </c>
      <c r="R297" s="3">
        <v>0.39175257731958801</v>
      </c>
      <c r="S297" s="3">
        <v>0.38058419243986302</v>
      </c>
      <c r="T297" s="3">
        <v>0.424489795918367</v>
      </c>
    </row>
    <row r="298" spans="1:20" x14ac:dyDescent="0.15">
      <c r="A298" s="3" t="s">
        <v>981</v>
      </c>
      <c r="B298" s="3">
        <v>24</v>
      </c>
      <c r="C298" s="3">
        <v>2.0409999999999999</v>
      </c>
      <c r="D298" s="3" t="s">
        <v>44</v>
      </c>
      <c r="E298" s="3" t="s">
        <v>24</v>
      </c>
      <c r="F298" s="3" t="s">
        <v>982</v>
      </c>
      <c r="G298" s="3" t="s">
        <v>26</v>
      </c>
      <c r="H298" s="3">
        <v>0.98425300000000004</v>
      </c>
      <c r="I298" s="3">
        <v>7.7611500000000004E-11</v>
      </c>
      <c r="J298" s="3">
        <v>102.47</v>
      </c>
      <c r="K298" s="3" t="s">
        <v>983</v>
      </c>
      <c r="L298" s="3">
        <v>3</v>
      </c>
      <c r="M298" s="3">
        <v>0.19786999999999999</v>
      </c>
      <c r="N298" s="3">
        <v>1</v>
      </c>
      <c r="O298" s="3">
        <v>0.73931034482758595</v>
      </c>
      <c r="P298" s="3">
        <v>0.82794218857536095</v>
      </c>
      <c r="Q298" s="3">
        <v>0.79960578186596598</v>
      </c>
      <c r="R298" s="3">
        <v>1.5868263473053901</v>
      </c>
      <c r="S298" s="3">
        <v>1.6900826446281001</v>
      </c>
      <c r="T298" s="3">
        <v>1.4933333333333301</v>
      </c>
    </row>
    <row r="299" spans="1:20" x14ac:dyDescent="0.15">
      <c r="A299" s="3" t="s">
        <v>984</v>
      </c>
      <c r="B299" s="3">
        <v>105</v>
      </c>
      <c r="C299" s="3">
        <v>0.41899999999999998</v>
      </c>
      <c r="D299" s="3" t="s">
        <v>23</v>
      </c>
      <c r="E299" s="3" t="s">
        <v>24</v>
      </c>
      <c r="F299" s="3" t="s">
        <v>985</v>
      </c>
      <c r="G299" s="3" t="s">
        <v>26</v>
      </c>
      <c r="H299" s="3">
        <v>0.95579099999999995</v>
      </c>
      <c r="I299" s="3">
        <v>6.9952099999999995E-14</v>
      </c>
      <c r="J299" s="3">
        <v>87.772000000000006</v>
      </c>
      <c r="K299" s="3" t="s">
        <v>986</v>
      </c>
      <c r="L299" s="3">
        <v>3</v>
      </c>
      <c r="M299" s="3">
        <v>0.81816</v>
      </c>
      <c r="N299" s="3">
        <v>1</v>
      </c>
      <c r="O299" s="3">
        <v>1.19259259259259</v>
      </c>
      <c r="P299" s="3">
        <v>1.82097186700767</v>
      </c>
      <c r="Q299" s="3">
        <v>1.3493670886075999</v>
      </c>
      <c r="R299" s="3">
        <v>0.83965728274173801</v>
      </c>
      <c r="S299" s="3">
        <v>0.76293103448275801</v>
      </c>
      <c r="T299" s="3">
        <v>1.0633802816901401</v>
      </c>
    </row>
    <row r="300" spans="1:20" x14ac:dyDescent="0.15">
      <c r="A300" s="3" t="s">
        <v>984</v>
      </c>
      <c r="B300" s="3">
        <v>55</v>
      </c>
      <c r="C300" s="3">
        <v>0.30599999999999999</v>
      </c>
      <c r="D300" s="3" t="s">
        <v>23</v>
      </c>
      <c r="E300" s="3" t="s">
        <v>24</v>
      </c>
      <c r="F300" s="3" t="s">
        <v>985</v>
      </c>
      <c r="G300" s="3" t="s">
        <v>26</v>
      </c>
      <c r="H300" s="3">
        <v>1</v>
      </c>
      <c r="I300" s="3">
        <v>1.51996E-17</v>
      </c>
      <c r="J300" s="3">
        <v>150.05000000000001</v>
      </c>
      <c r="K300" s="3" t="s">
        <v>987</v>
      </c>
      <c r="L300" s="3">
        <v>2</v>
      </c>
      <c r="M300" s="3">
        <v>-0.40897</v>
      </c>
      <c r="N300" s="3">
        <v>2</v>
      </c>
      <c r="O300" s="3">
        <v>2.19259259259259</v>
      </c>
      <c r="P300" s="3">
        <v>2.3478260869565202</v>
      </c>
      <c r="Q300" s="3">
        <v>2.1721518987341799</v>
      </c>
      <c r="R300" s="3">
        <v>0.61321909424724597</v>
      </c>
      <c r="S300" s="3">
        <v>0.71921182266009798</v>
      </c>
      <c r="T300" s="3">
        <v>0.74647887323943696</v>
      </c>
    </row>
    <row r="301" spans="1:20" x14ac:dyDescent="0.15">
      <c r="A301" s="3" t="s">
        <v>988</v>
      </c>
      <c r="B301" s="3">
        <v>33</v>
      </c>
      <c r="C301" s="3">
        <v>2.0760000000000001</v>
      </c>
      <c r="D301" s="3" t="s">
        <v>44</v>
      </c>
      <c r="E301" s="3" t="s">
        <v>24</v>
      </c>
      <c r="F301" s="3" t="s">
        <v>989</v>
      </c>
      <c r="G301" s="3" t="s">
        <v>26</v>
      </c>
      <c r="H301" s="3">
        <v>0.994591</v>
      </c>
      <c r="I301" s="3">
        <v>1.3041299999999999E-6</v>
      </c>
      <c r="J301" s="3">
        <v>96.143000000000001</v>
      </c>
      <c r="K301" s="3" t="s">
        <v>990</v>
      </c>
      <c r="L301" s="3">
        <v>3</v>
      </c>
      <c r="M301" s="3">
        <v>0.61943000000000004</v>
      </c>
      <c r="N301" s="3">
        <v>2</v>
      </c>
      <c r="O301" s="3">
        <v>0.88128249566724404</v>
      </c>
      <c r="P301" s="3">
        <v>0.66242937853107298</v>
      </c>
      <c r="Q301" s="3">
        <v>0.73676360924683104</v>
      </c>
      <c r="R301" s="3">
        <v>1.31404958677686</v>
      </c>
      <c r="S301" s="3">
        <v>1.3753280839894999</v>
      </c>
      <c r="T301" s="3">
        <v>1.74503311258278</v>
      </c>
    </row>
    <row r="302" spans="1:20" x14ac:dyDescent="0.15">
      <c r="A302" s="3" t="s">
        <v>991</v>
      </c>
      <c r="B302" s="3">
        <v>422</v>
      </c>
      <c r="C302" s="3">
        <v>2.2639999999999998</v>
      </c>
      <c r="D302" s="3" t="s">
        <v>44</v>
      </c>
      <c r="E302" s="3" t="s">
        <v>29</v>
      </c>
      <c r="F302" s="3" t="s">
        <v>992</v>
      </c>
      <c r="G302" s="3" t="s">
        <v>26</v>
      </c>
      <c r="H302" s="3">
        <v>0.97621999999999998</v>
      </c>
      <c r="I302" s="3">
        <v>4.99796E-43</v>
      </c>
      <c r="J302" s="3">
        <v>133.29</v>
      </c>
      <c r="K302" s="3" t="s">
        <v>994</v>
      </c>
      <c r="L302" s="3">
        <v>4</v>
      </c>
      <c r="M302" s="3">
        <v>8.2368999999999998E-2</v>
      </c>
      <c r="N302" s="3">
        <v>5</v>
      </c>
      <c r="O302" s="3">
        <v>0.70263975155279501</v>
      </c>
      <c r="P302" s="3">
        <v>0.66200294550810002</v>
      </c>
      <c r="Q302" s="3">
        <v>0.74085603112840503</v>
      </c>
      <c r="R302" s="3">
        <v>1.56105100463679</v>
      </c>
      <c r="S302" s="3">
        <v>1.49860724233983</v>
      </c>
      <c r="T302" s="3">
        <v>1.6128133704735399</v>
      </c>
    </row>
    <row r="303" spans="1:20" x14ac:dyDescent="0.15">
      <c r="A303" s="3" t="s">
        <v>995</v>
      </c>
      <c r="B303" s="3">
        <v>137</v>
      </c>
      <c r="C303" s="3">
        <v>3.74</v>
      </c>
      <c r="D303" s="3" t="s">
        <v>44</v>
      </c>
      <c r="E303" s="3" t="s">
        <v>24</v>
      </c>
      <c r="F303" s="3" t="s">
        <v>996</v>
      </c>
      <c r="G303" s="3" t="s">
        <v>26</v>
      </c>
      <c r="H303" s="3">
        <v>1</v>
      </c>
      <c r="I303" s="3">
        <v>8.5349500000000004E-68</v>
      </c>
      <c r="J303" s="3">
        <v>211.74</v>
      </c>
      <c r="K303" s="3" t="s">
        <v>997</v>
      </c>
      <c r="L303" s="3">
        <v>3</v>
      </c>
      <c r="M303" s="3">
        <v>-0.42387999999999998</v>
      </c>
      <c r="N303" s="3">
        <v>4</v>
      </c>
      <c r="O303" s="3">
        <v>0.395021645021645</v>
      </c>
      <c r="P303" s="3">
        <v>0.45193508114856401</v>
      </c>
      <c r="Q303" s="3">
        <v>0.306981519507187</v>
      </c>
      <c r="R303" s="3">
        <v>1.36036036036036</v>
      </c>
      <c r="S303" s="3">
        <v>1.69031639501438</v>
      </c>
      <c r="T303" s="3">
        <v>1.4697754749568199</v>
      </c>
    </row>
    <row r="304" spans="1:20" x14ac:dyDescent="0.15">
      <c r="A304" s="3" t="s">
        <v>998</v>
      </c>
      <c r="B304" s="3">
        <v>44</v>
      </c>
      <c r="C304" s="3">
        <v>2.1619999999999999</v>
      </c>
      <c r="D304" s="3" t="s">
        <v>44</v>
      </c>
      <c r="E304" s="3" t="s">
        <v>24</v>
      </c>
      <c r="F304" s="3" t="s">
        <v>767</v>
      </c>
      <c r="G304" s="3" t="s">
        <v>26</v>
      </c>
      <c r="H304" s="3">
        <v>0.96012900000000001</v>
      </c>
      <c r="I304" s="3">
        <v>3.9752700000000001E-57</v>
      </c>
      <c r="J304" s="3">
        <v>200.9</v>
      </c>
      <c r="K304" s="3" t="s">
        <v>999</v>
      </c>
      <c r="L304" s="3">
        <v>2</v>
      </c>
      <c r="M304" s="3">
        <v>0.17122999999999999</v>
      </c>
      <c r="N304" s="3">
        <v>7</v>
      </c>
      <c r="O304" s="3">
        <v>0.81485919712402599</v>
      </c>
      <c r="P304" s="3">
        <v>0.87767584097859297</v>
      </c>
      <c r="Q304" s="3">
        <v>0.80868544600938996</v>
      </c>
      <c r="R304" s="3">
        <v>1.38786279683377</v>
      </c>
      <c r="S304" s="3">
        <v>1.8973607038123199</v>
      </c>
      <c r="T304" s="3">
        <v>1.8268156424580999</v>
      </c>
    </row>
    <row r="305" spans="1:20" x14ac:dyDescent="0.15">
      <c r="A305" s="3" t="s">
        <v>1010</v>
      </c>
      <c r="B305" s="3">
        <v>203</v>
      </c>
      <c r="C305" s="3">
        <v>0.42499999999999999</v>
      </c>
      <c r="D305" s="3" t="s">
        <v>23</v>
      </c>
      <c r="E305" s="3" t="s">
        <v>24</v>
      </c>
      <c r="F305" s="3" t="s">
        <v>1011</v>
      </c>
      <c r="G305" s="3" t="s">
        <v>26</v>
      </c>
      <c r="H305" s="3">
        <v>0.99988600000000005</v>
      </c>
      <c r="I305" s="3">
        <v>1.1434999999999999E-18</v>
      </c>
      <c r="J305" s="3">
        <v>116.45</v>
      </c>
      <c r="K305" s="3" t="s">
        <v>1012</v>
      </c>
      <c r="L305" s="3">
        <v>4</v>
      </c>
      <c r="M305" s="3">
        <v>0.38780999999999999</v>
      </c>
      <c r="N305" s="3">
        <v>1</v>
      </c>
      <c r="O305" s="3">
        <v>1.09295774647887</v>
      </c>
      <c r="P305" s="3">
        <v>1.3983488132094899</v>
      </c>
      <c r="Q305" s="3">
        <v>1.64988558352403</v>
      </c>
      <c r="R305" s="3">
        <v>0.62048192771084298</v>
      </c>
      <c r="S305" s="3">
        <v>0.59397810218978098</v>
      </c>
      <c r="T305" s="3">
        <v>0.75440313111545998</v>
      </c>
    </row>
    <row r="306" spans="1:20" x14ac:dyDescent="0.15">
      <c r="A306" s="3" t="s">
        <v>1013</v>
      </c>
      <c r="B306" s="3">
        <v>282</v>
      </c>
      <c r="C306" s="3">
        <v>0.46600000000000003</v>
      </c>
      <c r="D306" s="3" t="s">
        <v>23</v>
      </c>
      <c r="E306" s="3" t="s">
        <v>24</v>
      </c>
      <c r="F306" s="3" t="s">
        <v>1014</v>
      </c>
      <c r="G306" s="3" t="s">
        <v>26</v>
      </c>
      <c r="H306" s="3">
        <v>1</v>
      </c>
      <c r="I306" s="3">
        <v>2.14088E-3</v>
      </c>
      <c r="J306" s="3">
        <v>74.649000000000001</v>
      </c>
      <c r="K306" s="3" t="s">
        <v>1015</v>
      </c>
      <c r="L306" s="3">
        <v>2</v>
      </c>
      <c r="M306" s="3">
        <v>0.18729999999999999</v>
      </c>
      <c r="N306" s="3">
        <v>1</v>
      </c>
      <c r="O306" s="3">
        <v>1.2904656319290499</v>
      </c>
      <c r="P306" s="3">
        <v>1.37433722163309</v>
      </c>
      <c r="Q306" s="3">
        <v>1.3052959501557599</v>
      </c>
      <c r="R306" s="3">
        <v>0.64840637450199201</v>
      </c>
      <c r="S306" s="3">
        <v>0.64065040650406502</v>
      </c>
      <c r="T306" s="3">
        <v>0.78003696857671001</v>
      </c>
    </row>
    <row r="307" spans="1:20" x14ac:dyDescent="0.15">
      <c r="A307" s="3" t="s">
        <v>1013</v>
      </c>
      <c r="B307" s="3">
        <v>314</v>
      </c>
      <c r="C307" s="3">
        <v>0.23899999999999999</v>
      </c>
      <c r="D307" s="3" t="s">
        <v>23</v>
      </c>
      <c r="E307" s="3" t="s">
        <v>24</v>
      </c>
      <c r="F307" s="3" t="s">
        <v>1014</v>
      </c>
      <c r="G307" s="3" t="s">
        <v>26</v>
      </c>
      <c r="H307" s="3">
        <v>1</v>
      </c>
      <c r="I307" s="3">
        <v>2.74004E-3</v>
      </c>
      <c r="J307" s="3">
        <v>105.2</v>
      </c>
      <c r="K307" s="3" t="s">
        <v>1016</v>
      </c>
      <c r="L307" s="3">
        <v>2</v>
      </c>
      <c r="M307" s="3">
        <v>-0.71741999999999995</v>
      </c>
      <c r="N307" s="3">
        <v>1</v>
      </c>
      <c r="O307" s="3">
        <v>1.66186252771619</v>
      </c>
      <c r="P307" s="3">
        <v>1.61930010604454</v>
      </c>
      <c r="Q307" s="3">
        <v>1.5970924195223299</v>
      </c>
      <c r="R307" s="3">
        <v>0.39741035856573698</v>
      </c>
      <c r="S307" s="3">
        <v>0.38699186991869899</v>
      </c>
      <c r="T307" s="3">
        <v>0.51756007393715298</v>
      </c>
    </row>
    <row r="308" spans="1:20" x14ac:dyDescent="0.15">
      <c r="A308" s="3" t="s">
        <v>1013</v>
      </c>
      <c r="B308" s="3">
        <v>344</v>
      </c>
      <c r="C308" s="3">
        <v>0.496</v>
      </c>
      <c r="D308" s="3" t="s">
        <v>23</v>
      </c>
      <c r="E308" s="3" t="s">
        <v>24</v>
      </c>
      <c r="F308" s="3" t="s">
        <v>1014</v>
      </c>
      <c r="G308" s="3" t="s">
        <v>26</v>
      </c>
      <c r="H308" s="3">
        <v>1</v>
      </c>
      <c r="I308" s="3">
        <v>8.3051900000000006E-28</v>
      </c>
      <c r="J308" s="3">
        <v>190.57</v>
      </c>
      <c r="K308" s="3" t="s">
        <v>1017</v>
      </c>
      <c r="L308" s="3">
        <v>3</v>
      </c>
      <c r="M308" s="3">
        <v>-0.27337</v>
      </c>
      <c r="N308" s="3">
        <v>5</v>
      </c>
      <c r="O308" s="3">
        <v>1.29711751662971</v>
      </c>
      <c r="P308" s="3">
        <v>1.32979851537646</v>
      </c>
      <c r="Q308" s="3">
        <v>1.24922118380062</v>
      </c>
      <c r="R308" s="3">
        <v>0.72211155378486103</v>
      </c>
      <c r="S308" s="3">
        <v>0.66016260162601603</v>
      </c>
      <c r="T308" s="3">
        <v>0.77171903881700499</v>
      </c>
    </row>
    <row r="309" spans="1:20" x14ac:dyDescent="0.15">
      <c r="A309" s="3" t="s">
        <v>1013</v>
      </c>
      <c r="B309" s="3">
        <v>337</v>
      </c>
      <c r="C309" s="3">
        <v>0.2</v>
      </c>
      <c r="D309" s="3" t="s">
        <v>23</v>
      </c>
      <c r="E309" s="3" t="s">
        <v>29</v>
      </c>
      <c r="F309" s="3" t="s">
        <v>1014</v>
      </c>
      <c r="G309" s="3" t="s">
        <v>26</v>
      </c>
      <c r="H309" s="3">
        <v>1</v>
      </c>
      <c r="I309" s="3">
        <v>1.4042099999999999E-3</v>
      </c>
      <c r="J309" s="3">
        <v>58.478999999999999</v>
      </c>
      <c r="K309" s="3" t="s">
        <v>1018</v>
      </c>
      <c r="L309" s="3">
        <v>3</v>
      </c>
      <c r="M309" s="3">
        <v>-0.99412999999999996</v>
      </c>
      <c r="N309" s="3">
        <v>1</v>
      </c>
      <c r="O309" s="3">
        <v>1.6219512195121999</v>
      </c>
      <c r="P309" s="3">
        <v>1.86320254506893</v>
      </c>
      <c r="Q309" s="3">
        <v>1.64589823468328</v>
      </c>
      <c r="R309" s="3">
        <v>0.369521912350598</v>
      </c>
      <c r="S309" s="3">
        <v>0.37317073170731702</v>
      </c>
      <c r="T309" s="3">
        <v>0.33641404805914998</v>
      </c>
    </row>
    <row r="310" spans="1:20" x14ac:dyDescent="0.15">
      <c r="A310" s="3" t="s">
        <v>1013</v>
      </c>
      <c r="B310" s="3">
        <v>325</v>
      </c>
      <c r="C310" s="3">
        <v>0.46100000000000002</v>
      </c>
      <c r="D310" s="3" t="s">
        <v>23</v>
      </c>
      <c r="E310" s="3" t="s">
        <v>24</v>
      </c>
      <c r="F310" s="3" t="s">
        <v>1014</v>
      </c>
      <c r="G310" s="3" t="s">
        <v>26</v>
      </c>
      <c r="H310" s="3">
        <v>0.99646599999999996</v>
      </c>
      <c r="I310" s="3">
        <v>4.0636800000000003E-37</v>
      </c>
      <c r="J310" s="3">
        <v>155.86000000000001</v>
      </c>
      <c r="K310" s="3" t="s">
        <v>1019</v>
      </c>
      <c r="L310" s="3">
        <v>3</v>
      </c>
      <c r="M310" s="3">
        <v>-1.7667999999999999</v>
      </c>
      <c r="N310" s="3">
        <v>10</v>
      </c>
      <c r="O310" s="3">
        <v>1.3203991130820401</v>
      </c>
      <c r="P310" s="3">
        <v>1.3552492046659601</v>
      </c>
      <c r="Q310" s="3">
        <v>1.2928348909657299</v>
      </c>
      <c r="R310" s="3">
        <v>0.71414342629482097</v>
      </c>
      <c r="S310" s="3">
        <v>0.62439024390243902</v>
      </c>
      <c r="T310" s="3">
        <v>0.74029574861367797</v>
      </c>
    </row>
    <row r="311" spans="1:20" x14ac:dyDescent="0.15">
      <c r="A311" s="3" t="s">
        <v>1023</v>
      </c>
      <c r="B311" s="3">
        <v>656</v>
      </c>
      <c r="C311" s="3">
        <v>2.577</v>
      </c>
      <c r="D311" s="3" t="s">
        <v>44</v>
      </c>
      <c r="E311" s="3" t="s">
        <v>24</v>
      </c>
      <c r="F311" s="3" t="s">
        <v>1024</v>
      </c>
      <c r="G311" s="3" t="s">
        <v>26</v>
      </c>
      <c r="H311" s="3">
        <v>0.97768600000000006</v>
      </c>
      <c r="I311" s="3">
        <v>2.2684200000000001E-18</v>
      </c>
      <c r="J311" s="3">
        <v>145.82</v>
      </c>
      <c r="K311" s="3" t="s">
        <v>1025</v>
      </c>
      <c r="L311" s="3">
        <v>4</v>
      </c>
      <c r="M311" s="3">
        <v>1.2584</v>
      </c>
      <c r="N311" s="3">
        <v>5</v>
      </c>
      <c r="O311" s="3">
        <v>0.71620411817368002</v>
      </c>
      <c r="P311" s="3">
        <v>0.65193370165745901</v>
      </c>
      <c r="Q311" s="3">
        <v>0.63819500402900897</v>
      </c>
      <c r="R311" s="3">
        <v>1.6025459688826</v>
      </c>
      <c r="S311" s="3">
        <v>1.6800554016620499</v>
      </c>
      <c r="T311" s="3">
        <v>1.6515353805073401</v>
      </c>
    </row>
    <row r="312" spans="1:20" x14ac:dyDescent="0.15">
      <c r="A312" s="3" t="s">
        <v>1023</v>
      </c>
      <c r="B312" s="3">
        <v>659</v>
      </c>
      <c r="C312" s="3">
        <v>2.2719999999999998</v>
      </c>
      <c r="D312" s="3" t="s">
        <v>44</v>
      </c>
      <c r="E312" s="3" t="s">
        <v>29</v>
      </c>
      <c r="F312" s="3" t="s">
        <v>1024</v>
      </c>
      <c r="G312" s="3" t="s">
        <v>26</v>
      </c>
      <c r="H312" s="3">
        <v>0.99885699999999999</v>
      </c>
      <c r="I312" s="3">
        <v>2.2684200000000001E-18</v>
      </c>
      <c r="J312" s="3">
        <v>145.82</v>
      </c>
      <c r="K312" s="3" t="s">
        <v>1026</v>
      </c>
      <c r="L312" s="3">
        <v>3</v>
      </c>
      <c r="M312" s="3">
        <v>-0.25223000000000001</v>
      </c>
      <c r="N312" s="3">
        <v>6</v>
      </c>
      <c r="O312" s="3">
        <v>0.79051029543419904</v>
      </c>
      <c r="P312" s="3">
        <v>0.69692186266771905</v>
      </c>
      <c r="Q312" s="3">
        <v>0.71958098307816298</v>
      </c>
      <c r="R312" s="3">
        <v>1.4893917963224901</v>
      </c>
      <c r="S312" s="3">
        <v>1.5831024930747899</v>
      </c>
      <c r="T312" s="3">
        <v>1.52870493991989</v>
      </c>
    </row>
    <row r="313" spans="1:20" x14ac:dyDescent="0.15">
      <c r="A313" s="3" t="s">
        <v>1027</v>
      </c>
      <c r="B313" s="3">
        <v>1158</v>
      </c>
      <c r="C313" s="3">
        <v>2.7320000000000002</v>
      </c>
      <c r="D313" s="3" t="s">
        <v>44</v>
      </c>
      <c r="E313" s="3" t="s">
        <v>29</v>
      </c>
      <c r="F313" s="3" t="s">
        <v>1028</v>
      </c>
      <c r="G313" s="3" t="s">
        <v>26</v>
      </c>
      <c r="H313" s="3">
        <v>0.946268</v>
      </c>
      <c r="I313" s="3">
        <v>3.1160399999999999E-4</v>
      </c>
      <c r="J313" s="3">
        <v>81.789000000000001</v>
      </c>
      <c r="K313" s="3" t="s">
        <v>1029</v>
      </c>
      <c r="L313" s="3">
        <v>3</v>
      </c>
      <c r="M313" s="3">
        <v>-0.44672000000000001</v>
      </c>
      <c r="N313" s="3">
        <v>3</v>
      </c>
      <c r="O313" s="3">
        <v>0.55456349206349198</v>
      </c>
      <c r="P313" s="3">
        <v>0.52599388379204903</v>
      </c>
      <c r="Q313" s="3">
        <v>0.4833984375</v>
      </c>
      <c r="R313" s="3">
        <v>1.42901234567901</v>
      </c>
      <c r="S313" s="3">
        <v>1.4370078740157499</v>
      </c>
      <c r="T313" s="3">
        <v>1.52408477842004</v>
      </c>
    </row>
    <row r="314" spans="1:20" x14ac:dyDescent="0.15">
      <c r="A314" s="3" t="s">
        <v>1030</v>
      </c>
      <c r="B314" s="3">
        <v>151</v>
      </c>
      <c r="C314" s="3">
        <v>0.48799999999999999</v>
      </c>
      <c r="D314" s="3" t="s">
        <v>23</v>
      </c>
      <c r="E314" s="3" t="s">
        <v>24</v>
      </c>
      <c r="F314" s="3" t="s">
        <v>1031</v>
      </c>
      <c r="G314" s="3" t="s">
        <v>26</v>
      </c>
      <c r="H314" s="3">
        <v>1</v>
      </c>
      <c r="I314" s="3">
        <v>1.00047E-3</v>
      </c>
      <c r="J314" s="3">
        <v>95.483000000000004</v>
      </c>
      <c r="K314" s="3" t="s">
        <v>1032</v>
      </c>
      <c r="L314" s="3">
        <v>2</v>
      </c>
      <c r="M314" s="3">
        <v>9.9176E-2</v>
      </c>
      <c r="N314" s="3">
        <v>1</v>
      </c>
      <c r="O314" s="3">
        <v>1.15315315315315</v>
      </c>
      <c r="P314" s="3">
        <v>1.42900919305414</v>
      </c>
      <c r="Q314" s="3">
        <v>1.3172888015717099</v>
      </c>
      <c r="R314" s="3">
        <v>0.62851405622489998</v>
      </c>
      <c r="S314" s="3">
        <v>0.69709127382146396</v>
      </c>
      <c r="T314" s="3">
        <v>0.78286852589641398</v>
      </c>
    </row>
    <row r="315" spans="1:20" x14ac:dyDescent="0.15">
      <c r="A315" s="3" t="s">
        <v>1033</v>
      </c>
      <c r="B315" s="3">
        <v>182</v>
      </c>
      <c r="C315" s="3">
        <v>0.33800000000000002</v>
      </c>
      <c r="D315" s="3" t="s">
        <v>23</v>
      </c>
      <c r="E315" s="3" t="s">
        <v>29</v>
      </c>
      <c r="F315" s="3" t="s">
        <v>1034</v>
      </c>
      <c r="G315" s="3" t="s">
        <v>26</v>
      </c>
      <c r="H315" s="3">
        <v>0.87999700000000003</v>
      </c>
      <c r="I315" s="3">
        <v>4.8704300000000001E-71</v>
      </c>
      <c r="J315" s="3">
        <v>176.9</v>
      </c>
      <c r="K315" s="3" t="s">
        <v>1035</v>
      </c>
      <c r="L315" s="3">
        <v>3</v>
      </c>
      <c r="M315" s="3">
        <v>0.21820000000000001</v>
      </c>
      <c r="N315" s="3">
        <v>2</v>
      </c>
      <c r="O315" s="3">
        <v>1.5184757505773701</v>
      </c>
      <c r="P315" s="3">
        <v>1.7454128440367001</v>
      </c>
      <c r="Q315" s="3">
        <v>1.5139664804469299</v>
      </c>
      <c r="R315" s="3">
        <v>0.44485294117647101</v>
      </c>
      <c r="S315" s="3">
        <v>0.590501792114695</v>
      </c>
      <c r="T315" s="3">
        <v>0.60473588342440798</v>
      </c>
    </row>
    <row r="316" spans="1:20" x14ac:dyDescent="0.15">
      <c r="A316" s="3" t="s">
        <v>1033</v>
      </c>
      <c r="B316" s="3">
        <v>394</v>
      </c>
      <c r="C316" s="3">
        <v>0.36399999999999999</v>
      </c>
      <c r="D316" s="3" t="s">
        <v>23</v>
      </c>
      <c r="E316" s="3" t="s">
        <v>29</v>
      </c>
      <c r="F316" s="3" t="s">
        <v>1034</v>
      </c>
      <c r="G316" s="3" t="s">
        <v>26</v>
      </c>
      <c r="H316" s="3">
        <v>0.94617899999999999</v>
      </c>
      <c r="I316" s="3">
        <v>7.7138099999999998E-3</v>
      </c>
      <c r="J316" s="3">
        <v>48.043999999999997</v>
      </c>
      <c r="K316" s="3" t="s">
        <v>1036</v>
      </c>
      <c r="L316" s="3">
        <v>3</v>
      </c>
      <c r="M316" s="3">
        <v>3.899</v>
      </c>
      <c r="N316" s="3">
        <v>2</v>
      </c>
      <c r="O316" s="3">
        <v>1.15935334872979</v>
      </c>
      <c r="P316" s="3">
        <v>1.99426605504587</v>
      </c>
      <c r="Q316" s="3">
        <v>1.06480446927374</v>
      </c>
      <c r="R316" s="3">
        <v>0.66727941176470595</v>
      </c>
      <c r="S316" s="3">
        <v>0.72580645161290303</v>
      </c>
      <c r="T316" s="3">
        <v>0.69945355191256797</v>
      </c>
    </row>
    <row r="317" spans="1:20" x14ac:dyDescent="0.15">
      <c r="A317" s="3" t="s">
        <v>1040</v>
      </c>
      <c r="B317" s="3">
        <v>924</v>
      </c>
      <c r="C317" s="3">
        <v>0.44400000000000001</v>
      </c>
      <c r="D317" s="3" t="s">
        <v>23</v>
      </c>
      <c r="E317" s="3" t="s">
        <v>24</v>
      </c>
      <c r="F317" s="3" t="s">
        <v>1041</v>
      </c>
      <c r="G317" s="3" t="s">
        <v>26</v>
      </c>
      <c r="H317" s="3">
        <v>0.957117</v>
      </c>
      <c r="I317" s="3">
        <v>2.6922899999999998E-30</v>
      </c>
      <c r="J317" s="3">
        <v>113.41</v>
      </c>
      <c r="K317" s="3" t="s">
        <v>1042</v>
      </c>
      <c r="L317" s="3">
        <v>4</v>
      </c>
      <c r="M317" s="3">
        <v>-0.99626000000000003</v>
      </c>
      <c r="N317" s="3">
        <v>3</v>
      </c>
      <c r="O317" s="3">
        <v>1.3928143712574901</v>
      </c>
      <c r="P317" s="3">
        <v>1.6039119804401001</v>
      </c>
      <c r="Q317" s="3">
        <v>1.27345537757437</v>
      </c>
      <c r="R317" s="3">
        <v>0.57416666666666705</v>
      </c>
      <c r="S317" s="3">
        <v>0.71275646743978605</v>
      </c>
      <c r="T317" s="3">
        <v>0.81338028169014098</v>
      </c>
    </row>
    <row r="318" spans="1:20" x14ac:dyDescent="0.15">
      <c r="A318" s="3" t="s">
        <v>1043</v>
      </c>
      <c r="B318" s="3">
        <v>21</v>
      </c>
      <c r="C318" s="3">
        <v>2.343</v>
      </c>
      <c r="D318" s="3" t="s">
        <v>44</v>
      </c>
      <c r="E318" s="3" t="s">
        <v>24</v>
      </c>
      <c r="F318" s="3" t="s">
        <v>575</v>
      </c>
      <c r="G318" s="3" t="s">
        <v>26</v>
      </c>
      <c r="H318" s="3">
        <v>0.92276599999999998</v>
      </c>
      <c r="I318" s="3">
        <v>4.0052800000000001E-19</v>
      </c>
      <c r="J318" s="3">
        <v>133.9</v>
      </c>
      <c r="K318" s="3" t="s">
        <v>1044</v>
      </c>
      <c r="L318" s="3">
        <v>2</v>
      </c>
      <c r="M318" s="3">
        <v>0.65698000000000001</v>
      </c>
      <c r="N318" s="3">
        <v>5</v>
      </c>
      <c r="O318" s="3">
        <v>0.73410757946210303</v>
      </c>
      <c r="P318" s="3">
        <v>0.84243565599497805</v>
      </c>
      <c r="Q318" s="3">
        <v>0.87203791469194303</v>
      </c>
      <c r="R318" s="3">
        <v>1.4626168224299101</v>
      </c>
      <c r="S318" s="3">
        <v>1.9735449735449699</v>
      </c>
      <c r="T318" s="3">
        <v>1.5627450980392199</v>
      </c>
    </row>
    <row r="319" spans="1:20" x14ac:dyDescent="0.15">
      <c r="A319" s="3" t="s">
        <v>1043</v>
      </c>
      <c r="B319" s="3">
        <v>471</v>
      </c>
      <c r="C319" s="3">
        <v>5.024</v>
      </c>
      <c r="D319" s="3" t="s">
        <v>44</v>
      </c>
      <c r="E319" s="3" t="s">
        <v>24</v>
      </c>
      <c r="F319" s="3" t="s">
        <v>575</v>
      </c>
      <c r="G319" s="3" t="s">
        <v>26</v>
      </c>
      <c r="H319" s="3">
        <v>0.999718</v>
      </c>
      <c r="I319" s="3">
        <v>6.60203E-6</v>
      </c>
      <c r="J319" s="3">
        <v>95.980999999999995</v>
      </c>
      <c r="K319" s="3" t="s">
        <v>1045</v>
      </c>
      <c r="L319" s="3">
        <v>3</v>
      </c>
      <c r="M319" s="3">
        <v>-0.45899000000000001</v>
      </c>
      <c r="N319" s="3">
        <v>2</v>
      </c>
      <c r="O319" s="3">
        <v>0.59290953545232306</v>
      </c>
      <c r="P319" s="3">
        <v>0.601381042059008</v>
      </c>
      <c r="Q319" s="3">
        <v>0.65470548408937002</v>
      </c>
      <c r="R319" s="3">
        <v>2.0677570093457902</v>
      </c>
      <c r="S319" s="3">
        <v>3.0211640211640201</v>
      </c>
      <c r="T319" s="3">
        <v>2.1137254901960798</v>
      </c>
    </row>
    <row r="320" spans="1:20" x14ac:dyDescent="0.15">
      <c r="A320" s="3" t="s">
        <v>1043</v>
      </c>
      <c r="B320" s="3">
        <v>430</v>
      </c>
      <c r="C320" s="3">
        <v>2.3159999999999998</v>
      </c>
      <c r="D320" s="3" t="s">
        <v>44</v>
      </c>
      <c r="E320" s="3" t="s">
        <v>24</v>
      </c>
      <c r="F320" s="3" t="s">
        <v>575</v>
      </c>
      <c r="G320" s="3" t="s">
        <v>26</v>
      </c>
      <c r="H320" s="3">
        <v>0.902057</v>
      </c>
      <c r="I320" s="3">
        <v>5.9941899999999998E-27</v>
      </c>
      <c r="J320" s="3">
        <v>107.3</v>
      </c>
      <c r="K320" s="3" t="s">
        <v>1046</v>
      </c>
      <c r="L320" s="3">
        <v>3</v>
      </c>
      <c r="M320" s="3">
        <v>-0.25037999999999999</v>
      </c>
      <c r="N320" s="3">
        <v>2</v>
      </c>
      <c r="O320" s="3">
        <v>0.74755501222493903</v>
      </c>
      <c r="P320" s="3">
        <v>0.82799748901443804</v>
      </c>
      <c r="Q320" s="3">
        <v>0.86188219363574803</v>
      </c>
      <c r="R320" s="3">
        <v>1.67056074766355</v>
      </c>
      <c r="S320" s="3">
        <v>1.9179894179894199</v>
      </c>
      <c r="T320" s="3">
        <v>1.45882352941176</v>
      </c>
    </row>
    <row r="321" spans="1:20" x14ac:dyDescent="0.15">
      <c r="A321" s="3" t="s">
        <v>1043</v>
      </c>
      <c r="B321" s="3">
        <v>431</v>
      </c>
      <c r="C321" s="3">
        <v>2.081</v>
      </c>
      <c r="D321" s="3" t="s">
        <v>44</v>
      </c>
      <c r="E321" s="3" t="s">
        <v>24</v>
      </c>
      <c r="F321" s="3" t="s">
        <v>575</v>
      </c>
      <c r="G321" s="3" t="s">
        <v>26</v>
      </c>
      <c r="H321" s="3">
        <v>0.83385600000000004</v>
      </c>
      <c r="I321" s="3">
        <v>7.0862700000000003E-35</v>
      </c>
      <c r="J321" s="3">
        <v>122.81</v>
      </c>
      <c r="K321" s="3" t="s">
        <v>1047</v>
      </c>
      <c r="L321" s="3">
        <v>3</v>
      </c>
      <c r="M321" s="3">
        <v>0.50744999999999996</v>
      </c>
      <c r="N321" s="3">
        <v>4</v>
      </c>
      <c r="O321" s="3">
        <v>0.76894865525672396</v>
      </c>
      <c r="P321" s="3">
        <v>0.86942875078468296</v>
      </c>
      <c r="Q321" s="3">
        <v>0.91469194312796198</v>
      </c>
      <c r="R321" s="3">
        <v>1.3948598130841099</v>
      </c>
      <c r="S321" s="3">
        <v>1.80952380952381</v>
      </c>
      <c r="T321" s="3">
        <v>1.42156862745098</v>
      </c>
    </row>
    <row r="322" spans="1:20" x14ac:dyDescent="0.15">
      <c r="A322" s="3" t="s">
        <v>1043</v>
      </c>
      <c r="B322" s="3">
        <v>376</v>
      </c>
      <c r="C322" s="3">
        <v>2.992</v>
      </c>
      <c r="D322" s="3" t="s">
        <v>44</v>
      </c>
      <c r="E322" s="3" t="s">
        <v>24</v>
      </c>
      <c r="F322" s="3" t="s">
        <v>575</v>
      </c>
      <c r="G322" s="3" t="s">
        <v>26</v>
      </c>
      <c r="H322" s="3">
        <v>0.99821800000000005</v>
      </c>
      <c r="I322" s="3">
        <v>2.0993200000000001E-36</v>
      </c>
      <c r="J322" s="3">
        <v>150.16999999999999</v>
      </c>
      <c r="K322" s="3" t="s">
        <v>1048</v>
      </c>
      <c r="L322" s="3">
        <v>3</v>
      </c>
      <c r="M322" s="3">
        <v>-2.3668</v>
      </c>
      <c r="N322" s="3">
        <v>3</v>
      </c>
      <c r="O322" s="3">
        <v>0.63264058679706603</v>
      </c>
      <c r="P322" s="3">
        <v>0.75329566854990604</v>
      </c>
      <c r="Q322" s="3">
        <v>0.77792823290453605</v>
      </c>
      <c r="R322" s="3">
        <v>1.88084112149533</v>
      </c>
      <c r="S322" s="3">
        <v>2.25396825396825</v>
      </c>
      <c r="T322" s="3">
        <v>1.8823529411764699</v>
      </c>
    </row>
    <row r="323" spans="1:20" x14ac:dyDescent="0.15">
      <c r="A323" s="3" t="s">
        <v>1043</v>
      </c>
      <c r="B323" s="3">
        <v>477</v>
      </c>
      <c r="C323" s="3">
        <v>3.0790000000000002</v>
      </c>
      <c r="D323" s="3" t="s">
        <v>44</v>
      </c>
      <c r="E323" s="3" t="s">
        <v>29</v>
      </c>
      <c r="F323" s="3" t="s">
        <v>575</v>
      </c>
      <c r="G323" s="3" t="s">
        <v>26</v>
      </c>
      <c r="H323" s="3">
        <v>0.99718700000000005</v>
      </c>
      <c r="I323" s="3">
        <v>1.25778E-4</v>
      </c>
      <c r="J323" s="3">
        <v>86.944000000000003</v>
      </c>
      <c r="K323" s="3" t="s">
        <v>1049</v>
      </c>
      <c r="L323" s="3">
        <v>3</v>
      </c>
      <c r="M323" s="3">
        <v>2.5642999999999998E-3</v>
      </c>
      <c r="N323" s="3">
        <v>2</v>
      </c>
      <c r="O323" s="3">
        <v>0.65342298288508505</v>
      </c>
      <c r="P323" s="3">
        <v>0.74576271186440701</v>
      </c>
      <c r="Q323" s="3">
        <v>0.84021665538253199</v>
      </c>
      <c r="R323" s="3">
        <v>1.76635514018692</v>
      </c>
      <c r="S323" s="3">
        <v>2.2962962962962998</v>
      </c>
      <c r="T323" s="3">
        <v>1.7196078431372499</v>
      </c>
    </row>
    <row r="324" spans="1:20" x14ac:dyDescent="0.15">
      <c r="A324" s="3" t="s">
        <v>1043</v>
      </c>
      <c r="B324" s="3">
        <v>31</v>
      </c>
      <c r="C324" s="3">
        <v>2.5099999999999998</v>
      </c>
      <c r="D324" s="3" t="s">
        <v>44</v>
      </c>
      <c r="E324" s="3" t="s">
        <v>24</v>
      </c>
      <c r="F324" s="3" t="s">
        <v>575</v>
      </c>
      <c r="G324" s="3" t="s">
        <v>26</v>
      </c>
      <c r="H324" s="3">
        <v>1</v>
      </c>
      <c r="I324" s="3">
        <v>9.2401699999999996E-20</v>
      </c>
      <c r="J324" s="3">
        <v>140.88999999999999</v>
      </c>
      <c r="K324" s="3" t="s">
        <v>1050</v>
      </c>
      <c r="L324" s="3">
        <v>3</v>
      </c>
      <c r="M324" s="3">
        <v>-6.4472000000000002E-3</v>
      </c>
      <c r="N324" s="3">
        <v>2</v>
      </c>
      <c r="O324" s="3">
        <v>0.68948655256723701</v>
      </c>
      <c r="P324" s="3">
        <v>0.81042059008160705</v>
      </c>
      <c r="Q324" s="3">
        <v>0.84698713608666198</v>
      </c>
      <c r="R324" s="3">
        <v>1.6612149532710301</v>
      </c>
      <c r="S324" s="3">
        <v>2.03439153439153</v>
      </c>
      <c r="T324" s="3">
        <v>1.6666666666666701</v>
      </c>
    </row>
    <row r="325" spans="1:20" x14ac:dyDescent="0.15">
      <c r="A325" s="3" t="s">
        <v>1051</v>
      </c>
      <c r="B325" s="3">
        <v>188</v>
      </c>
      <c r="C325" s="3">
        <v>0.315</v>
      </c>
      <c r="D325" s="3" t="s">
        <v>23</v>
      </c>
      <c r="E325" s="3" t="s">
        <v>24</v>
      </c>
      <c r="F325" s="3" t="s">
        <v>1052</v>
      </c>
      <c r="G325" s="3" t="s">
        <v>26</v>
      </c>
      <c r="H325" s="3">
        <v>0.887683</v>
      </c>
      <c r="I325" s="3">
        <v>2.4099800000000001E-14</v>
      </c>
      <c r="J325" s="3">
        <v>101.62</v>
      </c>
      <c r="K325" s="3" t="s">
        <v>1053</v>
      </c>
      <c r="L325" s="3">
        <v>3</v>
      </c>
      <c r="M325" s="3">
        <v>-0.32258999999999999</v>
      </c>
      <c r="N325" s="3">
        <v>2</v>
      </c>
      <c r="O325" s="3">
        <v>2.24705882352941</v>
      </c>
      <c r="P325" s="3">
        <v>2.1365384615384602</v>
      </c>
      <c r="Q325" s="3">
        <v>1.8860971524288099</v>
      </c>
      <c r="R325" s="3">
        <v>0.51717305151915505</v>
      </c>
      <c r="S325" s="3">
        <v>0.67375366568914996</v>
      </c>
      <c r="T325" s="3">
        <v>0.61081441922563395</v>
      </c>
    </row>
    <row r="326" spans="1:20" x14ac:dyDescent="0.15">
      <c r="A326" s="3" t="s">
        <v>1054</v>
      </c>
      <c r="B326" s="3">
        <v>104</v>
      </c>
      <c r="C326" s="3">
        <v>2.4529999999999998</v>
      </c>
      <c r="D326" s="3" t="s">
        <v>44</v>
      </c>
      <c r="E326" s="3" t="s">
        <v>24</v>
      </c>
      <c r="F326" s="3" t="s">
        <v>1055</v>
      </c>
      <c r="G326" s="3" t="s">
        <v>26</v>
      </c>
      <c r="H326" s="3">
        <v>1</v>
      </c>
      <c r="I326" s="3">
        <v>8.5508299999999999E-6</v>
      </c>
      <c r="J326" s="3">
        <v>95.57</v>
      </c>
      <c r="K326" s="3" t="s">
        <v>1056</v>
      </c>
      <c r="L326" s="3">
        <v>3</v>
      </c>
      <c r="M326" s="3">
        <v>0.54300999999999999</v>
      </c>
      <c r="N326" s="3">
        <v>3</v>
      </c>
      <c r="O326" s="3">
        <v>0.87172336865588396</v>
      </c>
      <c r="P326" s="3">
        <v>0.91629955947136599</v>
      </c>
      <c r="Q326" s="3">
        <v>0.83791208791208804</v>
      </c>
      <c r="R326" s="3">
        <v>1.84</v>
      </c>
      <c r="S326" s="3">
        <v>2.2473684210526299</v>
      </c>
      <c r="T326" s="3">
        <v>2.3662790697674398</v>
      </c>
    </row>
    <row r="327" spans="1:20" x14ac:dyDescent="0.15">
      <c r="A327" s="3" t="s">
        <v>1060</v>
      </c>
      <c r="B327" s="3">
        <v>190</v>
      </c>
      <c r="C327" s="3">
        <v>0.214</v>
      </c>
      <c r="D327" s="3" t="s">
        <v>23</v>
      </c>
      <c r="E327" s="3" t="s">
        <v>24</v>
      </c>
      <c r="F327" s="3" t="s">
        <v>1061</v>
      </c>
      <c r="G327" s="3" t="s">
        <v>26</v>
      </c>
      <c r="H327" s="3">
        <v>0.972997</v>
      </c>
      <c r="I327" s="3">
        <v>1.34322E-2</v>
      </c>
      <c r="J327" s="3">
        <v>73.156999999999996</v>
      </c>
      <c r="K327" s="3" t="s">
        <v>1062</v>
      </c>
      <c r="L327" s="3">
        <v>2</v>
      </c>
      <c r="M327" s="3">
        <v>-0.34856999999999999</v>
      </c>
      <c r="N327" s="3">
        <v>1</v>
      </c>
      <c r="O327" s="3">
        <v>1.41904761904762</v>
      </c>
      <c r="P327" s="3">
        <v>1.4953742640874701</v>
      </c>
      <c r="Q327" s="3">
        <v>1.59723593287266</v>
      </c>
      <c r="R327" s="3">
        <v>0.50201884253028295</v>
      </c>
      <c r="S327" s="3">
        <v>0.32007759456837998</v>
      </c>
      <c r="T327" s="3">
        <v>0.417004048582996</v>
      </c>
    </row>
    <row r="328" spans="1:20" x14ac:dyDescent="0.15">
      <c r="A328" s="3" t="s">
        <v>1066</v>
      </c>
      <c r="B328" s="3">
        <v>1563</v>
      </c>
      <c r="C328" s="3">
        <v>2.2759999999999998</v>
      </c>
      <c r="D328" s="3" t="s">
        <v>44</v>
      </c>
      <c r="E328" s="3" t="s">
        <v>24</v>
      </c>
      <c r="F328" s="3" t="s">
        <v>1067</v>
      </c>
      <c r="G328" s="3" t="s">
        <v>26</v>
      </c>
      <c r="H328" s="3">
        <v>1</v>
      </c>
      <c r="I328" s="3">
        <v>3.6455500000000002E-4</v>
      </c>
      <c r="J328" s="3">
        <v>90.852999999999994</v>
      </c>
      <c r="K328" s="3" t="s">
        <v>1068</v>
      </c>
      <c r="L328" s="3">
        <v>2</v>
      </c>
      <c r="M328" s="3">
        <v>-2.5371000000000001E-2</v>
      </c>
      <c r="N328" s="3">
        <v>3</v>
      </c>
      <c r="O328" s="3">
        <v>0.69077757685352603</v>
      </c>
      <c r="P328" s="3">
        <v>0.69307832422586502</v>
      </c>
      <c r="Q328" s="3">
        <v>0.69642857142857095</v>
      </c>
      <c r="R328" s="3">
        <v>1.18320610687023</v>
      </c>
      <c r="S328" s="3">
        <v>1.577752553916</v>
      </c>
      <c r="T328" s="3">
        <v>1.3942857142857099</v>
      </c>
    </row>
    <row r="329" spans="1:20" x14ac:dyDescent="0.15">
      <c r="A329" s="3" t="s">
        <v>1072</v>
      </c>
      <c r="B329" s="3">
        <v>328</v>
      </c>
      <c r="C329" s="3">
        <v>0.33500000000000002</v>
      </c>
      <c r="D329" s="3" t="s">
        <v>23</v>
      </c>
      <c r="E329" s="3" t="s">
        <v>24</v>
      </c>
      <c r="F329" s="3" t="s">
        <v>1073</v>
      </c>
      <c r="G329" s="3" t="s">
        <v>26</v>
      </c>
      <c r="H329" s="3">
        <v>0.99993900000000002</v>
      </c>
      <c r="I329" s="3">
        <v>1.7269200000000001E-3</v>
      </c>
      <c r="J329" s="3">
        <v>88.495000000000005</v>
      </c>
      <c r="K329" s="3" t="s">
        <v>1074</v>
      </c>
      <c r="L329" s="3">
        <v>3</v>
      </c>
      <c r="M329" s="3">
        <v>3.0945E-2</v>
      </c>
      <c r="N329" s="3">
        <v>2</v>
      </c>
      <c r="O329" s="3">
        <v>1.2209302325581399</v>
      </c>
      <c r="P329" s="3">
        <v>1.33535200605602</v>
      </c>
      <c r="Q329" s="3">
        <v>1.3129770992366401</v>
      </c>
      <c r="R329" s="3">
        <v>0.39525139664804498</v>
      </c>
      <c r="S329" s="3">
        <v>0.447293447293447</v>
      </c>
      <c r="T329" s="3">
        <v>0.47506925207756201</v>
      </c>
    </row>
    <row r="330" spans="1:20" x14ac:dyDescent="0.15">
      <c r="A330" s="3" t="s">
        <v>1075</v>
      </c>
      <c r="B330" s="3">
        <v>161</v>
      </c>
      <c r="C330" s="3">
        <v>0.33800000000000002</v>
      </c>
      <c r="D330" s="3" t="s">
        <v>23</v>
      </c>
      <c r="E330" s="3" t="s">
        <v>24</v>
      </c>
      <c r="F330" s="3" t="s">
        <v>1076</v>
      </c>
      <c r="G330" s="3" t="s">
        <v>26</v>
      </c>
      <c r="H330" s="3">
        <v>0.99991799999999997</v>
      </c>
      <c r="I330" s="3">
        <v>1.6195199999999999E-19</v>
      </c>
      <c r="J330" s="3">
        <v>129.19999999999999</v>
      </c>
      <c r="K330" s="3" t="s">
        <v>1077</v>
      </c>
      <c r="L330" s="3">
        <v>3</v>
      </c>
      <c r="M330" s="3">
        <v>-0.43758999999999998</v>
      </c>
      <c r="N330" s="3">
        <v>1</v>
      </c>
      <c r="O330" s="3">
        <v>1.3644278606965199</v>
      </c>
      <c r="P330" s="3">
        <v>2.00376647834275</v>
      </c>
      <c r="Q330" s="3">
        <v>1.3481894150417799</v>
      </c>
      <c r="R330" s="3">
        <v>0.74829931972789099</v>
      </c>
      <c r="S330" s="3">
        <v>0.67766692248656901</v>
      </c>
      <c r="T330" s="3">
        <v>0.74588938714499298</v>
      </c>
    </row>
    <row r="331" spans="1:20" x14ac:dyDescent="0.15">
      <c r="A331" s="3" t="s">
        <v>1078</v>
      </c>
      <c r="B331" s="3">
        <v>27</v>
      </c>
      <c r="C331" s="3">
        <v>0.39500000000000002</v>
      </c>
      <c r="D331" s="3" t="s">
        <v>23</v>
      </c>
      <c r="E331" s="3" t="s">
        <v>24</v>
      </c>
      <c r="F331" s="3" t="s">
        <v>1079</v>
      </c>
      <c r="G331" s="3" t="s">
        <v>26</v>
      </c>
      <c r="H331" s="3">
        <v>0.99023399999999995</v>
      </c>
      <c r="I331" s="3">
        <v>1.02491E-3</v>
      </c>
      <c r="J331" s="3">
        <v>95.093999999999994</v>
      </c>
      <c r="K331" s="3" t="s">
        <v>1080</v>
      </c>
      <c r="L331" s="3">
        <v>3</v>
      </c>
      <c r="M331" s="3">
        <v>2.5528</v>
      </c>
      <c r="N331" s="3">
        <v>2</v>
      </c>
      <c r="O331" s="3">
        <v>1.1831637372803001</v>
      </c>
      <c r="P331" s="3">
        <v>1.59481743227326</v>
      </c>
      <c r="Q331" s="3">
        <v>1.4434060228452801</v>
      </c>
      <c r="R331" s="3">
        <v>0.60874089490114502</v>
      </c>
      <c r="S331" s="3">
        <v>0.62938388625592401</v>
      </c>
      <c r="T331" s="3">
        <v>0.64197530864197505</v>
      </c>
    </row>
    <row r="332" spans="1:20" x14ac:dyDescent="0.15">
      <c r="A332" s="3" t="s">
        <v>1081</v>
      </c>
      <c r="B332" s="3">
        <v>303</v>
      </c>
      <c r="C332" s="3">
        <v>2.0019999999999998</v>
      </c>
      <c r="D332" s="3" t="s">
        <v>44</v>
      </c>
      <c r="E332" s="3" t="s">
        <v>24</v>
      </c>
      <c r="F332" s="3" t="s">
        <v>1082</v>
      </c>
      <c r="G332" s="3" t="s">
        <v>26</v>
      </c>
      <c r="H332" s="3">
        <v>1</v>
      </c>
      <c r="I332" s="3">
        <v>1.87912E-52</v>
      </c>
      <c r="J332" s="3">
        <v>152.19</v>
      </c>
      <c r="K332" s="3" t="s">
        <v>1083</v>
      </c>
      <c r="L332" s="3">
        <v>5</v>
      </c>
      <c r="M332" s="3">
        <v>1.6474E-3</v>
      </c>
      <c r="N332" s="3">
        <v>7</v>
      </c>
      <c r="O332" s="3">
        <v>0.69921875</v>
      </c>
      <c r="P332" s="3">
        <v>0.62560386473429996</v>
      </c>
      <c r="Q332" s="3">
        <v>0.67232375979112302</v>
      </c>
      <c r="R332" s="3">
        <v>1.1521918941273801</v>
      </c>
      <c r="S332" s="3">
        <v>1.2527196652719701</v>
      </c>
      <c r="T332" s="3">
        <v>1.27717842323651</v>
      </c>
    </row>
    <row r="333" spans="1:20" x14ac:dyDescent="0.15">
      <c r="A333" s="3" t="s">
        <v>1094</v>
      </c>
      <c r="B333" s="3">
        <v>481</v>
      </c>
      <c r="C333" s="3">
        <v>0.47299999999999998</v>
      </c>
      <c r="D333" s="3" t="s">
        <v>23</v>
      </c>
      <c r="E333" s="3" t="s">
        <v>24</v>
      </c>
      <c r="F333" s="3" t="s">
        <v>1095</v>
      </c>
      <c r="G333" s="3" t="s">
        <v>26</v>
      </c>
      <c r="H333" s="3">
        <v>1</v>
      </c>
      <c r="I333" s="3">
        <v>3.0751000000000001E-2</v>
      </c>
      <c r="J333" s="3">
        <v>40.351999999999997</v>
      </c>
      <c r="K333" s="3" t="s">
        <v>1096</v>
      </c>
      <c r="L333" s="3">
        <v>3</v>
      </c>
      <c r="M333" s="3">
        <v>0.40022000000000002</v>
      </c>
      <c r="N333" s="3">
        <v>1</v>
      </c>
      <c r="O333" s="3">
        <v>1.21169176262179</v>
      </c>
      <c r="P333" s="3">
        <v>1.40981963927856</v>
      </c>
      <c r="Q333" s="3">
        <v>1.18672566371681</v>
      </c>
      <c r="R333" s="3">
        <v>0.68995633187772898</v>
      </c>
      <c r="S333" s="3">
        <v>0.66703662597114299</v>
      </c>
      <c r="T333" s="3">
        <v>0.72013274336283195</v>
      </c>
    </row>
    <row r="334" spans="1:20" x14ac:dyDescent="0.15">
      <c r="A334" s="3" t="s">
        <v>1097</v>
      </c>
      <c r="B334" s="3">
        <v>338</v>
      </c>
      <c r="C334" s="3">
        <v>0.44500000000000001</v>
      </c>
      <c r="D334" s="3" t="s">
        <v>23</v>
      </c>
      <c r="E334" s="3" t="s">
        <v>24</v>
      </c>
      <c r="F334" s="3" t="s">
        <v>1098</v>
      </c>
      <c r="G334" s="3" t="s">
        <v>26</v>
      </c>
      <c r="H334" s="3">
        <v>1</v>
      </c>
      <c r="I334" s="3">
        <v>5.9819799999999996E-49</v>
      </c>
      <c r="J334" s="3">
        <v>203.76</v>
      </c>
      <c r="K334" s="3" t="s">
        <v>1099</v>
      </c>
      <c r="L334" s="3">
        <v>3</v>
      </c>
      <c r="M334" s="3">
        <v>0.96394000000000002</v>
      </c>
      <c r="N334" s="3">
        <v>3</v>
      </c>
      <c r="O334" s="3">
        <v>1.9229357798165101</v>
      </c>
      <c r="P334" s="3">
        <v>1.7928221859706399</v>
      </c>
      <c r="Q334" s="3">
        <v>1.47703703703704</v>
      </c>
      <c r="R334" s="3">
        <v>0.60133779264214005</v>
      </c>
      <c r="S334" s="3">
        <v>0.79770679770679798</v>
      </c>
      <c r="T334" s="3">
        <v>0.67862068965517197</v>
      </c>
    </row>
    <row r="335" spans="1:20" x14ac:dyDescent="0.15">
      <c r="A335" s="3" t="s">
        <v>1100</v>
      </c>
      <c r="B335" s="3">
        <v>500</v>
      </c>
      <c r="C335" s="3">
        <v>0.46500000000000002</v>
      </c>
      <c r="D335" s="3" t="s">
        <v>23</v>
      </c>
      <c r="E335" s="3" t="s">
        <v>24</v>
      </c>
      <c r="F335" s="3" t="s">
        <v>1101</v>
      </c>
      <c r="G335" s="3" t="s">
        <v>26</v>
      </c>
      <c r="H335" s="3">
        <v>1</v>
      </c>
      <c r="I335" s="3">
        <v>1.4415900000000001E-79</v>
      </c>
      <c r="J335" s="3">
        <v>195.01</v>
      </c>
      <c r="K335" s="3" t="s">
        <v>1104</v>
      </c>
      <c r="L335" s="3">
        <v>4</v>
      </c>
      <c r="M335" s="3">
        <v>2.6410999999999998</v>
      </c>
      <c r="N335" s="3">
        <v>3</v>
      </c>
      <c r="O335" s="3">
        <v>0.96260387811634396</v>
      </c>
      <c r="P335" s="3">
        <v>1.34148329258354</v>
      </c>
      <c r="Q335" s="3">
        <v>0.95235259082787405</v>
      </c>
      <c r="R335" s="3">
        <v>2.0384615384615401</v>
      </c>
      <c r="S335" s="3">
        <v>0.62394366197183104</v>
      </c>
      <c r="T335" s="3">
        <v>0.67388362652232703</v>
      </c>
    </row>
    <row r="336" spans="1:20" x14ac:dyDescent="0.15">
      <c r="A336" s="3" t="s">
        <v>1100</v>
      </c>
      <c r="B336" s="3">
        <v>511</v>
      </c>
      <c r="C336" s="3">
        <v>0.33600000000000002</v>
      </c>
      <c r="D336" s="3" t="s">
        <v>23</v>
      </c>
      <c r="E336" s="3" t="s">
        <v>24</v>
      </c>
      <c r="F336" s="3" t="s">
        <v>1101</v>
      </c>
      <c r="G336" s="3" t="s">
        <v>26</v>
      </c>
      <c r="H336" s="3">
        <v>0.90037699999999998</v>
      </c>
      <c r="I336" s="3">
        <v>3.7145099999999999E-3</v>
      </c>
      <c r="J336" s="3">
        <v>42.057000000000002</v>
      </c>
      <c r="K336" s="3" t="s">
        <v>1105</v>
      </c>
      <c r="L336" s="3">
        <v>3</v>
      </c>
      <c r="M336" s="3">
        <v>-0.39961000000000002</v>
      </c>
      <c r="N336" s="3">
        <v>1</v>
      </c>
      <c r="O336" s="3">
        <v>0.95706371191135697</v>
      </c>
      <c r="P336" s="3">
        <v>1.4115729421352901</v>
      </c>
      <c r="Q336" s="3">
        <v>0.82489577129243596</v>
      </c>
      <c r="R336" s="3">
        <v>3.6875</v>
      </c>
      <c r="S336" s="3">
        <v>0.47464788732394397</v>
      </c>
      <c r="T336" s="3">
        <v>0.53585926928281502</v>
      </c>
    </row>
    <row r="337" spans="1:20" x14ac:dyDescent="0.15">
      <c r="A337" s="3" t="s">
        <v>1106</v>
      </c>
      <c r="B337" s="3">
        <v>502</v>
      </c>
      <c r="C337" s="3">
        <v>0.245</v>
      </c>
      <c r="D337" s="3" t="s">
        <v>23</v>
      </c>
      <c r="E337" s="3" t="s">
        <v>24</v>
      </c>
      <c r="F337" s="3" t="s">
        <v>1107</v>
      </c>
      <c r="G337" s="3" t="s">
        <v>26</v>
      </c>
      <c r="H337" s="3">
        <v>0.99999899999999997</v>
      </c>
      <c r="I337" s="3">
        <v>2.9735899999999998E-7</v>
      </c>
      <c r="J337" s="3">
        <v>113.65</v>
      </c>
      <c r="K337" s="3" t="s">
        <v>1108</v>
      </c>
      <c r="L337" s="3">
        <v>2</v>
      </c>
      <c r="M337" s="3">
        <v>4.8679E-2</v>
      </c>
      <c r="N337" s="3">
        <v>2</v>
      </c>
      <c r="O337" s="3">
        <v>1.4483074107959699</v>
      </c>
      <c r="P337" s="3">
        <v>1.4259421560035099</v>
      </c>
      <c r="Q337" s="3">
        <v>1.7989130434782601</v>
      </c>
      <c r="R337" s="3">
        <v>0.37814207650273202</v>
      </c>
      <c r="S337" s="3">
        <v>0.34923857868020303</v>
      </c>
      <c r="T337" s="3">
        <v>0.46743697478991603</v>
      </c>
    </row>
    <row r="338" spans="1:20" x14ac:dyDescent="0.15">
      <c r="A338" s="3" t="s">
        <v>1127</v>
      </c>
      <c r="B338" s="3">
        <v>97</v>
      </c>
      <c r="C338" s="3">
        <v>0.48299999999999998</v>
      </c>
      <c r="D338" s="3" t="s">
        <v>23</v>
      </c>
      <c r="E338" s="3" t="s">
        <v>24</v>
      </c>
      <c r="F338" s="3" t="s">
        <v>1128</v>
      </c>
      <c r="G338" s="3" t="s">
        <v>26</v>
      </c>
      <c r="H338" s="3">
        <v>0.99987599999999999</v>
      </c>
      <c r="I338" s="3">
        <v>1.5259099999999999E-6</v>
      </c>
      <c r="J338" s="3">
        <v>113.34</v>
      </c>
      <c r="K338" s="3" t="s">
        <v>1130</v>
      </c>
      <c r="L338" s="3">
        <v>2</v>
      </c>
      <c r="M338" s="3">
        <v>1.6103000000000001</v>
      </c>
      <c r="N338" s="3">
        <v>1</v>
      </c>
      <c r="O338" s="3">
        <v>1.55855855855856</v>
      </c>
      <c r="P338" s="3">
        <v>1.35389988358556</v>
      </c>
      <c r="Q338" s="3">
        <v>1.51558752997602</v>
      </c>
      <c r="R338" s="3">
        <v>0.66517857142857095</v>
      </c>
      <c r="S338" s="3">
        <v>0.65353037766830901</v>
      </c>
      <c r="T338" s="3">
        <v>0.68333333333333302</v>
      </c>
    </row>
    <row r="339" spans="1:20" x14ac:dyDescent="0.15">
      <c r="A339" s="3" t="s">
        <v>1131</v>
      </c>
      <c r="B339" s="3">
        <v>769</v>
      </c>
      <c r="C339" s="3">
        <v>0.32100000000000001</v>
      </c>
      <c r="D339" s="3" t="s">
        <v>23</v>
      </c>
      <c r="E339" s="3" t="s">
        <v>24</v>
      </c>
      <c r="F339" s="3" t="s">
        <v>1132</v>
      </c>
      <c r="G339" s="3" t="s">
        <v>26</v>
      </c>
      <c r="H339" s="3">
        <v>0.99666999999999994</v>
      </c>
      <c r="I339" s="3">
        <v>6.0731399999999994E-20</v>
      </c>
      <c r="J339" s="3">
        <v>132.79</v>
      </c>
      <c r="K339" s="3" t="s">
        <v>1133</v>
      </c>
      <c r="L339" s="3">
        <v>4</v>
      </c>
      <c r="M339" s="3">
        <v>0.15728</v>
      </c>
      <c r="N339" s="3">
        <v>2</v>
      </c>
      <c r="O339" s="3">
        <v>1.2973856209150301</v>
      </c>
      <c r="P339" s="3">
        <v>1.36356003358522</v>
      </c>
      <c r="Q339" s="3">
        <v>1.4161896974652499</v>
      </c>
      <c r="R339" s="3">
        <v>0.443864229765013</v>
      </c>
      <c r="S339" s="3">
        <v>0.43764988009592298</v>
      </c>
      <c r="T339" s="3">
        <v>0.46002621231979002</v>
      </c>
    </row>
    <row r="340" spans="1:20" x14ac:dyDescent="0.15">
      <c r="A340" s="3" t="s">
        <v>1140</v>
      </c>
      <c r="B340" s="3">
        <v>313</v>
      </c>
      <c r="C340" s="3">
        <v>2.4300000000000002</v>
      </c>
      <c r="D340" s="3" t="s">
        <v>44</v>
      </c>
      <c r="E340" s="3" t="s">
        <v>24</v>
      </c>
      <c r="F340" s="3" t="s">
        <v>449</v>
      </c>
      <c r="G340" s="3" t="s">
        <v>26</v>
      </c>
      <c r="H340" s="3">
        <v>0.99993100000000001</v>
      </c>
      <c r="I340" s="3">
        <v>8.6460400000000001E-31</v>
      </c>
      <c r="J340" s="3">
        <v>117.38</v>
      </c>
      <c r="K340" s="3" t="s">
        <v>1141</v>
      </c>
      <c r="L340" s="3">
        <v>3</v>
      </c>
      <c r="M340" s="3">
        <v>-2.5419000000000001E-2</v>
      </c>
      <c r="N340" s="3">
        <v>3</v>
      </c>
      <c r="O340" s="3">
        <v>0.82369534555712298</v>
      </c>
      <c r="P340" s="3">
        <v>0.81168831168831201</v>
      </c>
      <c r="Q340" s="3">
        <v>0.74126344086021501</v>
      </c>
      <c r="R340" s="3">
        <v>1.1648745519713299</v>
      </c>
      <c r="S340" s="3">
        <v>1.9725738396624499</v>
      </c>
      <c r="T340" s="3">
        <v>1.67602996254682</v>
      </c>
    </row>
    <row r="341" spans="1:20" x14ac:dyDescent="0.15">
      <c r="A341" s="3" t="s">
        <v>1140</v>
      </c>
      <c r="B341" s="3">
        <v>357</v>
      </c>
      <c r="C341" s="3">
        <v>2.585</v>
      </c>
      <c r="D341" s="3" t="s">
        <v>44</v>
      </c>
      <c r="E341" s="3" t="s">
        <v>24</v>
      </c>
      <c r="F341" s="3" t="s">
        <v>449</v>
      </c>
      <c r="G341" s="3" t="s">
        <v>26</v>
      </c>
      <c r="H341" s="3">
        <v>1</v>
      </c>
      <c r="I341" s="3">
        <v>8.5133500000000005E-4</v>
      </c>
      <c r="J341" s="3">
        <v>115</v>
      </c>
      <c r="K341" s="3" t="s">
        <v>1142</v>
      </c>
      <c r="L341" s="3">
        <v>2</v>
      </c>
      <c r="M341" s="3">
        <v>-0.38373000000000002</v>
      </c>
      <c r="N341" s="3">
        <v>40</v>
      </c>
      <c r="O341" s="3">
        <v>0.73977433004231297</v>
      </c>
      <c r="P341" s="3">
        <v>0.756493506493507</v>
      </c>
      <c r="Q341" s="3">
        <v>0.73454301075268802</v>
      </c>
      <c r="R341" s="3">
        <v>1.4928315412186399</v>
      </c>
      <c r="S341" s="3">
        <v>1.95569620253165</v>
      </c>
      <c r="T341" s="3">
        <v>1.74531835205993</v>
      </c>
    </row>
    <row r="342" spans="1:20" x14ac:dyDescent="0.15">
      <c r="A342" s="3" t="s">
        <v>1146</v>
      </c>
      <c r="B342" s="3">
        <v>157</v>
      </c>
      <c r="C342" s="3">
        <v>2.2629999999999999</v>
      </c>
      <c r="D342" s="3" t="s">
        <v>44</v>
      </c>
      <c r="E342" s="3" t="s">
        <v>24</v>
      </c>
      <c r="F342" s="3" t="s">
        <v>1147</v>
      </c>
      <c r="G342" s="3" t="s">
        <v>26</v>
      </c>
      <c r="H342" s="3">
        <v>0.99989600000000001</v>
      </c>
      <c r="I342" s="3">
        <v>2.5363600000000001E-4</v>
      </c>
      <c r="J342" s="3">
        <v>72.891000000000005</v>
      </c>
      <c r="K342" s="3" t="s">
        <v>1148</v>
      </c>
      <c r="L342" s="3">
        <v>3</v>
      </c>
      <c r="M342" s="3">
        <v>-0.17449000000000001</v>
      </c>
      <c r="N342" s="3">
        <v>1</v>
      </c>
      <c r="O342" s="3">
        <v>0.88285714285714301</v>
      </c>
      <c r="P342" s="3">
        <v>0.55829383886255901</v>
      </c>
      <c r="Q342" s="3">
        <v>0.74547187797902803</v>
      </c>
      <c r="R342" s="3">
        <v>1.28752642706131</v>
      </c>
      <c r="S342" s="3">
        <v>1.26337880377754</v>
      </c>
      <c r="T342" s="3">
        <v>1.3378661087866099</v>
      </c>
    </row>
    <row r="343" spans="1:20" x14ac:dyDescent="0.15">
      <c r="A343" s="3" t="s">
        <v>1149</v>
      </c>
      <c r="B343" s="3">
        <v>69</v>
      </c>
      <c r="C343" s="3">
        <v>2.8580000000000001</v>
      </c>
      <c r="D343" s="3" t="s">
        <v>44</v>
      </c>
      <c r="E343" s="3" t="s">
        <v>24</v>
      </c>
      <c r="F343" s="3" t="s">
        <v>1150</v>
      </c>
      <c r="G343" s="3" t="s">
        <v>26</v>
      </c>
      <c r="H343" s="3">
        <v>0.99996300000000005</v>
      </c>
      <c r="I343" s="3">
        <v>8.0586500000000003E-16</v>
      </c>
      <c r="J343" s="3">
        <v>134.68</v>
      </c>
      <c r="K343" s="3" t="s">
        <v>1151</v>
      </c>
      <c r="L343" s="3">
        <v>4</v>
      </c>
      <c r="M343" s="3">
        <v>-0.40146999999999999</v>
      </c>
      <c r="N343" s="3">
        <v>1</v>
      </c>
      <c r="O343" s="3">
        <v>0.63195691202872495</v>
      </c>
      <c r="P343" s="3">
        <v>0.78159509202454003</v>
      </c>
      <c r="Q343" s="3">
        <v>0.76053756872327405</v>
      </c>
      <c r="R343" s="3">
        <v>2.0487804878048799</v>
      </c>
      <c r="S343" s="3">
        <v>2.23404255319149</v>
      </c>
      <c r="T343" s="3">
        <v>2.99411764705882</v>
      </c>
    </row>
    <row r="344" spans="1:20" x14ac:dyDescent="0.15">
      <c r="A344" s="3" t="s">
        <v>1149</v>
      </c>
      <c r="B344" s="3">
        <v>47</v>
      </c>
      <c r="C344" s="3">
        <v>2.5299999999999998</v>
      </c>
      <c r="D344" s="3" t="s">
        <v>44</v>
      </c>
      <c r="E344" s="3" t="s">
        <v>24</v>
      </c>
      <c r="F344" s="3" t="s">
        <v>1150</v>
      </c>
      <c r="G344" s="3" t="s">
        <v>26</v>
      </c>
      <c r="H344" s="3">
        <v>0.78825400000000001</v>
      </c>
      <c r="I344" s="3">
        <v>6.5990800000000003E-36</v>
      </c>
      <c r="J344" s="3">
        <v>147.41</v>
      </c>
      <c r="K344" s="3" t="s">
        <v>1153</v>
      </c>
      <c r="L344" s="3">
        <v>3</v>
      </c>
      <c r="M344" s="3">
        <v>-0.29570000000000002</v>
      </c>
      <c r="N344" s="3">
        <v>1</v>
      </c>
      <c r="O344" s="3">
        <v>0.75822860562537397</v>
      </c>
      <c r="P344" s="3">
        <v>0.86012269938650299</v>
      </c>
      <c r="Q344" s="3">
        <v>0.766646304215027</v>
      </c>
      <c r="R344" s="3">
        <v>2.0274390243902398</v>
      </c>
      <c r="S344" s="3">
        <v>2.1762917933130699</v>
      </c>
      <c r="T344" s="3">
        <v>2.04117647058824</v>
      </c>
    </row>
    <row r="345" spans="1:20" x14ac:dyDescent="0.15">
      <c r="A345" s="3" t="s">
        <v>1154</v>
      </c>
      <c r="B345" s="3">
        <v>330</v>
      </c>
      <c r="C345" s="3">
        <v>0.30399999999999999</v>
      </c>
      <c r="D345" s="3" t="s">
        <v>23</v>
      </c>
      <c r="E345" s="3" t="s">
        <v>29</v>
      </c>
      <c r="F345" s="3" t="s">
        <v>1155</v>
      </c>
      <c r="G345" s="3" t="s">
        <v>26</v>
      </c>
      <c r="H345" s="3">
        <v>0.95932399999999995</v>
      </c>
      <c r="I345" s="3">
        <v>1.1555100000000001E-4</v>
      </c>
      <c r="J345" s="3">
        <v>69.484999999999999</v>
      </c>
      <c r="K345" s="3" t="s">
        <v>1156</v>
      </c>
      <c r="L345" s="3">
        <v>3</v>
      </c>
      <c r="M345" s="3">
        <v>-0.47126000000000001</v>
      </c>
      <c r="N345" s="3">
        <v>1</v>
      </c>
      <c r="O345" s="3">
        <v>1.6124401913875599</v>
      </c>
      <c r="P345" s="3">
        <v>1.8250377073906501</v>
      </c>
      <c r="Q345" s="3">
        <v>1.3511166253101701</v>
      </c>
      <c r="R345" s="3">
        <v>0.61565217391304305</v>
      </c>
      <c r="S345" s="3">
        <v>0.55539772727272696</v>
      </c>
      <c r="T345" s="3">
        <v>0.74718614718614695</v>
      </c>
    </row>
    <row r="346" spans="1:20" x14ac:dyDescent="0.15">
      <c r="A346" s="3" t="s">
        <v>1160</v>
      </c>
      <c r="B346" s="3">
        <v>227</v>
      </c>
      <c r="C346" s="3">
        <v>0.47799999999999998</v>
      </c>
      <c r="D346" s="3" t="s">
        <v>23</v>
      </c>
      <c r="E346" s="3" t="s">
        <v>29</v>
      </c>
      <c r="F346" s="3" t="s">
        <v>1161</v>
      </c>
      <c r="G346" s="3" t="s">
        <v>26</v>
      </c>
      <c r="H346" s="3">
        <v>1</v>
      </c>
      <c r="I346" s="3">
        <v>1.4796800000000001E-2</v>
      </c>
      <c r="J346" s="3">
        <v>54.156999999999996</v>
      </c>
      <c r="K346" s="3" t="s">
        <v>1162</v>
      </c>
      <c r="L346" s="3">
        <v>3</v>
      </c>
      <c r="M346" s="3">
        <v>2.8178999999999998</v>
      </c>
      <c r="N346" s="3">
        <v>1</v>
      </c>
      <c r="O346" s="3">
        <v>1.5011467889908301</v>
      </c>
      <c r="P346" s="3">
        <v>1.33469805527124</v>
      </c>
      <c r="Q346" s="3">
        <v>1.3509664292980701</v>
      </c>
      <c r="R346" s="3">
        <v>0.58219178082191803</v>
      </c>
      <c r="S346" s="3">
        <v>0.63848396501457705</v>
      </c>
      <c r="T346" s="3">
        <v>0.71875</v>
      </c>
    </row>
    <row r="347" spans="1:20" x14ac:dyDescent="0.15">
      <c r="A347" s="3" t="s">
        <v>1166</v>
      </c>
      <c r="B347" s="3">
        <v>15</v>
      </c>
      <c r="C347" s="3">
        <v>2.6019999999999999</v>
      </c>
      <c r="D347" s="3" t="s">
        <v>44</v>
      </c>
      <c r="E347" s="3" t="s">
        <v>24</v>
      </c>
      <c r="F347" s="3" t="s">
        <v>1167</v>
      </c>
      <c r="G347" s="3" t="s">
        <v>26</v>
      </c>
      <c r="H347" s="3">
        <v>0.76336499999999996</v>
      </c>
      <c r="I347" s="3">
        <v>4.3681700000000002E-144</v>
      </c>
      <c r="J347" s="3">
        <v>239.69</v>
      </c>
      <c r="K347" s="3" t="s">
        <v>1168</v>
      </c>
      <c r="L347" s="3">
        <v>4</v>
      </c>
      <c r="M347" s="3">
        <v>-7.3015999999999998E-2</v>
      </c>
      <c r="N347" s="3">
        <v>1</v>
      </c>
      <c r="O347" s="3">
        <v>0.84483985765124603</v>
      </c>
      <c r="P347" s="3">
        <v>0.74012921751615202</v>
      </c>
      <c r="Q347" s="3">
        <v>0.717530163236338</v>
      </c>
      <c r="R347" s="3">
        <v>1.31541218637993</v>
      </c>
      <c r="S347" s="3">
        <v>1.9261744966443</v>
      </c>
      <c r="T347" s="3">
        <v>1.4645799011532099</v>
      </c>
    </row>
    <row r="348" spans="1:20" x14ac:dyDescent="0.15">
      <c r="A348" s="3" t="s">
        <v>1172</v>
      </c>
      <c r="B348" s="3">
        <v>109</v>
      </c>
      <c r="C348" s="3">
        <v>2.0619999999999998</v>
      </c>
      <c r="D348" s="3" t="s">
        <v>44</v>
      </c>
      <c r="E348" s="3" t="s">
        <v>24</v>
      </c>
      <c r="F348" s="3" t="s">
        <v>1173</v>
      </c>
      <c r="G348" s="3" t="s">
        <v>26</v>
      </c>
      <c r="H348" s="3">
        <v>0.99998500000000001</v>
      </c>
      <c r="I348" s="3">
        <v>5.5915299999999995E-7</v>
      </c>
      <c r="J348" s="3">
        <v>71.852999999999994</v>
      </c>
      <c r="K348" s="3" t="s">
        <v>1174</v>
      </c>
      <c r="L348" s="3">
        <v>3</v>
      </c>
      <c r="M348" s="3">
        <v>-3.4939999999999999E-2</v>
      </c>
      <c r="N348" s="3">
        <v>1</v>
      </c>
      <c r="O348" s="3">
        <v>0.70013947001394705</v>
      </c>
      <c r="P348" s="3">
        <v>0.86145010768126296</v>
      </c>
      <c r="Q348" s="3">
        <v>0.63053239255933302</v>
      </c>
      <c r="R348" s="3">
        <v>1.4520766773162901</v>
      </c>
      <c r="S348" s="3">
        <v>1.77601410934744</v>
      </c>
      <c r="T348" s="3">
        <v>2.0812064965197199</v>
      </c>
    </row>
    <row r="349" spans="1:20" x14ac:dyDescent="0.15">
      <c r="A349" s="3" t="s">
        <v>1172</v>
      </c>
      <c r="B349" s="3">
        <v>131</v>
      </c>
      <c r="C349" s="3">
        <v>2.09</v>
      </c>
      <c r="D349" s="3" t="s">
        <v>44</v>
      </c>
      <c r="E349" s="3" t="s">
        <v>24</v>
      </c>
      <c r="F349" s="3" t="s">
        <v>1173</v>
      </c>
      <c r="G349" s="3" t="s">
        <v>26</v>
      </c>
      <c r="H349" s="3">
        <v>0.99940200000000001</v>
      </c>
      <c r="I349" s="3">
        <v>8.2876399999999998E-36</v>
      </c>
      <c r="J349" s="3">
        <v>119.42</v>
      </c>
      <c r="K349" s="3" t="s">
        <v>1175</v>
      </c>
      <c r="L349" s="3">
        <v>4</v>
      </c>
      <c r="M349" s="3">
        <v>0.78954999999999997</v>
      </c>
      <c r="N349" s="3">
        <v>2</v>
      </c>
      <c r="O349" s="3">
        <v>0.71059972105997204</v>
      </c>
      <c r="P349" s="3">
        <v>0.82268485283560699</v>
      </c>
      <c r="Q349" s="3">
        <v>0.64400256574727399</v>
      </c>
      <c r="R349" s="3">
        <v>1.2779552715655</v>
      </c>
      <c r="S349" s="3">
        <v>1.71957671957672</v>
      </c>
      <c r="T349" s="3">
        <v>2.4501160092807401</v>
      </c>
    </row>
    <row r="350" spans="1:20" x14ac:dyDescent="0.15">
      <c r="A350" s="3" t="s">
        <v>1172</v>
      </c>
      <c r="B350" s="3">
        <v>171</v>
      </c>
      <c r="C350" s="3">
        <v>2.403</v>
      </c>
      <c r="D350" s="3" t="s">
        <v>44</v>
      </c>
      <c r="E350" s="3" t="s">
        <v>24</v>
      </c>
      <c r="F350" s="3" t="s">
        <v>1173</v>
      </c>
      <c r="G350" s="3" t="s">
        <v>26</v>
      </c>
      <c r="H350" s="3">
        <v>0.82772699999999999</v>
      </c>
      <c r="I350" s="3">
        <v>2.15166E-2</v>
      </c>
      <c r="J350" s="3">
        <v>43.761000000000003</v>
      </c>
      <c r="K350" s="3" t="s">
        <v>1176</v>
      </c>
      <c r="L350" s="3">
        <v>4</v>
      </c>
      <c r="M350" s="3">
        <v>-0.25380000000000003</v>
      </c>
      <c r="N350" s="3">
        <v>1</v>
      </c>
      <c r="O350" s="3">
        <v>0.74198047419804702</v>
      </c>
      <c r="P350" s="3">
        <v>0.84565685570710702</v>
      </c>
      <c r="Q350" s="3">
        <v>0.58370750481077605</v>
      </c>
      <c r="R350" s="3">
        <v>1.3370607028754</v>
      </c>
      <c r="S350" s="3">
        <v>2.0317460317460299</v>
      </c>
      <c r="T350" s="3">
        <v>1.99767981438515</v>
      </c>
    </row>
    <row r="351" spans="1:20" x14ac:dyDescent="0.15">
      <c r="A351" s="3" t="s">
        <v>1181</v>
      </c>
      <c r="B351" s="3">
        <v>13</v>
      </c>
      <c r="C351" s="3">
        <v>2.9209999999999998</v>
      </c>
      <c r="D351" s="3" t="s">
        <v>44</v>
      </c>
      <c r="E351" s="3" t="s">
        <v>29</v>
      </c>
      <c r="F351" s="3" t="s">
        <v>1182</v>
      </c>
      <c r="G351" s="3" t="s">
        <v>26</v>
      </c>
      <c r="H351" s="3">
        <v>0.99464399999999997</v>
      </c>
      <c r="I351" s="3">
        <v>3.02888E-5</v>
      </c>
      <c r="J351" s="3">
        <v>125.89</v>
      </c>
      <c r="K351" s="3" t="s">
        <v>1183</v>
      </c>
      <c r="L351" s="3">
        <v>2</v>
      </c>
      <c r="M351" s="3">
        <v>-4.9986000000000003E-2</v>
      </c>
      <c r="N351" s="3">
        <v>1</v>
      </c>
      <c r="O351" s="3">
        <v>0.48501664816870099</v>
      </c>
      <c r="P351" s="3">
        <v>0.48042704626334498</v>
      </c>
      <c r="Q351" s="3">
        <v>0.434640522875817</v>
      </c>
      <c r="R351" s="3">
        <v>1.23902027027027</v>
      </c>
      <c r="S351" s="3">
        <v>1.4034334763948499</v>
      </c>
      <c r="T351" s="3">
        <v>1.58620689655172</v>
      </c>
    </row>
    <row r="352" spans="1:20" x14ac:dyDescent="0.15">
      <c r="A352" s="3" t="s">
        <v>1187</v>
      </c>
      <c r="B352" s="3">
        <v>63</v>
      </c>
      <c r="C352" s="3">
        <v>2.0750000000000002</v>
      </c>
      <c r="D352" s="3" t="s">
        <v>44</v>
      </c>
      <c r="E352" s="3" t="s">
        <v>24</v>
      </c>
      <c r="F352" s="3" t="s">
        <v>1188</v>
      </c>
      <c r="G352" s="3" t="s">
        <v>26</v>
      </c>
      <c r="H352" s="3">
        <v>0.99999899999999997</v>
      </c>
      <c r="I352" s="3">
        <v>3.8084199999999998E-16</v>
      </c>
      <c r="J352" s="3">
        <v>130.27000000000001</v>
      </c>
      <c r="K352" s="3" t="s">
        <v>1189</v>
      </c>
      <c r="L352" s="3">
        <v>3</v>
      </c>
      <c r="M352" s="3">
        <v>-0.57615000000000005</v>
      </c>
      <c r="N352" s="3">
        <v>2</v>
      </c>
      <c r="O352" s="3">
        <v>0.72777777777777797</v>
      </c>
      <c r="P352" s="3">
        <v>0.69746376811594202</v>
      </c>
      <c r="Q352" s="3">
        <v>0.71494464944649405</v>
      </c>
      <c r="R352" s="3">
        <v>1.23102678571429</v>
      </c>
      <c r="S352" s="3">
        <v>1.4469026548672601</v>
      </c>
      <c r="T352" s="3">
        <v>1.3865638766519801</v>
      </c>
    </row>
    <row r="353" spans="1:20" x14ac:dyDescent="0.15">
      <c r="A353" s="3" t="s">
        <v>1196</v>
      </c>
      <c r="B353" s="3">
        <v>444</v>
      </c>
      <c r="C353" s="3">
        <v>0.41399999999999998</v>
      </c>
      <c r="D353" s="3" t="s">
        <v>23</v>
      </c>
      <c r="E353" s="3" t="s">
        <v>29</v>
      </c>
      <c r="F353" s="3" t="s">
        <v>1197</v>
      </c>
      <c r="G353" s="3" t="s">
        <v>26</v>
      </c>
      <c r="H353" s="3">
        <v>1</v>
      </c>
      <c r="I353" s="3">
        <v>2.37752E-2</v>
      </c>
      <c r="J353" s="3">
        <v>93.097999999999999</v>
      </c>
      <c r="K353" s="3" t="s">
        <v>1198</v>
      </c>
      <c r="L353" s="3">
        <v>2</v>
      </c>
      <c r="M353" s="3">
        <v>0.39682000000000001</v>
      </c>
      <c r="N353" s="3">
        <v>1</v>
      </c>
      <c r="O353" s="3">
        <v>1.21609403254973</v>
      </c>
      <c r="P353" s="3">
        <v>1.4518181818181799</v>
      </c>
      <c r="Q353" s="3">
        <v>1.3932481751824799</v>
      </c>
      <c r="R353" s="3">
        <v>0.48501664816870099</v>
      </c>
      <c r="S353" s="3">
        <v>0.60154525386313495</v>
      </c>
      <c r="T353" s="3">
        <v>0.61668545659526497</v>
      </c>
    </row>
    <row r="354" spans="1:20" x14ac:dyDescent="0.15">
      <c r="A354" s="3" t="s">
        <v>1199</v>
      </c>
      <c r="B354" s="3">
        <v>15</v>
      </c>
      <c r="C354" s="3">
        <v>0.498</v>
      </c>
      <c r="D354" s="3" t="s">
        <v>23</v>
      </c>
      <c r="E354" s="3" t="s">
        <v>24</v>
      </c>
      <c r="F354" s="3" t="s">
        <v>1200</v>
      </c>
      <c r="G354" s="3" t="s">
        <v>26</v>
      </c>
      <c r="H354" s="3">
        <v>0.827928</v>
      </c>
      <c r="I354" s="3">
        <v>5.4924800000000001E-11</v>
      </c>
      <c r="J354" s="3">
        <v>108.96</v>
      </c>
      <c r="K354" s="3" t="s">
        <v>1201</v>
      </c>
      <c r="L354" s="3">
        <v>2</v>
      </c>
      <c r="M354" s="3">
        <v>0.17185</v>
      </c>
      <c r="N354" s="3">
        <v>2</v>
      </c>
      <c r="O354" s="3">
        <v>1.34640522875817</v>
      </c>
      <c r="P354" s="3">
        <v>1.4460352422907501</v>
      </c>
      <c r="Q354" s="3">
        <v>1.3624497991967901</v>
      </c>
      <c r="R354" s="3">
        <v>0.54946996466431097</v>
      </c>
      <c r="S354" s="3">
        <v>0.72033898305084698</v>
      </c>
      <c r="T354" s="3">
        <v>0.67428571428571404</v>
      </c>
    </row>
    <row r="355" spans="1:20" x14ac:dyDescent="0.15">
      <c r="A355" s="3" t="s">
        <v>1202</v>
      </c>
      <c r="B355" s="3">
        <v>398</v>
      </c>
      <c r="C355" s="3">
        <v>0.40699999999999997</v>
      </c>
      <c r="D355" s="3" t="s">
        <v>23</v>
      </c>
      <c r="E355" s="3" t="s">
        <v>24</v>
      </c>
      <c r="F355" s="3" t="s">
        <v>1203</v>
      </c>
      <c r="G355" s="3" t="s">
        <v>26</v>
      </c>
      <c r="H355" s="3">
        <v>1</v>
      </c>
      <c r="I355" s="3">
        <v>8.8288399999999998E-8</v>
      </c>
      <c r="J355" s="3">
        <v>145.31</v>
      </c>
      <c r="K355" s="3" t="s">
        <v>1204</v>
      </c>
      <c r="L355" s="3">
        <v>2</v>
      </c>
      <c r="M355" s="3">
        <v>-0.27778000000000003</v>
      </c>
      <c r="N355" s="3">
        <v>3</v>
      </c>
      <c r="O355" s="3">
        <v>1.6327372764786801</v>
      </c>
      <c r="P355" s="3">
        <v>1.46197502837684</v>
      </c>
      <c r="Q355" s="3">
        <v>1.4643261608153999</v>
      </c>
      <c r="R355" s="3">
        <v>0.63766816143497795</v>
      </c>
      <c r="S355" s="3">
        <v>0.59469992205767697</v>
      </c>
      <c r="T355" s="3">
        <v>0.68043087971274696</v>
      </c>
    </row>
    <row r="356" spans="1:20" x14ac:dyDescent="0.15">
      <c r="A356" s="3" t="s">
        <v>1202</v>
      </c>
      <c r="B356" s="3">
        <v>1134</v>
      </c>
      <c r="C356" s="3">
        <v>0.182</v>
      </c>
      <c r="D356" s="3" t="s">
        <v>23</v>
      </c>
      <c r="E356" s="3" t="s">
        <v>24</v>
      </c>
      <c r="F356" s="3" t="s">
        <v>1203</v>
      </c>
      <c r="G356" s="3" t="s">
        <v>26</v>
      </c>
      <c r="H356" s="3">
        <v>0.971105</v>
      </c>
      <c r="I356" s="3">
        <v>3.9172099999999999E-30</v>
      </c>
      <c r="J356" s="3">
        <v>146.41999999999999</v>
      </c>
      <c r="K356" s="3" t="s">
        <v>1205</v>
      </c>
      <c r="L356" s="3">
        <v>2</v>
      </c>
      <c r="M356" s="3">
        <v>-0.19746</v>
      </c>
      <c r="N356" s="3">
        <v>2</v>
      </c>
      <c r="O356" s="3">
        <v>2.0288858321870702</v>
      </c>
      <c r="P356" s="3">
        <v>1.87173666288309</v>
      </c>
      <c r="Q356" s="3">
        <v>1.8301245753114399</v>
      </c>
      <c r="R356" s="3">
        <v>0.35067264573991003</v>
      </c>
      <c r="S356" s="3">
        <v>0.33982852689010101</v>
      </c>
      <c r="T356" s="3">
        <v>0.38779174147217199</v>
      </c>
    </row>
    <row r="357" spans="1:20" x14ac:dyDescent="0.15">
      <c r="A357" s="3" t="s">
        <v>1206</v>
      </c>
      <c r="B357" s="3">
        <v>103</v>
      </c>
      <c r="C357" s="3">
        <v>2.3359999999999999</v>
      </c>
      <c r="D357" s="3" t="s">
        <v>44</v>
      </c>
      <c r="E357" s="3" t="s">
        <v>24</v>
      </c>
      <c r="F357" s="3" t="s">
        <v>1207</v>
      </c>
      <c r="G357" s="3" t="s">
        <v>26</v>
      </c>
      <c r="H357" s="3">
        <v>0.96208499999999997</v>
      </c>
      <c r="I357" s="3">
        <v>3.18645E-13</v>
      </c>
      <c r="J357" s="3">
        <v>94.301000000000002</v>
      </c>
      <c r="K357" s="3" t="s">
        <v>1208</v>
      </c>
      <c r="L357" s="3">
        <v>4</v>
      </c>
      <c r="M357" s="3">
        <v>0.25745000000000001</v>
      </c>
      <c r="N357" s="3">
        <v>5</v>
      </c>
      <c r="O357" s="3">
        <v>0.62521440823327601</v>
      </c>
      <c r="P357" s="3">
        <v>0.665502183406114</v>
      </c>
      <c r="Q357" s="3">
        <v>0.60501296456352605</v>
      </c>
      <c r="R357" s="3">
        <v>1.35912240184758</v>
      </c>
      <c r="S357" s="3">
        <v>1.5543608124253301</v>
      </c>
      <c r="T357" s="3">
        <v>1.5744680851063799</v>
      </c>
    </row>
    <row r="358" spans="1:20" x14ac:dyDescent="0.15">
      <c r="A358" s="3" t="s">
        <v>1209</v>
      </c>
      <c r="B358" s="3">
        <v>320</v>
      </c>
      <c r="C358" s="3">
        <v>4.3170000000000002</v>
      </c>
      <c r="D358" s="3" t="s">
        <v>44</v>
      </c>
      <c r="E358" s="3" t="s">
        <v>24</v>
      </c>
      <c r="F358" s="3" t="s">
        <v>1210</v>
      </c>
      <c r="G358" s="3" t="s">
        <v>26</v>
      </c>
      <c r="H358" s="3">
        <v>0.92928299999999997</v>
      </c>
      <c r="I358" s="3">
        <v>1.01314E-7</v>
      </c>
      <c r="J358" s="3">
        <v>117.48</v>
      </c>
      <c r="K358" s="3" t="s">
        <v>1211</v>
      </c>
      <c r="L358" s="3">
        <v>3</v>
      </c>
      <c r="M358" s="3">
        <v>0.42681999999999998</v>
      </c>
      <c r="N358" s="3">
        <v>4</v>
      </c>
      <c r="O358" s="3">
        <v>0.71689497716895001</v>
      </c>
      <c r="P358" s="3">
        <v>0.62991128010139397</v>
      </c>
      <c r="Q358" s="3">
        <v>0.50608865075499299</v>
      </c>
      <c r="R358" s="3">
        <v>3.0979729729729701</v>
      </c>
      <c r="S358" s="3">
        <v>2.7191601049868801</v>
      </c>
      <c r="T358" s="3">
        <v>3.0169014084507002</v>
      </c>
    </row>
    <row r="359" spans="1:20" x14ac:dyDescent="0.15">
      <c r="A359" s="3" t="s">
        <v>1209</v>
      </c>
      <c r="B359" s="3">
        <v>259</v>
      </c>
      <c r="C359" s="3">
        <v>4.1289999999999996</v>
      </c>
      <c r="D359" s="3" t="s">
        <v>44</v>
      </c>
      <c r="E359" s="3" t="s">
        <v>24</v>
      </c>
      <c r="F359" s="3" t="s">
        <v>1210</v>
      </c>
      <c r="G359" s="3" t="s">
        <v>26</v>
      </c>
      <c r="H359" s="3">
        <v>1</v>
      </c>
      <c r="I359" s="3">
        <v>1.9668499999999998E-2</v>
      </c>
      <c r="J359" s="3">
        <v>49.444000000000003</v>
      </c>
      <c r="K359" s="3" t="s">
        <v>1212</v>
      </c>
      <c r="L359" s="3">
        <v>3</v>
      </c>
      <c r="M359" s="3">
        <v>-0.25503999999999999</v>
      </c>
      <c r="N359" s="3">
        <v>1</v>
      </c>
      <c r="O359" s="3">
        <v>0.71308980213089801</v>
      </c>
      <c r="P359" s="3">
        <v>0.61596958174904903</v>
      </c>
      <c r="Q359" s="3">
        <v>0.51924013638577704</v>
      </c>
      <c r="R359" s="3">
        <v>3.13851351351351</v>
      </c>
      <c r="S359" s="3">
        <v>2.54330708661417</v>
      </c>
      <c r="T359" s="3">
        <v>3.1774647887323999</v>
      </c>
    </row>
    <row r="360" spans="1:20" x14ac:dyDescent="0.15">
      <c r="A360" s="3" t="s">
        <v>1209</v>
      </c>
      <c r="B360" s="3">
        <v>368</v>
      </c>
      <c r="C360" s="3">
        <v>3.9609999999999999</v>
      </c>
      <c r="D360" s="3" t="s">
        <v>44</v>
      </c>
      <c r="E360" s="3" t="s">
        <v>24</v>
      </c>
      <c r="F360" s="3" t="s">
        <v>1210</v>
      </c>
      <c r="G360" s="3" t="s">
        <v>26</v>
      </c>
      <c r="H360" s="3">
        <v>0.87955300000000003</v>
      </c>
      <c r="I360" s="3">
        <v>2.1119899999999999E-23</v>
      </c>
      <c r="J360" s="3">
        <v>136.68</v>
      </c>
      <c r="K360" s="3" t="s">
        <v>1213</v>
      </c>
      <c r="L360" s="3">
        <v>3</v>
      </c>
      <c r="M360" s="3">
        <v>-0.15168999999999999</v>
      </c>
      <c r="N360" s="3">
        <v>5</v>
      </c>
      <c r="O360" s="3">
        <v>0.77549467275494699</v>
      </c>
      <c r="P360" s="3">
        <v>0.65399239543726195</v>
      </c>
      <c r="Q360" s="3">
        <v>0.43010228933268402</v>
      </c>
      <c r="R360" s="3">
        <v>3.3310810810810798</v>
      </c>
      <c r="S360" s="3">
        <v>2.5905511811023598</v>
      </c>
      <c r="T360" s="3">
        <v>3.0788732394366201</v>
      </c>
    </row>
    <row r="361" spans="1:20" x14ac:dyDescent="0.15">
      <c r="A361" s="3" t="s">
        <v>1214</v>
      </c>
      <c r="B361" s="3">
        <v>95</v>
      </c>
      <c r="C361" s="3">
        <v>2.2909999999999999</v>
      </c>
      <c r="D361" s="3" t="s">
        <v>44</v>
      </c>
      <c r="E361" s="3" t="s">
        <v>29</v>
      </c>
      <c r="F361" s="3" t="s">
        <v>1215</v>
      </c>
      <c r="G361" s="3" t="s">
        <v>26</v>
      </c>
      <c r="H361" s="3">
        <v>0.99143400000000004</v>
      </c>
      <c r="I361" s="3">
        <v>4.7486400000000003E-4</v>
      </c>
      <c r="J361" s="3">
        <v>76.573999999999998</v>
      </c>
      <c r="K361" s="3" t="s">
        <v>1216</v>
      </c>
      <c r="L361" s="3">
        <v>3</v>
      </c>
      <c r="M361" s="3">
        <v>0.14793999999999999</v>
      </c>
      <c r="N361" s="3">
        <v>1</v>
      </c>
      <c r="O361" s="3">
        <v>0.89103690685412995</v>
      </c>
      <c r="P361" s="3">
        <v>0.68575974542561602</v>
      </c>
      <c r="Q361" s="3">
        <v>0.92908366533864495</v>
      </c>
      <c r="R361" s="3">
        <v>1.0718789407314</v>
      </c>
      <c r="S361" s="3">
        <v>1.57102272727273</v>
      </c>
      <c r="T361" s="3">
        <v>1.17056074766355</v>
      </c>
    </row>
    <row r="362" spans="1:20" x14ac:dyDescent="0.15">
      <c r="A362" s="3" t="s">
        <v>1214</v>
      </c>
      <c r="B362" s="3">
        <v>97</v>
      </c>
      <c r="C362" s="3">
        <v>2.2109999999999999</v>
      </c>
      <c r="D362" s="3" t="s">
        <v>44</v>
      </c>
      <c r="E362" s="3" t="s">
        <v>24</v>
      </c>
      <c r="F362" s="3" t="s">
        <v>1215</v>
      </c>
      <c r="G362" s="3" t="s">
        <v>26</v>
      </c>
      <c r="H362" s="3">
        <v>0.99963199999999997</v>
      </c>
      <c r="I362" s="3">
        <v>6.6494600000000002E-16</v>
      </c>
      <c r="J362" s="3">
        <v>137.4</v>
      </c>
      <c r="K362" s="3" t="s">
        <v>1217</v>
      </c>
      <c r="L362" s="3">
        <v>3</v>
      </c>
      <c r="M362" s="3">
        <v>-0.83033000000000001</v>
      </c>
      <c r="N362" s="3">
        <v>2</v>
      </c>
      <c r="O362" s="3">
        <v>0.76801405975395398</v>
      </c>
      <c r="P362" s="3">
        <v>0.74463007159904504</v>
      </c>
      <c r="Q362" s="3">
        <v>0.81673306772908405</v>
      </c>
      <c r="R362" s="3">
        <v>1.1235813366960901</v>
      </c>
      <c r="S362" s="3">
        <v>1.6463068181818199</v>
      </c>
      <c r="T362" s="3">
        <v>1.3037383177570101</v>
      </c>
    </row>
    <row r="363" spans="1:20" x14ac:dyDescent="0.15">
      <c r="A363" s="3" t="s">
        <v>1218</v>
      </c>
      <c r="B363" s="3">
        <v>317</v>
      </c>
      <c r="C363" s="3">
        <v>2.2240000000000002</v>
      </c>
      <c r="D363" s="3" t="s">
        <v>44</v>
      </c>
      <c r="E363" s="3" t="s">
        <v>24</v>
      </c>
      <c r="F363" s="3" t="s">
        <v>1219</v>
      </c>
      <c r="G363" s="3" t="s">
        <v>26</v>
      </c>
      <c r="H363" s="3">
        <v>0.776694</v>
      </c>
      <c r="I363" s="3">
        <v>9.6760299999999996E-15</v>
      </c>
      <c r="J363" s="3">
        <v>104.23</v>
      </c>
      <c r="K363" s="3" t="s">
        <v>1220</v>
      </c>
      <c r="L363" s="3">
        <v>3</v>
      </c>
      <c r="M363" s="3">
        <v>-0.59408000000000005</v>
      </c>
      <c r="N363" s="3">
        <v>1</v>
      </c>
      <c r="O363" s="3">
        <v>0.72141014617368904</v>
      </c>
      <c r="P363" s="3">
        <v>0.707903780068729</v>
      </c>
      <c r="Q363" s="3">
        <v>0.68148746968472096</v>
      </c>
      <c r="R363" s="3">
        <v>1.20119760479042</v>
      </c>
      <c r="S363" s="3">
        <v>1.5745501285347001</v>
      </c>
      <c r="T363" s="3">
        <v>1.6377749029754201</v>
      </c>
    </row>
    <row r="364" spans="1:20" x14ac:dyDescent="0.15">
      <c r="A364" s="3" t="s">
        <v>1218</v>
      </c>
      <c r="B364" s="3">
        <v>318</v>
      </c>
      <c r="C364" s="3">
        <v>2.298</v>
      </c>
      <c r="D364" s="3" t="s">
        <v>44</v>
      </c>
      <c r="E364" s="3" t="s">
        <v>24</v>
      </c>
      <c r="F364" s="3" t="s">
        <v>1219</v>
      </c>
      <c r="G364" s="3" t="s">
        <v>26</v>
      </c>
      <c r="H364" s="3">
        <v>0.77162900000000001</v>
      </c>
      <c r="I364" s="3">
        <v>2.24888E-7</v>
      </c>
      <c r="J364" s="3">
        <v>76.492000000000004</v>
      </c>
      <c r="K364" s="3" t="s">
        <v>1221</v>
      </c>
      <c r="L364" s="3">
        <v>4</v>
      </c>
      <c r="M364" s="3">
        <v>0.99080999999999997</v>
      </c>
      <c r="N364" s="3">
        <v>3</v>
      </c>
      <c r="O364" s="3">
        <v>0.66809974204643197</v>
      </c>
      <c r="P364" s="3">
        <v>0.69415807560137499</v>
      </c>
      <c r="Q364" s="3">
        <v>0.67987065481002396</v>
      </c>
      <c r="R364" s="3">
        <v>1.2742514970059899</v>
      </c>
      <c r="S364" s="3">
        <v>1.59511568123393</v>
      </c>
      <c r="T364" s="3">
        <v>1.64294954721863</v>
      </c>
    </row>
    <row r="365" spans="1:20" x14ac:dyDescent="0.15">
      <c r="A365" s="3" t="s">
        <v>1222</v>
      </c>
      <c r="B365" s="3">
        <v>457</v>
      </c>
      <c r="C365" s="3">
        <v>3.097</v>
      </c>
      <c r="D365" s="3" t="s">
        <v>44</v>
      </c>
      <c r="E365" s="3" t="s">
        <v>24</v>
      </c>
      <c r="F365" s="3" t="s">
        <v>1150</v>
      </c>
      <c r="G365" s="3" t="s">
        <v>26</v>
      </c>
      <c r="H365" s="3">
        <v>0.97703200000000001</v>
      </c>
      <c r="I365" s="3">
        <v>1.8555599999999999E-8</v>
      </c>
      <c r="J365" s="3">
        <v>103.88</v>
      </c>
      <c r="K365" s="3" t="s">
        <v>1223</v>
      </c>
      <c r="L365" s="3">
        <v>3</v>
      </c>
      <c r="M365" s="3">
        <v>1.6998</v>
      </c>
      <c r="N365" s="3">
        <v>1</v>
      </c>
      <c r="O365" s="3">
        <v>0.74018475750577395</v>
      </c>
      <c r="P365" s="3">
        <v>0.77817319098457904</v>
      </c>
      <c r="Q365" s="3">
        <v>0.78190533253445205</v>
      </c>
      <c r="R365" s="3">
        <v>2.0302013422818801</v>
      </c>
      <c r="S365" s="3">
        <v>2.40967741935484</v>
      </c>
      <c r="T365" s="3">
        <v>2.5355932203389799</v>
      </c>
    </row>
    <row r="366" spans="1:20" x14ac:dyDescent="0.15">
      <c r="A366" s="3" t="s">
        <v>1222</v>
      </c>
      <c r="B366" s="3">
        <v>481</v>
      </c>
      <c r="C366" s="3">
        <v>0.44</v>
      </c>
      <c r="D366" s="3" t="s">
        <v>23</v>
      </c>
      <c r="E366" s="3" t="s">
        <v>24</v>
      </c>
      <c r="F366" s="3" t="s">
        <v>1150</v>
      </c>
      <c r="G366" s="3" t="s">
        <v>26</v>
      </c>
      <c r="H366" s="3">
        <v>1</v>
      </c>
      <c r="I366" s="3">
        <v>2.28619E-6</v>
      </c>
      <c r="J366" s="3">
        <v>147.62</v>
      </c>
      <c r="K366" s="3" t="s">
        <v>1224</v>
      </c>
      <c r="L366" s="3">
        <v>3</v>
      </c>
      <c r="M366" s="3">
        <v>-0.41759000000000002</v>
      </c>
      <c r="N366" s="3">
        <v>1</v>
      </c>
      <c r="O366" s="3">
        <v>0.98152424942263305</v>
      </c>
      <c r="P366" s="3">
        <v>1.23250296559905</v>
      </c>
      <c r="Q366" s="3">
        <v>1.0509286998202501</v>
      </c>
      <c r="R366" s="3">
        <v>0.55033557046979897</v>
      </c>
      <c r="S366" s="3">
        <v>0.54193548387096802</v>
      </c>
      <c r="T366" s="3">
        <v>0.45762711864406802</v>
      </c>
    </row>
    <row r="367" spans="1:20" x14ac:dyDescent="0.15">
      <c r="A367" s="3" t="s">
        <v>1225</v>
      </c>
      <c r="B367" s="3">
        <v>221</v>
      </c>
      <c r="C367" s="3">
        <v>2.0710000000000002</v>
      </c>
      <c r="D367" s="3" t="s">
        <v>44</v>
      </c>
      <c r="E367" s="3" t="s">
        <v>655</v>
      </c>
      <c r="F367" s="3" t="s">
        <v>1226</v>
      </c>
      <c r="G367" s="3" t="s">
        <v>26</v>
      </c>
      <c r="H367" s="3">
        <v>0.99999800000000005</v>
      </c>
      <c r="I367" s="3">
        <v>1.02697E-73</v>
      </c>
      <c r="J367" s="3">
        <v>230.48</v>
      </c>
      <c r="K367" s="3" t="s">
        <v>1227</v>
      </c>
      <c r="L367" s="3">
        <v>2</v>
      </c>
      <c r="M367" s="3">
        <v>-0.11229</v>
      </c>
      <c r="N367" s="3">
        <v>6</v>
      </c>
      <c r="O367" s="3">
        <v>0.67094408799266703</v>
      </c>
      <c r="P367" s="3">
        <v>0.66969972702456804</v>
      </c>
      <c r="Q367" s="3">
        <v>0.68690702087286504</v>
      </c>
      <c r="R367" s="3">
        <v>1.32516703786192</v>
      </c>
      <c r="S367" s="3">
        <v>1.38699360341151</v>
      </c>
      <c r="T367" s="3">
        <v>1.3848580441640399</v>
      </c>
    </row>
    <row r="368" spans="1:20" x14ac:dyDescent="0.15">
      <c r="A368" s="3" t="s">
        <v>1231</v>
      </c>
      <c r="B368" s="3">
        <v>1054</v>
      </c>
      <c r="C368" s="3">
        <v>2.528</v>
      </c>
      <c r="D368" s="3" t="s">
        <v>44</v>
      </c>
      <c r="E368" s="3" t="s">
        <v>24</v>
      </c>
      <c r="F368" s="3" t="s">
        <v>1232</v>
      </c>
      <c r="G368" s="3" t="s">
        <v>26</v>
      </c>
      <c r="H368" s="3">
        <v>1</v>
      </c>
      <c r="I368" s="3">
        <v>1.2588200000000001E-2</v>
      </c>
      <c r="J368" s="3">
        <v>49.534999999999997</v>
      </c>
      <c r="K368" s="3" t="s">
        <v>1233</v>
      </c>
      <c r="L368" s="3">
        <v>3</v>
      </c>
      <c r="M368" s="3">
        <v>-1.6724000000000001</v>
      </c>
      <c r="N368" s="3">
        <v>2</v>
      </c>
      <c r="O368" s="3">
        <v>0.81100266193433901</v>
      </c>
      <c r="P368" s="3">
        <v>0.57855126999059303</v>
      </c>
      <c r="Q368" s="3">
        <v>0.68064823641563399</v>
      </c>
      <c r="R368" s="3">
        <v>1.2383474576271201</v>
      </c>
      <c r="S368" s="3">
        <v>1.4625550660793001</v>
      </c>
      <c r="T368" s="3">
        <v>1.4771395076201601</v>
      </c>
    </row>
    <row r="369" spans="1:20" x14ac:dyDescent="0.15">
      <c r="A369" s="3" t="s">
        <v>1237</v>
      </c>
      <c r="B369" s="3">
        <v>33</v>
      </c>
      <c r="C369" s="3">
        <v>0.45500000000000002</v>
      </c>
      <c r="D369" s="3" t="s">
        <v>23</v>
      </c>
      <c r="E369" s="3" t="s">
        <v>24</v>
      </c>
      <c r="F369" s="3" t="s">
        <v>1238</v>
      </c>
      <c r="G369" s="3" t="s">
        <v>26</v>
      </c>
      <c r="H369" s="3">
        <v>1</v>
      </c>
      <c r="I369" s="3">
        <v>2.64691E-53</v>
      </c>
      <c r="J369" s="3">
        <v>175.86</v>
      </c>
      <c r="K369" s="3" t="s">
        <v>1239</v>
      </c>
      <c r="L369" s="3">
        <v>3</v>
      </c>
      <c r="M369" s="3">
        <v>-3.6898E-2</v>
      </c>
      <c r="N369" s="3">
        <v>4</v>
      </c>
      <c r="O369" s="3">
        <v>1.1634527089072499</v>
      </c>
      <c r="P369" s="3">
        <v>1.42315175097276</v>
      </c>
      <c r="Q369" s="3">
        <v>1.4084210526315799</v>
      </c>
      <c r="R369" s="3">
        <v>0.594802694898941</v>
      </c>
      <c r="S369" s="3">
        <v>0.64705882352941202</v>
      </c>
      <c r="T369" s="3">
        <v>0.66901408450704203</v>
      </c>
    </row>
    <row r="370" spans="1:20" x14ac:dyDescent="0.15">
      <c r="A370" s="3" t="s">
        <v>1240</v>
      </c>
      <c r="B370" s="3">
        <v>65</v>
      </c>
      <c r="C370" s="3">
        <v>0.44700000000000001</v>
      </c>
      <c r="D370" s="3" t="s">
        <v>23</v>
      </c>
      <c r="E370" s="3" t="s">
        <v>24</v>
      </c>
      <c r="F370" s="3" t="s">
        <v>26</v>
      </c>
      <c r="G370" s="3" t="s">
        <v>26</v>
      </c>
      <c r="H370" s="3">
        <v>0.99975099999999995</v>
      </c>
      <c r="I370" s="3">
        <v>2.9350000000000002E-30</v>
      </c>
      <c r="J370" s="3">
        <v>166.67</v>
      </c>
      <c r="K370" s="3" t="s">
        <v>1242</v>
      </c>
      <c r="L370" s="3">
        <v>3</v>
      </c>
      <c r="M370" s="3">
        <v>0.17560000000000001</v>
      </c>
      <c r="N370" s="3">
        <v>2</v>
      </c>
      <c r="O370" s="3">
        <v>1.7739938080495401</v>
      </c>
      <c r="P370" s="3">
        <v>1.9075630252100799</v>
      </c>
      <c r="Q370" s="3">
        <v>1.8942598187311199</v>
      </c>
      <c r="R370" s="3">
        <v>0.75377833753148604</v>
      </c>
      <c r="S370" s="3">
        <v>0.85349544072948302</v>
      </c>
      <c r="T370" s="3">
        <v>0.89136817381092204</v>
      </c>
    </row>
    <row r="371" spans="1:20" x14ac:dyDescent="0.15">
      <c r="A371" s="3" t="s">
        <v>1243</v>
      </c>
      <c r="B371" s="3">
        <v>986</v>
      </c>
      <c r="C371" s="3">
        <v>0.47899999999999998</v>
      </c>
      <c r="D371" s="3" t="s">
        <v>23</v>
      </c>
      <c r="E371" s="3" t="s">
        <v>24</v>
      </c>
      <c r="F371" s="3" t="s">
        <v>662</v>
      </c>
      <c r="G371" s="3" t="s">
        <v>26</v>
      </c>
      <c r="H371" s="3">
        <v>1</v>
      </c>
      <c r="I371" s="3">
        <v>2.3178500000000002E-3</v>
      </c>
      <c r="J371" s="3">
        <v>72.88</v>
      </c>
      <c r="K371" s="3" t="s">
        <v>1244</v>
      </c>
      <c r="L371" s="3">
        <v>3</v>
      </c>
      <c r="M371" s="3">
        <v>-4.6656999999999997E-2</v>
      </c>
      <c r="N371" s="3">
        <v>2</v>
      </c>
      <c r="O371" s="3">
        <v>1.40274841437632</v>
      </c>
      <c r="P371" s="3">
        <v>1.4413646055437099</v>
      </c>
      <c r="Q371" s="3">
        <v>1.389</v>
      </c>
      <c r="R371" s="3">
        <v>0.53611393692777198</v>
      </c>
      <c r="S371" s="3">
        <v>0.69040835707502402</v>
      </c>
      <c r="T371" s="3">
        <v>0.65825242718446597</v>
      </c>
    </row>
    <row r="372" spans="1:20" x14ac:dyDescent="0.15">
      <c r="A372" s="3" t="s">
        <v>1243</v>
      </c>
      <c r="B372" s="3">
        <v>983</v>
      </c>
      <c r="C372" s="3">
        <v>0.47899999999999998</v>
      </c>
      <c r="D372" s="3" t="s">
        <v>23</v>
      </c>
      <c r="E372" s="3" t="s">
        <v>29</v>
      </c>
      <c r="F372" s="3" t="s">
        <v>662</v>
      </c>
      <c r="G372" s="3" t="s">
        <v>26</v>
      </c>
      <c r="H372" s="3">
        <v>1</v>
      </c>
      <c r="I372" s="3">
        <v>2.7537400000000002E-3</v>
      </c>
      <c r="J372" s="3">
        <v>61.265000000000001</v>
      </c>
      <c r="K372" s="3" t="s">
        <v>1244</v>
      </c>
      <c r="L372" s="3">
        <v>3</v>
      </c>
      <c r="M372" s="3">
        <v>-4.6656999999999997E-2</v>
      </c>
      <c r="N372" s="3">
        <v>1</v>
      </c>
      <c r="O372" s="3">
        <v>1.40274841437632</v>
      </c>
      <c r="P372" s="3">
        <v>1.4413646055437099</v>
      </c>
      <c r="Q372" s="3">
        <v>1.389</v>
      </c>
      <c r="R372" s="3">
        <v>0.53611393692777198</v>
      </c>
      <c r="S372" s="3">
        <v>0.69040835707502402</v>
      </c>
      <c r="T372" s="3">
        <v>0.65825242718446597</v>
      </c>
    </row>
    <row r="373" spans="1:20" x14ac:dyDescent="0.15">
      <c r="A373" s="3" t="s">
        <v>1245</v>
      </c>
      <c r="B373" s="3">
        <v>350</v>
      </c>
      <c r="C373" s="3">
        <v>0.39100000000000001</v>
      </c>
      <c r="D373" s="3" t="s">
        <v>23</v>
      </c>
      <c r="E373" s="3" t="s">
        <v>24</v>
      </c>
      <c r="F373" s="3" t="s">
        <v>1014</v>
      </c>
      <c r="G373" s="3" t="s">
        <v>26</v>
      </c>
      <c r="H373" s="3">
        <v>0.99997000000000003</v>
      </c>
      <c r="I373" s="3">
        <v>2.3313E-10</v>
      </c>
      <c r="J373" s="3">
        <v>144.65</v>
      </c>
      <c r="K373" s="3" t="s">
        <v>1246</v>
      </c>
      <c r="L373" s="3">
        <v>2</v>
      </c>
      <c r="M373" s="3">
        <v>-0.90532999999999997</v>
      </c>
      <c r="N373" s="3">
        <v>3</v>
      </c>
      <c r="O373" s="3">
        <v>1.3481331987891001</v>
      </c>
      <c r="P373" s="3">
        <v>1.5349753694581301</v>
      </c>
      <c r="Q373" s="3">
        <v>1.4237451737451701</v>
      </c>
      <c r="R373" s="3">
        <v>0.50397614314115302</v>
      </c>
      <c r="S373" s="3">
        <v>0.60062893081761004</v>
      </c>
      <c r="T373" s="3">
        <v>0.55939086294416296</v>
      </c>
    </row>
    <row r="374" spans="1:20" x14ac:dyDescent="0.15">
      <c r="A374" s="3" t="s">
        <v>1245</v>
      </c>
      <c r="B374" s="3">
        <v>313</v>
      </c>
      <c r="C374" s="3">
        <v>0.44900000000000001</v>
      </c>
      <c r="D374" s="3" t="s">
        <v>23</v>
      </c>
      <c r="E374" s="3" t="s">
        <v>24</v>
      </c>
      <c r="F374" s="3" t="s">
        <v>1014</v>
      </c>
      <c r="G374" s="3" t="s">
        <v>26</v>
      </c>
      <c r="H374" s="3">
        <v>0.99999700000000002</v>
      </c>
      <c r="I374" s="3">
        <v>1.08252E-129</v>
      </c>
      <c r="J374" s="3">
        <v>238.65</v>
      </c>
      <c r="K374" s="3" t="s">
        <v>1247</v>
      </c>
      <c r="L374" s="3">
        <v>3</v>
      </c>
      <c r="M374" s="3">
        <v>-0.14501</v>
      </c>
      <c r="N374" s="3">
        <v>14</v>
      </c>
      <c r="O374" s="3">
        <v>1.3017154389505501</v>
      </c>
      <c r="P374" s="3">
        <v>1.44137931034483</v>
      </c>
      <c r="Q374" s="3">
        <v>1.3339768339768301</v>
      </c>
      <c r="R374" s="3">
        <v>0.58648111332007902</v>
      </c>
      <c r="S374" s="3">
        <v>0.64675052410901501</v>
      </c>
      <c r="T374" s="3">
        <v>0.667005076142132</v>
      </c>
    </row>
    <row r="375" spans="1:20" x14ac:dyDescent="0.15">
      <c r="A375" s="3" t="s">
        <v>1251</v>
      </c>
      <c r="B375" s="3">
        <v>694</v>
      </c>
      <c r="C375" s="3">
        <v>0.438</v>
      </c>
      <c r="D375" s="3" t="s">
        <v>23</v>
      </c>
      <c r="E375" s="3" t="s">
        <v>24</v>
      </c>
      <c r="F375" s="3" t="s">
        <v>662</v>
      </c>
      <c r="G375" s="3" t="s">
        <v>26</v>
      </c>
      <c r="H375" s="3">
        <v>0.93400099999999997</v>
      </c>
      <c r="I375" s="3">
        <v>1.00675E-35</v>
      </c>
      <c r="J375" s="3">
        <v>128.71</v>
      </c>
      <c r="K375" s="3" t="s">
        <v>1253</v>
      </c>
      <c r="L375" s="3">
        <v>3</v>
      </c>
      <c r="M375" s="3">
        <v>0.62109000000000003</v>
      </c>
      <c r="N375" s="3">
        <v>1</v>
      </c>
      <c r="O375" s="3">
        <v>1.12799339388935</v>
      </c>
      <c r="P375" s="3">
        <v>1.3730916030534399</v>
      </c>
      <c r="Q375" s="3">
        <v>1.9176788124156501</v>
      </c>
      <c r="R375" s="3">
        <v>0.76207729468598995</v>
      </c>
      <c r="S375" s="3">
        <v>0.60094451003541904</v>
      </c>
      <c r="T375" s="3">
        <v>0.46686303387334299</v>
      </c>
    </row>
    <row r="376" spans="1:20" x14ac:dyDescent="0.15">
      <c r="A376" s="3" t="s">
        <v>1255</v>
      </c>
      <c r="B376" s="3">
        <v>284</v>
      </c>
      <c r="C376" s="3">
        <v>0.22700000000000001</v>
      </c>
      <c r="D376" s="3" t="s">
        <v>23</v>
      </c>
      <c r="E376" s="3" t="s">
        <v>24</v>
      </c>
      <c r="F376" s="3" t="s">
        <v>1256</v>
      </c>
      <c r="G376" s="3" t="s">
        <v>26</v>
      </c>
      <c r="H376" s="3">
        <v>1</v>
      </c>
      <c r="I376" s="3">
        <v>1.50417E-3</v>
      </c>
      <c r="J376" s="3">
        <v>89.230999999999995</v>
      </c>
      <c r="K376" s="3" t="s">
        <v>1257</v>
      </c>
      <c r="L376" s="3">
        <v>2</v>
      </c>
      <c r="M376" s="3">
        <v>-0.42647000000000002</v>
      </c>
      <c r="N376" s="3">
        <v>6</v>
      </c>
      <c r="O376" s="3">
        <v>1.0683814303638599</v>
      </c>
      <c r="P376" s="3">
        <v>1.1872119815668201</v>
      </c>
      <c r="Q376" s="3">
        <v>1.1466275659823999</v>
      </c>
      <c r="R376" s="3">
        <v>0.22364217252396201</v>
      </c>
      <c r="S376" s="3">
        <v>0.26948051948051899</v>
      </c>
      <c r="T376" s="3">
        <v>0.52653061224489806</v>
      </c>
    </row>
    <row r="377" spans="1:20" x14ac:dyDescent="0.15">
      <c r="A377" s="3" t="s">
        <v>1261</v>
      </c>
      <c r="B377" s="3">
        <v>494</v>
      </c>
      <c r="C377" s="3">
        <v>0.42099999999999999</v>
      </c>
      <c r="D377" s="3" t="s">
        <v>23</v>
      </c>
      <c r="E377" s="3" t="s">
        <v>24</v>
      </c>
      <c r="F377" s="3" t="s">
        <v>1107</v>
      </c>
      <c r="G377" s="3" t="s">
        <v>26</v>
      </c>
      <c r="H377" s="3">
        <v>0.98550400000000005</v>
      </c>
      <c r="I377" s="3">
        <v>4.3938699999999997E-15</v>
      </c>
      <c r="J377" s="3">
        <v>105.32</v>
      </c>
      <c r="K377" s="3" t="s">
        <v>1262</v>
      </c>
      <c r="L377" s="3">
        <v>3</v>
      </c>
      <c r="M377" s="3">
        <v>0.32786999999999999</v>
      </c>
      <c r="N377" s="3">
        <v>1</v>
      </c>
      <c r="O377" s="3">
        <v>1.91408114558473</v>
      </c>
      <c r="P377" s="3">
        <v>2.0918635170603701</v>
      </c>
      <c r="Q377" s="3">
        <v>1.39503386004515</v>
      </c>
      <c r="R377" s="3">
        <v>0.78580729166666696</v>
      </c>
      <c r="S377" s="3">
        <v>0.88121368624919305</v>
      </c>
      <c r="T377" s="3">
        <v>0.77182919056723998</v>
      </c>
    </row>
    <row r="378" spans="1:20" x14ac:dyDescent="0.15">
      <c r="A378" s="3" t="s">
        <v>1266</v>
      </c>
      <c r="B378" s="3">
        <v>806</v>
      </c>
      <c r="C378" s="3">
        <v>2.0489999999999999</v>
      </c>
      <c r="D378" s="3" t="s">
        <v>44</v>
      </c>
      <c r="E378" s="3" t="s">
        <v>24</v>
      </c>
      <c r="F378" s="3" t="s">
        <v>1267</v>
      </c>
      <c r="G378" s="3" t="s">
        <v>26</v>
      </c>
      <c r="H378" s="3">
        <v>1</v>
      </c>
      <c r="I378" s="3">
        <v>1.2916900000000001E-3</v>
      </c>
      <c r="J378" s="3">
        <v>69.92</v>
      </c>
      <c r="K378" s="3" t="s">
        <v>1268</v>
      </c>
      <c r="L378" s="3">
        <v>2</v>
      </c>
      <c r="M378" s="3">
        <v>-0.68157999999999996</v>
      </c>
      <c r="N378" s="3">
        <v>2</v>
      </c>
      <c r="O378" s="3">
        <v>0.83308270676691698</v>
      </c>
      <c r="P378" s="3">
        <v>0.75742215785662603</v>
      </c>
      <c r="Q378" s="3">
        <v>0.82514450867052003</v>
      </c>
      <c r="R378" s="3">
        <v>1.12937595129376</v>
      </c>
      <c r="S378" s="3">
        <v>1.55172413793103</v>
      </c>
      <c r="T378" s="3">
        <v>1.44617784711388</v>
      </c>
    </row>
    <row r="379" spans="1:20" x14ac:dyDescent="0.15">
      <c r="A379" s="3" t="s">
        <v>1272</v>
      </c>
      <c r="B379" s="3">
        <v>136</v>
      </c>
      <c r="C379" s="3">
        <v>3.887</v>
      </c>
      <c r="D379" s="3" t="s">
        <v>44</v>
      </c>
      <c r="E379" s="3" t="s">
        <v>24</v>
      </c>
      <c r="F379" s="3" t="s">
        <v>1273</v>
      </c>
      <c r="G379" s="3" t="s">
        <v>26</v>
      </c>
      <c r="H379" s="3">
        <v>1</v>
      </c>
      <c r="I379" s="3">
        <v>9.31167E-4</v>
      </c>
      <c r="J379" s="3">
        <v>98.04</v>
      </c>
      <c r="K379" s="3" t="s">
        <v>1274</v>
      </c>
      <c r="L379" s="3">
        <v>2</v>
      </c>
      <c r="M379" s="3">
        <v>-1.0046999999999999</v>
      </c>
      <c r="N379" s="3">
        <v>2</v>
      </c>
      <c r="O379" s="3">
        <v>0.53138528138528096</v>
      </c>
      <c r="P379" s="3">
        <v>0.426817752596789</v>
      </c>
      <c r="Q379" s="3">
        <v>0.35652920962199303</v>
      </c>
      <c r="R379" s="3">
        <v>1.63231850117096</v>
      </c>
      <c r="S379" s="3">
        <v>1.6592065106815901</v>
      </c>
      <c r="T379" s="3">
        <v>1.7082452431289601</v>
      </c>
    </row>
    <row r="380" spans="1:20" x14ac:dyDescent="0.15">
      <c r="A380" s="3" t="s">
        <v>1275</v>
      </c>
      <c r="B380" s="3">
        <v>170</v>
      </c>
      <c r="C380" s="3">
        <v>2.371</v>
      </c>
      <c r="D380" s="3" t="s">
        <v>44</v>
      </c>
      <c r="E380" s="3" t="s">
        <v>24</v>
      </c>
      <c r="F380" s="3" t="s">
        <v>1276</v>
      </c>
      <c r="G380" s="3" t="s">
        <v>26</v>
      </c>
      <c r="H380" s="3">
        <v>0.98811199999999999</v>
      </c>
      <c r="I380" s="3">
        <v>9.54581E-6</v>
      </c>
      <c r="J380" s="3">
        <v>82.01</v>
      </c>
      <c r="K380" s="3" t="s">
        <v>1277</v>
      </c>
      <c r="L380" s="3">
        <v>3</v>
      </c>
      <c r="M380" s="3">
        <v>-1.6302000000000001</v>
      </c>
      <c r="N380" s="3">
        <v>1</v>
      </c>
      <c r="O380" s="3">
        <v>0.82060831781502197</v>
      </c>
      <c r="P380" s="3">
        <v>0.77373612823674498</v>
      </c>
      <c r="Q380" s="3">
        <v>0.88394467829224299</v>
      </c>
      <c r="R380" s="3">
        <v>1.5027173913043499</v>
      </c>
      <c r="S380" s="3">
        <v>1.8346055979643801</v>
      </c>
      <c r="T380" s="3">
        <v>1.81550802139037</v>
      </c>
    </row>
    <row r="381" spans="1:20" x14ac:dyDescent="0.15">
      <c r="A381" s="3" t="s">
        <v>1278</v>
      </c>
      <c r="B381" s="3">
        <v>177</v>
      </c>
      <c r="C381" s="3">
        <v>2.2869999999999999</v>
      </c>
      <c r="D381" s="3" t="s">
        <v>44</v>
      </c>
      <c r="E381" s="3" t="s">
        <v>24</v>
      </c>
      <c r="F381" s="3" t="s">
        <v>1279</v>
      </c>
      <c r="G381" s="3" t="s">
        <v>26</v>
      </c>
      <c r="H381" s="3">
        <v>1</v>
      </c>
      <c r="I381" s="3">
        <v>6.93571E-11</v>
      </c>
      <c r="J381" s="3">
        <v>95.153000000000006</v>
      </c>
      <c r="K381" s="3" t="s">
        <v>1280</v>
      </c>
      <c r="L381" s="3">
        <v>3</v>
      </c>
      <c r="M381" s="3">
        <v>0.84331</v>
      </c>
      <c r="N381" s="3">
        <v>1</v>
      </c>
      <c r="O381" s="3">
        <v>0.63700440528634406</v>
      </c>
      <c r="P381" s="3">
        <v>0.76465284039675396</v>
      </c>
      <c r="Q381" s="3">
        <v>0.77408056042031503</v>
      </c>
      <c r="R381" s="3">
        <v>0.82119205298013198</v>
      </c>
      <c r="S381" s="3">
        <v>1.7488636363636401</v>
      </c>
      <c r="T381" s="3">
        <v>1.4259887005649701</v>
      </c>
    </row>
    <row r="382" spans="1:20" x14ac:dyDescent="0.15">
      <c r="A382" s="3" t="s">
        <v>1281</v>
      </c>
      <c r="B382" s="3">
        <v>194</v>
      </c>
      <c r="C382" s="3">
        <v>2.0369999999999999</v>
      </c>
      <c r="D382" s="3" t="s">
        <v>44</v>
      </c>
      <c r="E382" s="3" t="s">
        <v>24</v>
      </c>
      <c r="F382" s="3" t="s">
        <v>1282</v>
      </c>
      <c r="G382" s="3" t="s">
        <v>26</v>
      </c>
      <c r="H382" s="3">
        <v>1</v>
      </c>
      <c r="I382" s="3">
        <v>8.7622800000000004E-11</v>
      </c>
      <c r="J382" s="3">
        <v>81.48</v>
      </c>
      <c r="K382" s="3" t="s">
        <v>1283</v>
      </c>
      <c r="L382" s="3">
        <v>3</v>
      </c>
      <c r="M382" s="3">
        <v>1.7582</v>
      </c>
      <c r="N382" s="3">
        <v>2</v>
      </c>
      <c r="O382" s="3">
        <v>0.67672413793103403</v>
      </c>
      <c r="P382" s="3">
        <v>0.63825136612021804</v>
      </c>
      <c r="Q382" s="3">
        <v>0.62289562289562295</v>
      </c>
      <c r="R382" s="3">
        <v>1.21409214092141</v>
      </c>
      <c r="S382" s="3">
        <v>1.2999104744852299</v>
      </c>
      <c r="T382" s="3">
        <v>1.34299065420561</v>
      </c>
    </row>
    <row r="383" spans="1:20" x14ac:dyDescent="0.15">
      <c r="A383" s="3" t="s">
        <v>1284</v>
      </c>
      <c r="B383" s="3">
        <v>155</v>
      </c>
      <c r="C383" s="3">
        <v>0.40300000000000002</v>
      </c>
      <c r="D383" s="3" t="s">
        <v>23</v>
      </c>
      <c r="E383" s="3" t="s">
        <v>24</v>
      </c>
      <c r="F383" s="3" t="s">
        <v>1285</v>
      </c>
      <c r="G383" s="3" t="s">
        <v>26</v>
      </c>
      <c r="H383" s="3">
        <v>0.99948300000000001</v>
      </c>
      <c r="I383" s="3">
        <v>1.61594E-40</v>
      </c>
      <c r="J383" s="3">
        <v>130.44</v>
      </c>
      <c r="K383" s="3" t="s">
        <v>1286</v>
      </c>
      <c r="L383" s="3">
        <v>4</v>
      </c>
      <c r="M383" s="3">
        <v>-0.10987</v>
      </c>
      <c r="N383" s="3">
        <v>3</v>
      </c>
      <c r="O383" s="3">
        <v>1.8689788053949901</v>
      </c>
      <c r="P383" s="3">
        <v>1.71929824561404</v>
      </c>
      <c r="Q383" s="3">
        <v>1.6428571428571399</v>
      </c>
      <c r="R383" s="3">
        <v>0.74308588064046599</v>
      </c>
      <c r="S383" s="3">
        <v>0.69325997248968396</v>
      </c>
      <c r="T383" s="3">
        <v>0.79351422898742596</v>
      </c>
    </row>
    <row r="384" spans="1:20" x14ac:dyDescent="0.15">
      <c r="A384" s="3" t="s">
        <v>1284</v>
      </c>
      <c r="B384" s="3">
        <v>184</v>
      </c>
      <c r="C384" s="3">
        <v>0.46500000000000002</v>
      </c>
      <c r="D384" s="3" t="s">
        <v>23</v>
      </c>
      <c r="E384" s="3" t="s">
        <v>24</v>
      </c>
      <c r="F384" s="3" t="s">
        <v>1285</v>
      </c>
      <c r="G384" s="3" t="s">
        <v>26</v>
      </c>
      <c r="H384" s="3">
        <v>0.99999300000000002</v>
      </c>
      <c r="I384" s="3">
        <v>1.02672E-42</v>
      </c>
      <c r="J384" s="3">
        <v>177.4</v>
      </c>
      <c r="K384" s="3" t="s">
        <v>1288</v>
      </c>
      <c r="L384" s="3">
        <v>3</v>
      </c>
      <c r="M384" s="3">
        <v>-0.55186000000000002</v>
      </c>
      <c r="N384" s="3">
        <v>5</v>
      </c>
      <c r="O384" s="3">
        <v>1.6974951830443199</v>
      </c>
      <c r="P384" s="3">
        <v>1.7485380116959099</v>
      </c>
      <c r="Q384" s="3">
        <v>1.5321428571428599</v>
      </c>
      <c r="R384" s="3">
        <v>0.72343522561863205</v>
      </c>
      <c r="S384" s="3">
        <v>0.81292984869326002</v>
      </c>
      <c r="T384" s="3">
        <v>0.786234281932495</v>
      </c>
    </row>
    <row r="385" spans="1:20" x14ac:dyDescent="0.15">
      <c r="A385" s="3" t="s">
        <v>1284</v>
      </c>
      <c r="B385" s="3">
        <v>92</v>
      </c>
      <c r="C385" s="3">
        <v>2.2930000000000001</v>
      </c>
      <c r="D385" s="3" t="s">
        <v>44</v>
      </c>
      <c r="E385" s="3" t="s">
        <v>24</v>
      </c>
      <c r="F385" s="3" t="s">
        <v>1285</v>
      </c>
      <c r="G385" s="3" t="s">
        <v>26</v>
      </c>
      <c r="H385" s="3">
        <v>0.99997899999999995</v>
      </c>
      <c r="I385" s="3">
        <v>6.1817100000000003E-136</v>
      </c>
      <c r="J385" s="3">
        <v>217.93</v>
      </c>
      <c r="K385" s="3" t="s">
        <v>1289</v>
      </c>
      <c r="L385" s="3">
        <v>4</v>
      </c>
      <c r="M385" s="3">
        <v>0.23391999999999999</v>
      </c>
      <c r="N385" s="3">
        <v>8</v>
      </c>
      <c r="O385" s="3">
        <v>0.68978805394990395</v>
      </c>
      <c r="P385" s="3">
        <v>0.51851851851851805</v>
      </c>
      <c r="Q385" s="3">
        <v>0.53214285714285703</v>
      </c>
      <c r="R385" s="3">
        <v>1.1528384279476001</v>
      </c>
      <c r="S385" s="3">
        <v>1.1891334250343899</v>
      </c>
      <c r="T385" s="3">
        <v>1.1687624090006601</v>
      </c>
    </row>
    <row r="386" spans="1:20" x14ac:dyDescent="0.15">
      <c r="A386" s="3" t="s">
        <v>1284</v>
      </c>
      <c r="B386" s="3">
        <v>148</v>
      </c>
      <c r="C386" s="3">
        <v>0.379</v>
      </c>
      <c r="D386" s="3" t="s">
        <v>23</v>
      </c>
      <c r="E386" s="3" t="s">
        <v>24</v>
      </c>
      <c r="F386" s="3" t="s">
        <v>1285</v>
      </c>
      <c r="G386" s="3" t="s">
        <v>26</v>
      </c>
      <c r="H386" s="3">
        <v>0.99504400000000004</v>
      </c>
      <c r="I386" s="3">
        <v>3.4948499999999998E-25</v>
      </c>
      <c r="J386" s="3">
        <v>105.79</v>
      </c>
      <c r="K386" s="3" t="s">
        <v>1290</v>
      </c>
      <c r="L386" s="3">
        <v>4</v>
      </c>
      <c r="M386" s="3">
        <v>0.65517999999999998</v>
      </c>
      <c r="N386" s="3">
        <v>3</v>
      </c>
      <c r="O386" s="3">
        <v>1.79768786127168</v>
      </c>
      <c r="P386" s="3">
        <v>1.9025341130604301</v>
      </c>
      <c r="Q386" s="3">
        <v>1.52857142857143</v>
      </c>
      <c r="R386" s="3">
        <v>0.72852983988355202</v>
      </c>
      <c r="S386" s="3">
        <v>0.721458046767538</v>
      </c>
      <c r="T386" s="3">
        <v>0.78491065519523495</v>
      </c>
    </row>
    <row r="387" spans="1:20" x14ac:dyDescent="0.15">
      <c r="A387" s="3" t="s">
        <v>1291</v>
      </c>
      <c r="B387" s="3">
        <v>1827</v>
      </c>
      <c r="C387" s="3">
        <v>2.12</v>
      </c>
      <c r="D387" s="3" t="s">
        <v>44</v>
      </c>
      <c r="E387" s="3" t="s">
        <v>24</v>
      </c>
      <c r="F387" s="3" t="s">
        <v>26</v>
      </c>
      <c r="G387" s="3" t="s">
        <v>26</v>
      </c>
      <c r="H387" s="3">
        <v>0.92102499999999998</v>
      </c>
      <c r="I387" s="3">
        <v>2.8898600000000001E-5</v>
      </c>
      <c r="J387" s="3">
        <v>83.251999999999995</v>
      </c>
      <c r="K387" s="3" t="s">
        <v>1292</v>
      </c>
      <c r="L387" s="3">
        <v>3</v>
      </c>
      <c r="M387" s="3">
        <v>-0.67686999999999997</v>
      </c>
      <c r="N387" s="3">
        <v>1</v>
      </c>
      <c r="O387" s="3">
        <v>0.84123025768911097</v>
      </c>
      <c r="P387" s="3">
        <v>0.74377745241581295</v>
      </c>
      <c r="Q387" s="3">
        <v>0.820829655781112</v>
      </c>
      <c r="R387" s="3">
        <v>0.962686567164179</v>
      </c>
      <c r="S387" s="3">
        <v>1.5770862800565799</v>
      </c>
      <c r="T387" s="3">
        <v>1.43640897755611</v>
      </c>
    </row>
    <row r="388" spans="1:20" x14ac:dyDescent="0.15">
      <c r="A388" s="3" t="s">
        <v>1296</v>
      </c>
      <c r="B388" s="3">
        <v>222</v>
      </c>
      <c r="C388" s="3">
        <v>2.544</v>
      </c>
      <c r="D388" s="3" t="s">
        <v>44</v>
      </c>
      <c r="E388" s="3" t="s">
        <v>24</v>
      </c>
      <c r="F388" s="3" t="s">
        <v>1297</v>
      </c>
      <c r="G388" s="3" t="s">
        <v>26</v>
      </c>
      <c r="H388" s="3">
        <v>0.90588999999999997</v>
      </c>
      <c r="I388" s="3">
        <v>8.4174300000000007E-55</v>
      </c>
      <c r="J388" s="3">
        <v>133.82</v>
      </c>
      <c r="K388" s="3" t="s">
        <v>1298</v>
      </c>
      <c r="L388" s="3">
        <v>3</v>
      </c>
      <c r="M388" s="3">
        <v>-2.5493999999999999E-2</v>
      </c>
      <c r="N388" s="3">
        <v>4</v>
      </c>
      <c r="O388" s="3">
        <v>0.67619728377412402</v>
      </c>
      <c r="P388" s="3">
        <v>0.69641693811074901</v>
      </c>
      <c r="Q388" s="3">
        <v>0.73499999999999999</v>
      </c>
      <c r="R388" s="3">
        <v>1.6147110332749599</v>
      </c>
      <c r="S388" s="3">
        <v>1.77142857142857</v>
      </c>
      <c r="T388" s="3">
        <v>1.9014598540145999</v>
      </c>
    </row>
    <row r="389" spans="1:20" x14ac:dyDescent="0.15">
      <c r="A389" s="3" t="s">
        <v>1296</v>
      </c>
      <c r="B389" s="3">
        <v>277</v>
      </c>
      <c r="C389" s="3">
        <v>2.089</v>
      </c>
      <c r="D389" s="3" t="s">
        <v>44</v>
      </c>
      <c r="E389" s="3" t="s">
        <v>24</v>
      </c>
      <c r="F389" s="3" t="s">
        <v>1297</v>
      </c>
      <c r="G389" s="3" t="s">
        <v>26</v>
      </c>
      <c r="H389" s="3">
        <v>0.99976799999999999</v>
      </c>
      <c r="I389" s="3">
        <v>2.30371E-3</v>
      </c>
      <c r="J389" s="3">
        <v>50.225999999999999</v>
      </c>
      <c r="K389" s="3" t="s">
        <v>1299</v>
      </c>
      <c r="L389" s="3">
        <v>3</v>
      </c>
      <c r="M389" s="3">
        <v>0.51749999999999996</v>
      </c>
      <c r="N389" s="3">
        <v>1</v>
      </c>
      <c r="O389" s="3">
        <v>0.63045032165832704</v>
      </c>
      <c r="P389" s="3">
        <v>0.73159609120521196</v>
      </c>
      <c r="Q389" s="3">
        <v>0.72214285714285698</v>
      </c>
      <c r="R389" s="3">
        <v>1.8336252189141899</v>
      </c>
      <c r="S389" s="3">
        <v>1.52857142857143</v>
      </c>
      <c r="T389" s="3">
        <v>1.9726277372262799</v>
      </c>
    </row>
    <row r="390" spans="1:20" x14ac:dyDescent="0.15">
      <c r="A390" s="3" t="s">
        <v>1300</v>
      </c>
      <c r="B390" s="3">
        <v>1335</v>
      </c>
      <c r="C390" s="3">
        <v>2.3239999999999998</v>
      </c>
      <c r="D390" s="3" t="s">
        <v>44</v>
      </c>
      <c r="E390" s="3" t="s">
        <v>24</v>
      </c>
      <c r="F390" s="3" t="s">
        <v>1301</v>
      </c>
      <c r="G390" s="3" t="s">
        <v>26</v>
      </c>
      <c r="H390" s="3">
        <v>0.86009000000000002</v>
      </c>
      <c r="I390" s="3">
        <v>3.2849599999999998E-8</v>
      </c>
      <c r="J390" s="3">
        <v>80.031000000000006</v>
      </c>
      <c r="K390" s="3" t="s">
        <v>1302</v>
      </c>
      <c r="L390" s="3">
        <v>3</v>
      </c>
      <c r="M390" s="3">
        <v>-0.55157999999999996</v>
      </c>
      <c r="N390" s="3">
        <v>4</v>
      </c>
      <c r="O390" s="3">
        <v>0.68271954674221003</v>
      </c>
      <c r="P390" s="3">
        <v>0.75997150997150997</v>
      </c>
      <c r="Q390" s="3">
        <v>0.70688431511710403</v>
      </c>
      <c r="R390" s="3">
        <v>1.5171232876712299</v>
      </c>
      <c r="S390" s="3">
        <v>1.76581196581197</v>
      </c>
      <c r="T390" s="3">
        <v>1.7566666666666699</v>
      </c>
    </row>
    <row r="391" spans="1:20" x14ac:dyDescent="0.15">
      <c r="A391" s="3" t="s">
        <v>1303</v>
      </c>
      <c r="B391" s="3">
        <v>1019</v>
      </c>
      <c r="C391" s="3">
        <v>0.497</v>
      </c>
      <c r="D391" s="3" t="s">
        <v>23</v>
      </c>
      <c r="E391" s="3" t="s">
        <v>24</v>
      </c>
      <c r="F391" s="3" t="s">
        <v>1304</v>
      </c>
      <c r="G391" s="3" t="s">
        <v>26</v>
      </c>
      <c r="H391" s="3">
        <v>0.98629</v>
      </c>
      <c r="I391" s="3">
        <v>8.2815700000000004E-11</v>
      </c>
      <c r="J391" s="3">
        <v>124.5</v>
      </c>
      <c r="K391" s="3" t="s">
        <v>1305</v>
      </c>
      <c r="L391" s="3">
        <v>2</v>
      </c>
      <c r="M391" s="3">
        <v>-1.5717000000000001</v>
      </c>
      <c r="N391" s="3">
        <v>6</v>
      </c>
      <c r="O391" s="3">
        <v>1.3968636911942101</v>
      </c>
      <c r="P391" s="3">
        <v>1.30276134122288</v>
      </c>
      <c r="Q391" s="3">
        <v>1.3838604143947699</v>
      </c>
      <c r="R391" s="3">
        <v>0.645951035781544</v>
      </c>
      <c r="S391" s="3">
        <v>0.64792387543252605</v>
      </c>
      <c r="T391" s="3">
        <v>0.793974732750243</v>
      </c>
    </row>
    <row r="392" spans="1:20" x14ac:dyDescent="0.15">
      <c r="A392" s="3" t="s">
        <v>1303</v>
      </c>
      <c r="B392" s="3">
        <v>1012</v>
      </c>
      <c r="C392" s="3">
        <v>0.28499999999999998</v>
      </c>
      <c r="D392" s="3" t="s">
        <v>23</v>
      </c>
      <c r="E392" s="3" t="s">
        <v>24</v>
      </c>
      <c r="F392" s="3" t="s">
        <v>1304</v>
      </c>
      <c r="G392" s="3" t="s">
        <v>26</v>
      </c>
      <c r="H392" s="3">
        <v>0.95730599999999999</v>
      </c>
      <c r="I392" s="3">
        <v>9.6859700000000005E-7</v>
      </c>
      <c r="J392" s="3">
        <v>104.92</v>
      </c>
      <c r="K392" s="3" t="s">
        <v>1306</v>
      </c>
      <c r="L392" s="3">
        <v>3</v>
      </c>
      <c r="M392" s="3">
        <v>0.12164999999999999</v>
      </c>
      <c r="N392" s="3">
        <v>1</v>
      </c>
      <c r="O392" s="3">
        <v>1.7671893848009701</v>
      </c>
      <c r="P392" s="3">
        <v>1.47830374753452</v>
      </c>
      <c r="Q392" s="3">
        <v>1.63794983642312</v>
      </c>
      <c r="R392" s="3">
        <v>0.39359698681732602</v>
      </c>
      <c r="S392" s="3">
        <v>0.42128027681660901</v>
      </c>
      <c r="T392" s="3">
        <v>0.61127308066083597</v>
      </c>
    </row>
    <row r="393" spans="1:20" x14ac:dyDescent="0.15">
      <c r="A393" s="3" t="s">
        <v>1307</v>
      </c>
      <c r="B393" s="3">
        <v>274</v>
      </c>
      <c r="C393" s="3">
        <v>0.48899999999999999</v>
      </c>
      <c r="D393" s="3" t="s">
        <v>23</v>
      </c>
      <c r="E393" s="3" t="s">
        <v>29</v>
      </c>
      <c r="F393" s="3" t="s">
        <v>1308</v>
      </c>
      <c r="G393" s="3" t="s">
        <v>26</v>
      </c>
      <c r="H393" s="3">
        <v>0.94763399999999998</v>
      </c>
      <c r="I393" s="3">
        <v>4.2112300000000001E-19</v>
      </c>
      <c r="J393" s="3">
        <v>130.02000000000001</v>
      </c>
      <c r="K393" s="3" t="s">
        <v>1309</v>
      </c>
      <c r="L393" s="3">
        <v>3</v>
      </c>
      <c r="M393" s="3">
        <v>1.001E-2</v>
      </c>
      <c r="N393" s="3">
        <v>2</v>
      </c>
      <c r="O393" s="3">
        <v>1.3898573692551499</v>
      </c>
      <c r="P393" s="3">
        <v>1.58551617873652</v>
      </c>
      <c r="Q393" s="3">
        <v>1.5032154340835999</v>
      </c>
      <c r="R393" s="3">
        <v>0.72947214076246303</v>
      </c>
      <c r="S393" s="3">
        <v>0.775160599571735</v>
      </c>
      <c r="T393" s="3">
        <v>0.80208333333333304</v>
      </c>
    </row>
    <row r="394" spans="1:20" x14ac:dyDescent="0.15">
      <c r="A394" s="3" t="s">
        <v>1315</v>
      </c>
      <c r="B394" s="3">
        <v>63</v>
      </c>
      <c r="C394" s="3">
        <v>2.105</v>
      </c>
      <c r="D394" s="3" t="s">
        <v>44</v>
      </c>
      <c r="E394" s="3" t="s">
        <v>29</v>
      </c>
      <c r="F394" s="3" t="s">
        <v>1316</v>
      </c>
      <c r="G394" s="3" t="s">
        <v>26</v>
      </c>
      <c r="H394" s="3">
        <v>0.83287</v>
      </c>
      <c r="I394" s="3">
        <v>2.3196200000000001E-3</v>
      </c>
      <c r="J394" s="3">
        <v>46.064999999999998</v>
      </c>
      <c r="K394" s="3" t="s">
        <v>1317</v>
      </c>
      <c r="L394" s="3">
        <v>3</v>
      </c>
      <c r="M394" s="3">
        <v>-0.46806999999999999</v>
      </c>
      <c r="N394" s="3">
        <v>1</v>
      </c>
      <c r="O394" s="3">
        <v>0.71099050203527803</v>
      </c>
      <c r="P394" s="3">
        <v>0.81414141414141405</v>
      </c>
      <c r="Q394" s="3">
        <v>0.880239520958084</v>
      </c>
      <c r="R394" s="3">
        <v>1.28195488721805</v>
      </c>
      <c r="S394" s="3">
        <v>1.71374045801527</v>
      </c>
      <c r="T394" s="3">
        <v>1.7010101010101</v>
      </c>
    </row>
    <row r="395" spans="1:20" x14ac:dyDescent="0.15">
      <c r="A395" s="3" t="s">
        <v>1315</v>
      </c>
      <c r="B395" s="3">
        <v>69</v>
      </c>
      <c r="C395" s="3">
        <v>2.335</v>
      </c>
      <c r="D395" s="3" t="s">
        <v>44</v>
      </c>
      <c r="E395" s="3" t="s">
        <v>24</v>
      </c>
      <c r="F395" s="3" t="s">
        <v>1316</v>
      </c>
      <c r="G395" s="3" t="s">
        <v>26</v>
      </c>
      <c r="H395" s="3">
        <v>0.98175699999999999</v>
      </c>
      <c r="I395" s="3">
        <v>4.5001700000000001E-18</v>
      </c>
      <c r="J395" s="3">
        <v>115.01</v>
      </c>
      <c r="K395" s="3" t="s">
        <v>1318</v>
      </c>
      <c r="L395" s="3">
        <v>2</v>
      </c>
      <c r="M395" s="3">
        <v>-0.99231000000000003</v>
      </c>
      <c r="N395" s="3">
        <v>5</v>
      </c>
      <c r="O395" s="3">
        <v>0.756445047489824</v>
      </c>
      <c r="P395" s="3">
        <v>0.72255892255892296</v>
      </c>
      <c r="Q395" s="3">
        <v>0.74916833000665295</v>
      </c>
      <c r="R395" s="3">
        <v>1.56578947368421</v>
      </c>
      <c r="S395" s="3">
        <v>1.6870229007633599</v>
      </c>
      <c r="T395" s="3">
        <v>1.95757575757576</v>
      </c>
    </row>
    <row r="396" spans="1:20" x14ac:dyDescent="0.15">
      <c r="A396" s="3" t="s">
        <v>1320</v>
      </c>
      <c r="B396" s="3">
        <v>35</v>
      </c>
      <c r="C396" s="3">
        <v>2.5059999999999998</v>
      </c>
      <c r="D396" s="3" t="s">
        <v>44</v>
      </c>
      <c r="E396" s="3" t="s">
        <v>24</v>
      </c>
      <c r="F396" s="3" t="s">
        <v>1321</v>
      </c>
      <c r="G396" s="3" t="s">
        <v>26</v>
      </c>
      <c r="H396" s="3">
        <v>0.927145</v>
      </c>
      <c r="I396" s="3">
        <v>4.1868200000000002E-16</v>
      </c>
      <c r="J396" s="3">
        <v>69.058999999999997</v>
      </c>
      <c r="K396" s="3" t="s">
        <v>1322</v>
      </c>
      <c r="L396" s="3">
        <v>4</v>
      </c>
      <c r="M396" s="3">
        <v>-0.24351999999999999</v>
      </c>
      <c r="N396" s="3">
        <v>1</v>
      </c>
      <c r="O396" s="3">
        <v>0.62130801687763704</v>
      </c>
      <c r="P396" s="3">
        <v>0.56410256410256399</v>
      </c>
      <c r="Q396" s="3">
        <v>0.63515016685205805</v>
      </c>
      <c r="R396" s="3">
        <v>1.2321428571428601</v>
      </c>
      <c r="S396" s="3">
        <v>1.41369334619094</v>
      </c>
      <c r="T396" s="3">
        <v>1.3739456419868801</v>
      </c>
    </row>
    <row r="397" spans="1:20" x14ac:dyDescent="0.15">
      <c r="A397" s="3" t="s">
        <v>1323</v>
      </c>
      <c r="B397" s="3">
        <v>330</v>
      </c>
      <c r="C397" s="3">
        <v>0.35499999999999998</v>
      </c>
      <c r="D397" s="3" t="s">
        <v>23</v>
      </c>
      <c r="E397" s="3" t="s">
        <v>29</v>
      </c>
      <c r="F397" s="3" t="s">
        <v>1324</v>
      </c>
      <c r="G397" s="3" t="s">
        <v>26</v>
      </c>
      <c r="H397" s="3">
        <v>1</v>
      </c>
      <c r="I397" s="3">
        <v>1.4801300000000001E-3</v>
      </c>
      <c r="J397" s="3">
        <v>106.62</v>
      </c>
      <c r="K397" s="3" t="s">
        <v>1325</v>
      </c>
      <c r="L397" s="3">
        <v>3</v>
      </c>
      <c r="M397" s="3">
        <v>-0.20411000000000001</v>
      </c>
      <c r="N397" s="3">
        <v>2</v>
      </c>
      <c r="O397" s="3">
        <v>1.3232716650438201</v>
      </c>
      <c r="P397" s="3">
        <v>1.3743068391866899</v>
      </c>
      <c r="Q397" s="3">
        <v>1.2742099898063199</v>
      </c>
      <c r="R397" s="3">
        <v>0.69747899159663895</v>
      </c>
      <c r="S397" s="3">
        <v>0.48815566835871399</v>
      </c>
      <c r="T397" s="3">
        <v>0.81798245614035103</v>
      </c>
    </row>
    <row r="398" spans="1:20" x14ac:dyDescent="0.15">
      <c r="A398" s="3" t="s">
        <v>1326</v>
      </c>
      <c r="B398" s="3">
        <v>487</v>
      </c>
      <c r="C398" s="3">
        <v>0.30199999999999999</v>
      </c>
      <c r="D398" s="3" t="s">
        <v>23</v>
      </c>
      <c r="E398" s="3" t="s">
        <v>24</v>
      </c>
      <c r="F398" s="3" t="s">
        <v>1327</v>
      </c>
      <c r="G398" s="3" t="s">
        <v>26</v>
      </c>
      <c r="H398" s="3">
        <v>0.99548800000000004</v>
      </c>
      <c r="I398" s="3">
        <v>1.34261E-19</v>
      </c>
      <c r="J398" s="3">
        <v>100.95</v>
      </c>
      <c r="K398" s="3" t="s">
        <v>1328</v>
      </c>
      <c r="L398" s="3">
        <v>4</v>
      </c>
      <c r="M398" s="3">
        <v>0.39190000000000003</v>
      </c>
      <c r="N398" s="3">
        <v>1</v>
      </c>
      <c r="O398" s="3">
        <v>1.91296625222025</v>
      </c>
      <c r="P398" s="3">
        <v>2.08361774744027</v>
      </c>
      <c r="Q398" s="3">
        <v>1.7302158273381301</v>
      </c>
      <c r="R398" s="3">
        <v>0.60736622654621297</v>
      </c>
      <c r="S398" s="3">
        <v>0.62863070539419097</v>
      </c>
      <c r="T398" s="3">
        <v>0.67824238128986503</v>
      </c>
    </row>
    <row r="399" spans="1:20" x14ac:dyDescent="0.15">
      <c r="A399" s="3" t="s">
        <v>1329</v>
      </c>
      <c r="B399" s="3">
        <v>115</v>
      </c>
      <c r="C399" s="3">
        <v>0.28299999999999997</v>
      </c>
      <c r="D399" s="3" t="s">
        <v>23</v>
      </c>
      <c r="E399" s="3" t="s">
        <v>24</v>
      </c>
      <c r="F399" s="3" t="s">
        <v>1330</v>
      </c>
      <c r="G399" s="3" t="s">
        <v>26</v>
      </c>
      <c r="H399" s="3">
        <v>0.99994499999999997</v>
      </c>
      <c r="I399" s="3">
        <v>1.6020000000000001E-9</v>
      </c>
      <c r="J399" s="3">
        <v>117.29</v>
      </c>
      <c r="K399" s="3" t="s">
        <v>1331</v>
      </c>
      <c r="L399" s="3">
        <v>3</v>
      </c>
      <c r="M399" s="3">
        <v>-1.1352</v>
      </c>
      <c r="N399" s="3">
        <v>2</v>
      </c>
      <c r="O399" s="3">
        <v>1.3872549019607801</v>
      </c>
      <c r="P399" s="3">
        <v>1.3550893550893599</v>
      </c>
      <c r="Q399" s="3">
        <v>1.3113636363636401</v>
      </c>
      <c r="R399" s="3">
        <v>0.3125</v>
      </c>
      <c r="S399" s="3">
        <v>0.38289473684210501</v>
      </c>
      <c r="T399" s="3">
        <v>0.444126074498567</v>
      </c>
    </row>
    <row r="400" spans="1:20" x14ac:dyDescent="0.15">
      <c r="A400" s="3" t="s">
        <v>1332</v>
      </c>
      <c r="B400" s="3">
        <v>271</v>
      </c>
      <c r="C400" s="3">
        <v>0.151</v>
      </c>
      <c r="D400" s="3" t="s">
        <v>23</v>
      </c>
      <c r="E400" s="3" t="s">
        <v>29</v>
      </c>
      <c r="F400" s="3" t="s">
        <v>1333</v>
      </c>
      <c r="G400" s="3" t="s">
        <v>26</v>
      </c>
      <c r="H400" s="3">
        <v>1</v>
      </c>
      <c r="I400" s="3">
        <v>2.65826E-3</v>
      </c>
      <c r="J400" s="3">
        <v>98.043999999999997</v>
      </c>
      <c r="K400" s="3" t="s">
        <v>1334</v>
      </c>
      <c r="L400" s="3">
        <v>3</v>
      </c>
      <c r="M400" s="3">
        <v>-8.6060999999999999E-2</v>
      </c>
      <c r="N400" s="3">
        <v>2</v>
      </c>
      <c r="O400" s="3">
        <v>1.54831932773109</v>
      </c>
      <c r="P400" s="3">
        <v>2.1081081081081101</v>
      </c>
      <c r="Q400" s="3">
        <v>1.7669172932330801</v>
      </c>
      <c r="R400" s="3">
        <v>0.30726256983240202</v>
      </c>
      <c r="S400" s="3">
        <v>0.31842576028622499</v>
      </c>
      <c r="T400" s="3">
        <v>0.36355394378966499</v>
      </c>
    </row>
    <row r="401" spans="1:20" x14ac:dyDescent="0.15">
      <c r="A401" s="3" t="s">
        <v>1335</v>
      </c>
      <c r="B401" s="3">
        <v>589</v>
      </c>
      <c r="C401" s="3">
        <v>0.42899999999999999</v>
      </c>
      <c r="D401" s="3" t="s">
        <v>23</v>
      </c>
      <c r="E401" s="3" t="s">
        <v>24</v>
      </c>
      <c r="F401" s="3" t="s">
        <v>1336</v>
      </c>
      <c r="G401" s="3" t="s">
        <v>26</v>
      </c>
      <c r="H401" s="3">
        <v>1</v>
      </c>
      <c r="I401" s="3">
        <v>2.9470200000000001E-7</v>
      </c>
      <c r="J401" s="3">
        <v>90.718000000000004</v>
      </c>
      <c r="K401" s="3" t="s">
        <v>1337</v>
      </c>
      <c r="L401" s="3">
        <v>3</v>
      </c>
      <c r="M401" s="3">
        <v>-3.1696000000000002E-2</v>
      </c>
      <c r="N401" s="3">
        <v>1</v>
      </c>
      <c r="O401" s="3">
        <v>1.3946689595872701</v>
      </c>
      <c r="P401" s="3">
        <v>1.2238667900092499</v>
      </c>
      <c r="Q401" s="3">
        <v>1.16637323943662</v>
      </c>
      <c r="R401" s="3">
        <v>0.61689106487148104</v>
      </c>
      <c r="S401" s="3">
        <v>0.52535059331175804</v>
      </c>
      <c r="T401" s="3">
        <v>0.82940516273849596</v>
      </c>
    </row>
    <row r="402" spans="1:20" x14ac:dyDescent="0.15">
      <c r="A402" s="3" t="s">
        <v>1338</v>
      </c>
      <c r="B402" s="3">
        <v>300</v>
      </c>
      <c r="C402" s="3">
        <v>0.36</v>
      </c>
      <c r="D402" s="3" t="s">
        <v>23</v>
      </c>
      <c r="E402" s="3" t="s">
        <v>24</v>
      </c>
      <c r="F402" s="3" t="s">
        <v>1339</v>
      </c>
      <c r="G402" s="3" t="s">
        <v>26</v>
      </c>
      <c r="H402" s="3">
        <v>0.943299</v>
      </c>
      <c r="I402" s="3">
        <v>3.8112500000000001E-4</v>
      </c>
      <c r="J402" s="3">
        <v>96.313000000000002</v>
      </c>
      <c r="K402" s="3" t="s">
        <v>1340</v>
      </c>
      <c r="L402" s="3">
        <v>2</v>
      </c>
      <c r="M402" s="3">
        <v>-0.57876000000000005</v>
      </c>
      <c r="N402" s="3">
        <v>1</v>
      </c>
      <c r="O402" s="3">
        <v>1.1673414304993299</v>
      </c>
      <c r="P402" s="3">
        <v>1.1458710066305</v>
      </c>
      <c r="Q402" s="3">
        <v>1.19947848761408</v>
      </c>
      <c r="R402" s="3">
        <v>0.29447852760736198</v>
      </c>
      <c r="S402" s="3">
        <v>0.41207349081364802</v>
      </c>
      <c r="T402" s="3">
        <v>0.47907949790795001</v>
      </c>
    </row>
    <row r="403" spans="1:20" x14ac:dyDescent="0.15">
      <c r="A403" s="3" t="s">
        <v>1338</v>
      </c>
      <c r="B403" s="3">
        <v>404</v>
      </c>
      <c r="C403" s="3">
        <v>2.5990000000000002</v>
      </c>
      <c r="D403" s="3" t="s">
        <v>44</v>
      </c>
      <c r="E403" s="3" t="s">
        <v>24</v>
      </c>
      <c r="F403" s="3" t="s">
        <v>1339</v>
      </c>
      <c r="G403" s="3" t="s">
        <v>26</v>
      </c>
      <c r="H403" s="3">
        <v>0.999722</v>
      </c>
      <c r="I403" s="3">
        <v>3.3228700000000001E-53</v>
      </c>
      <c r="J403" s="3">
        <v>157.49</v>
      </c>
      <c r="K403" s="3" t="s">
        <v>1341</v>
      </c>
      <c r="L403" s="3">
        <v>3</v>
      </c>
      <c r="M403" s="3">
        <v>-2.1939000000000002</v>
      </c>
      <c r="N403" s="3">
        <v>4</v>
      </c>
      <c r="O403" s="3">
        <v>0.79284750337381904</v>
      </c>
      <c r="P403" s="3">
        <v>0.75226039783001797</v>
      </c>
      <c r="Q403" s="3">
        <v>0.79269882659713198</v>
      </c>
      <c r="R403" s="3">
        <v>1.58077709611452</v>
      </c>
      <c r="S403" s="3">
        <v>1.9553805774278199</v>
      </c>
      <c r="T403" s="3">
        <v>1.76359832635983</v>
      </c>
    </row>
    <row r="404" spans="1:20" x14ac:dyDescent="0.15">
      <c r="A404" s="3" t="s">
        <v>1338</v>
      </c>
      <c r="B404" s="3">
        <v>369</v>
      </c>
      <c r="C404" s="3">
        <v>0.42899999999999999</v>
      </c>
      <c r="D404" s="3" t="s">
        <v>23</v>
      </c>
      <c r="E404" s="3" t="s">
        <v>24</v>
      </c>
      <c r="F404" s="3" t="s">
        <v>1339</v>
      </c>
      <c r="G404" s="3" t="s">
        <v>26</v>
      </c>
      <c r="H404" s="3">
        <v>0.99921499999999996</v>
      </c>
      <c r="I404" s="3">
        <v>3.0183399999999998E-6</v>
      </c>
      <c r="J404" s="3">
        <v>136.61000000000001</v>
      </c>
      <c r="K404" s="3" t="s">
        <v>1342</v>
      </c>
      <c r="L404" s="3">
        <v>2</v>
      </c>
      <c r="M404" s="3">
        <v>0.13225999999999999</v>
      </c>
      <c r="N404" s="3">
        <v>1</v>
      </c>
      <c r="O404" s="3">
        <v>1.0836707152496601</v>
      </c>
      <c r="P404" s="3">
        <v>1.1742013261000599</v>
      </c>
      <c r="Q404" s="3">
        <v>1.1916558018252901</v>
      </c>
      <c r="R404" s="3">
        <v>0.37832310838445798</v>
      </c>
      <c r="S404" s="3">
        <v>0.50393700787401596</v>
      </c>
      <c r="T404" s="3">
        <v>0.506276150627615</v>
      </c>
    </row>
    <row r="405" spans="1:20" x14ac:dyDescent="0.15">
      <c r="A405" s="3" t="s">
        <v>1344</v>
      </c>
      <c r="B405" s="3">
        <v>144</v>
      </c>
      <c r="C405" s="3">
        <v>2.1240000000000001</v>
      </c>
      <c r="D405" s="3" t="s">
        <v>44</v>
      </c>
      <c r="E405" s="3" t="s">
        <v>24</v>
      </c>
      <c r="F405" s="3" t="s">
        <v>1345</v>
      </c>
      <c r="G405" s="3" t="s">
        <v>26</v>
      </c>
      <c r="H405" s="3">
        <v>1</v>
      </c>
      <c r="I405" s="3">
        <v>1.7931200000000001E-82</v>
      </c>
      <c r="J405" s="3">
        <v>182.51</v>
      </c>
      <c r="K405" s="3" t="s">
        <v>1346</v>
      </c>
      <c r="L405" s="3">
        <v>3</v>
      </c>
      <c r="M405" s="3">
        <v>6.4427999999999999E-2</v>
      </c>
      <c r="N405" s="3">
        <v>3</v>
      </c>
      <c r="O405" s="3">
        <v>0.63422546634225496</v>
      </c>
      <c r="P405" s="3">
        <v>0.66157989228007197</v>
      </c>
      <c r="Q405" s="3">
        <v>0.668843283582089</v>
      </c>
      <c r="R405" s="3">
        <v>1.4235436893203901</v>
      </c>
      <c r="S405" s="3">
        <v>1.40549450549451</v>
      </c>
      <c r="T405" s="3">
        <v>1.50978135788262</v>
      </c>
    </row>
    <row r="406" spans="1:20" x14ac:dyDescent="0.15">
      <c r="A406" s="3" t="s">
        <v>1347</v>
      </c>
      <c r="B406" s="3">
        <v>991</v>
      </c>
      <c r="C406" s="3">
        <v>0.23300000000000001</v>
      </c>
      <c r="D406" s="3" t="s">
        <v>23</v>
      </c>
      <c r="E406" s="3" t="s">
        <v>29</v>
      </c>
      <c r="F406" s="3" t="s">
        <v>1348</v>
      </c>
      <c r="G406" s="3" t="s">
        <v>26</v>
      </c>
      <c r="H406" s="3">
        <v>0.99694099999999997</v>
      </c>
      <c r="I406" s="3">
        <v>6.0973300000000001E-9</v>
      </c>
      <c r="J406" s="3">
        <v>115.63</v>
      </c>
      <c r="K406" s="3" t="s">
        <v>1349</v>
      </c>
      <c r="L406" s="3">
        <v>3</v>
      </c>
      <c r="M406" s="3">
        <v>-0.36168</v>
      </c>
      <c r="N406" s="3">
        <v>1</v>
      </c>
      <c r="O406" s="3">
        <v>1.2965517241379301</v>
      </c>
      <c r="P406" s="3">
        <v>1.98602287166455</v>
      </c>
      <c r="Q406" s="3">
        <v>1.43565300285987</v>
      </c>
      <c r="R406" s="3">
        <v>0.46660212971926401</v>
      </c>
      <c r="S406" s="3">
        <v>0.46187554776511802</v>
      </c>
      <c r="T406" s="3">
        <v>0.61274014155712797</v>
      </c>
    </row>
    <row r="407" spans="1:20" x14ac:dyDescent="0.15">
      <c r="A407" s="3" t="s">
        <v>1350</v>
      </c>
      <c r="B407" s="3">
        <v>84</v>
      </c>
      <c r="C407" s="3">
        <v>2.7090000000000001</v>
      </c>
      <c r="D407" s="3" t="s">
        <v>44</v>
      </c>
      <c r="E407" s="3" t="s">
        <v>29</v>
      </c>
      <c r="F407" s="3" t="s">
        <v>1351</v>
      </c>
      <c r="G407" s="3" t="s">
        <v>26</v>
      </c>
      <c r="H407" s="3">
        <v>0.77626899999999999</v>
      </c>
      <c r="I407" s="3">
        <v>1.26688E-8</v>
      </c>
      <c r="J407" s="3">
        <v>78.751999999999995</v>
      </c>
      <c r="K407" s="3" t="s">
        <v>1352</v>
      </c>
      <c r="L407" s="3">
        <v>3</v>
      </c>
      <c r="M407" s="3">
        <v>0.31894</v>
      </c>
      <c r="N407" s="3">
        <v>1</v>
      </c>
      <c r="O407" s="3">
        <v>0.62904439428141501</v>
      </c>
      <c r="P407" s="3">
        <v>0.63313161875945501</v>
      </c>
      <c r="Q407" s="3">
        <v>0.51912568306010898</v>
      </c>
      <c r="R407" s="3">
        <v>1.66241134751773</v>
      </c>
      <c r="S407" s="3">
        <v>1.7152875175315601</v>
      </c>
      <c r="T407" s="3">
        <v>1.89670658682635</v>
      </c>
    </row>
    <row r="408" spans="1:20" x14ac:dyDescent="0.15">
      <c r="A408" s="3" t="s">
        <v>1350</v>
      </c>
      <c r="B408" s="3">
        <v>141</v>
      </c>
      <c r="C408" s="3">
        <v>2.5059999999999998</v>
      </c>
      <c r="D408" s="3" t="s">
        <v>44</v>
      </c>
      <c r="E408" s="3" t="s">
        <v>24</v>
      </c>
      <c r="F408" s="3" t="s">
        <v>1351</v>
      </c>
      <c r="G408" s="3" t="s">
        <v>26</v>
      </c>
      <c r="H408" s="3">
        <v>0.81148200000000004</v>
      </c>
      <c r="I408" s="3">
        <v>8.6816500000000003E-24</v>
      </c>
      <c r="J408" s="3">
        <v>114.39</v>
      </c>
      <c r="K408" s="3" t="s">
        <v>1354</v>
      </c>
      <c r="L408" s="3">
        <v>3</v>
      </c>
      <c r="M408" s="3">
        <v>-0.49014000000000002</v>
      </c>
      <c r="N408" s="3">
        <v>1</v>
      </c>
      <c r="O408" s="3">
        <v>0.66365688487584695</v>
      </c>
      <c r="P408" s="3">
        <v>0.67170953101361597</v>
      </c>
      <c r="Q408" s="3">
        <v>0.7096018735363</v>
      </c>
      <c r="R408" s="3">
        <v>1.35460992907801</v>
      </c>
      <c r="S408" s="3">
        <v>1.6830294530154299</v>
      </c>
      <c r="T408" s="3">
        <v>1.7470059880239499</v>
      </c>
    </row>
    <row r="409" spans="1:20" x14ac:dyDescent="0.15">
      <c r="A409" s="3" t="s">
        <v>1364</v>
      </c>
      <c r="B409" s="3">
        <v>854</v>
      </c>
      <c r="C409" s="3">
        <v>0.42499999999999999</v>
      </c>
      <c r="D409" s="3" t="s">
        <v>23</v>
      </c>
      <c r="E409" s="3" t="s">
        <v>24</v>
      </c>
      <c r="F409" s="3" t="s">
        <v>1365</v>
      </c>
      <c r="G409" s="3" t="s">
        <v>26</v>
      </c>
      <c r="H409" s="3">
        <v>0.99323399999999995</v>
      </c>
      <c r="I409" s="3">
        <v>7.5667399999999996E-15</v>
      </c>
      <c r="J409" s="3">
        <v>121.01</v>
      </c>
      <c r="K409" s="3" t="s">
        <v>1368</v>
      </c>
      <c r="L409" s="3">
        <v>3</v>
      </c>
      <c r="M409" s="3">
        <v>0.25679000000000002</v>
      </c>
      <c r="N409" s="3">
        <v>2</v>
      </c>
      <c r="O409" s="3">
        <v>1.3230769230769199</v>
      </c>
      <c r="P409" s="3">
        <v>1.5058139534883701</v>
      </c>
      <c r="Q409" s="3">
        <v>1.20810313075506</v>
      </c>
      <c r="R409" s="3">
        <v>0.59113300492610799</v>
      </c>
      <c r="S409" s="3">
        <v>0.64052287581699296</v>
      </c>
      <c r="T409" s="3">
        <v>0.62023939064200195</v>
      </c>
    </row>
    <row r="410" spans="1:20" x14ac:dyDescent="0.15">
      <c r="A410" s="3" t="s">
        <v>1369</v>
      </c>
      <c r="B410" s="3">
        <v>395</v>
      </c>
      <c r="C410" s="3">
        <v>0.48699999999999999</v>
      </c>
      <c r="D410" s="3" t="s">
        <v>23</v>
      </c>
      <c r="E410" s="3" t="s">
        <v>24</v>
      </c>
      <c r="F410" s="3" t="s">
        <v>1370</v>
      </c>
      <c r="G410" s="3" t="s">
        <v>26</v>
      </c>
      <c r="H410" s="3">
        <v>0.93656300000000003</v>
      </c>
      <c r="I410" s="3">
        <v>2.5959400000000001E-10</v>
      </c>
      <c r="J410" s="3">
        <v>105.91</v>
      </c>
      <c r="K410" s="3" t="s">
        <v>1371</v>
      </c>
      <c r="L410" s="3">
        <v>3</v>
      </c>
      <c r="M410" s="3">
        <v>-0.13433</v>
      </c>
      <c r="N410" s="3">
        <v>1</v>
      </c>
      <c r="O410" s="3">
        <v>1.2632075471698101</v>
      </c>
      <c r="P410" s="3">
        <v>1.35099337748344</v>
      </c>
      <c r="Q410" s="3">
        <v>1.19360902255639</v>
      </c>
      <c r="R410" s="3">
        <v>0.716923076923077</v>
      </c>
      <c r="S410" s="3">
        <v>0.65780730897009998</v>
      </c>
      <c r="T410" s="3">
        <v>0.73545554335894603</v>
      </c>
    </row>
    <row r="411" spans="1:20" x14ac:dyDescent="0.15">
      <c r="A411" s="3" t="s">
        <v>1372</v>
      </c>
      <c r="B411" s="3">
        <v>825</v>
      </c>
      <c r="C411" s="3">
        <v>0.443</v>
      </c>
      <c r="D411" s="3" t="s">
        <v>23</v>
      </c>
      <c r="E411" s="3" t="s">
        <v>24</v>
      </c>
      <c r="F411" s="3" t="s">
        <v>219</v>
      </c>
      <c r="G411" s="3" t="s">
        <v>26</v>
      </c>
      <c r="H411" s="3">
        <v>0.99927299999999997</v>
      </c>
      <c r="I411" s="3">
        <v>5.1211400000000003E-42</v>
      </c>
      <c r="J411" s="3">
        <v>176.1</v>
      </c>
      <c r="K411" s="3" t="s">
        <v>1373</v>
      </c>
      <c r="L411" s="3">
        <v>2</v>
      </c>
      <c r="M411" s="3">
        <v>0.23261000000000001</v>
      </c>
      <c r="N411" s="3">
        <v>4</v>
      </c>
      <c r="O411" s="3">
        <v>1.23644444444444</v>
      </c>
      <c r="P411" s="3">
        <v>1.3961952026468201</v>
      </c>
      <c r="Q411" s="3">
        <v>1.32860717264387</v>
      </c>
      <c r="R411" s="3">
        <v>0.45542168674698802</v>
      </c>
      <c r="S411" s="3">
        <v>0.61855670103092797</v>
      </c>
      <c r="T411" s="3">
        <v>0.54262672811059898</v>
      </c>
    </row>
    <row r="412" spans="1:20" x14ac:dyDescent="0.15">
      <c r="A412" s="3" t="s">
        <v>1372</v>
      </c>
      <c r="B412" s="3">
        <v>807</v>
      </c>
      <c r="C412" s="3">
        <v>0.48499999999999999</v>
      </c>
      <c r="D412" s="3" t="s">
        <v>23</v>
      </c>
      <c r="E412" s="3" t="s">
        <v>24</v>
      </c>
      <c r="F412" s="3" t="s">
        <v>219</v>
      </c>
      <c r="G412" s="3" t="s">
        <v>26</v>
      </c>
      <c r="H412" s="3">
        <v>0.995533</v>
      </c>
      <c r="I412" s="3">
        <v>4.3216399999999998E-16</v>
      </c>
      <c r="J412" s="3">
        <v>139</v>
      </c>
      <c r="K412" s="3" t="s">
        <v>1375</v>
      </c>
      <c r="L412" s="3">
        <v>3</v>
      </c>
      <c r="M412" s="3">
        <v>-5.1781000000000001E-2</v>
      </c>
      <c r="N412" s="3">
        <v>2</v>
      </c>
      <c r="O412" s="3">
        <v>1.25244444444444</v>
      </c>
      <c r="P412" s="3">
        <v>1.3283705541770101</v>
      </c>
      <c r="Q412" s="3">
        <v>1.2168473728106799</v>
      </c>
      <c r="R412" s="3">
        <v>0.56144578313253002</v>
      </c>
      <c r="S412" s="3">
        <v>0.64432989690721598</v>
      </c>
      <c r="T412" s="3">
        <v>0.64516129032258096</v>
      </c>
    </row>
    <row r="413" spans="1:20" x14ac:dyDescent="0.15">
      <c r="A413" s="3" t="s">
        <v>1376</v>
      </c>
      <c r="B413" s="3">
        <v>46</v>
      </c>
      <c r="C413" s="3">
        <v>2.129</v>
      </c>
      <c r="D413" s="3" t="s">
        <v>44</v>
      </c>
      <c r="E413" s="3" t="s">
        <v>24</v>
      </c>
      <c r="F413" s="3" t="s">
        <v>1377</v>
      </c>
      <c r="G413" s="3" t="s">
        <v>26</v>
      </c>
      <c r="H413" s="3">
        <v>0.999444</v>
      </c>
      <c r="I413" s="3">
        <v>2.02648E-29</v>
      </c>
      <c r="J413" s="3">
        <v>164.99</v>
      </c>
      <c r="K413" s="3" t="s">
        <v>1378</v>
      </c>
      <c r="L413" s="3">
        <v>3</v>
      </c>
      <c r="M413" s="3">
        <v>0.13852</v>
      </c>
      <c r="N413" s="3">
        <v>34</v>
      </c>
      <c r="O413" s="3">
        <v>0.66283524904214597</v>
      </c>
      <c r="P413" s="3">
        <v>0.671077504725898</v>
      </c>
      <c r="Q413" s="3">
        <v>0.63906976744186095</v>
      </c>
      <c r="R413" s="3">
        <v>1.3394793926247299</v>
      </c>
      <c r="S413" s="3">
        <v>1.42872570194384</v>
      </c>
      <c r="T413" s="3">
        <v>1.47868852459016</v>
      </c>
    </row>
    <row r="414" spans="1:20" x14ac:dyDescent="0.15">
      <c r="A414" s="3" t="s">
        <v>1379</v>
      </c>
      <c r="B414" s="3">
        <v>283</v>
      </c>
      <c r="C414" s="3">
        <v>2.6230000000000002</v>
      </c>
      <c r="D414" s="3" t="s">
        <v>44</v>
      </c>
      <c r="E414" s="3" t="s">
        <v>24</v>
      </c>
      <c r="F414" s="3" t="s">
        <v>1380</v>
      </c>
      <c r="G414" s="3" t="s">
        <v>26</v>
      </c>
      <c r="H414" s="3">
        <v>0.98645499999999997</v>
      </c>
      <c r="I414" s="3">
        <v>1.00891E-30</v>
      </c>
      <c r="J414" s="3">
        <v>154.69999999999999</v>
      </c>
      <c r="K414" s="3" t="s">
        <v>1381</v>
      </c>
      <c r="L414" s="3">
        <v>3</v>
      </c>
      <c r="M414" s="3">
        <v>6.9455000000000003E-2</v>
      </c>
      <c r="N414" s="3">
        <v>6</v>
      </c>
      <c r="O414" s="3">
        <v>0.57430488974113103</v>
      </c>
      <c r="P414" s="3">
        <v>0.582132564841499</v>
      </c>
      <c r="Q414" s="3">
        <v>0.56077348066298305</v>
      </c>
      <c r="R414" s="3">
        <v>1.3502645502645501</v>
      </c>
      <c r="S414" s="3">
        <v>1.5267015706806299</v>
      </c>
      <c r="T414" s="3">
        <v>1.4979381443299</v>
      </c>
    </row>
    <row r="415" spans="1:20" x14ac:dyDescent="0.15">
      <c r="A415" s="3" t="s">
        <v>1379</v>
      </c>
      <c r="B415" s="3">
        <v>277</v>
      </c>
      <c r="C415" s="3">
        <v>2.294</v>
      </c>
      <c r="D415" s="3" t="s">
        <v>44</v>
      </c>
      <c r="E415" s="3" t="s">
        <v>24</v>
      </c>
      <c r="F415" s="3" t="s">
        <v>1380</v>
      </c>
      <c r="G415" s="3" t="s">
        <v>26</v>
      </c>
      <c r="H415" s="3">
        <v>0.99554900000000002</v>
      </c>
      <c r="I415" s="3">
        <v>1.00891E-30</v>
      </c>
      <c r="J415" s="3">
        <v>154.69999999999999</v>
      </c>
      <c r="K415" s="3" t="s">
        <v>1382</v>
      </c>
      <c r="L415" s="3">
        <v>3</v>
      </c>
      <c r="M415" s="3">
        <v>0.77446000000000004</v>
      </c>
      <c r="N415" s="3">
        <v>6</v>
      </c>
      <c r="O415" s="3">
        <v>0.63470757430489</v>
      </c>
      <c r="P415" s="3">
        <v>0.636887608069164</v>
      </c>
      <c r="Q415" s="3">
        <v>0.599447513812155</v>
      </c>
      <c r="R415" s="3">
        <v>1.3026455026454999</v>
      </c>
      <c r="S415" s="3">
        <v>1.46073298429319</v>
      </c>
      <c r="T415" s="3">
        <v>1.4412371134020601</v>
      </c>
    </row>
    <row r="416" spans="1:20" x14ac:dyDescent="0.15">
      <c r="A416" s="3" t="s">
        <v>1383</v>
      </c>
      <c r="B416" s="3">
        <v>146</v>
      </c>
      <c r="C416" s="3">
        <v>0.34200000000000003</v>
      </c>
      <c r="D416" s="3" t="s">
        <v>23</v>
      </c>
      <c r="E416" s="3" t="s">
        <v>29</v>
      </c>
      <c r="F416" s="3" t="s">
        <v>1384</v>
      </c>
      <c r="G416" s="3" t="s">
        <v>26</v>
      </c>
      <c r="H416" s="3">
        <v>0.99426700000000001</v>
      </c>
      <c r="I416" s="3">
        <v>3.0172000000000002E-17</v>
      </c>
      <c r="J416" s="3">
        <v>154.74</v>
      </c>
      <c r="K416" s="3" t="s">
        <v>1385</v>
      </c>
      <c r="L416" s="3">
        <v>3</v>
      </c>
      <c r="M416" s="3">
        <v>0.47739999999999999</v>
      </c>
      <c r="N416" s="3">
        <v>10</v>
      </c>
      <c r="O416" s="3">
        <v>1.5190476190476201</v>
      </c>
      <c r="P416" s="3">
        <v>1.4691119691119701</v>
      </c>
      <c r="Q416" s="3">
        <v>1.41143911439114</v>
      </c>
      <c r="R416" s="3">
        <v>0.41448058761804801</v>
      </c>
      <c r="S416" s="3">
        <v>0.50265111346765601</v>
      </c>
      <c r="T416" s="3">
        <v>0.51599147121535205</v>
      </c>
    </row>
    <row r="417" spans="1:20" x14ac:dyDescent="0.15">
      <c r="A417" s="3" t="s">
        <v>1386</v>
      </c>
      <c r="B417" s="3">
        <v>406</v>
      </c>
      <c r="C417" s="3">
        <v>0.48799999999999999</v>
      </c>
      <c r="D417" s="3" t="s">
        <v>23</v>
      </c>
      <c r="E417" s="3" t="s">
        <v>24</v>
      </c>
      <c r="F417" s="3" t="s">
        <v>1387</v>
      </c>
      <c r="G417" s="3" t="s">
        <v>26</v>
      </c>
      <c r="H417" s="3">
        <v>0.99965499999999996</v>
      </c>
      <c r="I417" s="3">
        <v>5.8854300000000003E-5</v>
      </c>
      <c r="J417" s="3">
        <v>55.765000000000001</v>
      </c>
      <c r="K417" s="3" t="s">
        <v>1388</v>
      </c>
      <c r="L417" s="3">
        <v>3</v>
      </c>
      <c r="M417" s="3">
        <v>-0.56989000000000001</v>
      </c>
      <c r="N417" s="3">
        <v>1</v>
      </c>
      <c r="O417" s="3">
        <v>1.27393075356415</v>
      </c>
      <c r="P417" s="3">
        <v>1.4548352816153001</v>
      </c>
      <c r="Q417" s="3">
        <v>1.25542916235781</v>
      </c>
      <c r="R417" s="3">
        <v>0.81011450381679395</v>
      </c>
      <c r="S417" s="3">
        <v>0.70982986767485801</v>
      </c>
      <c r="T417" s="3">
        <v>0.54844961240310097</v>
      </c>
    </row>
    <row r="418" spans="1:20" x14ac:dyDescent="0.15">
      <c r="A418" s="3" t="s">
        <v>1386</v>
      </c>
      <c r="B418" s="3">
        <v>407</v>
      </c>
      <c r="C418" s="3">
        <v>0.48799999999999999</v>
      </c>
      <c r="D418" s="3" t="s">
        <v>23</v>
      </c>
      <c r="E418" s="3" t="s">
        <v>24</v>
      </c>
      <c r="F418" s="3" t="s">
        <v>1387</v>
      </c>
      <c r="G418" s="3" t="s">
        <v>26</v>
      </c>
      <c r="H418" s="3">
        <v>0.99961900000000004</v>
      </c>
      <c r="I418" s="3">
        <v>5.8854300000000003E-5</v>
      </c>
      <c r="J418" s="3">
        <v>55.765000000000001</v>
      </c>
      <c r="K418" s="3" t="s">
        <v>1388</v>
      </c>
      <c r="L418" s="3">
        <v>3</v>
      </c>
      <c r="M418" s="3">
        <v>-0.56989000000000001</v>
      </c>
      <c r="N418" s="3">
        <v>1</v>
      </c>
      <c r="O418" s="3">
        <v>1.27393075356415</v>
      </c>
      <c r="P418" s="3">
        <v>1.4548352816153001</v>
      </c>
      <c r="Q418" s="3">
        <v>1.25542916235781</v>
      </c>
      <c r="R418" s="3">
        <v>0.81011450381679395</v>
      </c>
      <c r="S418" s="3">
        <v>0.70982986767485801</v>
      </c>
      <c r="T418" s="3">
        <v>0.54844961240310097</v>
      </c>
    </row>
    <row r="419" spans="1:20" x14ac:dyDescent="0.15">
      <c r="A419" s="3" t="s">
        <v>1389</v>
      </c>
      <c r="B419" s="3">
        <v>10</v>
      </c>
      <c r="C419" s="3">
        <v>0.36899999999999999</v>
      </c>
      <c r="D419" s="3" t="s">
        <v>23</v>
      </c>
      <c r="E419" s="3" t="s">
        <v>24</v>
      </c>
      <c r="F419" s="3" t="s">
        <v>1390</v>
      </c>
      <c r="G419" s="3" t="s">
        <v>26</v>
      </c>
      <c r="H419" s="3">
        <v>0.998811</v>
      </c>
      <c r="I419" s="3">
        <v>8.4324799999999998E-8</v>
      </c>
      <c r="J419" s="3">
        <v>92.679000000000002</v>
      </c>
      <c r="K419" s="3" t="s">
        <v>1391</v>
      </c>
      <c r="L419" s="3">
        <v>3</v>
      </c>
      <c r="M419" s="3">
        <v>-0.22953000000000001</v>
      </c>
      <c r="N419" s="3">
        <v>1</v>
      </c>
      <c r="O419" s="3">
        <v>1.26586826347305</v>
      </c>
      <c r="P419" s="3">
        <v>1.6836027713625901</v>
      </c>
      <c r="Q419" s="3">
        <v>1.3297619047619</v>
      </c>
      <c r="R419" s="3">
        <v>0.66958041958042003</v>
      </c>
      <c r="S419" s="3">
        <v>0.62096069868995596</v>
      </c>
      <c r="T419" s="3">
        <v>0.75316990701606101</v>
      </c>
    </row>
    <row r="420" spans="1:20" x14ac:dyDescent="0.15">
      <c r="A420" s="3" t="s">
        <v>1392</v>
      </c>
      <c r="B420" s="3">
        <v>170</v>
      </c>
      <c r="C420" s="3">
        <v>0.377</v>
      </c>
      <c r="D420" s="3" t="s">
        <v>23</v>
      </c>
      <c r="E420" s="3" t="s">
        <v>24</v>
      </c>
      <c r="F420" s="3" t="s">
        <v>1393</v>
      </c>
      <c r="G420" s="3" t="s">
        <v>26</v>
      </c>
      <c r="H420" s="3">
        <v>1</v>
      </c>
      <c r="I420" s="3">
        <v>6.70756E-4</v>
      </c>
      <c r="J420" s="3">
        <v>91.093000000000004</v>
      </c>
      <c r="K420" s="3" t="s">
        <v>1394</v>
      </c>
      <c r="L420" s="3">
        <v>2</v>
      </c>
      <c r="M420" s="3">
        <v>-0.18315000000000001</v>
      </c>
      <c r="N420" s="3">
        <v>1</v>
      </c>
      <c r="O420" s="3">
        <v>1.6320868516284699</v>
      </c>
      <c r="P420" s="3">
        <v>1.59738717339667</v>
      </c>
      <c r="Q420" s="3">
        <v>1.3138602520045799</v>
      </c>
      <c r="R420" s="3">
        <v>0.677966101694915</v>
      </c>
      <c r="S420" s="3">
        <v>0.60250671441360804</v>
      </c>
      <c r="T420" s="3">
        <v>0.58857142857142897</v>
      </c>
    </row>
    <row r="421" spans="1:20" x14ac:dyDescent="0.15">
      <c r="A421" s="3" t="s">
        <v>1401</v>
      </c>
      <c r="B421" s="3">
        <v>926</v>
      </c>
      <c r="C421" s="3">
        <v>0.48499999999999999</v>
      </c>
      <c r="D421" s="3" t="s">
        <v>23</v>
      </c>
      <c r="E421" s="3" t="s">
        <v>24</v>
      </c>
      <c r="F421" s="3" t="s">
        <v>1402</v>
      </c>
      <c r="G421" s="3" t="s">
        <v>26</v>
      </c>
      <c r="H421" s="3">
        <v>0.88910299999999998</v>
      </c>
      <c r="I421" s="3">
        <v>8.5203799999999993E-3</v>
      </c>
      <c r="J421" s="3">
        <v>95.311000000000007</v>
      </c>
      <c r="K421" s="3" t="s">
        <v>1403</v>
      </c>
      <c r="L421" s="3">
        <v>2</v>
      </c>
      <c r="M421" s="3">
        <v>-0.28023999999999999</v>
      </c>
      <c r="N421" s="3">
        <v>1</v>
      </c>
      <c r="O421" s="3">
        <v>1.18267716535433</v>
      </c>
      <c r="P421" s="3">
        <v>1.2755960729312801</v>
      </c>
      <c r="Q421" s="3">
        <v>1.2471825694966201</v>
      </c>
      <c r="R421" s="3">
        <v>0.41029411764705898</v>
      </c>
      <c r="S421" s="3">
        <v>0.61880341880341905</v>
      </c>
      <c r="T421" s="3">
        <v>0.527932960893855</v>
      </c>
    </row>
    <row r="422" spans="1:20" x14ac:dyDescent="0.15">
      <c r="A422" s="3" t="s">
        <v>1404</v>
      </c>
      <c r="B422" s="3">
        <v>99</v>
      </c>
      <c r="C422" s="3">
        <v>2.66</v>
      </c>
      <c r="D422" s="3" t="s">
        <v>44</v>
      </c>
      <c r="E422" s="3" t="s">
        <v>24</v>
      </c>
      <c r="F422" s="3" t="s">
        <v>1405</v>
      </c>
      <c r="G422" s="3" t="s">
        <v>26</v>
      </c>
      <c r="H422" s="3">
        <v>0.96399000000000001</v>
      </c>
      <c r="I422" s="3">
        <v>1.1894699999999999E-2</v>
      </c>
      <c r="J422" s="3">
        <v>68.536000000000001</v>
      </c>
      <c r="K422" s="3" t="s">
        <v>1406</v>
      </c>
      <c r="L422" s="3">
        <v>2</v>
      </c>
      <c r="M422" s="3">
        <v>0.44921</v>
      </c>
      <c r="N422" s="3">
        <v>1</v>
      </c>
      <c r="O422" s="3">
        <v>0.57614213197969599</v>
      </c>
      <c r="P422" s="3">
        <v>0.61342395921835202</v>
      </c>
      <c r="Q422" s="3">
        <v>0.65553745928338802</v>
      </c>
      <c r="R422" s="3">
        <v>1.4987893462469699</v>
      </c>
      <c r="S422" s="3">
        <v>1.6315789473684199</v>
      </c>
      <c r="T422" s="3">
        <v>1.58199753390875</v>
      </c>
    </row>
    <row r="423" spans="1:20" x14ac:dyDescent="0.15">
      <c r="A423" s="3" t="s">
        <v>1407</v>
      </c>
      <c r="B423" s="3">
        <v>702</v>
      </c>
      <c r="C423" s="3">
        <v>0.44800000000000001</v>
      </c>
      <c r="D423" s="3" t="s">
        <v>23</v>
      </c>
      <c r="E423" s="3" t="s">
        <v>24</v>
      </c>
      <c r="F423" s="3" t="s">
        <v>1408</v>
      </c>
      <c r="G423" s="3" t="s">
        <v>26</v>
      </c>
      <c r="H423" s="3">
        <v>1</v>
      </c>
      <c r="I423" s="3">
        <v>1.4746199999999999E-29</v>
      </c>
      <c r="J423" s="3">
        <v>148.44</v>
      </c>
      <c r="K423" s="3" t="s">
        <v>1409</v>
      </c>
      <c r="L423" s="3">
        <v>2</v>
      </c>
      <c r="M423" s="3">
        <v>-0.31640000000000001</v>
      </c>
      <c r="N423" s="3">
        <v>2</v>
      </c>
      <c r="O423" s="3">
        <v>1.65573770491803</v>
      </c>
      <c r="P423" s="3">
        <v>1.7667304015296399</v>
      </c>
      <c r="Q423" s="3">
        <v>1.49034749034749</v>
      </c>
      <c r="R423" s="3">
        <v>0.75604551920341401</v>
      </c>
      <c r="S423" s="3">
        <v>0.79186767746381803</v>
      </c>
      <c r="T423" s="3">
        <v>0.82913165266106403</v>
      </c>
    </row>
    <row r="424" spans="1:20" x14ac:dyDescent="0.15">
      <c r="A424" s="3" t="s">
        <v>1410</v>
      </c>
      <c r="B424" s="3">
        <v>316</v>
      </c>
      <c r="C424" s="3">
        <v>2.1339999999999999</v>
      </c>
      <c r="D424" s="3" t="s">
        <v>44</v>
      </c>
      <c r="E424" s="3" t="s">
        <v>29</v>
      </c>
      <c r="F424" s="3" t="s">
        <v>841</v>
      </c>
      <c r="G424" s="3" t="s">
        <v>26</v>
      </c>
      <c r="H424" s="3">
        <v>0.80159199999999997</v>
      </c>
      <c r="I424" s="3">
        <v>5.28641E-11</v>
      </c>
      <c r="J424" s="3">
        <v>110.56</v>
      </c>
      <c r="K424" s="3" t="s">
        <v>1412</v>
      </c>
      <c r="L424" s="3">
        <v>3</v>
      </c>
      <c r="M424" s="3">
        <v>-0.31435999999999997</v>
      </c>
      <c r="N424" s="3">
        <v>1</v>
      </c>
      <c r="O424" s="3">
        <v>0.69121561668145504</v>
      </c>
      <c r="P424" s="3">
        <v>0.70837083708370796</v>
      </c>
      <c r="Q424" s="3">
        <v>0.66729857819905203</v>
      </c>
      <c r="R424" s="3">
        <v>1.33412322274882</v>
      </c>
      <c r="S424" s="3">
        <v>1.51136363636364</v>
      </c>
      <c r="T424" s="3">
        <v>1.39649507119387</v>
      </c>
    </row>
    <row r="425" spans="1:20" x14ac:dyDescent="0.15">
      <c r="A425" s="3" t="s">
        <v>1414</v>
      </c>
      <c r="B425" s="3">
        <v>92</v>
      </c>
      <c r="C425" s="3">
        <v>0.19400000000000001</v>
      </c>
      <c r="D425" s="3" t="s">
        <v>23</v>
      </c>
      <c r="E425" s="3" t="s">
        <v>24</v>
      </c>
      <c r="F425" s="3" t="s">
        <v>1415</v>
      </c>
      <c r="G425" s="3" t="s">
        <v>26</v>
      </c>
      <c r="H425" s="3">
        <v>0.99996399999999996</v>
      </c>
      <c r="I425" s="3">
        <v>1.3997399999999999E-5</v>
      </c>
      <c r="J425" s="3">
        <v>112.84</v>
      </c>
      <c r="K425" s="3" t="s">
        <v>1416</v>
      </c>
      <c r="L425" s="3">
        <v>2</v>
      </c>
      <c r="M425" s="3">
        <v>-1.0650999999999999</v>
      </c>
      <c r="N425" s="3">
        <v>1</v>
      </c>
      <c r="O425" s="3">
        <v>1.9779310344827601</v>
      </c>
      <c r="P425" s="3">
        <v>1.99057714958775</v>
      </c>
      <c r="Q425" s="3">
        <v>1.9638888888888899</v>
      </c>
      <c r="R425" s="3">
        <v>0.40588760035682397</v>
      </c>
      <c r="S425" s="3">
        <v>0.38547071905114899</v>
      </c>
      <c r="T425" s="3">
        <v>0.38942307692307698</v>
      </c>
    </row>
    <row r="426" spans="1:20" x14ac:dyDescent="0.15">
      <c r="A426" s="3" t="s">
        <v>1417</v>
      </c>
      <c r="B426" s="3">
        <v>146</v>
      </c>
      <c r="C426" s="3">
        <v>0.44</v>
      </c>
      <c r="D426" s="3" t="s">
        <v>23</v>
      </c>
      <c r="E426" s="3" t="s">
        <v>24</v>
      </c>
      <c r="F426" s="3" t="s">
        <v>1418</v>
      </c>
      <c r="G426" s="3" t="s">
        <v>26</v>
      </c>
      <c r="H426" s="3">
        <v>1</v>
      </c>
      <c r="I426" s="3">
        <v>4.5007700000000001E-72</v>
      </c>
      <c r="J426" s="3">
        <v>186.71</v>
      </c>
      <c r="K426" s="3" t="s">
        <v>1419</v>
      </c>
      <c r="L426" s="3">
        <v>4</v>
      </c>
      <c r="M426" s="3">
        <v>-0.15440999999999999</v>
      </c>
      <c r="N426" s="3">
        <v>2</v>
      </c>
      <c r="O426" s="3">
        <v>1.5006468305303999</v>
      </c>
      <c r="P426" s="3">
        <v>1.56714628297362</v>
      </c>
      <c r="Q426" s="3">
        <v>1.2384034519956799</v>
      </c>
      <c r="R426" s="3">
        <v>0.66969972702456804</v>
      </c>
      <c r="S426" s="3">
        <v>0.69030520646319604</v>
      </c>
      <c r="T426" s="3">
        <v>0.70039840637450201</v>
      </c>
    </row>
    <row r="427" spans="1:20" x14ac:dyDescent="0.15">
      <c r="A427" s="3" t="s">
        <v>1420</v>
      </c>
      <c r="B427" s="3">
        <v>273</v>
      </c>
      <c r="C427" s="3">
        <v>0.46600000000000003</v>
      </c>
      <c r="D427" s="3" t="s">
        <v>23</v>
      </c>
      <c r="E427" s="3" t="s">
        <v>24</v>
      </c>
      <c r="F427" s="3" t="s">
        <v>1421</v>
      </c>
      <c r="G427" s="3" t="s">
        <v>26</v>
      </c>
      <c r="H427" s="3">
        <v>0.99931599999999998</v>
      </c>
      <c r="I427" s="3">
        <v>1.0853899999999999E-79</v>
      </c>
      <c r="J427" s="3">
        <v>195.7</v>
      </c>
      <c r="K427" s="3" t="s">
        <v>1422</v>
      </c>
      <c r="L427" s="3">
        <v>3</v>
      </c>
      <c r="M427" s="3">
        <v>-8.0420999999999999E-3</v>
      </c>
      <c r="N427" s="3">
        <v>2</v>
      </c>
      <c r="O427" s="3">
        <v>1.53259141494436</v>
      </c>
      <c r="P427" s="3">
        <v>1.61047463175123</v>
      </c>
      <c r="Q427" s="3">
        <v>1.38582677165354</v>
      </c>
      <c r="R427" s="3">
        <v>0.70447976878612695</v>
      </c>
      <c r="S427" s="3">
        <v>0.75036179450072304</v>
      </c>
      <c r="T427" s="3">
        <v>0.84981684981685002</v>
      </c>
    </row>
    <row r="428" spans="1:20" x14ac:dyDescent="0.15">
      <c r="A428" s="3" t="s">
        <v>1420</v>
      </c>
      <c r="B428" s="3">
        <v>196</v>
      </c>
      <c r="C428" s="3">
        <v>0.42199999999999999</v>
      </c>
      <c r="D428" s="3" t="s">
        <v>23</v>
      </c>
      <c r="E428" s="3" t="s">
        <v>24</v>
      </c>
      <c r="F428" s="3" t="s">
        <v>1421</v>
      </c>
      <c r="G428" s="3" t="s">
        <v>26</v>
      </c>
      <c r="H428" s="3">
        <v>0.98552399999999996</v>
      </c>
      <c r="I428" s="3">
        <v>6.0481700000000003E-13</v>
      </c>
      <c r="J428" s="3">
        <v>162.37</v>
      </c>
      <c r="K428" s="3" t="s">
        <v>1423</v>
      </c>
      <c r="L428" s="3">
        <v>2</v>
      </c>
      <c r="M428" s="3">
        <v>1.8384000000000001E-2</v>
      </c>
      <c r="N428" s="3">
        <v>8</v>
      </c>
      <c r="O428" s="3">
        <v>1.5977742448330701</v>
      </c>
      <c r="P428" s="3">
        <v>1.73977086743044</v>
      </c>
      <c r="Q428" s="3">
        <v>1.56377952755906</v>
      </c>
      <c r="R428" s="3">
        <v>0.63583815028901702</v>
      </c>
      <c r="S428" s="3">
        <v>0.733719247467438</v>
      </c>
      <c r="T428" s="3">
        <v>0.76630036630036602</v>
      </c>
    </row>
    <row r="429" spans="1:20" x14ac:dyDescent="0.15">
      <c r="A429" s="3" t="s">
        <v>1424</v>
      </c>
      <c r="B429" s="3">
        <v>497</v>
      </c>
      <c r="C429" s="3">
        <v>0.28399999999999997</v>
      </c>
      <c r="D429" s="3" t="s">
        <v>23</v>
      </c>
      <c r="E429" s="3" t="s">
        <v>24</v>
      </c>
      <c r="F429" s="3" t="s">
        <v>1425</v>
      </c>
      <c r="G429" s="3" t="s">
        <v>26</v>
      </c>
      <c r="H429" s="3">
        <v>0.80906400000000001</v>
      </c>
      <c r="I429" s="3">
        <v>7.7838100000000003E-30</v>
      </c>
      <c r="J429" s="3">
        <v>164.94</v>
      </c>
      <c r="K429" s="3" t="s">
        <v>1426</v>
      </c>
      <c r="L429" s="3">
        <v>2</v>
      </c>
      <c r="M429" s="3">
        <v>6.0164000000000002E-2</v>
      </c>
      <c r="N429" s="3">
        <v>4</v>
      </c>
      <c r="O429" s="3">
        <v>1.4276985743380901</v>
      </c>
      <c r="P429" s="3">
        <v>1.61377245508982</v>
      </c>
      <c r="Q429" s="3">
        <v>1.60758196721311</v>
      </c>
      <c r="R429" s="3">
        <v>0.415187376725838</v>
      </c>
      <c r="S429" s="3">
        <v>0.458617332035054</v>
      </c>
      <c r="T429" s="3">
        <v>0.51536174430128801</v>
      </c>
    </row>
    <row r="430" spans="1:20" x14ac:dyDescent="0.15">
      <c r="A430" s="3" t="s">
        <v>1427</v>
      </c>
      <c r="B430" s="3">
        <v>536</v>
      </c>
      <c r="C430" s="3">
        <v>2.726</v>
      </c>
      <c r="D430" s="3" t="s">
        <v>44</v>
      </c>
      <c r="E430" s="3" t="s">
        <v>24</v>
      </c>
      <c r="F430" s="3" t="s">
        <v>1428</v>
      </c>
      <c r="G430" s="3" t="s">
        <v>26</v>
      </c>
      <c r="H430" s="3">
        <v>0.99410699999999996</v>
      </c>
      <c r="I430" s="3">
        <v>1.7457399999999999E-6</v>
      </c>
      <c r="J430" s="3">
        <v>103.32</v>
      </c>
      <c r="K430" s="3" t="s">
        <v>1429</v>
      </c>
      <c r="L430" s="3">
        <v>3</v>
      </c>
      <c r="M430" s="3">
        <v>-1.8879000000000001E-3</v>
      </c>
      <c r="N430" s="3">
        <v>1</v>
      </c>
      <c r="O430" s="3">
        <v>0.48484848484848497</v>
      </c>
      <c r="P430" s="3">
        <v>0.58017817371937597</v>
      </c>
      <c r="Q430" s="3">
        <v>0.57736240913810999</v>
      </c>
      <c r="R430" s="3">
        <v>1.2652519893899199</v>
      </c>
      <c r="S430" s="3">
        <v>1.5818373812038</v>
      </c>
      <c r="T430" s="3">
        <v>1.3545210384959701</v>
      </c>
    </row>
    <row r="431" spans="1:20" x14ac:dyDescent="0.15">
      <c r="A431" s="3" t="s">
        <v>1434</v>
      </c>
      <c r="B431" s="3">
        <v>567</v>
      </c>
      <c r="C431" s="3">
        <v>0.372</v>
      </c>
      <c r="D431" s="3" t="s">
        <v>23</v>
      </c>
      <c r="E431" s="3" t="s">
        <v>24</v>
      </c>
      <c r="F431" s="3" t="s">
        <v>1435</v>
      </c>
      <c r="G431" s="3" t="s">
        <v>26</v>
      </c>
      <c r="H431" s="3">
        <v>0.95833100000000004</v>
      </c>
      <c r="I431" s="3">
        <v>1.9666899999999999E-14</v>
      </c>
      <c r="J431" s="3">
        <v>115.57</v>
      </c>
      <c r="K431" s="3" t="s">
        <v>1436</v>
      </c>
      <c r="L431" s="3">
        <v>3</v>
      </c>
      <c r="M431" s="3">
        <v>-1.2117</v>
      </c>
      <c r="N431" s="3">
        <v>2</v>
      </c>
      <c r="O431" s="3">
        <v>1.7719594594594601</v>
      </c>
      <c r="P431" s="3">
        <v>1.8660287081339699</v>
      </c>
      <c r="Q431" s="3">
        <v>1.8854166666666701</v>
      </c>
      <c r="R431" s="3">
        <v>0.56921995783555901</v>
      </c>
      <c r="S431" s="3">
        <v>0.69440459110473496</v>
      </c>
      <c r="T431" s="3">
        <v>0.662337662337662</v>
      </c>
    </row>
    <row r="432" spans="1:20" x14ac:dyDescent="0.15">
      <c r="A432" s="3" t="s">
        <v>1440</v>
      </c>
      <c r="B432" s="3">
        <v>60</v>
      </c>
      <c r="C432" s="3">
        <v>2.0590000000000002</v>
      </c>
      <c r="D432" s="3" t="s">
        <v>44</v>
      </c>
      <c r="E432" s="3" t="s">
        <v>24</v>
      </c>
      <c r="F432" s="3" t="s">
        <v>1441</v>
      </c>
      <c r="G432" s="3" t="s">
        <v>26</v>
      </c>
      <c r="H432" s="3">
        <v>0.98148000000000002</v>
      </c>
      <c r="I432" s="3">
        <v>6.3948399999999995E-4</v>
      </c>
      <c r="J432" s="3">
        <v>70.41</v>
      </c>
      <c r="K432" s="3" t="s">
        <v>1442</v>
      </c>
      <c r="L432" s="3">
        <v>2</v>
      </c>
      <c r="M432" s="3">
        <v>-6.4754000000000006E-2</v>
      </c>
      <c r="N432" s="3">
        <v>1</v>
      </c>
      <c r="O432" s="3">
        <v>0.79984423676012495</v>
      </c>
      <c r="P432" s="3">
        <v>0.684692179700499</v>
      </c>
      <c r="Q432" s="3">
        <v>0.80481513327600995</v>
      </c>
      <c r="R432" s="3">
        <v>1.19638242894057</v>
      </c>
      <c r="S432" s="3">
        <v>1.40971357409714</v>
      </c>
      <c r="T432" s="3">
        <v>1.42892459826947</v>
      </c>
    </row>
    <row r="433" spans="1:20" x14ac:dyDescent="0.15">
      <c r="A433" s="3" t="s">
        <v>1443</v>
      </c>
      <c r="B433" s="3">
        <v>926</v>
      </c>
      <c r="C433" s="3">
        <v>0.26200000000000001</v>
      </c>
      <c r="D433" s="3" t="s">
        <v>23</v>
      </c>
      <c r="E433" s="3" t="s">
        <v>29</v>
      </c>
      <c r="F433" s="3" t="s">
        <v>1444</v>
      </c>
      <c r="G433" s="3" t="s">
        <v>26</v>
      </c>
      <c r="H433" s="3">
        <v>1</v>
      </c>
      <c r="I433" s="3">
        <v>7.9959900000000004E-22</v>
      </c>
      <c r="J433" s="3">
        <v>157.58000000000001</v>
      </c>
      <c r="K433" s="3" t="s">
        <v>1445</v>
      </c>
      <c r="L433" s="3">
        <v>3</v>
      </c>
      <c r="M433" s="3">
        <v>-0.28006999999999999</v>
      </c>
      <c r="N433" s="3">
        <v>8</v>
      </c>
      <c r="O433" s="3">
        <v>2.9817518248175201</v>
      </c>
      <c r="P433" s="3">
        <v>2.7572463768115898</v>
      </c>
      <c r="Q433" s="3">
        <v>2.46229508196721</v>
      </c>
      <c r="R433" s="3">
        <v>0.66318840579710103</v>
      </c>
      <c r="S433" s="3">
        <v>0.72150411280846105</v>
      </c>
      <c r="T433" s="3">
        <v>0.76727702303603096</v>
      </c>
    </row>
    <row r="434" spans="1:20" x14ac:dyDescent="0.15">
      <c r="A434" s="3" t="s">
        <v>1443</v>
      </c>
      <c r="B434" s="3">
        <v>920</v>
      </c>
      <c r="C434" s="3">
        <v>0.36499999999999999</v>
      </c>
      <c r="D434" s="3" t="s">
        <v>23</v>
      </c>
      <c r="E434" s="3" t="s">
        <v>29</v>
      </c>
      <c r="F434" s="3" t="s">
        <v>1444</v>
      </c>
      <c r="G434" s="3" t="s">
        <v>26</v>
      </c>
      <c r="H434" s="3">
        <v>0.99992400000000004</v>
      </c>
      <c r="I434" s="3">
        <v>1.08241E-2</v>
      </c>
      <c r="J434" s="3">
        <v>51.798000000000002</v>
      </c>
      <c r="K434" s="3" t="s">
        <v>1446</v>
      </c>
      <c r="L434" s="3">
        <v>3</v>
      </c>
      <c r="M434" s="3">
        <v>-9.0250999999999998E-2</v>
      </c>
      <c r="N434" s="3">
        <v>1</v>
      </c>
      <c r="O434" s="3">
        <v>2.9562043795620401</v>
      </c>
      <c r="P434" s="3">
        <v>2.0724637681159401</v>
      </c>
      <c r="Q434" s="3">
        <v>1.1344262295081999</v>
      </c>
      <c r="R434" s="3">
        <v>0.92347826086956497</v>
      </c>
      <c r="S434" s="3">
        <v>0.75675675675675702</v>
      </c>
      <c r="T434" s="3">
        <v>0.82161842882457203</v>
      </c>
    </row>
    <row r="435" spans="1:20" x14ac:dyDescent="0.15">
      <c r="A435" s="3" t="s">
        <v>1443</v>
      </c>
      <c r="B435" s="3">
        <v>909</v>
      </c>
      <c r="C435" s="3">
        <v>0.193</v>
      </c>
      <c r="D435" s="3" t="s">
        <v>23</v>
      </c>
      <c r="E435" s="3" t="s">
        <v>24</v>
      </c>
      <c r="F435" s="3" t="s">
        <v>1444</v>
      </c>
      <c r="G435" s="3" t="s">
        <v>26</v>
      </c>
      <c r="H435" s="3">
        <v>1</v>
      </c>
      <c r="I435" s="3">
        <v>8.5237500000000005E-4</v>
      </c>
      <c r="J435" s="3">
        <v>94.691999999999993</v>
      </c>
      <c r="K435" s="3" t="s">
        <v>1447</v>
      </c>
      <c r="L435" s="3">
        <v>2</v>
      </c>
      <c r="M435" s="3">
        <v>0.27966000000000002</v>
      </c>
      <c r="N435" s="3">
        <v>2</v>
      </c>
      <c r="O435" s="3">
        <v>3.1459854014598498</v>
      </c>
      <c r="P435" s="3">
        <v>3.4420289855072501</v>
      </c>
      <c r="Q435" s="3">
        <v>2.9901639344262301</v>
      </c>
      <c r="R435" s="3">
        <v>0.58202898550724602</v>
      </c>
      <c r="S435" s="3">
        <v>0.66451233842538204</v>
      </c>
      <c r="T435" s="3">
        <v>0.67395156526875399</v>
      </c>
    </row>
    <row r="436" spans="1:20" x14ac:dyDescent="0.15">
      <c r="A436" s="3" t="s">
        <v>1443</v>
      </c>
      <c r="B436" s="3">
        <v>882</v>
      </c>
      <c r="C436" s="3">
        <v>0.255</v>
      </c>
      <c r="D436" s="3" t="s">
        <v>23</v>
      </c>
      <c r="E436" s="3" t="s">
        <v>24</v>
      </c>
      <c r="F436" s="3" t="s">
        <v>1444</v>
      </c>
      <c r="G436" s="3" t="s">
        <v>26</v>
      </c>
      <c r="H436" s="3">
        <v>1</v>
      </c>
      <c r="I436" s="3">
        <v>6.5477700000000005E-5</v>
      </c>
      <c r="J436" s="3">
        <v>98.105000000000004</v>
      </c>
      <c r="K436" s="3" t="s">
        <v>1448</v>
      </c>
      <c r="L436" s="3">
        <v>3</v>
      </c>
      <c r="M436" s="3">
        <v>0.40223999999999999</v>
      </c>
      <c r="N436" s="3">
        <v>2</v>
      </c>
      <c r="O436" s="3">
        <v>3.10583941605839</v>
      </c>
      <c r="P436" s="3">
        <v>2.77173913043478</v>
      </c>
      <c r="Q436" s="3">
        <v>2.1377049180327901</v>
      </c>
      <c r="R436" s="3">
        <v>0.71710144927536201</v>
      </c>
      <c r="S436" s="3">
        <v>0.70564042303172703</v>
      </c>
      <c r="T436" s="3">
        <v>0.76432368576491405</v>
      </c>
    </row>
    <row r="437" spans="1:20" x14ac:dyDescent="0.15">
      <c r="A437" s="3" t="s">
        <v>1449</v>
      </c>
      <c r="B437" s="3">
        <v>111</v>
      </c>
      <c r="C437" s="3">
        <v>0.40400000000000003</v>
      </c>
      <c r="D437" s="3" t="s">
        <v>23</v>
      </c>
      <c r="E437" s="3" t="s">
        <v>24</v>
      </c>
      <c r="F437" s="3" t="s">
        <v>1450</v>
      </c>
      <c r="G437" s="3" t="s">
        <v>26</v>
      </c>
      <c r="H437" s="3">
        <v>0.99999499999999997</v>
      </c>
      <c r="I437" s="3">
        <v>2.7759699999999998E-29</v>
      </c>
      <c r="J437" s="3">
        <v>127.3</v>
      </c>
      <c r="K437" s="3" t="s">
        <v>1452</v>
      </c>
      <c r="L437" s="3">
        <v>4</v>
      </c>
      <c r="M437" s="3">
        <v>-0.26128000000000001</v>
      </c>
      <c r="N437" s="3">
        <v>3</v>
      </c>
      <c r="O437" s="3">
        <v>1.1241923905240501</v>
      </c>
      <c r="P437" s="3">
        <v>1.3171428571428601</v>
      </c>
      <c r="Q437" s="3">
        <v>1.03590425531915</v>
      </c>
      <c r="R437" s="3">
        <v>0.57435897435897398</v>
      </c>
      <c r="S437" s="3">
        <v>0.532258064516129</v>
      </c>
      <c r="T437" s="3">
        <v>0.70123022847100203</v>
      </c>
    </row>
    <row r="438" spans="1:20" x14ac:dyDescent="0.15">
      <c r="A438" s="3" t="s">
        <v>1453</v>
      </c>
      <c r="B438" s="3">
        <v>64</v>
      </c>
      <c r="C438" s="3">
        <v>2.024</v>
      </c>
      <c r="D438" s="3" t="s">
        <v>44</v>
      </c>
      <c r="E438" s="3" t="s">
        <v>29</v>
      </c>
      <c r="F438" s="3" t="s">
        <v>1454</v>
      </c>
      <c r="G438" s="3" t="s">
        <v>26</v>
      </c>
      <c r="H438" s="3">
        <v>0.98045499999999997</v>
      </c>
      <c r="I438" s="3">
        <v>1.5329600000000001E-3</v>
      </c>
      <c r="J438" s="3">
        <v>110.08</v>
      </c>
      <c r="K438" s="3" t="s">
        <v>1455</v>
      </c>
      <c r="L438" s="3">
        <v>3</v>
      </c>
      <c r="M438" s="3">
        <v>0.24623999999999999</v>
      </c>
      <c r="N438" s="3">
        <v>4</v>
      </c>
      <c r="O438" s="3">
        <v>0.67028493894165497</v>
      </c>
      <c r="P438" s="3">
        <v>0.63535911602209905</v>
      </c>
      <c r="Q438" s="3">
        <v>0.62670299727520395</v>
      </c>
      <c r="R438" s="3">
        <v>1.11867088607595</v>
      </c>
      <c r="S438" s="3">
        <v>1.28571428571429</v>
      </c>
      <c r="T438" s="3">
        <v>1.29614438063987</v>
      </c>
    </row>
    <row r="439" spans="1:20" x14ac:dyDescent="0.15">
      <c r="A439" s="3" t="s">
        <v>1459</v>
      </c>
      <c r="B439" s="3">
        <v>5</v>
      </c>
      <c r="C439" s="3">
        <v>0.47599999999999998</v>
      </c>
      <c r="D439" s="3" t="s">
        <v>23</v>
      </c>
      <c r="E439" s="3" t="s">
        <v>24</v>
      </c>
      <c r="F439" s="3" t="s">
        <v>1460</v>
      </c>
      <c r="G439" s="3" t="s">
        <v>26</v>
      </c>
      <c r="H439" s="3">
        <v>0.80676300000000001</v>
      </c>
      <c r="I439" s="3">
        <v>2.2510599999999999E-2</v>
      </c>
      <c r="J439" s="3">
        <v>42.463999999999999</v>
      </c>
      <c r="K439" s="3" t="s">
        <v>1461</v>
      </c>
      <c r="L439" s="3">
        <v>3</v>
      </c>
      <c r="M439" s="3">
        <v>1.9922</v>
      </c>
      <c r="N439" s="3">
        <v>1</v>
      </c>
      <c r="O439" s="3">
        <v>1.3486338797814199</v>
      </c>
      <c r="P439" s="3">
        <v>1.46169772256729</v>
      </c>
      <c r="Q439" s="3">
        <v>1.3276450511945399</v>
      </c>
      <c r="R439" s="3">
        <v>0.604572396274344</v>
      </c>
      <c r="S439" s="3">
        <v>0.69601677148846997</v>
      </c>
      <c r="T439" s="3">
        <v>0.75046382189239302</v>
      </c>
    </row>
    <row r="440" spans="1:20" x14ac:dyDescent="0.15">
      <c r="A440" s="3" t="s">
        <v>1462</v>
      </c>
      <c r="B440" s="3">
        <v>88</v>
      </c>
      <c r="C440" s="3">
        <v>2.0299999999999998</v>
      </c>
      <c r="D440" s="3" t="s">
        <v>44</v>
      </c>
      <c r="E440" s="3" t="s">
        <v>24</v>
      </c>
      <c r="F440" s="3" t="s">
        <v>1463</v>
      </c>
      <c r="G440" s="3" t="s">
        <v>26</v>
      </c>
      <c r="H440" s="3">
        <v>0.99999899999999997</v>
      </c>
      <c r="I440" s="3">
        <v>8.0541799999999993E-3</v>
      </c>
      <c r="J440" s="3">
        <v>106.68</v>
      </c>
      <c r="K440" s="3" t="s">
        <v>1464</v>
      </c>
      <c r="L440" s="3">
        <v>2</v>
      </c>
      <c r="M440" s="3">
        <v>-0.12106</v>
      </c>
      <c r="N440" s="3">
        <v>1</v>
      </c>
      <c r="O440" s="3">
        <v>0.54569420035149396</v>
      </c>
      <c r="P440" s="3">
        <v>0.63901345291479805</v>
      </c>
      <c r="Q440" s="3">
        <v>0.47633744855967097</v>
      </c>
      <c r="R440" s="3">
        <v>1.69524913093859</v>
      </c>
      <c r="S440" s="3">
        <v>1.29712163416899</v>
      </c>
      <c r="T440" s="3">
        <v>1.3746530989824199</v>
      </c>
    </row>
    <row r="441" spans="1:20" x14ac:dyDescent="0.15">
      <c r="A441" s="3" t="s">
        <v>1479</v>
      </c>
      <c r="B441" s="3">
        <v>796</v>
      </c>
      <c r="C441" s="3">
        <v>0.46500000000000002</v>
      </c>
      <c r="D441" s="3" t="s">
        <v>23</v>
      </c>
      <c r="E441" s="3" t="s">
        <v>29</v>
      </c>
      <c r="F441" s="3" t="s">
        <v>1480</v>
      </c>
      <c r="G441" s="3" t="s">
        <v>26</v>
      </c>
      <c r="H441" s="3">
        <v>0.97209400000000001</v>
      </c>
      <c r="I441" s="3">
        <v>5.4057800000000003E-5</v>
      </c>
      <c r="J441" s="3">
        <v>82.837000000000003</v>
      </c>
      <c r="K441" s="3" t="s">
        <v>1481</v>
      </c>
      <c r="L441" s="3">
        <v>3</v>
      </c>
      <c r="M441" s="3">
        <v>-0.85123000000000004</v>
      </c>
      <c r="N441" s="3">
        <v>1</v>
      </c>
      <c r="O441" s="3">
        <v>1.39754098360656</v>
      </c>
      <c r="P441" s="3">
        <v>1.389</v>
      </c>
      <c r="Q441" s="3">
        <v>1.3519768563162999</v>
      </c>
      <c r="R441" s="3">
        <v>0.58585858585858597</v>
      </c>
      <c r="S441" s="3">
        <v>0.64634146341463405</v>
      </c>
      <c r="T441" s="3">
        <v>0.63026052104208397</v>
      </c>
    </row>
    <row r="442" spans="1:20" x14ac:dyDescent="0.15">
      <c r="A442" s="3" t="s">
        <v>1479</v>
      </c>
      <c r="B442" s="3">
        <v>715</v>
      </c>
      <c r="C442" s="3">
        <v>0.41</v>
      </c>
      <c r="D442" s="3" t="s">
        <v>23</v>
      </c>
      <c r="E442" s="3" t="s">
        <v>24</v>
      </c>
      <c r="F442" s="3" t="s">
        <v>1480</v>
      </c>
      <c r="G442" s="3" t="s">
        <v>26</v>
      </c>
      <c r="H442" s="3">
        <v>1</v>
      </c>
      <c r="I442" s="3">
        <v>2.3254999999999999E-52</v>
      </c>
      <c r="J442" s="3">
        <v>153.38999999999999</v>
      </c>
      <c r="K442" s="3" t="s">
        <v>1482</v>
      </c>
      <c r="L442" s="3">
        <v>4</v>
      </c>
      <c r="M442" s="3">
        <v>0.58450999999999997</v>
      </c>
      <c r="N442" s="3">
        <v>16</v>
      </c>
      <c r="O442" s="3">
        <v>1.38114754098361</v>
      </c>
      <c r="P442" s="3">
        <v>1.4730000000000001</v>
      </c>
      <c r="Q442" s="3">
        <v>1.42044358727097</v>
      </c>
      <c r="R442" s="3">
        <v>0.51111111111111096</v>
      </c>
      <c r="S442" s="3">
        <v>0.60365853658536595</v>
      </c>
      <c r="T442" s="3">
        <v>0.60721442885771504</v>
      </c>
    </row>
    <row r="443" spans="1:20" x14ac:dyDescent="0.15">
      <c r="A443" s="3" t="s">
        <v>1479</v>
      </c>
      <c r="B443" s="3">
        <v>880</v>
      </c>
      <c r="C443" s="3">
        <v>0.33500000000000002</v>
      </c>
      <c r="D443" s="3" t="s">
        <v>23</v>
      </c>
      <c r="E443" s="3" t="s">
        <v>24</v>
      </c>
      <c r="F443" s="3" t="s">
        <v>1480</v>
      </c>
      <c r="G443" s="3" t="s">
        <v>26</v>
      </c>
      <c r="H443" s="3">
        <v>0.99929500000000004</v>
      </c>
      <c r="I443" s="3">
        <v>1.75583E-49</v>
      </c>
      <c r="J443" s="3">
        <v>201.9</v>
      </c>
      <c r="K443" s="3" t="s">
        <v>1483</v>
      </c>
      <c r="L443" s="3">
        <v>3</v>
      </c>
      <c r="M443" s="3">
        <v>-0.82030999999999998</v>
      </c>
      <c r="N443" s="3">
        <v>7</v>
      </c>
      <c r="O443" s="3">
        <v>1.39241803278689</v>
      </c>
      <c r="P443" s="3">
        <v>1.605</v>
      </c>
      <c r="Q443" s="3">
        <v>1.43201542912247</v>
      </c>
      <c r="R443" s="3">
        <v>0.47171717171717198</v>
      </c>
      <c r="S443" s="3">
        <v>0.53760162601626005</v>
      </c>
      <c r="T443" s="3">
        <v>0.55511022044088199</v>
      </c>
    </row>
    <row r="444" spans="1:20" x14ac:dyDescent="0.15">
      <c r="A444" s="3" t="s">
        <v>1479</v>
      </c>
      <c r="B444" s="3">
        <v>709</v>
      </c>
      <c r="C444" s="3">
        <v>0.41699999999999998</v>
      </c>
      <c r="D444" s="3" t="s">
        <v>23</v>
      </c>
      <c r="E444" s="3" t="s">
        <v>24</v>
      </c>
      <c r="F444" s="3" t="s">
        <v>1480</v>
      </c>
      <c r="G444" s="3" t="s">
        <v>26</v>
      </c>
      <c r="H444" s="3">
        <v>1</v>
      </c>
      <c r="I444" s="3">
        <v>3.7563600000000002E-13</v>
      </c>
      <c r="J444" s="3">
        <v>82.808000000000007</v>
      </c>
      <c r="K444" s="3" t="s">
        <v>1482</v>
      </c>
      <c r="L444" s="3">
        <v>4</v>
      </c>
      <c r="M444" s="3">
        <v>0.58450999999999997</v>
      </c>
      <c r="N444" s="3">
        <v>8</v>
      </c>
      <c r="O444" s="3">
        <v>1.39446721311475</v>
      </c>
      <c r="P444" s="3">
        <v>1.4350000000000001</v>
      </c>
      <c r="Q444" s="3">
        <v>1.4117647058823499</v>
      </c>
      <c r="R444" s="3">
        <v>0.527272727272727</v>
      </c>
      <c r="S444" s="3">
        <v>0.598577235772358</v>
      </c>
      <c r="T444" s="3">
        <v>0.63026052104208397</v>
      </c>
    </row>
    <row r="445" spans="1:20" x14ac:dyDescent="0.15">
      <c r="A445" s="3" t="s">
        <v>1485</v>
      </c>
      <c r="B445" s="3">
        <v>47</v>
      </c>
      <c r="C445" s="3">
        <v>2.718</v>
      </c>
      <c r="D445" s="3" t="s">
        <v>44</v>
      </c>
      <c r="E445" s="3" t="s">
        <v>24</v>
      </c>
      <c r="F445" s="3" t="s">
        <v>1486</v>
      </c>
      <c r="G445" s="3" t="s">
        <v>26</v>
      </c>
      <c r="H445" s="3">
        <v>0.99544500000000002</v>
      </c>
      <c r="I445" s="3">
        <v>1.00313E-8</v>
      </c>
      <c r="J445" s="3">
        <v>111.64</v>
      </c>
      <c r="K445" s="3" t="s">
        <v>1487</v>
      </c>
      <c r="L445" s="3">
        <v>3</v>
      </c>
      <c r="M445" s="3">
        <v>8.7889999999999996E-2</v>
      </c>
      <c r="N445" s="3">
        <v>2</v>
      </c>
      <c r="O445" s="3">
        <v>0.64061358655953204</v>
      </c>
      <c r="P445" s="3">
        <v>0.64028213166144199</v>
      </c>
      <c r="Q445" s="3">
        <v>0.653421633554084</v>
      </c>
      <c r="R445" s="3">
        <v>1.4164222873900301</v>
      </c>
      <c r="S445" s="3">
        <v>1.7399702823179799</v>
      </c>
      <c r="T445" s="3">
        <v>1.9090909090909101</v>
      </c>
    </row>
    <row r="446" spans="1:20" x14ac:dyDescent="0.15">
      <c r="A446" s="3" t="s">
        <v>1488</v>
      </c>
      <c r="B446" s="3">
        <v>28</v>
      </c>
      <c r="C446" s="3">
        <v>0.47499999999999998</v>
      </c>
      <c r="D446" s="3" t="s">
        <v>23</v>
      </c>
      <c r="E446" s="3" t="s">
        <v>24</v>
      </c>
      <c r="F446" s="3" t="s">
        <v>1489</v>
      </c>
      <c r="G446" s="3" t="s">
        <v>26</v>
      </c>
      <c r="H446" s="3">
        <v>0.81049700000000002</v>
      </c>
      <c r="I446" s="3">
        <v>2.8781599999999999E-11</v>
      </c>
      <c r="J446" s="3">
        <v>120.29</v>
      </c>
      <c r="K446" s="3" t="s">
        <v>1490</v>
      </c>
      <c r="L446" s="3">
        <v>3</v>
      </c>
      <c r="M446" s="3">
        <v>-0.51419000000000004</v>
      </c>
      <c r="N446" s="3">
        <v>1</v>
      </c>
      <c r="O446" s="3">
        <v>1.2433862433862399</v>
      </c>
      <c r="P446" s="3">
        <v>1.48648648648649</v>
      </c>
      <c r="Q446" s="3">
        <v>1.51241534988713</v>
      </c>
      <c r="R446" s="3">
        <v>0.62162162162162204</v>
      </c>
      <c r="S446" s="3">
        <v>0.70662768031189105</v>
      </c>
      <c r="T446" s="3">
        <v>0.68956289027653905</v>
      </c>
    </row>
    <row r="447" spans="1:20" x14ac:dyDescent="0.15">
      <c r="A447" s="3" t="s">
        <v>1491</v>
      </c>
      <c r="B447" s="3">
        <v>396</v>
      </c>
      <c r="C447" s="3">
        <v>2.6579999999999999</v>
      </c>
      <c r="D447" s="3" t="s">
        <v>44</v>
      </c>
      <c r="E447" s="3" t="s">
        <v>24</v>
      </c>
      <c r="F447" s="3" t="s">
        <v>1492</v>
      </c>
      <c r="G447" s="3" t="s">
        <v>26</v>
      </c>
      <c r="H447" s="3">
        <v>1</v>
      </c>
      <c r="I447" s="3">
        <v>2.28564E-4</v>
      </c>
      <c r="J447" s="3">
        <v>60.488999999999997</v>
      </c>
      <c r="K447" s="3" t="s">
        <v>1493</v>
      </c>
      <c r="L447" s="3">
        <v>4</v>
      </c>
      <c r="M447" s="3">
        <v>-2.0859000000000001</v>
      </c>
      <c r="N447" s="3">
        <v>1</v>
      </c>
      <c r="O447" s="3">
        <v>0.54637436762225999</v>
      </c>
      <c r="P447" s="3">
        <v>0.45251396648044701</v>
      </c>
      <c r="Q447" s="3">
        <v>0.45373665480427</v>
      </c>
      <c r="R447" s="3">
        <v>1.09594594594595</v>
      </c>
      <c r="S447" s="3">
        <v>1.20255863539446</v>
      </c>
      <c r="T447" s="3">
        <v>1.2749658002736</v>
      </c>
    </row>
    <row r="448" spans="1:20" x14ac:dyDescent="0.15">
      <c r="A448" s="3" t="s">
        <v>1494</v>
      </c>
      <c r="B448" s="3">
        <v>145</v>
      </c>
      <c r="C448" s="3">
        <v>0.46100000000000002</v>
      </c>
      <c r="D448" s="3" t="s">
        <v>23</v>
      </c>
      <c r="E448" s="3" t="s">
        <v>24</v>
      </c>
      <c r="F448" s="3" t="s">
        <v>1495</v>
      </c>
      <c r="G448" s="3" t="s">
        <v>26</v>
      </c>
      <c r="H448" s="3">
        <v>0.99944500000000003</v>
      </c>
      <c r="I448" s="3">
        <v>2.1459700000000001E-3</v>
      </c>
      <c r="J448" s="3">
        <v>94.409000000000006</v>
      </c>
      <c r="K448" s="3" t="s">
        <v>1496</v>
      </c>
      <c r="L448" s="3">
        <v>2</v>
      </c>
      <c r="M448" s="3">
        <v>-0.26415</v>
      </c>
      <c r="N448" s="3">
        <v>3</v>
      </c>
      <c r="O448" s="3">
        <v>1.3346055979643801</v>
      </c>
      <c r="P448" s="3">
        <v>1.6</v>
      </c>
      <c r="Q448" s="3">
        <v>1.3696498054474699</v>
      </c>
      <c r="R448" s="3">
        <v>0.67749796913078797</v>
      </c>
      <c r="S448" s="3">
        <v>0.73809523809523803</v>
      </c>
      <c r="T448" s="3">
        <v>0.78222578062449999</v>
      </c>
    </row>
    <row r="449" spans="1:20" x14ac:dyDescent="0.15">
      <c r="A449" s="3" t="s">
        <v>1497</v>
      </c>
      <c r="B449" s="3">
        <v>440</v>
      </c>
      <c r="C449" s="3">
        <v>2.274</v>
      </c>
      <c r="D449" s="3" t="s">
        <v>44</v>
      </c>
      <c r="E449" s="3" t="s">
        <v>24</v>
      </c>
      <c r="F449" s="3" t="s">
        <v>1498</v>
      </c>
      <c r="G449" s="3" t="s">
        <v>26</v>
      </c>
      <c r="H449" s="3">
        <v>0.76454599999999995</v>
      </c>
      <c r="I449" s="3">
        <v>2.0872600000000002E-2</v>
      </c>
      <c r="J449" s="3">
        <v>42.067999999999998</v>
      </c>
      <c r="K449" s="3" t="s">
        <v>1499</v>
      </c>
      <c r="L449" s="3">
        <v>3</v>
      </c>
      <c r="M449" s="3">
        <v>2.0975999999999999</v>
      </c>
      <c r="N449" s="3">
        <v>1</v>
      </c>
      <c r="O449" s="3">
        <v>0.65313145216792801</v>
      </c>
      <c r="P449" s="3">
        <v>0.75525946704067304</v>
      </c>
      <c r="Q449" s="3">
        <v>0.74625850340136102</v>
      </c>
      <c r="R449" s="3">
        <v>1.57064220183486</v>
      </c>
      <c r="S449" s="3">
        <v>1.7175438596491199</v>
      </c>
      <c r="T449" s="3">
        <v>1.8911070780399299</v>
      </c>
    </row>
    <row r="450" spans="1:20" x14ac:dyDescent="0.15">
      <c r="A450" s="3" t="s">
        <v>1501</v>
      </c>
      <c r="B450" s="3">
        <v>231</v>
      </c>
      <c r="C450" s="3">
        <v>3.0630000000000002</v>
      </c>
      <c r="D450" s="3" t="s">
        <v>44</v>
      </c>
      <c r="E450" s="3" t="s">
        <v>24</v>
      </c>
      <c r="F450" s="3" t="s">
        <v>170</v>
      </c>
      <c r="G450" s="3" t="s">
        <v>26</v>
      </c>
      <c r="H450" s="3">
        <v>1</v>
      </c>
      <c r="I450" s="3">
        <v>3.37833E-4</v>
      </c>
      <c r="J450" s="3">
        <v>134.59</v>
      </c>
      <c r="K450" s="3" t="s">
        <v>1502</v>
      </c>
      <c r="L450" s="3">
        <v>3</v>
      </c>
      <c r="M450" s="3">
        <v>-0.35597000000000001</v>
      </c>
      <c r="N450" s="3">
        <v>7</v>
      </c>
      <c r="O450" s="3">
        <v>0.50697674418604699</v>
      </c>
      <c r="P450" s="3">
        <v>0.45907473309608499</v>
      </c>
      <c r="Q450" s="3">
        <v>0.39566704675028502</v>
      </c>
      <c r="R450" s="3">
        <v>1.39375</v>
      </c>
      <c r="S450" s="3">
        <v>1.4061674008810601</v>
      </c>
      <c r="T450" s="3">
        <v>1.4351931330472101</v>
      </c>
    </row>
    <row r="451" spans="1:20" x14ac:dyDescent="0.15">
      <c r="A451" s="3" t="s">
        <v>1501</v>
      </c>
      <c r="B451" s="3">
        <v>237</v>
      </c>
      <c r="C451" s="3">
        <v>2.7040000000000002</v>
      </c>
      <c r="D451" s="3" t="s">
        <v>44</v>
      </c>
      <c r="E451" s="3" t="s">
        <v>24</v>
      </c>
      <c r="F451" s="3" t="s">
        <v>170</v>
      </c>
      <c r="G451" s="3" t="s">
        <v>26</v>
      </c>
      <c r="H451" s="3">
        <v>0.99998100000000001</v>
      </c>
      <c r="I451" s="3">
        <v>1.0460400000000001E-5</v>
      </c>
      <c r="J451" s="3">
        <v>98.168999999999997</v>
      </c>
      <c r="K451" s="3" t="s">
        <v>1504</v>
      </c>
      <c r="L451" s="3">
        <v>3</v>
      </c>
      <c r="M451" s="3">
        <v>-0.15493000000000001</v>
      </c>
      <c r="N451" s="3">
        <v>4</v>
      </c>
      <c r="O451" s="3">
        <v>0.50697674418604699</v>
      </c>
      <c r="P451" s="3">
        <v>0.52431791221826796</v>
      </c>
      <c r="Q451" s="3">
        <v>0.41163055872291898</v>
      </c>
      <c r="R451" s="3">
        <v>1.35803571428571</v>
      </c>
      <c r="S451" s="3">
        <v>1.4176211453744501</v>
      </c>
      <c r="T451" s="3">
        <v>1.4</v>
      </c>
    </row>
    <row r="452" spans="1:20" x14ac:dyDescent="0.15">
      <c r="A452" s="3" t="s">
        <v>1501</v>
      </c>
      <c r="B452" s="3">
        <v>229</v>
      </c>
      <c r="C452" s="3">
        <v>5.6920000000000002</v>
      </c>
      <c r="D452" s="3" t="s">
        <v>44</v>
      </c>
      <c r="E452" s="3" t="s">
        <v>24</v>
      </c>
      <c r="F452" s="3" t="s">
        <v>170</v>
      </c>
      <c r="G452" s="3" t="s">
        <v>26</v>
      </c>
      <c r="H452" s="3">
        <v>1</v>
      </c>
      <c r="I452" s="3">
        <v>3.37833E-4</v>
      </c>
      <c r="J452" s="3">
        <v>91.307000000000002</v>
      </c>
      <c r="K452" s="3" t="s">
        <v>1502</v>
      </c>
      <c r="L452" s="3">
        <v>3</v>
      </c>
      <c r="M452" s="3">
        <v>-0.35597000000000001</v>
      </c>
      <c r="N452" s="3">
        <v>6</v>
      </c>
      <c r="O452" s="3">
        <v>0.35581395348837203</v>
      </c>
      <c r="P452" s="3">
        <v>0.264531435349941</v>
      </c>
      <c r="Q452" s="3">
        <v>0.25313568985176699</v>
      </c>
      <c r="R452" s="3">
        <v>1.5330357142857101</v>
      </c>
      <c r="S452" s="3">
        <v>1.5057268722467001</v>
      </c>
      <c r="T452" s="3">
        <v>1.5656652360515</v>
      </c>
    </row>
    <row r="453" spans="1:20" x14ac:dyDescent="0.15">
      <c r="A453" s="3" t="s">
        <v>1505</v>
      </c>
      <c r="B453" s="3">
        <v>498</v>
      </c>
      <c r="C453" s="3">
        <v>0.435</v>
      </c>
      <c r="D453" s="3" t="s">
        <v>23</v>
      </c>
      <c r="E453" s="3" t="s">
        <v>29</v>
      </c>
      <c r="F453" s="3" t="s">
        <v>1506</v>
      </c>
      <c r="G453" s="3" t="s">
        <v>26</v>
      </c>
      <c r="H453" s="3">
        <v>0.78929800000000006</v>
      </c>
      <c r="I453" s="3">
        <v>1.21853E-5</v>
      </c>
      <c r="J453" s="3">
        <v>76.807000000000002</v>
      </c>
      <c r="K453" s="3" t="s">
        <v>1507</v>
      </c>
      <c r="L453" s="3">
        <v>4</v>
      </c>
      <c r="M453" s="3">
        <v>1.3141</v>
      </c>
      <c r="N453" s="3">
        <v>2</v>
      </c>
      <c r="O453" s="3">
        <v>1.39518072289157</v>
      </c>
      <c r="P453" s="3">
        <v>1.49513381995134</v>
      </c>
      <c r="Q453" s="3">
        <v>1.4426433915212</v>
      </c>
      <c r="R453" s="3">
        <v>0.66531275385865096</v>
      </c>
      <c r="S453" s="3">
        <v>0.65108783239323098</v>
      </c>
      <c r="T453" s="3">
        <v>0.721496953872933</v>
      </c>
    </row>
    <row r="454" spans="1:20" x14ac:dyDescent="0.15">
      <c r="A454" s="3" t="s">
        <v>1508</v>
      </c>
      <c r="B454" s="3">
        <v>256</v>
      </c>
      <c r="C454" s="3">
        <v>0.47199999999999998</v>
      </c>
      <c r="D454" s="3" t="s">
        <v>23</v>
      </c>
      <c r="E454" s="3" t="s">
        <v>24</v>
      </c>
      <c r="F454" s="3" t="s">
        <v>1509</v>
      </c>
      <c r="G454" s="3" t="s">
        <v>26</v>
      </c>
      <c r="H454" s="3">
        <v>0.99676399999999998</v>
      </c>
      <c r="I454" s="3">
        <v>1.32008E-10</v>
      </c>
      <c r="J454" s="3">
        <v>103.4</v>
      </c>
      <c r="K454" s="3" t="s">
        <v>1510</v>
      </c>
      <c r="L454" s="3">
        <v>2</v>
      </c>
      <c r="M454" s="3">
        <v>0.31212000000000001</v>
      </c>
      <c r="N454" s="3">
        <v>1</v>
      </c>
      <c r="O454" s="3">
        <v>1.2064814814814799</v>
      </c>
      <c r="P454" s="3">
        <v>1.2010820559062201</v>
      </c>
      <c r="Q454" s="3">
        <v>1.18043684710351</v>
      </c>
      <c r="R454" s="3">
        <v>0.91559829059829101</v>
      </c>
      <c r="S454" s="3">
        <v>0.56641053787047202</v>
      </c>
      <c r="T454" s="3">
        <v>0.76219512195121997</v>
      </c>
    </row>
    <row r="455" spans="1:20" x14ac:dyDescent="0.15">
      <c r="A455" s="3" t="s">
        <v>1511</v>
      </c>
      <c r="B455" s="3">
        <v>452</v>
      </c>
      <c r="C455" s="3">
        <v>2.33</v>
      </c>
      <c r="D455" s="3" t="s">
        <v>44</v>
      </c>
      <c r="E455" s="3" t="s">
        <v>24</v>
      </c>
      <c r="F455" s="3" t="s">
        <v>1512</v>
      </c>
      <c r="G455" s="3" t="s">
        <v>26</v>
      </c>
      <c r="H455" s="3">
        <v>0.97294400000000003</v>
      </c>
      <c r="I455" s="3">
        <v>2.1077500000000001E-11</v>
      </c>
      <c r="J455" s="3">
        <v>139.66</v>
      </c>
      <c r="K455" s="3" t="s">
        <v>1513</v>
      </c>
      <c r="L455" s="3">
        <v>3</v>
      </c>
      <c r="M455" s="3">
        <v>-0.10351</v>
      </c>
      <c r="N455" s="3">
        <v>3</v>
      </c>
      <c r="O455" s="3">
        <v>0.59345300950369595</v>
      </c>
      <c r="P455" s="3">
        <v>0.595628415300546</v>
      </c>
      <c r="Q455" s="3">
        <v>0.56703296703296702</v>
      </c>
      <c r="R455" s="3">
        <v>1.2470694319206499</v>
      </c>
      <c r="S455" s="3">
        <v>1.3877358490566001</v>
      </c>
      <c r="T455" s="3">
        <v>1.42257462686567</v>
      </c>
    </row>
    <row r="456" spans="1:20" x14ac:dyDescent="0.15">
      <c r="A456" s="3" t="s">
        <v>1514</v>
      </c>
      <c r="B456" s="3">
        <v>432</v>
      </c>
      <c r="C456" s="3">
        <v>0.24399999999999999</v>
      </c>
      <c r="D456" s="3" t="s">
        <v>23</v>
      </c>
      <c r="E456" s="3" t="s">
        <v>24</v>
      </c>
      <c r="F456" s="3" t="s">
        <v>1008</v>
      </c>
      <c r="G456" s="3" t="s">
        <v>26</v>
      </c>
      <c r="H456" s="3">
        <v>0.98434299999999997</v>
      </c>
      <c r="I456" s="3">
        <v>1.9537699999999999E-37</v>
      </c>
      <c r="J456" s="3">
        <v>166.53</v>
      </c>
      <c r="K456" s="3" t="s">
        <v>1515</v>
      </c>
      <c r="L456" s="3">
        <v>2</v>
      </c>
      <c r="M456" s="3">
        <v>-0.28681000000000001</v>
      </c>
      <c r="N456" s="3">
        <v>3</v>
      </c>
      <c r="O456" s="3">
        <v>1.43399810066477</v>
      </c>
      <c r="P456" s="3">
        <v>1.5990291262135901</v>
      </c>
      <c r="Q456" s="3">
        <v>1.61516034985423</v>
      </c>
      <c r="R456" s="3">
        <v>0.38269030239833202</v>
      </c>
      <c r="S456" s="3">
        <v>0.39034627492130097</v>
      </c>
      <c r="T456" s="3">
        <v>0.45889698231009401</v>
      </c>
    </row>
    <row r="457" spans="1:20" x14ac:dyDescent="0.15">
      <c r="A457" s="3" t="s">
        <v>1516</v>
      </c>
      <c r="B457" s="3">
        <v>15</v>
      </c>
      <c r="C457" s="3">
        <v>0.38600000000000001</v>
      </c>
      <c r="D457" s="3" t="s">
        <v>23</v>
      </c>
      <c r="E457" s="3" t="s">
        <v>29</v>
      </c>
      <c r="F457" s="3" t="s">
        <v>1517</v>
      </c>
      <c r="G457" s="3" t="s">
        <v>26</v>
      </c>
      <c r="H457" s="3">
        <v>1</v>
      </c>
      <c r="I457" s="3">
        <v>2.2572E-4</v>
      </c>
      <c r="J457" s="3">
        <v>91.938999999999993</v>
      </c>
      <c r="K457" s="3" t="s">
        <v>1518</v>
      </c>
      <c r="L457" s="3">
        <v>3</v>
      </c>
      <c r="M457" s="3">
        <v>4.3374999999999997E-2</v>
      </c>
      <c r="N457" s="3">
        <v>2</v>
      </c>
      <c r="O457" s="3">
        <v>1.16131621187801</v>
      </c>
      <c r="P457" s="3">
        <v>1.36577181208054</v>
      </c>
      <c r="Q457" s="3">
        <v>1.3242049469964701</v>
      </c>
      <c r="R457" s="3">
        <v>0.49241540256709398</v>
      </c>
      <c r="S457" s="3">
        <v>0.52765486725663702</v>
      </c>
      <c r="T457" s="3">
        <v>0.61610268378063004</v>
      </c>
    </row>
    <row r="458" spans="1:20" x14ac:dyDescent="0.15">
      <c r="A458" s="3" t="s">
        <v>1519</v>
      </c>
      <c r="B458" s="3">
        <v>227</v>
      </c>
      <c r="C458" s="3">
        <v>0.17799999999999999</v>
      </c>
      <c r="D458" s="3" t="s">
        <v>23</v>
      </c>
      <c r="E458" s="3" t="s">
        <v>24</v>
      </c>
      <c r="F458" s="3" t="s">
        <v>1520</v>
      </c>
      <c r="G458" s="3" t="s">
        <v>26</v>
      </c>
      <c r="H458" s="3">
        <v>1</v>
      </c>
      <c r="I458" s="3">
        <v>1.23802E-4</v>
      </c>
      <c r="J458" s="3">
        <v>93.649000000000001</v>
      </c>
      <c r="K458" s="3" t="s">
        <v>1521</v>
      </c>
      <c r="L458" s="3">
        <v>3</v>
      </c>
      <c r="M458" s="3">
        <v>-1.1123000000000001</v>
      </c>
      <c r="N458" s="3">
        <v>1</v>
      </c>
      <c r="O458" s="3">
        <v>1.64310544611819</v>
      </c>
      <c r="P458" s="3">
        <v>1.9849710982658999</v>
      </c>
      <c r="Q458" s="3">
        <v>1.93152302243211</v>
      </c>
      <c r="R458" s="3">
        <v>0.33005366726296997</v>
      </c>
      <c r="S458" s="3">
        <v>0.353658536585366</v>
      </c>
      <c r="T458" s="3">
        <v>0.39288811795316603</v>
      </c>
    </row>
    <row r="459" spans="1:20" x14ac:dyDescent="0.15">
      <c r="A459" s="3" t="s">
        <v>1522</v>
      </c>
      <c r="B459" s="3">
        <v>42</v>
      </c>
      <c r="C459" s="3">
        <v>0.48899999999999999</v>
      </c>
      <c r="D459" s="3" t="s">
        <v>23</v>
      </c>
      <c r="E459" s="3" t="s">
        <v>24</v>
      </c>
      <c r="F459" s="3" t="s">
        <v>1523</v>
      </c>
      <c r="G459" s="3" t="s">
        <v>26</v>
      </c>
      <c r="H459" s="3">
        <v>0.98099099999999995</v>
      </c>
      <c r="I459" s="3">
        <v>1.2352000000000001E-3</v>
      </c>
      <c r="J459" s="3">
        <v>123.29</v>
      </c>
      <c r="K459" s="3" t="s">
        <v>1524</v>
      </c>
      <c r="L459" s="3">
        <v>2</v>
      </c>
      <c r="M459" s="3">
        <v>-0.21068000000000001</v>
      </c>
      <c r="N459" s="3">
        <v>1</v>
      </c>
      <c r="O459" s="3">
        <v>1.1199000832639501</v>
      </c>
      <c r="P459" s="3">
        <v>1.2554257095158601</v>
      </c>
      <c r="Q459" s="3">
        <v>1.12452253628724</v>
      </c>
      <c r="R459" s="3">
        <v>0.85263157894736796</v>
      </c>
      <c r="S459" s="3">
        <v>0.61338289962825299</v>
      </c>
      <c r="T459" s="3">
        <v>0.82376502002670204</v>
      </c>
    </row>
    <row r="460" spans="1:20" x14ac:dyDescent="0.15">
      <c r="A460" s="3" t="s">
        <v>1525</v>
      </c>
      <c r="B460" s="3">
        <v>496</v>
      </c>
      <c r="C460" s="3">
        <v>0.25800000000000001</v>
      </c>
      <c r="D460" s="3" t="s">
        <v>23</v>
      </c>
      <c r="E460" s="3" t="s">
        <v>24</v>
      </c>
      <c r="F460" s="3" t="s">
        <v>142</v>
      </c>
      <c r="G460" s="3" t="s">
        <v>26</v>
      </c>
      <c r="H460" s="3">
        <v>0.96520799999999995</v>
      </c>
      <c r="I460" s="3">
        <v>1.43096E-2</v>
      </c>
      <c r="J460" s="3">
        <v>42.843000000000004</v>
      </c>
      <c r="K460" s="3" t="s">
        <v>1526</v>
      </c>
      <c r="L460" s="3">
        <v>3</v>
      </c>
      <c r="M460" s="3">
        <v>-2.4609000000000001</v>
      </c>
      <c r="N460" s="3">
        <v>1</v>
      </c>
      <c r="O460" s="3">
        <v>1.9602836879432599</v>
      </c>
      <c r="P460" s="3">
        <v>2.0042674253200601</v>
      </c>
      <c r="Q460" s="3">
        <v>1.7019867549668899</v>
      </c>
      <c r="R460" s="3">
        <v>0.458658346333853</v>
      </c>
      <c r="S460" s="3">
        <v>0.51784298176050703</v>
      </c>
      <c r="T460" s="3">
        <v>0.524174980813507</v>
      </c>
    </row>
    <row r="461" spans="1:20" x14ac:dyDescent="0.15">
      <c r="A461" s="3" t="s">
        <v>1533</v>
      </c>
      <c r="B461" s="3">
        <v>211</v>
      </c>
      <c r="C461" s="3">
        <v>0.46</v>
      </c>
      <c r="D461" s="3" t="s">
        <v>23</v>
      </c>
      <c r="E461" s="3" t="s">
        <v>24</v>
      </c>
      <c r="F461" s="3" t="s">
        <v>1534</v>
      </c>
      <c r="G461" s="3" t="s">
        <v>26</v>
      </c>
      <c r="H461" s="3">
        <v>0.98615600000000003</v>
      </c>
      <c r="I461" s="3">
        <v>7.5261299999999998E-3</v>
      </c>
      <c r="J461" s="3">
        <v>65.241</v>
      </c>
      <c r="K461" s="3" t="s">
        <v>1535</v>
      </c>
      <c r="L461" s="3">
        <v>2</v>
      </c>
      <c r="M461" s="3">
        <v>0.15820999999999999</v>
      </c>
      <c r="N461" s="3">
        <v>2</v>
      </c>
      <c r="O461" s="3">
        <v>1.1537698412698401</v>
      </c>
      <c r="P461" s="3">
        <v>1.6154806491885101</v>
      </c>
      <c r="Q461" s="3">
        <v>1.1947700631199301</v>
      </c>
      <c r="R461" s="3">
        <v>0.63359528487229899</v>
      </c>
      <c r="S461" s="3">
        <v>0.74379344587884799</v>
      </c>
      <c r="T461" s="3">
        <v>0.77298311444652901</v>
      </c>
    </row>
    <row r="462" spans="1:20" x14ac:dyDescent="0.15">
      <c r="A462" s="3" t="s">
        <v>1542</v>
      </c>
      <c r="B462" s="3">
        <v>319</v>
      </c>
      <c r="C462" s="3">
        <v>0.38800000000000001</v>
      </c>
      <c r="D462" s="3" t="s">
        <v>23</v>
      </c>
      <c r="E462" s="3" t="s">
        <v>24</v>
      </c>
      <c r="F462" s="3" t="s">
        <v>610</v>
      </c>
      <c r="G462" s="3" t="s">
        <v>26</v>
      </c>
      <c r="H462" s="3">
        <v>0.81675600000000004</v>
      </c>
      <c r="I462" s="3">
        <v>2.4755100000000001E-43</v>
      </c>
      <c r="J462" s="3">
        <v>146.15</v>
      </c>
      <c r="K462" s="3" t="s">
        <v>1543</v>
      </c>
      <c r="L462" s="3">
        <v>4</v>
      </c>
      <c r="M462" s="3">
        <v>0.77085000000000004</v>
      </c>
      <c r="N462" s="3">
        <v>3</v>
      </c>
      <c r="O462" s="3">
        <v>1.61198738170347</v>
      </c>
      <c r="P462" s="3">
        <v>1.6159793814432999</v>
      </c>
      <c r="Q462" s="3">
        <v>1.5133991537376601</v>
      </c>
      <c r="R462" s="3">
        <v>0.68142292490118594</v>
      </c>
      <c r="S462" s="3">
        <v>0.62738853503184699</v>
      </c>
      <c r="T462" s="3">
        <v>0.800959232613909</v>
      </c>
    </row>
    <row r="463" spans="1:20" x14ac:dyDescent="0.15">
      <c r="A463" s="3" t="s">
        <v>1547</v>
      </c>
      <c r="B463" s="3">
        <v>99</v>
      </c>
      <c r="C463" s="3">
        <v>0.253</v>
      </c>
      <c r="D463" s="3" t="s">
        <v>23</v>
      </c>
      <c r="E463" s="3" t="s">
        <v>24</v>
      </c>
      <c r="F463" s="3" t="s">
        <v>1548</v>
      </c>
      <c r="G463" s="3" t="s">
        <v>26</v>
      </c>
      <c r="H463" s="3">
        <v>1</v>
      </c>
      <c r="I463" s="3">
        <v>1.2585000000000001E-3</v>
      </c>
      <c r="J463" s="3">
        <v>87.667000000000002</v>
      </c>
      <c r="K463" s="3" t="s">
        <v>1549</v>
      </c>
      <c r="L463" s="3">
        <v>2</v>
      </c>
      <c r="M463" s="3">
        <v>-0.40234999999999999</v>
      </c>
      <c r="N463" s="3">
        <v>4</v>
      </c>
      <c r="O463" s="3">
        <v>1.4312015503876001</v>
      </c>
      <c r="P463" s="3">
        <v>1.6263736263736299</v>
      </c>
      <c r="Q463" s="3">
        <v>1.5969141755062699</v>
      </c>
      <c r="R463" s="3">
        <v>0.39229968782518199</v>
      </c>
      <c r="S463" s="3">
        <v>0.41157894736842099</v>
      </c>
      <c r="T463" s="3">
        <v>0.49735449735449699</v>
      </c>
    </row>
    <row r="464" spans="1:20" x14ac:dyDescent="0.15">
      <c r="A464" s="3" t="s">
        <v>1547</v>
      </c>
      <c r="B464" s="3">
        <v>816</v>
      </c>
      <c r="C464" s="3">
        <v>0.33100000000000002</v>
      </c>
      <c r="D464" s="3" t="s">
        <v>23</v>
      </c>
      <c r="E464" s="3" t="s">
        <v>24</v>
      </c>
      <c r="F464" s="3" t="s">
        <v>1548</v>
      </c>
      <c r="G464" s="3" t="s">
        <v>26</v>
      </c>
      <c r="H464" s="3">
        <v>0.97603200000000001</v>
      </c>
      <c r="I464" s="3">
        <v>1.7782299999999999E-72</v>
      </c>
      <c r="J464" s="3">
        <v>190.5</v>
      </c>
      <c r="K464" s="3" t="s">
        <v>1550</v>
      </c>
      <c r="L464" s="3">
        <v>4</v>
      </c>
      <c r="M464" s="3">
        <v>-0.47393999999999997</v>
      </c>
      <c r="N464" s="3">
        <v>1</v>
      </c>
      <c r="O464" s="3">
        <v>1.4593023255813999</v>
      </c>
      <c r="P464" s="3">
        <v>1.50949050949051</v>
      </c>
      <c r="Q464" s="3">
        <v>1.65477338476374</v>
      </c>
      <c r="R464" s="3">
        <v>0.41935483870967699</v>
      </c>
      <c r="S464" s="3">
        <v>0.49894736842105297</v>
      </c>
      <c r="T464" s="3">
        <v>0.41164021164021197</v>
      </c>
    </row>
    <row r="465" spans="1:20" x14ac:dyDescent="0.15">
      <c r="A465" s="3" t="s">
        <v>1547</v>
      </c>
      <c r="B465" s="3">
        <v>78</v>
      </c>
      <c r="C465" s="3">
        <v>0.38900000000000001</v>
      </c>
      <c r="D465" s="3" t="s">
        <v>23</v>
      </c>
      <c r="E465" s="3" t="s">
        <v>24</v>
      </c>
      <c r="F465" s="3" t="s">
        <v>1548</v>
      </c>
      <c r="G465" s="3" t="s">
        <v>26</v>
      </c>
      <c r="H465" s="3">
        <v>0.99999199999999999</v>
      </c>
      <c r="I465" s="3">
        <v>3.2251300000000001E-5</v>
      </c>
      <c r="J465" s="3">
        <v>82.01</v>
      </c>
      <c r="K465" s="3" t="s">
        <v>1551</v>
      </c>
      <c r="L465" s="3">
        <v>3</v>
      </c>
      <c r="M465" s="3">
        <v>0.15314</v>
      </c>
      <c r="N465" s="3">
        <v>1</v>
      </c>
      <c r="O465" s="3">
        <v>1.33624031007752</v>
      </c>
      <c r="P465" s="3">
        <v>1.4885114885114901</v>
      </c>
      <c r="Q465" s="3">
        <v>1.49180327868852</v>
      </c>
      <c r="R465" s="3">
        <v>0.489073881373569</v>
      </c>
      <c r="S465" s="3">
        <v>0.57894736842105299</v>
      </c>
      <c r="T465" s="3">
        <v>0.59788359788359802</v>
      </c>
    </row>
    <row r="466" spans="1:20" x14ac:dyDescent="0.15">
      <c r="A466" s="3" t="s">
        <v>1552</v>
      </c>
      <c r="B466" s="3">
        <v>26</v>
      </c>
      <c r="C466" s="3">
        <v>0.46500000000000002</v>
      </c>
      <c r="D466" s="3" t="s">
        <v>23</v>
      </c>
      <c r="E466" s="3" t="s">
        <v>24</v>
      </c>
      <c r="F466" s="3" t="s">
        <v>1553</v>
      </c>
      <c r="G466" s="3" t="s">
        <v>26</v>
      </c>
      <c r="H466" s="3">
        <v>1</v>
      </c>
      <c r="I466" s="3">
        <v>3.7513600000000002E-83</v>
      </c>
      <c r="J466" s="3">
        <v>186.39</v>
      </c>
      <c r="K466" s="3" t="s">
        <v>1554</v>
      </c>
      <c r="L466" s="3">
        <v>4</v>
      </c>
      <c r="M466" s="3">
        <v>0.43995000000000001</v>
      </c>
      <c r="N466" s="3">
        <v>2</v>
      </c>
      <c r="O466" s="3">
        <v>1.1677631578947401</v>
      </c>
      <c r="P466" s="3">
        <v>1.2923930269413599</v>
      </c>
      <c r="Q466" s="3">
        <v>1.3302980132450299</v>
      </c>
      <c r="R466" s="3">
        <v>0.51572327044025201</v>
      </c>
      <c r="S466" s="3">
        <v>0.60131578947368403</v>
      </c>
      <c r="T466" s="3">
        <v>0.61879895561357701</v>
      </c>
    </row>
    <row r="467" spans="1:20" x14ac:dyDescent="0.15">
      <c r="A467" s="3" t="s">
        <v>1555</v>
      </c>
      <c r="B467" s="3">
        <v>451</v>
      </c>
      <c r="C467" s="3">
        <v>0.318</v>
      </c>
      <c r="D467" s="3" t="s">
        <v>23</v>
      </c>
      <c r="E467" s="3" t="s">
        <v>24</v>
      </c>
      <c r="F467" s="3" t="s">
        <v>1556</v>
      </c>
      <c r="G467" s="3" t="s">
        <v>26</v>
      </c>
      <c r="H467" s="3">
        <v>1</v>
      </c>
      <c r="I467" s="3">
        <v>3.9048500000000001E-3</v>
      </c>
      <c r="J467" s="3">
        <v>62.088000000000001</v>
      </c>
      <c r="K467" s="3" t="s">
        <v>1557</v>
      </c>
      <c r="L467" s="3">
        <v>3</v>
      </c>
      <c r="M467" s="3">
        <v>0.35227000000000003</v>
      </c>
      <c r="N467" s="3">
        <v>1</v>
      </c>
      <c r="O467" s="3">
        <v>1.3641921397379899</v>
      </c>
      <c r="P467" s="3">
        <v>1.48905803996194</v>
      </c>
      <c r="Q467" s="3">
        <v>1.45308310991957</v>
      </c>
      <c r="R467" s="3">
        <v>0.42840512223515698</v>
      </c>
      <c r="S467" s="3">
        <v>0.472945891783567</v>
      </c>
      <c r="T467" s="3">
        <v>0.479905437352246</v>
      </c>
    </row>
    <row r="468" spans="1:20" x14ac:dyDescent="0.15">
      <c r="A468" s="3" t="s">
        <v>1561</v>
      </c>
      <c r="B468" s="3">
        <v>149</v>
      </c>
      <c r="C468" s="3">
        <v>0.38800000000000001</v>
      </c>
      <c r="D468" s="3" t="s">
        <v>23</v>
      </c>
      <c r="E468" s="3" t="s">
        <v>24</v>
      </c>
      <c r="F468" s="3" t="s">
        <v>1562</v>
      </c>
      <c r="G468" s="3" t="s">
        <v>26</v>
      </c>
      <c r="H468" s="3">
        <v>0.99634400000000001</v>
      </c>
      <c r="I468" s="3">
        <v>5.4471900000000003E-12</v>
      </c>
      <c r="J468" s="3">
        <v>144.30000000000001</v>
      </c>
      <c r="K468" s="3" t="s">
        <v>1563</v>
      </c>
      <c r="L468" s="3">
        <v>4</v>
      </c>
      <c r="M468" s="3">
        <v>-1.0572999999999999</v>
      </c>
      <c r="N468" s="3">
        <v>4</v>
      </c>
      <c r="O468" s="3">
        <v>1.4556818181818201</v>
      </c>
      <c r="P468" s="3">
        <v>1.5900900900900901</v>
      </c>
      <c r="Q468" s="3">
        <v>1.51820128479657</v>
      </c>
      <c r="R468" s="3">
        <v>0.52536231884058004</v>
      </c>
      <c r="S468" s="3">
        <v>0.61712135465663198</v>
      </c>
      <c r="T468" s="3">
        <v>0.61720226843100201</v>
      </c>
    </row>
    <row r="469" spans="1:20" x14ac:dyDescent="0.15">
      <c r="A469" s="3" t="s">
        <v>1570</v>
      </c>
      <c r="B469" s="3">
        <v>472</v>
      </c>
      <c r="C469" s="3">
        <v>2.2919999999999998</v>
      </c>
      <c r="D469" s="3" t="s">
        <v>44</v>
      </c>
      <c r="E469" s="3" t="s">
        <v>24</v>
      </c>
      <c r="F469" s="3" t="s">
        <v>1571</v>
      </c>
      <c r="G469" s="3" t="s">
        <v>26</v>
      </c>
      <c r="H469" s="3">
        <v>0.99970400000000004</v>
      </c>
      <c r="I469" s="3">
        <v>4.0905200000000002E-10</v>
      </c>
      <c r="J469" s="3">
        <v>75.587999999999994</v>
      </c>
      <c r="K469" s="3" t="s">
        <v>1572</v>
      </c>
      <c r="L469" s="3">
        <v>3</v>
      </c>
      <c r="M469" s="3">
        <v>-0.29102</v>
      </c>
      <c r="N469" s="3">
        <v>3</v>
      </c>
      <c r="O469" s="3">
        <v>0.79120879120879095</v>
      </c>
      <c r="P469" s="3">
        <v>0.66431095406360396</v>
      </c>
      <c r="Q469" s="3">
        <v>0.64729620661824105</v>
      </c>
      <c r="R469" s="3">
        <v>1.2035087719298201</v>
      </c>
      <c r="S469" s="3">
        <v>1.5228426395939101</v>
      </c>
      <c r="T469" s="3">
        <v>1.5724815724815699</v>
      </c>
    </row>
    <row r="470" spans="1:20" x14ac:dyDescent="0.15">
      <c r="A470" s="3" t="s">
        <v>1570</v>
      </c>
      <c r="B470" s="3">
        <v>23</v>
      </c>
      <c r="C470" s="3">
        <v>3.9329999999999998</v>
      </c>
      <c r="D470" s="3" t="s">
        <v>44</v>
      </c>
      <c r="E470" s="3" t="s">
        <v>24</v>
      </c>
      <c r="F470" s="3" t="s">
        <v>1571</v>
      </c>
      <c r="G470" s="3" t="s">
        <v>26</v>
      </c>
      <c r="H470" s="3">
        <v>1</v>
      </c>
      <c r="I470" s="3">
        <v>4.8953000000000004E-6</v>
      </c>
      <c r="J470" s="3">
        <v>92.263999999999996</v>
      </c>
      <c r="K470" s="3" t="s">
        <v>1573</v>
      </c>
      <c r="L470" s="3">
        <v>4</v>
      </c>
      <c r="M470" s="3">
        <v>-0.13861000000000001</v>
      </c>
      <c r="N470" s="3">
        <v>2</v>
      </c>
      <c r="O470" s="3">
        <v>0.48351648351648302</v>
      </c>
      <c r="P470" s="3">
        <v>0.48144876325088298</v>
      </c>
      <c r="Q470" s="3">
        <v>0.44794188861985501</v>
      </c>
      <c r="R470" s="3">
        <v>1.5894736842105299</v>
      </c>
      <c r="S470" s="3">
        <v>1.89340101522843</v>
      </c>
      <c r="T470" s="3">
        <v>1.81449631449631</v>
      </c>
    </row>
    <row r="471" spans="1:20" x14ac:dyDescent="0.15">
      <c r="A471" s="3" t="s">
        <v>1576</v>
      </c>
      <c r="B471" s="3">
        <v>381</v>
      </c>
      <c r="C471" s="3">
        <v>0.497</v>
      </c>
      <c r="D471" s="3" t="s">
        <v>23</v>
      </c>
      <c r="E471" s="3" t="s">
        <v>24</v>
      </c>
      <c r="F471" s="3" t="s">
        <v>1577</v>
      </c>
      <c r="G471" s="3" t="s">
        <v>26</v>
      </c>
      <c r="H471" s="3">
        <v>1</v>
      </c>
      <c r="I471" s="3">
        <v>1.2037199999999999E-3</v>
      </c>
      <c r="J471" s="3">
        <v>123.75</v>
      </c>
      <c r="K471" s="3" t="s">
        <v>1578</v>
      </c>
      <c r="L471" s="3">
        <v>2</v>
      </c>
      <c r="M471" s="3">
        <v>-0.10818</v>
      </c>
      <c r="N471" s="3">
        <v>3</v>
      </c>
      <c r="O471" s="3">
        <v>1.1123038810900101</v>
      </c>
      <c r="P471" s="3">
        <v>1.3395493395493401</v>
      </c>
      <c r="Q471" s="3">
        <v>1.1812349639133899</v>
      </c>
      <c r="R471" s="3">
        <v>0.58681875792142002</v>
      </c>
      <c r="S471" s="3">
        <v>0.66523605150214604</v>
      </c>
      <c r="T471" s="3">
        <v>0.67912371134020599</v>
      </c>
    </row>
    <row r="472" spans="1:20" x14ac:dyDescent="0.15">
      <c r="A472" s="3" t="s">
        <v>1579</v>
      </c>
      <c r="B472" s="3">
        <v>371</v>
      </c>
      <c r="C472" s="3">
        <v>0.47199999999999998</v>
      </c>
      <c r="D472" s="3" t="s">
        <v>23</v>
      </c>
      <c r="E472" s="3" t="s">
        <v>24</v>
      </c>
      <c r="F472" s="3" t="s">
        <v>1580</v>
      </c>
      <c r="G472" s="3" t="s">
        <v>26</v>
      </c>
      <c r="H472" s="3">
        <v>0.77121499999999998</v>
      </c>
      <c r="I472" s="3">
        <v>4.8608599999999998E-3</v>
      </c>
      <c r="J472" s="3">
        <v>65.245999999999995</v>
      </c>
      <c r="K472" s="3" t="s">
        <v>1581</v>
      </c>
      <c r="L472" s="3">
        <v>3</v>
      </c>
      <c r="M472" s="3">
        <v>0.22561</v>
      </c>
      <c r="N472" s="3">
        <v>1</v>
      </c>
      <c r="O472" s="3">
        <v>1.0788690476190499</v>
      </c>
      <c r="P472" s="3">
        <v>1.24546632124352</v>
      </c>
      <c r="Q472" s="3">
        <v>1.0778210116731499</v>
      </c>
      <c r="R472" s="3">
        <v>0.36950146627566</v>
      </c>
      <c r="S472" s="3">
        <v>0.58797327394209398</v>
      </c>
      <c r="T472" s="3">
        <v>0.77319587628866004</v>
      </c>
    </row>
    <row r="473" spans="1:20" x14ac:dyDescent="0.15">
      <c r="A473" s="3" t="s">
        <v>1579</v>
      </c>
      <c r="B473" s="3">
        <v>379</v>
      </c>
      <c r="C473" s="3">
        <v>2.74</v>
      </c>
      <c r="D473" s="3" t="s">
        <v>44</v>
      </c>
      <c r="E473" s="3" t="s">
        <v>29</v>
      </c>
      <c r="F473" s="3" t="s">
        <v>1580</v>
      </c>
      <c r="G473" s="3" t="s">
        <v>26</v>
      </c>
      <c r="H473" s="3">
        <v>0.94616199999999995</v>
      </c>
      <c r="I473" s="3">
        <v>5.65782E-3</v>
      </c>
      <c r="J473" s="3">
        <v>53.453000000000003</v>
      </c>
      <c r="K473" s="3" t="s">
        <v>1582</v>
      </c>
      <c r="L473" s="3">
        <v>2</v>
      </c>
      <c r="M473" s="3">
        <v>0.46776000000000001</v>
      </c>
      <c r="N473" s="3">
        <v>2</v>
      </c>
      <c r="O473" s="3">
        <v>0.718005952380952</v>
      </c>
      <c r="P473" s="3">
        <v>0.67292746113989599</v>
      </c>
      <c r="Q473" s="3">
        <v>0.920881971465629</v>
      </c>
      <c r="R473" s="3">
        <v>1.3900293255131999</v>
      </c>
      <c r="S473" s="3">
        <v>1.84409799554566</v>
      </c>
      <c r="T473" s="3">
        <v>1.3745704467354001</v>
      </c>
    </row>
    <row r="474" spans="1:20" x14ac:dyDescent="0.15">
      <c r="A474" s="3" t="s">
        <v>1583</v>
      </c>
      <c r="B474" s="3">
        <v>18</v>
      </c>
      <c r="C474" s="3">
        <v>4.7350000000000003</v>
      </c>
      <c r="D474" s="3" t="s">
        <v>44</v>
      </c>
      <c r="E474" s="3" t="s">
        <v>24</v>
      </c>
      <c r="F474" s="3" t="s">
        <v>1584</v>
      </c>
      <c r="G474" s="3" t="s">
        <v>26</v>
      </c>
      <c r="H474" s="3">
        <v>0.79596299999999998</v>
      </c>
      <c r="I474" s="3">
        <v>1.11687E-5</v>
      </c>
      <c r="J474" s="3">
        <v>72.087999999999994</v>
      </c>
      <c r="K474" s="3" t="s">
        <v>1585</v>
      </c>
      <c r="L474" s="3">
        <v>2</v>
      </c>
      <c r="M474" s="3">
        <v>9.9250000000000005E-2</v>
      </c>
      <c r="N474" s="3">
        <v>1</v>
      </c>
      <c r="O474" s="3">
        <v>0.62922636103151897</v>
      </c>
      <c r="P474" s="3">
        <v>0.74316290130796703</v>
      </c>
      <c r="Q474" s="3">
        <v>0.680505415162455</v>
      </c>
      <c r="R474" s="3">
        <v>2.30100334448161</v>
      </c>
      <c r="S474" s="3">
        <v>3.5187969924811999</v>
      </c>
      <c r="T474" s="3">
        <v>3.0510204081632701</v>
      </c>
    </row>
    <row r="475" spans="1:20" x14ac:dyDescent="0.15">
      <c r="A475" s="3" t="s">
        <v>1583</v>
      </c>
      <c r="B475" s="3">
        <v>37</v>
      </c>
      <c r="C475" s="3">
        <v>2.052</v>
      </c>
      <c r="D475" s="3" t="s">
        <v>44</v>
      </c>
      <c r="E475" s="3" t="s">
        <v>24</v>
      </c>
      <c r="F475" s="3" t="s">
        <v>1584</v>
      </c>
      <c r="G475" s="3" t="s">
        <v>26</v>
      </c>
      <c r="H475" s="3">
        <v>0.997811</v>
      </c>
      <c r="I475" s="3">
        <v>1.0758400000000001E-30</v>
      </c>
      <c r="J475" s="3">
        <v>148.38</v>
      </c>
      <c r="K475" s="3" t="s">
        <v>1586</v>
      </c>
      <c r="L475" s="3">
        <v>4</v>
      </c>
      <c r="M475" s="3">
        <v>-0.1656</v>
      </c>
      <c r="N475" s="3">
        <v>2</v>
      </c>
      <c r="O475" s="3">
        <v>0.78223495702005696</v>
      </c>
      <c r="P475" s="3">
        <v>0.945303210463734</v>
      </c>
      <c r="Q475" s="3">
        <v>0.91636582430806302</v>
      </c>
      <c r="R475" s="3">
        <v>1.5551839464882899</v>
      </c>
      <c r="S475" s="3">
        <v>1.9398496240601499</v>
      </c>
      <c r="T475" s="3">
        <v>1.83673469387755</v>
      </c>
    </row>
    <row r="476" spans="1:20" x14ac:dyDescent="0.15">
      <c r="A476" s="3" t="s">
        <v>1583</v>
      </c>
      <c r="B476" s="3">
        <v>23</v>
      </c>
      <c r="C476" s="3">
        <v>3.0470000000000002</v>
      </c>
      <c r="D476" s="3" t="s">
        <v>44</v>
      </c>
      <c r="E476" s="3" t="s">
        <v>24</v>
      </c>
      <c r="F476" s="3" t="s">
        <v>1584</v>
      </c>
      <c r="G476" s="3" t="s">
        <v>26</v>
      </c>
      <c r="H476" s="3">
        <v>0.99930799999999997</v>
      </c>
      <c r="I476" s="3">
        <v>1.84129E-40</v>
      </c>
      <c r="J476" s="3">
        <v>183.22</v>
      </c>
      <c r="K476" s="3" t="s">
        <v>1587</v>
      </c>
      <c r="L476" s="3">
        <v>2</v>
      </c>
      <c r="M476" s="3">
        <v>0.61541000000000001</v>
      </c>
      <c r="N476" s="3">
        <v>3</v>
      </c>
      <c r="O476" s="3">
        <v>0.71575931232091705</v>
      </c>
      <c r="P476" s="3">
        <v>0.81807372175980997</v>
      </c>
      <c r="Q476" s="3">
        <v>0.850782190132371</v>
      </c>
      <c r="R476" s="3">
        <v>1.9264214046822701</v>
      </c>
      <c r="S476" s="3">
        <v>2.4924812030075199</v>
      </c>
      <c r="T476" s="3">
        <v>2.4557823129251699</v>
      </c>
    </row>
    <row r="477" spans="1:20" x14ac:dyDescent="0.15">
      <c r="A477" s="3" t="s">
        <v>1597</v>
      </c>
      <c r="B477" s="3">
        <v>86</v>
      </c>
      <c r="C477" s="3">
        <v>0.49</v>
      </c>
      <c r="D477" s="3" t="s">
        <v>23</v>
      </c>
      <c r="E477" s="3" t="s">
        <v>24</v>
      </c>
      <c r="F477" s="3" t="s">
        <v>1598</v>
      </c>
      <c r="G477" s="3" t="s">
        <v>26</v>
      </c>
      <c r="H477" s="3">
        <v>0.96325300000000003</v>
      </c>
      <c r="I477" s="3">
        <v>8.7764100000000005E-52</v>
      </c>
      <c r="J477" s="3">
        <v>157.9</v>
      </c>
      <c r="K477" s="3" t="s">
        <v>1599</v>
      </c>
      <c r="L477" s="3">
        <v>3</v>
      </c>
      <c r="M477" s="3">
        <v>-0.73704000000000003</v>
      </c>
      <c r="N477" s="3">
        <v>2</v>
      </c>
      <c r="O477" s="3">
        <v>1.5464788732394401</v>
      </c>
      <c r="P477" s="3">
        <v>1.62635658914729</v>
      </c>
      <c r="Q477" s="3">
        <v>1.7217125382263001</v>
      </c>
      <c r="R477" s="3">
        <v>0.56924198250728897</v>
      </c>
      <c r="S477" s="3">
        <v>0.79759999999999998</v>
      </c>
      <c r="T477" s="3">
        <v>0.70222222222222197</v>
      </c>
    </row>
    <row r="478" spans="1:20" x14ac:dyDescent="0.15">
      <c r="A478" s="3" t="s">
        <v>1602</v>
      </c>
      <c r="B478" s="3">
        <v>523</v>
      </c>
      <c r="C478" s="3">
        <v>2.367</v>
      </c>
      <c r="D478" s="3" t="s">
        <v>44</v>
      </c>
      <c r="E478" s="3" t="s">
        <v>24</v>
      </c>
      <c r="F478" s="3" t="s">
        <v>1603</v>
      </c>
      <c r="G478" s="3" t="s">
        <v>26</v>
      </c>
      <c r="H478" s="3">
        <v>1</v>
      </c>
      <c r="I478" s="3">
        <v>2.9572399999999999E-3</v>
      </c>
      <c r="J478" s="3">
        <v>94.308999999999997</v>
      </c>
      <c r="K478" s="3" t="s">
        <v>1604</v>
      </c>
      <c r="L478" s="3">
        <v>2</v>
      </c>
      <c r="M478" s="3">
        <v>-5.3724999999999997E-3</v>
      </c>
      <c r="N478" s="3">
        <v>1</v>
      </c>
      <c r="O478" s="3">
        <v>0.82598996095928601</v>
      </c>
      <c r="P478" s="3">
        <v>0.92052601486563701</v>
      </c>
      <c r="Q478" s="3">
        <v>0.96997167138810203</v>
      </c>
      <c r="R478" s="3">
        <v>1.97849462365591</v>
      </c>
      <c r="S478" s="3">
        <v>2.1785714285714302</v>
      </c>
      <c r="T478" s="3">
        <v>2.0099999999999998</v>
      </c>
    </row>
    <row r="479" spans="1:20" x14ac:dyDescent="0.15">
      <c r="A479" s="3" t="s">
        <v>1605</v>
      </c>
      <c r="B479" s="3">
        <v>450</v>
      </c>
      <c r="C479" s="3">
        <v>0.23699999999999999</v>
      </c>
      <c r="D479" s="3" t="s">
        <v>23</v>
      </c>
      <c r="E479" s="3" t="s">
        <v>24</v>
      </c>
      <c r="F479" s="3" t="s">
        <v>1606</v>
      </c>
      <c r="G479" s="3" t="s">
        <v>26</v>
      </c>
      <c r="H479" s="3">
        <v>0.99767700000000004</v>
      </c>
      <c r="I479" s="3">
        <v>2.5479399999999999E-2</v>
      </c>
      <c r="J479" s="3">
        <v>46.88</v>
      </c>
      <c r="K479" s="3" t="s">
        <v>1607</v>
      </c>
      <c r="L479" s="3">
        <v>3</v>
      </c>
      <c r="M479" s="3">
        <v>4.3727000000000002E-2</v>
      </c>
      <c r="N479" s="3">
        <v>1</v>
      </c>
      <c r="O479" s="3">
        <v>1.2235481304693701</v>
      </c>
      <c r="P479" s="3">
        <v>1.5093333333333301</v>
      </c>
      <c r="Q479" s="3">
        <v>1.39650655021834</v>
      </c>
      <c r="R479" s="3">
        <v>0.489082969432314</v>
      </c>
      <c r="S479" s="3">
        <v>0.35785953177257501</v>
      </c>
      <c r="T479" s="3">
        <v>0.57833089311859398</v>
      </c>
    </row>
    <row r="480" spans="1:20" x14ac:dyDescent="0.15">
      <c r="A480" s="3" t="s">
        <v>1605</v>
      </c>
      <c r="B480" s="3">
        <v>449</v>
      </c>
      <c r="C480" s="3">
        <v>0.20499999999999999</v>
      </c>
      <c r="D480" s="3" t="s">
        <v>23</v>
      </c>
      <c r="E480" s="3" t="s">
        <v>24</v>
      </c>
      <c r="F480" s="3" t="s">
        <v>1606</v>
      </c>
      <c r="G480" s="3" t="s">
        <v>26</v>
      </c>
      <c r="H480" s="3">
        <v>0.99195100000000003</v>
      </c>
      <c r="I480" s="3">
        <v>3.2922799999999999E-4</v>
      </c>
      <c r="J480" s="3">
        <v>89.44</v>
      </c>
      <c r="K480" s="3" t="s">
        <v>1607</v>
      </c>
      <c r="L480" s="3">
        <v>3</v>
      </c>
      <c r="M480" s="3">
        <v>4.3727000000000002E-2</v>
      </c>
      <c r="N480" s="3">
        <v>2</v>
      </c>
      <c r="O480" s="3">
        <v>1.17979315831344</v>
      </c>
      <c r="P480" s="3">
        <v>1.6755555555555599</v>
      </c>
      <c r="Q480" s="3">
        <v>1.47423580786026</v>
      </c>
      <c r="R480" s="3">
        <v>0.34606986899563302</v>
      </c>
      <c r="S480" s="3">
        <v>0.34336677814938699</v>
      </c>
      <c r="T480" s="3">
        <v>0.46705710102489001</v>
      </c>
    </row>
    <row r="481" spans="1:20" x14ac:dyDescent="0.15">
      <c r="A481" s="3" t="s">
        <v>1608</v>
      </c>
      <c r="B481" s="3">
        <v>178</v>
      </c>
      <c r="C481" s="3">
        <v>0.442</v>
      </c>
      <c r="D481" s="3" t="s">
        <v>23</v>
      </c>
      <c r="E481" s="3" t="s">
        <v>24</v>
      </c>
      <c r="F481" s="3" t="s">
        <v>1609</v>
      </c>
      <c r="G481" s="3" t="s">
        <v>26</v>
      </c>
      <c r="H481" s="3">
        <v>1</v>
      </c>
      <c r="I481" s="3">
        <v>6.2041100000000003E-6</v>
      </c>
      <c r="J481" s="3">
        <v>108.56</v>
      </c>
      <c r="K481" s="3" t="s">
        <v>1610</v>
      </c>
      <c r="L481" s="3">
        <v>3</v>
      </c>
      <c r="M481" s="3">
        <v>-1.2535000000000001</v>
      </c>
      <c r="N481" s="3">
        <v>1</v>
      </c>
      <c r="O481" s="3">
        <v>1.0737597911227199</v>
      </c>
      <c r="P481" s="3">
        <v>1.14031746031746</v>
      </c>
      <c r="Q481" s="3">
        <v>1.2562913907284801</v>
      </c>
      <c r="R481" s="3">
        <v>0.36673773987206798</v>
      </c>
      <c r="S481" s="3">
        <v>0.50448430493273499</v>
      </c>
      <c r="T481" s="3">
        <v>0.54303278688524603</v>
      </c>
    </row>
    <row r="482" spans="1:20" x14ac:dyDescent="0.15">
      <c r="A482" s="3" t="s">
        <v>1611</v>
      </c>
      <c r="B482" s="3">
        <v>189</v>
      </c>
      <c r="C482" s="3">
        <v>7.0999999999999994E-2</v>
      </c>
      <c r="D482" s="3" t="s">
        <v>23</v>
      </c>
      <c r="E482" s="3" t="s">
        <v>24</v>
      </c>
      <c r="F482" s="3" t="s">
        <v>1612</v>
      </c>
      <c r="G482" s="3" t="s">
        <v>26</v>
      </c>
      <c r="H482" s="3">
        <v>1</v>
      </c>
      <c r="I482" s="3">
        <v>1.34461E-3</v>
      </c>
      <c r="J482" s="3">
        <v>72.152000000000001</v>
      </c>
      <c r="K482" s="3" t="s">
        <v>1613</v>
      </c>
      <c r="L482" s="3">
        <v>3</v>
      </c>
      <c r="M482" s="3">
        <v>0.55625999999999998</v>
      </c>
      <c r="N482" s="3">
        <v>1</v>
      </c>
      <c r="O482" s="3">
        <v>1.6574330563250199</v>
      </c>
      <c r="P482" s="3">
        <v>1.9800399201596799</v>
      </c>
      <c r="Q482" s="3">
        <v>1.6903807615230499</v>
      </c>
      <c r="R482" s="3">
        <v>0.22946544980443301</v>
      </c>
      <c r="S482" s="3">
        <v>0.140794223826715</v>
      </c>
      <c r="T482" s="3">
        <v>0.204246713852376</v>
      </c>
    </row>
    <row r="483" spans="1:20" x14ac:dyDescent="0.15">
      <c r="A483" s="3" t="s">
        <v>1611</v>
      </c>
      <c r="B483" s="3">
        <v>795</v>
      </c>
      <c r="C483" s="3">
        <v>0.27100000000000002</v>
      </c>
      <c r="D483" s="3" t="s">
        <v>23</v>
      </c>
      <c r="E483" s="3" t="s">
        <v>24</v>
      </c>
      <c r="F483" s="3" t="s">
        <v>1612</v>
      </c>
      <c r="G483" s="3" t="s">
        <v>26</v>
      </c>
      <c r="H483" s="3">
        <v>0.99968299999999999</v>
      </c>
      <c r="I483" s="3">
        <v>1.36472E-2</v>
      </c>
      <c r="J483" s="3">
        <v>63.164000000000001</v>
      </c>
      <c r="K483" s="3" t="s">
        <v>1614</v>
      </c>
      <c r="L483" s="3">
        <v>2</v>
      </c>
      <c r="M483" s="3">
        <v>-0.79240999999999995</v>
      </c>
      <c r="N483" s="3">
        <v>1</v>
      </c>
      <c r="O483" s="3">
        <v>1.4866112650046199</v>
      </c>
      <c r="P483" s="3">
        <v>1.50798403193613</v>
      </c>
      <c r="Q483" s="3">
        <v>1.61523046092184</v>
      </c>
      <c r="R483" s="3">
        <v>0.51760104302477195</v>
      </c>
      <c r="S483" s="3">
        <v>0.40884476534295999</v>
      </c>
      <c r="T483" s="3">
        <v>0.420626895854398</v>
      </c>
    </row>
    <row r="484" spans="1:20" x14ac:dyDescent="0.15">
      <c r="A484" s="3" t="s">
        <v>1611</v>
      </c>
      <c r="B484" s="3">
        <v>775</v>
      </c>
      <c r="C484" s="3">
        <v>9.4E-2</v>
      </c>
      <c r="D484" s="3" t="s">
        <v>23</v>
      </c>
      <c r="E484" s="3" t="s">
        <v>24</v>
      </c>
      <c r="F484" s="3" t="s">
        <v>1612</v>
      </c>
      <c r="G484" s="3" t="s">
        <v>26</v>
      </c>
      <c r="H484" s="3">
        <v>0.995865</v>
      </c>
      <c r="I484" s="3">
        <v>2.8461699999999999E-3</v>
      </c>
      <c r="J484" s="3">
        <v>104.42</v>
      </c>
      <c r="K484" s="3" t="s">
        <v>1615</v>
      </c>
      <c r="L484" s="3">
        <v>2</v>
      </c>
      <c r="M484" s="3">
        <v>2.7268000000000001E-2</v>
      </c>
      <c r="N484" s="3">
        <v>2</v>
      </c>
      <c r="O484" s="3">
        <v>1.5318559556786699</v>
      </c>
      <c r="P484" s="3">
        <v>1.90718562874252</v>
      </c>
      <c r="Q484" s="3">
        <v>1.6442885771543101</v>
      </c>
      <c r="R484" s="3">
        <v>0.48761408083441998</v>
      </c>
      <c r="S484" s="3">
        <v>0.17960288808664299</v>
      </c>
      <c r="T484" s="3">
        <v>0.21840242669363</v>
      </c>
    </row>
    <row r="485" spans="1:20" x14ac:dyDescent="0.15">
      <c r="A485" s="3" t="s">
        <v>1611</v>
      </c>
      <c r="B485" s="3">
        <v>210</v>
      </c>
      <c r="C485" s="3">
        <v>4.5999999999999999E-2</v>
      </c>
      <c r="D485" s="3" t="s">
        <v>23</v>
      </c>
      <c r="E485" s="3" t="s">
        <v>24</v>
      </c>
      <c r="F485" s="3" t="s">
        <v>1612</v>
      </c>
      <c r="G485" s="3" t="s">
        <v>26</v>
      </c>
      <c r="H485" s="3">
        <v>0.94595300000000004</v>
      </c>
      <c r="I485" s="3">
        <v>8.2605500000000002E-3</v>
      </c>
      <c r="J485" s="3">
        <v>101.46</v>
      </c>
      <c r="K485" s="3" t="s">
        <v>1616</v>
      </c>
      <c r="L485" s="3">
        <v>2</v>
      </c>
      <c r="M485" s="3">
        <v>0.59760999999999997</v>
      </c>
      <c r="N485" s="3">
        <v>1</v>
      </c>
      <c r="O485" s="3">
        <v>1.6380424746075699</v>
      </c>
      <c r="P485" s="3">
        <v>1.94111776447106</v>
      </c>
      <c r="Q485" s="3">
        <v>1.9498997995992</v>
      </c>
      <c r="R485" s="3">
        <v>0.123859191655802</v>
      </c>
      <c r="S485" s="3">
        <v>8.8447653429602896E-2</v>
      </c>
      <c r="T485" s="3">
        <v>0.14256825075834201</v>
      </c>
    </row>
    <row r="486" spans="1:20" x14ac:dyDescent="0.15">
      <c r="A486" s="3" t="s">
        <v>1611</v>
      </c>
      <c r="B486" s="3">
        <v>198</v>
      </c>
      <c r="C486" s="3">
        <v>0.25700000000000001</v>
      </c>
      <c r="D486" s="3" t="s">
        <v>23</v>
      </c>
      <c r="E486" s="3" t="s">
        <v>24</v>
      </c>
      <c r="F486" s="3" t="s">
        <v>1612</v>
      </c>
      <c r="G486" s="3" t="s">
        <v>26</v>
      </c>
      <c r="H486" s="3">
        <v>0.96281499999999998</v>
      </c>
      <c r="I486" s="3">
        <v>2.3531499999999999E-4</v>
      </c>
      <c r="J486" s="3">
        <v>74.992999999999995</v>
      </c>
      <c r="K486" s="3" t="s">
        <v>1617</v>
      </c>
      <c r="L486" s="3">
        <v>3</v>
      </c>
      <c r="M486" s="3">
        <v>-0.53219000000000005</v>
      </c>
      <c r="N486" s="3">
        <v>1</v>
      </c>
      <c r="O486" s="3">
        <v>1.30009233610342</v>
      </c>
      <c r="P486" s="3">
        <v>1.69560878243513</v>
      </c>
      <c r="Q486" s="3">
        <v>1.4509018036072101</v>
      </c>
      <c r="R486" s="3">
        <v>0.60365058670143401</v>
      </c>
      <c r="S486" s="3">
        <v>0.43501805054151599</v>
      </c>
      <c r="T486" s="3">
        <v>0.50556117290192104</v>
      </c>
    </row>
    <row r="487" spans="1:20" x14ac:dyDescent="0.15">
      <c r="A487" s="3" t="s">
        <v>1611</v>
      </c>
      <c r="B487" s="3">
        <v>771</v>
      </c>
      <c r="C487" s="3">
        <v>0.23699999999999999</v>
      </c>
      <c r="D487" s="3" t="s">
        <v>23</v>
      </c>
      <c r="E487" s="3" t="s">
        <v>24</v>
      </c>
      <c r="F487" s="3" t="s">
        <v>1612</v>
      </c>
      <c r="G487" s="3" t="s">
        <v>26</v>
      </c>
      <c r="H487" s="3">
        <v>0.99999800000000005</v>
      </c>
      <c r="I487" s="3">
        <v>1.40621E-7</v>
      </c>
      <c r="J487" s="3">
        <v>116.58</v>
      </c>
      <c r="K487" s="3" t="s">
        <v>1618</v>
      </c>
      <c r="L487" s="3">
        <v>3</v>
      </c>
      <c r="M487" s="3">
        <v>-0.19675000000000001</v>
      </c>
      <c r="N487" s="3">
        <v>3</v>
      </c>
      <c r="O487" s="3">
        <v>1.3250230840258499</v>
      </c>
      <c r="P487" s="3">
        <v>1.68463073852295</v>
      </c>
      <c r="Q487" s="3">
        <v>1.4639278557114199</v>
      </c>
      <c r="R487" s="3">
        <v>0.58930899608865694</v>
      </c>
      <c r="S487" s="3">
        <v>0.39981949458483801</v>
      </c>
      <c r="T487" s="3">
        <v>0.52679474216380195</v>
      </c>
    </row>
    <row r="488" spans="1:20" x14ac:dyDescent="0.15">
      <c r="A488" s="3" t="s">
        <v>1619</v>
      </c>
      <c r="B488" s="3">
        <v>109</v>
      </c>
      <c r="C488" s="3">
        <v>3.27</v>
      </c>
      <c r="D488" s="3" t="s">
        <v>44</v>
      </c>
      <c r="E488" s="3" t="s">
        <v>29</v>
      </c>
      <c r="F488" s="3" t="s">
        <v>1620</v>
      </c>
      <c r="G488" s="3" t="s">
        <v>26</v>
      </c>
      <c r="H488" s="3">
        <v>1</v>
      </c>
      <c r="I488" s="3">
        <v>6.0063899999999998E-24</v>
      </c>
      <c r="J488" s="3">
        <v>136.63999999999999</v>
      </c>
      <c r="K488" s="3" t="s">
        <v>1621</v>
      </c>
      <c r="L488" s="3">
        <v>3</v>
      </c>
      <c r="M488" s="3">
        <v>0.23813999999999999</v>
      </c>
      <c r="N488" s="3">
        <v>8</v>
      </c>
      <c r="O488" s="3">
        <v>0.52090032154340804</v>
      </c>
      <c r="P488" s="3">
        <v>0.54575707154742104</v>
      </c>
      <c r="Q488" s="3">
        <v>0.49794238683127601</v>
      </c>
      <c r="R488" s="3">
        <v>1.67612903225806</v>
      </c>
      <c r="S488" s="3">
        <v>1.7847769028871401</v>
      </c>
      <c r="T488" s="3">
        <v>1.77888198757764</v>
      </c>
    </row>
    <row r="489" spans="1:20" x14ac:dyDescent="0.15">
      <c r="A489" s="3" t="s">
        <v>1619</v>
      </c>
      <c r="B489" s="3">
        <v>114</v>
      </c>
      <c r="C489" s="3">
        <v>2.3719999999999999</v>
      </c>
      <c r="D489" s="3" t="s">
        <v>44</v>
      </c>
      <c r="E489" s="3" t="s">
        <v>24</v>
      </c>
      <c r="F489" s="3" t="s">
        <v>1620</v>
      </c>
      <c r="G489" s="3" t="s">
        <v>26</v>
      </c>
      <c r="H489" s="3">
        <v>0.99999000000000005</v>
      </c>
      <c r="I489" s="3">
        <v>8.23488E-3</v>
      </c>
      <c r="J489" s="3">
        <v>102.07</v>
      </c>
      <c r="K489" s="3" t="s">
        <v>1622</v>
      </c>
      <c r="L489" s="3">
        <v>2</v>
      </c>
      <c r="M489" s="3">
        <v>0.38172</v>
      </c>
      <c r="N489" s="3">
        <v>1</v>
      </c>
      <c r="O489" s="3">
        <v>0.61816720257234703</v>
      </c>
      <c r="P489" s="3">
        <v>0.68219633943427604</v>
      </c>
      <c r="Q489" s="3">
        <v>0.592592592592593</v>
      </c>
      <c r="R489" s="3">
        <v>1.4851612903225799</v>
      </c>
      <c r="S489" s="3">
        <v>1.61811023622047</v>
      </c>
      <c r="T489" s="3">
        <v>1.62360248447205</v>
      </c>
    </row>
    <row r="490" spans="1:20" x14ac:dyDescent="0.15">
      <c r="A490" s="3" t="s">
        <v>1619</v>
      </c>
      <c r="B490" s="3">
        <v>111</v>
      </c>
      <c r="C490" s="3">
        <v>10.305999999999999</v>
      </c>
      <c r="D490" s="3" t="s">
        <v>44</v>
      </c>
      <c r="E490" s="3" t="s">
        <v>29</v>
      </c>
      <c r="F490" s="3" t="s">
        <v>1620</v>
      </c>
      <c r="G490" s="3" t="s">
        <v>26</v>
      </c>
      <c r="H490" s="3">
        <v>0.99784499999999998</v>
      </c>
      <c r="I490" s="3">
        <v>3.56228E-10</v>
      </c>
      <c r="J490" s="3">
        <v>154.12</v>
      </c>
      <c r="K490" s="3" t="s">
        <v>1623</v>
      </c>
      <c r="L490" s="3">
        <v>3</v>
      </c>
      <c r="M490" s="3">
        <v>-0.49548999999999999</v>
      </c>
      <c r="N490" s="3">
        <v>2</v>
      </c>
      <c r="O490" s="3">
        <v>0.28295819935691302</v>
      </c>
      <c r="P490" s="3">
        <v>0.22462562396006699</v>
      </c>
      <c r="Q490" s="3">
        <v>0.219753086419753</v>
      </c>
      <c r="R490" s="3">
        <v>2.00387096774194</v>
      </c>
      <c r="S490" s="3">
        <v>2.3149606299212602</v>
      </c>
      <c r="T490" s="3">
        <v>2.2298136645962701</v>
      </c>
    </row>
    <row r="491" spans="1:20" x14ac:dyDescent="0.15">
      <c r="A491" s="3" t="s">
        <v>1627</v>
      </c>
      <c r="B491" s="3">
        <v>29</v>
      </c>
      <c r="C491" s="3">
        <v>2.391</v>
      </c>
      <c r="D491" s="3" t="s">
        <v>44</v>
      </c>
      <c r="E491" s="3" t="s">
        <v>24</v>
      </c>
      <c r="F491" s="3" t="s">
        <v>1628</v>
      </c>
      <c r="G491" s="3" t="s">
        <v>26</v>
      </c>
      <c r="H491" s="3">
        <v>0.75524000000000002</v>
      </c>
      <c r="I491" s="3">
        <v>2.34571E-3</v>
      </c>
      <c r="J491" s="3">
        <v>53.21</v>
      </c>
      <c r="K491" s="3" t="s">
        <v>1630</v>
      </c>
      <c r="L491" s="3">
        <v>3</v>
      </c>
      <c r="M491" s="3">
        <v>-0.23541000000000001</v>
      </c>
      <c r="N491" s="3">
        <v>1</v>
      </c>
      <c r="O491" s="3">
        <v>0.682539682539682</v>
      </c>
      <c r="P491" s="3">
        <v>0.65330188679245305</v>
      </c>
      <c r="Q491" s="3">
        <v>0.75579710144927503</v>
      </c>
      <c r="R491" s="3">
        <v>1.7747336377473399</v>
      </c>
      <c r="S491" s="3">
        <v>1.56172839506173</v>
      </c>
      <c r="T491" s="3">
        <v>1.4903417533432399</v>
      </c>
    </row>
    <row r="492" spans="1:20" x14ac:dyDescent="0.15">
      <c r="A492" s="3" t="s">
        <v>1631</v>
      </c>
      <c r="B492" s="3">
        <v>1103</v>
      </c>
      <c r="C492" s="3">
        <v>0.35099999999999998</v>
      </c>
      <c r="D492" s="3" t="s">
        <v>23</v>
      </c>
      <c r="E492" s="3" t="s">
        <v>24</v>
      </c>
      <c r="F492" s="3" t="s">
        <v>1632</v>
      </c>
      <c r="G492" s="3" t="s">
        <v>26</v>
      </c>
      <c r="H492" s="3">
        <v>0.99975599999999998</v>
      </c>
      <c r="I492" s="3">
        <v>9.0764799999999995E-7</v>
      </c>
      <c r="J492" s="3">
        <v>69.087999999999994</v>
      </c>
      <c r="K492" s="3" t="s">
        <v>1634</v>
      </c>
      <c r="L492" s="3">
        <v>3</v>
      </c>
      <c r="M492" s="3">
        <v>-0.77846000000000004</v>
      </c>
      <c r="N492" s="3">
        <v>1</v>
      </c>
      <c r="O492" s="3">
        <v>1.4607843137254899</v>
      </c>
      <c r="P492" s="3">
        <v>1.51414634146341</v>
      </c>
      <c r="Q492" s="3">
        <v>1.4332344213649899</v>
      </c>
      <c r="R492" s="3">
        <v>0.36734693877551</v>
      </c>
      <c r="S492" s="3">
        <v>0.53134328358209004</v>
      </c>
      <c r="T492" s="3">
        <v>0.61933534743202401</v>
      </c>
    </row>
    <row r="493" spans="1:20" x14ac:dyDescent="0.15">
      <c r="A493" s="3" t="s">
        <v>1635</v>
      </c>
      <c r="B493" s="3">
        <v>397</v>
      </c>
      <c r="C493" s="3">
        <v>0.45200000000000001</v>
      </c>
      <c r="D493" s="3" t="s">
        <v>23</v>
      </c>
      <c r="E493" s="3" t="s">
        <v>24</v>
      </c>
      <c r="F493" s="3" t="s">
        <v>1636</v>
      </c>
      <c r="G493" s="3" t="s">
        <v>26</v>
      </c>
      <c r="H493" s="3">
        <v>0.99999899999999997</v>
      </c>
      <c r="I493" s="3">
        <v>2.3829799999999999E-4</v>
      </c>
      <c r="J493" s="3">
        <v>76.819999999999993</v>
      </c>
      <c r="K493" s="3" t="s">
        <v>1637</v>
      </c>
      <c r="L493" s="3">
        <v>3</v>
      </c>
      <c r="M493" s="3">
        <v>-1.8608</v>
      </c>
      <c r="N493" s="3">
        <v>2</v>
      </c>
      <c r="O493" s="3">
        <v>1.3679745493107101</v>
      </c>
      <c r="P493" s="3">
        <v>1.3940990516333001</v>
      </c>
      <c r="Q493" s="3">
        <v>1.48984198645598</v>
      </c>
      <c r="R493" s="3">
        <v>0.58295964125560495</v>
      </c>
      <c r="S493" s="3">
        <v>0.62987630827783103</v>
      </c>
      <c r="T493" s="3">
        <v>0.70401493930905701</v>
      </c>
    </row>
    <row r="494" spans="1:20" x14ac:dyDescent="0.15">
      <c r="A494" s="3" t="s">
        <v>1638</v>
      </c>
      <c r="B494" s="3">
        <v>669</v>
      </c>
      <c r="C494" s="3">
        <v>3.8879999999999999</v>
      </c>
      <c r="D494" s="3" t="s">
        <v>44</v>
      </c>
      <c r="E494" s="3" t="s">
        <v>24</v>
      </c>
      <c r="F494" s="3" t="s">
        <v>1639</v>
      </c>
      <c r="G494" s="3" t="s">
        <v>26</v>
      </c>
      <c r="H494" s="3">
        <v>0.99296499999999999</v>
      </c>
      <c r="I494" s="3">
        <v>1.8219300000000001E-2</v>
      </c>
      <c r="J494" s="3">
        <v>46.128999999999998</v>
      </c>
      <c r="K494" s="3" t="s">
        <v>1641</v>
      </c>
      <c r="L494" s="3">
        <v>3</v>
      </c>
      <c r="M494" s="3">
        <v>-4.8411999999999997E-2</v>
      </c>
      <c r="N494" s="3">
        <v>1</v>
      </c>
      <c r="O494" s="3">
        <v>0.497241922773838</v>
      </c>
      <c r="P494" s="3">
        <v>0.50081967213114797</v>
      </c>
      <c r="Q494" s="3">
        <v>0.42937062937062898</v>
      </c>
      <c r="R494" s="3">
        <v>1.77080491132333</v>
      </c>
      <c r="S494" s="3">
        <v>1.9470499243570301</v>
      </c>
      <c r="T494" s="3">
        <v>2.2528901734104001</v>
      </c>
    </row>
    <row r="495" spans="1:20" x14ac:dyDescent="0.15">
      <c r="A495" s="3" t="s">
        <v>1642</v>
      </c>
      <c r="B495" s="3">
        <v>155</v>
      </c>
      <c r="C495" s="3">
        <v>0.379</v>
      </c>
      <c r="D495" s="3" t="s">
        <v>23</v>
      </c>
      <c r="E495" s="3" t="s">
        <v>24</v>
      </c>
      <c r="F495" s="3" t="s">
        <v>1643</v>
      </c>
      <c r="G495" s="3" t="s">
        <v>26</v>
      </c>
      <c r="H495" s="3">
        <v>1</v>
      </c>
      <c r="I495" s="3">
        <v>6.1158900000000006E-8</v>
      </c>
      <c r="J495" s="3">
        <v>134.68</v>
      </c>
      <c r="K495" s="3" t="s">
        <v>1644</v>
      </c>
      <c r="L495" s="3">
        <v>2</v>
      </c>
      <c r="M495" s="3">
        <v>-0.60550999999999999</v>
      </c>
      <c r="N495" s="3">
        <v>2</v>
      </c>
      <c r="O495" s="3">
        <v>1.3349056603773599</v>
      </c>
      <c r="P495" s="3">
        <v>1.3780821917808199</v>
      </c>
      <c r="Q495" s="3">
        <v>1.4566115702479301</v>
      </c>
      <c r="R495" s="3">
        <v>0.50470219435736696</v>
      </c>
      <c r="S495" s="3">
        <v>0.52191235059760999</v>
      </c>
      <c r="T495" s="3">
        <v>0.707395498392283</v>
      </c>
    </row>
    <row r="496" spans="1:20" x14ac:dyDescent="0.15">
      <c r="A496" s="3" t="s">
        <v>1642</v>
      </c>
      <c r="B496" s="3">
        <v>473</v>
      </c>
      <c r="C496" s="3">
        <v>0.40300000000000002</v>
      </c>
      <c r="D496" s="3" t="s">
        <v>23</v>
      </c>
      <c r="E496" s="3" t="s">
        <v>29</v>
      </c>
      <c r="F496" s="3" t="s">
        <v>1643</v>
      </c>
      <c r="G496" s="3" t="s">
        <v>26</v>
      </c>
      <c r="H496" s="3">
        <v>0.996305</v>
      </c>
      <c r="I496" s="3">
        <v>3.8816800000000002E-3</v>
      </c>
      <c r="J496" s="3">
        <v>62.286999999999999</v>
      </c>
      <c r="K496" s="3" t="s">
        <v>1645</v>
      </c>
      <c r="L496" s="3">
        <v>3</v>
      </c>
      <c r="M496" s="3">
        <v>0.87095999999999996</v>
      </c>
      <c r="N496" s="3">
        <v>1</v>
      </c>
      <c r="O496" s="3">
        <v>1.34811320754717</v>
      </c>
      <c r="P496" s="3">
        <v>1.25114155251142</v>
      </c>
      <c r="Q496" s="3">
        <v>1.5547520661156999</v>
      </c>
      <c r="R496" s="3">
        <v>0.57053291536050199</v>
      </c>
      <c r="S496" s="3">
        <v>0.50398406374502003</v>
      </c>
      <c r="T496" s="3">
        <v>0.69024651661307601</v>
      </c>
    </row>
    <row r="497" spans="1:20" x14ac:dyDescent="0.15">
      <c r="A497" s="3" t="s">
        <v>1646</v>
      </c>
      <c r="B497" s="3">
        <v>629</v>
      </c>
      <c r="C497" s="3">
        <v>2.153</v>
      </c>
      <c r="D497" s="3" t="s">
        <v>44</v>
      </c>
      <c r="E497" s="3" t="s">
        <v>24</v>
      </c>
      <c r="F497" s="3" t="s">
        <v>142</v>
      </c>
      <c r="G497" s="3" t="s">
        <v>26</v>
      </c>
      <c r="H497" s="3">
        <v>0.99999099999999996</v>
      </c>
      <c r="I497" s="3">
        <v>2.9266799999999999E-8</v>
      </c>
      <c r="J497" s="3">
        <v>93.215000000000003</v>
      </c>
      <c r="K497" s="3" t="s">
        <v>1647</v>
      </c>
      <c r="L497" s="3">
        <v>3</v>
      </c>
      <c r="M497" s="3">
        <v>-2.2307999999999999</v>
      </c>
      <c r="N497" s="3">
        <v>2</v>
      </c>
      <c r="O497" s="3">
        <v>0.64122738001573598</v>
      </c>
      <c r="P497" s="3">
        <v>0.79913043478260903</v>
      </c>
      <c r="Q497" s="3">
        <v>0.66433021806853598</v>
      </c>
      <c r="R497" s="3">
        <v>1.1566666666666701</v>
      </c>
      <c r="S497" s="3">
        <v>1.7203007518797</v>
      </c>
      <c r="T497" s="3">
        <v>1.65275908479139</v>
      </c>
    </row>
    <row r="498" spans="1:20" x14ac:dyDescent="0.15">
      <c r="A498" s="3" t="s">
        <v>1648</v>
      </c>
      <c r="B498" s="3">
        <v>1316</v>
      </c>
      <c r="C498" s="3">
        <v>0.49399999999999999</v>
      </c>
      <c r="D498" s="3" t="s">
        <v>23</v>
      </c>
      <c r="E498" s="3" t="s">
        <v>24</v>
      </c>
      <c r="F498" s="3" t="s">
        <v>1649</v>
      </c>
      <c r="G498" s="3" t="s">
        <v>26</v>
      </c>
      <c r="H498" s="3">
        <v>0.99999899999999997</v>
      </c>
      <c r="I498" s="3">
        <v>4.01909E-43</v>
      </c>
      <c r="J498" s="3">
        <v>145.34</v>
      </c>
      <c r="K498" s="3" t="s">
        <v>1650</v>
      </c>
      <c r="L498" s="3">
        <v>4</v>
      </c>
      <c r="M498" s="3">
        <v>-0.31143999999999999</v>
      </c>
      <c r="N498" s="3">
        <v>3</v>
      </c>
      <c r="O498" s="3">
        <v>1.1710646041856201</v>
      </c>
      <c r="P498" s="3">
        <v>1.26019945602901</v>
      </c>
      <c r="Q498" s="3">
        <v>1.3368220742150301</v>
      </c>
      <c r="R498" s="3">
        <v>0.71208530805687198</v>
      </c>
      <c r="S498" s="3">
        <v>0.622</v>
      </c>
      <c r="T498" s="3">
        <v>0.75434782608695605</v>
      </c>
    </row>
    <row r="499" spans="1:20" x14ac:dyDescent="0.15">
      <c r="A499" s="3" t="s">
        <v>1651</v>
      </c>
      <c r="B499" s="3">
        <v>392</v>
      </c>
      <c r="C499" s="3">
        <v>0.45700000000000002</v>
      </c>
      <c r="D499" s="3" t="s">
        <v>23</v>
      </c>
      <c r="E499" s="3" t="s">
        <v>29</v>
      </c>
      <c r="F499" s="3" t="s">
        <v>1652</v>
      </c>
      <c r="G499" s="3" t="s">
        <v>26</v>
      </c>
      <c r="H499" s="3">
        <v>0.99362899999999998</v>
      </c>
      <c r="I499" s="3">
        <v>2.8608699999999997E-4</v>
      </c>
      <c r="J499" s="3">
        <v>103.83</v>
      </c>
      <c r="K499" s="3" t="s">
        <v>1653</v>
      </c>
      <c r="L499" s="3">
        <v>2</v>
      </c>
      <c r="M499" s="3">
        <v>0.19675000000000001</v>
      </c>
      <c r="N499" s="3">
        <v>2</v>
      </c>
      <c r="O499" s="3">
        <v>1.27896512935883</v>
      </c>
      <c r="P499" s="3">
        <v>1.5401459854014601</v>
      </c>
      <c r="Q499" s="3">
        <v>1.3663484486873501</v>
      </c>
      <c r="R499" s="3">
        <v>0.63950617283950595</v>
      </c>
      <c r="S499" s="3">
        <v>0.70337477797513304</v>
      </c>
      <c r="T499" s="3">
        <v>0.80712979890310799</v>
      </c>
    </row>
    <row r="500" spans="1:20" x14ac:dyDescent="0.15">
      <c r="A500" s="3" t="s">
        <v>1651</v>
      </c>
      <c r="B500" s="3">
        <v>486</v>
      </c>
      <c r="C500" s="3">
        <v>2.4209999999999998</v>
      </c>
      <c r="D500" s="3" t="s">
        <v>44</v>
      </c>
      <c r="E500" s="3" t="s">
        <v>24</v>
      </c>
      <c r="F500" s="3" t="s">
        <v>1652</v>
      </c>
      <c r="G500" s="3" t="s">
        <v>26</v>
      </c>
      <c r="H500" s="3">
        <v>1</v>
      </c>
      <c r="I500" s="3">
        <v>5.2531800000000005E-7</v>
      </c>
      <c r="J500" s="3">
        <v>120.77</v>
      </c>
      <c r="K500" s="3" t="s">
        <v>1654</v>
      </c>
      <c r="L500" s="3">
        <v>3</v>
      </c>
      <c r="M500" s="3">
        <v>0.25653999999999999</v>
      </c>
      <c r="N500" s="3">
        <v>4</v>
      </c>
      <c r="O500" s="3">
        <v>0.534308211473566</v>
      </c>
      <c r="P500" s="3">
        <v>0.565693430656934</v>
      </c>
      <c r="Q500" s="3">
        <v>0.58591885441527403</v>
      </c>
      <c r="R500" s="3">
        <v>1.1670781893004101</v>
      </c>
      <c r="S500" s="3">
        <v>1.3694493783303701</v>
      </c>
      <c r="T500" s="3">
        <v>1.47074954296161</v>
      </c>
    </row>
    <row r="501" spans="1:20" x14ac:dyDescent="0.15">
      <c r="A501" s="3" t="s">
        <v>1655</v>
      </c>
      <c r="B501" s="3">
        <v>22</v>
      </c>
      <c r="C501" s="3">
        <v>0.32400000000000001</v>
      </c>
      <c r="D501" s="3" t="s">
        <v>23</v>
      </c>
      <c r="E501" s="3" t="s">
        <v>24</v>
      </c>
      <c r="F501" s="3" t="s">
        <v>1656</v>
      </c>
      <c r="G501" s="3" t="s">
        <v>26</v>
      </c>
      <c r="H501" s="3">
        <v>0.90973000000000004</v>
      </c>
      <c r="I501" s="3">
        <v>1.3709600000000001E-2</v>
      </c>
      <c r="J501" s="3">
        <v>41.621000000000002</v>
      </c>
      <c r="K501" s="3" t="s">
        <v>1657</v>
      </c>
      <c r="L501" s="3">
        <v>2</v>
      </c>
      <c r="M501" s="3">
        <v>0.57352000000000003</v>
      </c>
      <c r="N501" s="3">
        <v>1</v>
      </c>
      <c r="O501" s="3">
        <v>1.3972222222222199</v>
      </c>
      <c r="P501" s="3">
        <v>1.9884868421052599</v>
      </c>
      <c r="Q501" s="3">
        <v>1.6003316749585399</v>
      </c>
      <c r="R501" s="3">
        <v>0.6875</v>
      </c>
      <c r="S501" s="3">
        <v>0.64431486880466504</v>
      </c>
      <c r="T501" s="3">
        <v>0.75353685778108703</v>
      </c>
    </row>
    <row r="502" spans="1:20" x14ac:dyDescent="0.15">
      <c r="A502" s="3" t="s">
        <v>1655</v>
      </c>
      <c r="B502" s="3">
        <v>24</v>
      </c>
      <c r="C502" s="3">
        <v>0.32400000000000001</v>
      </c>
      <c r="D502" s="3" t="s">
        <v>23</v>
      </c>
      <c r="E502" s="3" t="s">
        <v>24</v>
      </c>
      <c r="F502" s="3" t="s">
        <v>1656</v>
      </c>
      <c r="G502" s="3" t="s">
        <v>26</v>
      </c>
      <c r="H502" s="3">
        <v>0.93144800000000005</v>
      </c>
      <c r="I502" s="3">
        <v>1.3709600000000001E-2</v>
      </c>
      <c r="J502" s="3">
        <v>41.621000000000002</v>
      </c>
      <c r="K502" s="3" t="s">
        <v>1657</v>
      </c>
      <c r="L502" s="3">
        <v>2</v>
      </c>
      <c r="M502" s="3">
        <v>0.57352000000000003</v>
      </c>
      <c r="N502" s="3">
        <v>1</v>
      </c>
      <c r="O502" s="3">
        <v>1.3972222222222199</v>
      </c>
      <c r="P502" s="3">
        <v>1.9884868421052599</v>
      </c>
      <c r="Q502" s="3">
        <v>1.6003316749585399</v>
      </c>
      <c r="R502" s="3">
        <v>0.6875</v>
      </c>
      <c r="S502" s="3">
        <v>0.64431486880466504</v>
      </c>
      <c r="T502" s="3">
        <v>0.75353685778108703</v>
      </c>
    </row>
    <row r="503" spans="1:20" x14ac:dyDescent="0.15">
      <c r="A503" s="3" t="s">
        <v>1655</v>
      </c>
      <c r="B503" s="3">
        <v>26</v>
      </c>
      <c r="C503" s="3">
        <v>0.32400000000000001</v>
      </c>
      <c r="D503" s="3" t="s">
        <v>23</v>
      </c>
      <c r="E503" s="3" t="s">
        <v>29</v>
      </c>
      <c r="F503" s="3" t="s">
        <v>1656</v>
      </c>
      <c r="G503" s="3" t="s">
        <v>26</v>
      </c>
      <c r="H503" s="3">
        <v>0.92146600000000001</v>
      </c>
      <c r="I503" s="3">
        <v>1.3709600000000001E-2</v>
      </c>
      <c r="J503" s="3">
        <v>41.621000000000002</v>
      </c>
      <c r="K503" s="3" t="s">
        <v>1657</v>
      </c>
      <c r="L503" s="3">
        <v>2</v>
      </c>
      <c r="M503" s="3">
        <v>0.57352000000000003</v>
      </c>
      <c r="N503" s="3">
        <v>1</v>
      </c>
      <c r="O503" s="3">
        <v>1.3972222222222199</v>
      </c>
      <c r="P503" s="3">
        <v>1.9884868421052599</v>
      </c>
      <c r="Q503" s="3">
        <v>1.6003316749585399</v>
      </c>
      <c r="R503" s="3">
        <v>0.6875</v>
      </c>
      <c r="S503" s="3">
        <v>0.64431486880466504</v>
      </c>
      <c r="T503" s="3">
        <v>0.75353685778108703</v>
      </c>
    </row>
    <row r="504" spans="1:20" x14ac:dyDescent="0.15">
      <c r="A504" s="3" t="s">
        <v>1658</v>
      </c>
      <c r="B504" s="3">
        <v>35</v>
      </c>
      <c r="C504" s="3">
        <v>2.8719999999999999</v>
      </c>
      <c r="D504" s="3" t="s">
        <v>44</v>
      </c>
      <c r="E504" s="3" t="s">
        <v>24</v>
      </c>
      <c r="F504" s="3" t="s">
        <v>1659</v>
      </c>
      <c r="G504" s="3" t="s">
        <v>26</v>
      </c>
      <c r="H504" s="3">
        <v>0.99998500000000001</v>
      </c>
      <c r="I504" s="3">
        <v>7.1134499999999995E-4</v>
      </c>
      <c r="J504" s="3">
        <v>99.567999999999998</v>
      </c>
      <c r="K504" s="3" t="s">
        <v>1660</v>
      </c>
      <c r="L504" s="3">
        <v>3</v>
      </c>
      <c r="M504" s="3">
        <v>7.3282999999999996E-4</v>
      </c>
      <c r="N504" s="3">
        <v>2</v>
      </c>
      <c r="O504" s="3">
        <v>0.569502948609941</v>
      </c>
      <c r="P504" s="3">
        <v>0.59791863765373698</v>
      </c>
      <c r="Q504" s="3">
        <v>0.52946350043975399</v>
      </c>
      <c r="R504" s="3">
        <v>1.4010928961748601</v>
      </c>
      <c r="S504" s="3">
        <v>1.7175</v>
      </c>
      <c r="T504" s="3">
        <v>1.55930359085963</v>
      </c>
    </row>
    <row r="505" spans="1:20" x14ac:dyDescent="0.15">
      <c r="A505" s="3" t="s">
        <v>1658</v>
      </c>
      <c r="B505" s="3">
        <v>166</v>
      </c>
      <c r="C505" s="3">
        <v>2.2509999999999999</v>
      </c>
      <c r="D505" s="3" t="s">
        <v>44</v>
      </c>
      <c r="E505" s="3" t="s">
        <v>24</v>
      </c>
      <c r="F505" s="3" t="s">
        <v>1659</v>
      </c>
      <c r="G505" s="3" t="s">
        <v>26</v>
      </c>
      <c r="H505" s="3">
        <v>1</v>
      </c>
      <c r="I505" s="3">
        <v>1.8049E-7</v>
      </c>
      <c r="J505" s="3">
        <v>115.1</v>
      </c>
      <c r="K505" s="3" t="s">
        <v>1661</v>
      </c>
      <c r="L505" s="3">
        <v>4</v>
      </c>
      <c r="M505" s="3">
        <v>0.25274000000000002</v>
      </c>
      <c r="N505" s="3">
        <v>2</v>
      </c>
      <c r="O505" s="3">
        <v>0.63437236731255298</v>
      </c>
      <c r="P505" s="3">
        <v>0.70198675496688701</v>
      </c>
      <c r="Q505" s="3">
        <v>0.58311345646437995</v>
      </c>
      <c r="R505" s="3">
        <v>1.37377049180328</v>
      </c>
      <c r="S505" s="3">
        <v>1.58</v>
      </c>
      <c r="T505" s="3">
        <v>1.4374319912948901</v>
      </c>
    </row>
    <row r="506" spans="1:20" x14ac:dyDescent="0.15">
      <c r="A506" s="3" t="s">
        <v>1658</v>
      </c>
      <c r="B506" s="3">
        <v>425</v>
      </c>
      <c r="C506" s="3">
        <v>2.88</v>
      </c>
      <c r="D506" s="3" t="s">
        <v>44</v>
      </c>
      <c r="E506" s="3" t="s">
        <v>24</v>
      </c>
      <c r="F506" s="3" t="s">
        <v>1659</v>
      </c>
      <c r="G506" s="3" t="s">
        <v>26</v>
      </c>
      <c r="H506" s="3">
        <v>0.99993699999999996</v>
      </c>
      <c r="I506" s="3">
        <v>5.8302199999999997E-9</v>
      </c>
      <c r="J506" s="3">
        <v>144.51</v>
      </c>
      <c r="K506" s="3" t="s">
        <v>1662</v>
      </c>
      <c r="L506" s="3">
        <v>3</v>
      </c>
      <c r="M506" s="3">
        <v>-1.8027000000000001E-2</v>
      </c>
      <c r="N506" s="3">
        <v>2</v>
      </c>
      <c r="O506" s="3">
        <v>0.52653748946925005</v>
      </c>
      <c r="P506" s="3">
        <v>0.61116367076632006</v>
      </c>
      <c r="Q506" s="3">
        <v>0.51802990325417797</v>
      </c>
      <c r="R506" s="3">
        <v>1.44153005464481</v>
      </c>
      <c r="S506" s="3">
        <v>1.76</v>
      </c>
      <c r="T506" s="3">
        <v>1.5375408052230699</v>
      </c>
    </row>
    <row r="507" spans="1:20" x14ac:dyDescent="0.15">
      <c r="A507" s="3" t="s">
        <v>1663</v>
      </c>
      <c r="B507" s="3">
        <v>513</v>
      </c>
      <c r="C507" s="3">
        <v>0.432</v>
      </c>
      <c r="D507" s="3" t="s">
        <v>23</v>
      </c>
      <c r="E507" s="3" t="s">
        <v>24</v>
      </c>
      <c r="F507" s="3" t="s">
        <v>1664</v>
      </c>
      <c r="G507" s="3" t="s">
        <v>26</v>
      </c>
      <c r="H507" s="3">
        <v>1</v>
      </c>
      <c r="I507" s="3">
        <v>3.0507400000000001E-3</v>
      </c>
      <c r="J507" s="3">
        <v>78.548000000000002</v>
      </c>
      <c r="K507" s="3" t="s">
        <v>1665</v>
      </c>
      <c r="L507" s="3">
        <v>2</v>
      </c>
      <c r="M507" s="3">
        <v>3.6798000000000002</v>
      </c>
      <c r="N507" s="3">
        <v>1</v>
      </c>
      <c r="O507" s="3">
        <v>1.345703125</v>
      </c>
      <c r="P507" s="3">
        <v>1.30696474634566</v>
      </c>
      <c r="Q507" s="3">
        <v>1.099533437014</v>
      </c>
      <c r="R507" s="3">
        <v>0.72479564032697597</v>
      </c>
      <c r="S507" s="3">
        <v>0.564567769477054</v>
      </c>
      <c r="T507" s="3">
        <v>0.73247663551401898</v>
      </c>
    </row>
    <row r="508" spans="1:20" x14ac:dyDescent="0.15">
      <c r="A508" s="3" t="s">
        <v>1672</v>
      </c>
      <c r="B508" s="3">
        <v>41</v>
      </c>
      <c r="C508" s="3">
        <v>2.9039999999999999</v>
      </c>
      <c r="D508" s="3" t="s">
        <v>44</v>
      </c>
      <c r="E508" s="3" t="s">
        <v>29</v>
      </c>
      <c r="F508" s="3" t="s">
        <v>1673</v>
      </c>
      <c r="G508" s="3" t="s">
        <v>26</v>
      </c>
      <c r="H508" s="3">
        <v>0.8115</v>
      </c>
      <c r="I508" s="3">
        <v>8.0273499999999997E-21</v>
      </c>
      <c r="J508" s="3">
        <v>104.57</v>
      </c>
      <c r="K508" s="3" t="s">
        <v>1674</v>
      </c>
      <c r="L508" s="3">
        <v>3</v>
      </c>
      <c r="M508" s="3">
        <v>1.6348</v>
      </c>
      <c r="N508" s="3">
        <v>3</v>
      </c>
      <c r="O508" s="3">
        <v>0.711985688729875</v>
      </c>
      <c r="P508" s="3">
        <v>0.57604895104895104</v>
      </c>
      <c r="Q508" s="3">
        <v>0.48453608247422703</v>
      </c>
      <c r="R508" s="3">
        <v>1.3166287015945299</v>
      </c>
      <c r="S508" s="3">
        <v>1.6729910714285701</v>
      </c>
      <c r="T508" s="3">
        <v>1.47058823529412</v>
      </c>
    </row>
    <row r="509" spans="1:20" x14ac:dyDescent="0.15">
      <c r="A509" s="3" t="s">
        <v>1678</v>
      </c>
      <c r="B509" s="3">
        <v>295</v>
      </c>
      <c r="C509" s="3">
        <v>2.8660000000000001</v>
      </c>
      <c r="D509" s="3" t="s">
        <v>44</v>
      </c>
      <c r="E509" s="3" t="s">
        <v>24</v>
      </c>
      <c r="F509" s="3" t="s">
        <v>1679</v>
      </c>
      <c r="G509" s="3" t="s">
        <v>26</v>
      </c>
      <c r="H509" s="3">
        <v>0.99761</v>
      </c>
      <c r="I509" s="3">
        <v>5.7674099999999997E-4</v>
      </c>
      <c r="J509" s="3">
        <v>92.265000000000001</v>
      </c>
      <c r="K509" s="3" t="s">
        <v>1680</v>
      </c>
      <c r="L509" s="3">
        <v>2</v>
      </c>
      <c r="M509" s="3">
        <v>3.2969999999999999E-2</v>
      </c>
      <c r="N509" s="3">
        <v>1</v>
      </c>
      <c r="O509" s="3">
        <v>0.63888888888888895</v>
      </c>
      <c r="P509" s="3">
        <v>0.69141381536475099</v>
      </c>
      <c r="Q509" s="3">
        <v>0.76016540317022696</v>
      </c>
      <c r="R509" s="3">
        <v>1.9336099585062201</v>
      </c>
      <c r="S509" s="3">
        <v>1.9815573770491799</v>
      </c>
      <c r="T509" s="3">
        <v>1.8685258964143401</v>
      </c>
    </row>
    <row r="510" spans="1:20" x14ac:dyDescent="0.15">
      <c r="A510" s="3" t="s">
        <v>1681</v>
      </c>
      <c r="B510" s="3">
        <v>42</v>
      </c>
      <c r="C510" s="3">
        <v>0.27800000000000002</v>
      </c>
      <c r="D510" s="3" t="s">
        <v>23</v>
      </c>
      <c r="E510" s="3" t="s">
        <v>24</v>
      </c>
      <c r="F510" s="3" t="s">
        <v>1682</v>
      </c>
      <c r="G510" s="3" t="s">
        <v>26</v>
      </c>
      <c r="H510" s="3">
        <v>0.76714700000000002</v>
      </c>
      <c r="I510" s="3">
        <v>1.5252899999999999E-3</v>
      </c>
      <c r="J510" s="3">
        <v>55.530999999999999</v>
      </c>
      <c r="K510" s="3" t="s">
        <v>1683</v>
      </c>
      <c r="L510" s="3">
        <v>3</v>
      </c>
      <c r="M510" s="3">
        <v>-0.33478000000000002</v>
      </c>
      <c r="N510" s="3">
        <v>1</v>
      </c>
      <c r="O510" s="3">
        <v>1.01535087719298</v>
      </c>
      <c r="P510" s="3">
        <v>1.4107285828662901</v>
      </c>
      <c r="Q510" s="3">
        <v>1.2736572890025599</v>
      </c>
      <c r="R510" s="3">
        <v>0.68551724137931003</v>
      </c>
      <c r="S510" s="3">
        <v>0.39153439153439201</v>
      </c>
      <c r="T510" s="3">
        <v>0.74634794156706497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478"/>
  <sheetViews>
    <sheetView workbookViewId="0"/>
  </sheetViews>
  <sheetFormatPr defaultRowHeight="13.5" x14ac:dyDescent="0.15"/>
  <cols>
    <col min="1" max="1" width="15.75" customWidth="1"/>
    <col min="2" max="5" width="10.75" customWidth="1"/>
    <col min="6" max="6" width="20.75" customWidth="1"/>
    <col min="7" max="13" width="10.75" customWidth="1"/>
  </cols>
  <sheetData>
    <row r="1" spans="1:20" ht="38.25" x14ac:dyDescent="0.15">
      <c r="A1" s="1" t="s">
        <v>0</v>
      </c>
      <c r="B1" s="1" t="s">
        <v>1</v>
      </c>
      <c r="C1" s="1" t="s">
        <v>21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15">
      <c r="A2" s="3" t="s">
        <v>22</v>
      </c>
      <c r="B2" s="3">
        <v>46</v>
      </c>
      <c r="C2" s="3">
        <v>0.29399999999999998</v>
      </c>
      <c r="D2" s="3" t="s">
        <v>23</v>
      </c>
      <c r="E2" s="3" t="s">
        <v>24</v>
      </c>
      <c r="F2" s="3" t="s">
        <v>25</v>
      </c>
      <c r="G2" s="3" t="s">
        <v>26</v>
      </c>
      <c r="H2" s="3">
        <v>1</v>
      </c>
      <c r="I2" s="3">
        <v>1.2520100000000001E-52</v>
      </c>
      <c r="J2" s="3">
        <v>153.86000000000001</v>
      </c>
      <c r="K2" s="3" t="s">
        <v>28</v>
      </c>
      <c r="L2" s="3">
        <v>4</v>
      </c>
      <c r="M2" s="3">
        <v>5.5382000000000001E-3</v>
      </c>
      <c r="N2" s="3">
        <v>2</v>
      </c>
      <c r="O2" s="3">
        <v>1.3692870201096901</v>
      </c>
      <c r="P2" s="3">
        <v>1.3903697334479801</v>
      </c>
      <c r="Q2" s="3">
        <v>1.5539637058261699</v>
      </c>
      <c r="R2" s="3">
        <v>0.46710526315789502</v>
      </c>
      <c r="S2" s="3">
        <v>0.463605823068309</v>
      </c>
      <c r="T2" s="3">
        <v>0.45633187772925798</v>
      </c>
    </row>
    <row r="3" spans="1:20" x14ac:dyDescent="0.15">
      <c r="A3" s="3" t="s">
        <v>22</v>
      </c>
      <c r="B3" s="3">
        <v>54</v>
      </c>
      <c r="C3" s="3">
        <v>0.21</v>
      </c>
      <c r="D3" s="3" t="s">
        <v>23</v>
      </c>
      <c r="E3" s="3" t="s">
        <v>24</v>
      </c>
      <c r="F3" s="3" t="s">
        <v>25</v>
      </c>
      <c r="G3" s="3" t="s">
        <v>26</v>
      </c>
      <c r="H3" s="3">
        <v>1</v>
      </c>
      <c r="I3" s="3">
        <v>1.5885899999999999E-61</v>
      </c>
      <c r="J3" s="3">
        <v>165.34</v>
      </c>
      <c r="K3" s="3" t="s">
        <v>28</v>
      </c>
      <c r="L3" s="3">
        <v>4</v>
      </c>
      <c r="M3" s="3">
        <v>5.5382000000000001E-3</v>
      </c>
      <c r="N3" s="3">
        <v>8</v>
      </c>
      <c r="O3" s="3">
        <v>1.4506398537477101</v>
      </c>
      <c r="P3" s="3">
        <v>1.54686156491831</v>
      </c>
      <c r="Q3" s="3">
        <v>1.6351480420248301</v>
      </c>
      <c r="R3" s="3">
        <v>0.31798245614035098</v>
      </c>
      <c r="S3" s="3">
        <v>0.33482642777155702</v>
      </c>
      <c r="T3" s="3">
        <v>0.34279475982532698</v>
      </c>
    </row>
    <row r="4" spans="1:20" x14ac:dyDescent="0.15">
      <c r="A4" s="3" t="s">
        <v>30</v>
      </c>
      <c r="B4" s="3">
        <v>379</v>
      </c>
      <c r="C4" s="3">
        <v>0.309</v>
      </c>
      <c r="D4" s="3" t="s">
        <v>23</v>
      </c>
      <c r="E4" s="3" t="s">
        <v>24</v>
      </c>
      <c r="F4" s="3" t="s">
        <v>31</v>
      </c>
      <c r="G4" s="3" t="s">
        <v>26</v>
      </c>
      <c r="H4" s="3">
        <v>0.98910699999999996</v>
      </c>
      <c r="I4" s="3">
        <v>1.6792899999999999E-20</v>
      </c>
      <c r="J4" s="3">
        <v>171.73</v>
      </c>
      <c r="K4" s="3" t="s">
        <v>33</v>
      </c>
      <c r="L4" s="3">
        <v>3</v>
      </c>
      <c r="M4" s="3">
        <v>-0.33577000000000001</v>
      </c>
      <c r="N4" s="3">
        <v>2</v>
      </c>
      <c r="O4" s="3">
        <v>1.6843615494978501</v>
      </c>
      <c r="P4" s="3">
        <v>2.3117338003502601</v>
      </c>
      <c r="Q4" s="3">
        <v>1.9166666666666701</v>
      </c>
      <c r="R4" s="3">
        <v>0.48906705539358603</v>
      </c>
      <c r="S4" s="3">
        <v>0.58783269961977203</v>
      </c>
      <c r="T4" s="3">
        <v>0.59212376933895905</v>
      </c>
    </row>
    <row r="5" spans="1:20" x14ac:dyDescent="0.15">
      <c r="A5" s="3" t="s">
        <v>34</v>
      </c>
      <c r="B5" s="3">
        <v>191</v>
      </c>
      <c r="C5" s="3">
        <v>0.47299999999999998</v>
      </c>
      <c r="D5" s="3" t="s">
        <v>23</v>
      </c>
      <c r="E5" s="3" t="s">
        <v>24</v>
      </c>
      <c r="F5" s="3" t="s">
        <v>35</v>
      </c>
      <c r="G5" s="3" t="s">
        <v>26</v>
      </c>
      <c r="H5" s="3">
        <v>0.993927</v>
      </c>
      <c r="I5" s="3">
        <v>3.9881900000000001E-14</v>
      </c>
      <c r="J5" s="3">
        <v>150.78</v>
      </c>
      <c r="K5" s="3" t="s">
        <v>36</v>
      </c>
      <c r="L5" s="3">
        <v>2</v>
      </c>
      <c r="M5" s="3">
        <v>-0.35271999999999998</v>
      </c>
      <c r="N5" s="3">
        <v>5</v>
      </c>
      <c r="O5" s="3">
        <v>1.3337016574585601</v>
      </c>
      <c r="P5" s="3">
        <v>1.5675057208237999</v>
      </c>
      <c r="Q5" s="3">
        <v>1.4304490690032901</v>
      </c>
      <c r="R5" s="3">
        <v>0.59636363636363598</v>
      </c>
      <c r="S5" s="3">
        <v>0.63803680981595101</v>
      </c>
      <c r="T5" s="3">
        <v>0.677121771217712</v>
      </c>
    </row>
    <row r="6" spans="1:20" x14ac:dyDescent="0.15">
      <c r="A6" s="3" t="s">
        <v>43</v>
      </c>
      <c r="B6" s="3">
        <v>177</v>
      </c>
      <c r="C6" s="3">
        <v>2.6909999999999998</v>
      </c>
      <c r="D6" s="3" t="s">
        <v>44</v>
      </c>
      <c r="E6" s="3" t="s">
        <v>24</v>
      </c>
      <c r="F6" s="3" t="s">
        <v>45</v>
      </c>
      <c r="G6" s="3" t="s">
        <v>26</v>
      </c>
      <c r="H6" s="3">
        <v>1</v>
      </c>
      <c r="I6" s="3">
        <v>3.3762E-6</v>
      </c>
      <c r="J6" s="3">
        <v>135.80000000000001</v>
      </c>
      <c r="K6" s="3" t="s">
        <v>46</v>
      </c>
      <c r="L6" s="3">
        <v>2</v>
      </c>
      <c r="M6" s="3">
        <v>0.37506</v>
      </c>
      <c r="N6" s="3">
        <v>1</v>
      </c>
      <c r="O6" s="3">
        <v>0.66198501872659199</v>
      </c>
      <c r="P6" s="3">
        <v>0.66009389671361496</v>
      </c>
      <c r="Q6" s="3">
        <v>0.56107249255213498</v>
      </c>
      <c r="R6" s="3">
        <v>1.37363834422658</v>
      </c>
      <c r="S6" s="3">
        <v>1.4424307036247299</v>
      </c>
      <c r="T6" s="3">
        <v>1.5096359743040699</v>
      </c>
    </row>
    <row r="7" spans="1:20" x14ac:dyDescent="0.15">
      <c r="A7" s="3" t="s">
        <v>47</v>
      </c>
      <c r="B7" s="3">
        <v>31</v>
      </c>
      <c r="C7" s="3">
        <v>2.4359999999999999</v>
      </c>
      <c r="D7" s="3" t="s">
        <v>44</v>
      </c>
      <c r="E7" s="3" t="s">
        <v>24</v>
      </c>
      <c r="F7" s="3" t="s">
        <v>48</v>
      </c>
      <c r="G7" s="3" t="s">
        <v>26</v>
      </c>
      <c r="H7" s="3">
        <v>0.98533099999999996</v>
      </c>
      <c r="I7" s="3">
        <v>8.1966900000000006E-148</v>
      </c>
      <c r="J7" s="3">
        <v>264.97000000000003</v>
      </c>
      <c r="K7" s="3" t="s">
        <v>49</v>
      </c>
      <c r="L7" s="3">
        <v>4</v>
      </c>
      <c r="M7" s="3">
        <v>3.5688999999999999E-2</v>
      </c>
      <c r="N7" s="3">
        <v>8</v>
      </c>
      <c r="O7" s="3">
        <v>0.716168717047452</v>
      </c>
      <c r="P7" s="3">
        <v>0.67685950413223095</v>
      </c>
      <c r="Q7" s="3">
        <v>0.654608096468562</v>
      </c>
      <c r="R7" s="3">
        <v>0.93370786516853899</v>
      </c>
      <c r="S7" s="3">
        <v>1.7977805178791599</v>
      </c>
      <c r="T7" s="3">
        <v>1.59443099273608</v>
      </c>
    </row>
    <row r="8" spans="1:20" x14ac:dyDescent="0.15">
      <c r="A8" s="3" t="s">
        <v>50</v>
      </c>
      <c r="B8" s="3">
        <v>349</v>
      </c>
      <c r="C8" s="3">
        <v>0.371</v>
      </c>
      <c r="D8" s="3" t="s">
        <v>23</v>
      </c>
      <c r="E8" s="3" t="s">
        <v>29</v>
      </c>
      <c r="F8" s="3" t="s">
        <v>51</v>
      </c>
      <c r="G8" s="3" t="s">
        <v>26</v>
      </c>
      <c r="H8" s="3">
        <v>1</v>
      </c>
      <c r="I8" s="3">
        <v>6.9625499999999997E-11</v>
      </c>
      <c r="J8" s="3">
        <v>120.63</v>
      </c>
      <c r="K8" s="3" t="s">
        <v>52</v>
      </c>
      <c r="L8" s="3">
        <v>4</v>
      </c>
      <c r="M8" s="3">
        <v>-0.1076</v>
      </c>
      <c r="N8" s="3">
        <v>50</v>
      </c>
      <c r="O8" s="3">
        <v>1.19278996865204</v>
      </c>
      <c r="P8" s="3">
        <v>1.2747336377473399</v>
      </c>
      <c r="Q8" s="3">
        <v>1.2730769230769201</v>
      </c>
      <c r="R8" s="3">
        <v>0.50069735006973504</v>
      </c>
      <c r="S8" s="3">
        <v>0.528532608695652</v>
      </c>
      <c r="T8" s="3">
        <v>0.47218934911242599</v>
      </c>
    </row>
    <row r="9" spans="1:20" x14ac:dyDescent="0.15">
      <c r="A9" s="3" t="s">
        <v>53</v>
      </c>
      <c r="B9" s="3">
        <v>273</v>
      </c>
      <c r="C9" s="3">
        <v>0.41799999999999998</v>
      </c>
      <c r="D9" s="3" t="s">
        <v>23</v>
      </c>
      <c r="E9" s="3" t="s">
        <v>24</v>
      </c>
      <c r="F9" s="3" t="s">
        <v>26</v>
      </c>
      <c r="G9" s="3" t="s">
        <v>26</v>
      </c>
      <c r="H9" s="3">
        <v>1</v>
      </c>
      <c r="I9" s="3">
        <v>1.0955299999999999E-8</v>
      </c>
      <c r="J9" s="3">
        <v>100.85</v>
      </c>
      <c r="K9" s="3" t="s">
        <v>54</v>
      </c>
      <c r="L9" s="3">
        <v>3</v>
      </c>
      <c r="M9" s="3">
        <v>0.56406000000000001</v>
      </c>
      <c r="N9" s="3">
        <v>1</v>
      </c>
      <c r="O9" s="3">
        <v>1.2094370860927199</v>
      </c>
      <c r="P9" s="3">
        <v>1.1464597478176499</v>
      </c>
      <c r="Q9" s="3">
        <v>1.44</v>
      </c>
      <c r="R9" s="3">
        <v>0.81032547699214397</v>
      </c>
      <c r="S9" s="3">
        <v>0.59428571428571397</v>
      </c>
      <c r="T9" s="3">
        <v>0.60255047821466501</v>
      </c>
    </row>
    <row r="10" spans="1:20" x14ac:dyDescent="0.15">
      <c r="A10" s="3" t="s">
        <v>55</v>
      </c>
      <c r="B10" s="3">
        <v>1579</v>
      </c>
      <c r="C10" s="3">
        <v>0.25</v>
      </c>
      <c r="D10" s="3" t="s">
        <v>23</v>
      </c>
      <c r="E10" s="3" t="s">
        <v>24</v>
      </c>
      <c r="F10" s="3" t="s">
        <v>56</v>
      </c>
      <c r="G10" s="3" t="s">
        <v>26</v>
      </c>
      <c r="H10" s="3">
        <v>0.99810100000000002</v>
      </c>
      <c r="I10" s="3">
        <v>5.3188700000000001E-24</v>
      </c>
      <c r="J10" s="3">
        <v>134.41999999999999</v>
      </c>
      <c r="K10" s="3" t="s">
        <v>57</v>
      </c>
      <c r="L10" s="3">
        <v>4</v>
      </c>
      <c r="M10" s="3">
        <v>0.57433000000000001</v>
      </c>
      <c r="N10" s="3">
        <v>4</v>
      </c>
      <c r="O10" s="3">
        <v>1.5353938185443701</v>
      </c>
      <c r="P10" s="3">
        <v>1.73068893528184</v>
      </c>
      <c r="Q10" s="3">
        <v>1.64480322906155</v>
      </c>
      <c r="R10" s="3">
        <v>0.346899224806202</v>
      </c>
      <c r="S10" s="3">
        <v>0.37756097560975599</v>
      </c>
      <c r="T10" s="3">
        <v>0.411143131604227</v>
      </c>
    </row>
    <row r="11" spans="1:20" x14ac:dyDescent="0.15">
      <c r="A11" s="3" t="s">
        <v>58</v>
      </c>
      <c r="B11" s="3">
        <v>282</v>
      </c>
      <c r="C11" s="3">
        <v>4.1340000000000003</v>
      </c>
      <c r="D11" s="3" t="s">
        <v>44</v>
      </c>
      <c r="E11" s="3" t="s">
        <v>24</v>
      </c>
      <c r="F11" s="3" t="s">
        <v>59</v>
      </c>
      <c r="G11" s="3" t="s">
        <v>26</v>
      </c>
      <c r="H11" s="3">
        <v>1</v>
      </c>
      <c r="I11" s="3">
        <v>4.9214900000000004E-6</v>
      </c>
      <c r="J11" s="3">
        <v>108.72</v>
      </c>
      <c r="K11" s="3" t="s">
        <v>60</v>
      </c>
      <c r="L11" s="3">
        <v>3</v>
      </c>
      <c r="M11" s="3">
        <v>4.2783000000000002E-2</v>
      </c>
      <c r="N11" s="3">
        <v>1</v>
      </c>
      <c r="O11" s="3">
        <v>0.611353711790393</v>
      </c>
      <c r="P11" s="3">
        <v>0.62374371859296496</v>
      </c>
      <c r="Q11" s="3">
        <v>0.65093167701863397</v>
      </c>
      <c r="R11" s="3">
        <v>2.4751381215469599</v>
      </c>
      <c r="S11" s="3">
        <v>2.9886685552407899</v>
      </c>
      <c r="T11" s="3">
        <v>2.6910994764397902</v>
      </c>
    </row>
    <row r="12" spans="1:20" x14ac:dyDescent="0.15">
      <c r="A12" s="3" t="s">
        <v>61</v>
      </c>
      <c r="B12" s="3">
        <v>298</v>
      </c>
      <c r="C12" s="3">
        <v>0.33100000000000002</v>
      </c>
      <c r="D12" s="3" t="s">
        <v>23</v>
      </c>
      <c r="E12" s="3" t="s">
        <v>24</v>
      </c>
      <c r="F12" s="3" t="s">
        <v>62</v>
      </c>
      <c r="G12" s="3" t="s">
        <v>26</v>
      </c>
      <c r="H12" s="3">
        <v>0.90377399999999997</v>
      </c>
      <c r="I12" s="3">
        <v>1.12068E-8</v>
      </c>
      <c r="J12" s="3">
        <v>164.72</v>
      </c>
      <c r="K12" s="3" t="s">
        <v>63</v>
      </c>
      <c r="L12" s="3">
        <v>2</v>
      </c>
      <c r="M12" s="3">
        <v>-1.0643</v>
      </c>
      <c r="N12" s="3">
        <v>1</v>
      </c>
      <c r="O12" s="3">
        <v>1.3644171779141101</v>
      </c>
      <c r="P12" s="3">
        <v>1.8869123252858999</v>
      </c>
      <c r="Q12" s="3">
        <v>1.5478260869565199</v>
      </c>
      <c r="R12" s="3">
        <v>0.6484375</v>
      </c>
      <c r="S12" s="3">
        <v>0.65645695364238399</v>
      </c>
      <c r="T12" s="3">
        <v>0.51205320033250201</v>
      </c>
    </row>
    <row r="13" spans="1:20" x14ac:dyDescent="0.15">
      <c r="A13" s="3" t="s">
        <v>64</v>
      </c>
      <c r="B13" s="3">
        <v>498</v>
      </c>
      <c r="C13" s="3">
        <v>0.39600000000000002</v>
      </c>
      <c r="D13" s="3" t="s">
        <v>23</v>
      </c>
      <c r="E13" s="3" t="s">
        <v>24</v>
      </c>
      <c r="F13" s="3" t="s">
        <v>65</v>
      </c>
      <c r="G13" s="3" t="s">
        <v>26</v>
      </c>
      <c r="H13" s="3">
        <v>1</v>
      </c>
      <c r="I13" s="3">
        <v>1.7572600000000001E-3</v>
      </c>
      <c r="J13" s="3">
        <v>82.287000000000006</v>
      </c>
      <c r="K13" s="3" t="s">
        <v>66</v>
      </c>
      <c r="L13" s="3">
        <v>3</v>
      </c>
      <c r="M13" s="3">
        <v>-0.19936999999999999</v>
      </c>
      <c r="N13" s="3">
        <v>1</v>
      </c>
      <c r="O13" s="3">
        <v>1.7699248120300799</v>
      </c>
      <c r="P13" s="3">
        <v>1.4006928406466499</v>
      </c>
      <c r="Q13" s="3">
        <v>1.5377358490566</v>
      </c>
      <c r="R13" s="3">
        <v>0.77365853658536599</v>
      </c>
      <c r="S13" s="3">
        <v>0.63113496932515301</v>
      </c>
      <c r="T13" s="3">
        <v>0.608416547788873</v>
      </c>
    </row>
    <row r="14" spans="1:20" x14ac:dyDescent="0.15">
      <c r="A14" s="3" t="s">
        <v>67</v>
      </c>
      <c r="B14" s="3">
        <v>287</v>
      </c>
      <c r="C14" s="3">
        <v>2.476</v>
      </c>
      <c r="D14" s="3" t="s">
        <v>44</v>
      </c>
      <c r="E14" s="3" t="s">
        <v>24</v>
      </c>
      <c r="F14" s="3" t="s">
        <v>68</v>
      </c>
      <c r="G14" s="3" t="s">
        <v>26</v>
      </c>
      <c r="H14" s="3">
        <v>0.80868799999999996</v>
      </c>
      <c r="I14" s="3">
        <v>1.28901E-18</v>
      </c>
      <c r="J14" s="3">
        <v>118.37</v>
      </c>
      <c r="K14" s="3" t="s">
        <v>69</v>
      </c>
      <c r="L14" s="3">
        <v>4</v>
      </c>
      <c r="M14" s="3">
        <v>0.36935000000000001</v>
      </c>
      <c r="N14" s="3">
        <v>4</v>
      </c>
      <c r="O14" s="3">
        <v>0.65779816513761502</v>
      </c>
      <c r="P14" s="3">
        <v>0.72079037800687296</v>
      </c>
      <c r="Q14" s="3">
        <v>0.58265139116202902</v>
      </c>
      <c r="R14" s="3">
        <v>1.74641148325359</v>
      </c>
      <c r="S14" s="3">
        <v>1.1794258373205699</v>
      </c>
      <c r="T14" s="3">
        <v>1.44269662921348</v>
      </c>
    </row>
    <row r="15" spans="1:20" x14ac:dyDescent="0.15">
      <c r="A15" s="3" t="s">
        <v>70</v>
      </c>
      <c r="B15" s="3">
        <v>143</v>
      </c>
      <c r="C15" s="3">
        <v>2.0209999999999999</v>
      </c>
      <c r="D15" s="3" t="s">
        <v>44</v>
      </c>
      <c r="E15" s="3" t="s">
        <v>24</v>
      </c>
      <c r="F15" s="3" t="s">
        <v>71</v>
      </c>
      <c r="G15" s="3" t="s">
        <v>26</v>
      </c>
      <c r="H15" s="3">
        <v>0.99999899999999997</v>
      </c>
      <c r="I15" s="3">
        <v>9.5549099999999999E-63</v>
      </c>
      <c r="J15" s="3">
        <v>178.95</v>
      </c>
      <c r="K15" s="3" t="s">
        <v>73</v>
      </c>
      <c r="L15" s="3">
        <v>3</v>
      </c>
      <c r="M15" s="3">
        <v>0.29161999999999999</v>
      </c>
      <c r="N15" s="3">
        <v>2</v>
      </c>
      <c r="O15" s="3">
        <v>0.74552957359009597</v>
      </c>
      <c r="P15" s="3">
        <v>0.96338215712383501</v>
      </c>
      <c r="Q15" s="3">
        <v>0.82978723404255295</v>
      </c>
      <c r="R15" s="3">
        <v>1.3503937007874001</v>
      </c>
      <c r="S15" s="3">
        <v>1.29313543599258</v>
      </c>
      <c r="T15" s="3">
        <v>1.67686424474187</v>
      </c>
    </row>
    <row r="16" spans="1:20" x14ac:dyDescent="0.15">
      <c r="A16" s="3" t="s">
        <v>74</v>
      </c>
      <c r="B16" s="3">
        <v>625</v>
      </c>
      <c r="C16" s="3">
        <v>0.47599999999999998</v>
      </c>
      <c r="D16" s="3" t="s">
        <v>23</v>
      </c>
      <c r="E16" s="3" t="s">
        <v>24</v>
      </c>
      <c r="F16" s="3" t="s">
        <v>75</v>
      </c>
      <c r="G16" s="3" t="s">
        <v>26</v>
      </c>
      <c r="H16" s="3">
        <v>0.96251600000000004</v>
      </c>
      <c r="I16" s="3">
        <v>3.1700200000000001E-10</v>
      </c>
      <c r="J16" s="3">
        <v>130.27000000000001</v>
      </c>
      <c r="K16" s="3" t="s">
        <v>76</v>
      </c>
      <c r="L16" s="3">
        <v>3</v>
      </c>
      <c r="M16" s="3">
        <v>0.35060000000000002</v>
      </c>
      <c r="N16" s="3">
        <v>3</v>
      </c>
      <c r="O16" s="3">
        <v>1.1710421638822599</v>
      </c>
      <c r="P16" s="3">
        <v>1.3844262295081999</v>
      </c>
      <c r="Q16" s="3">
        <v>1.2747603833865799</v>
      </c>
      <c r="R16" s="3">
        <v>0.53601108033240996</v>
      </c>
      <c r="S16" s="3">
        <v>0.50316856780735097</v>
      </c>
      <c r="T16" s="3">
        <v>0.60634081902245696</v>
      </c>
    </row>
    <row r="17" spans="1:20" x14ac:dyDescent="0.15">
      <c r="A17" s="3" t="s">
        <v>74</v>
      </c>
      <c r="B17" s="3">
        <v>621</v>
      </c>
      <c r="C17" s="3">
        <v>0.47599999999999998</v>
      </c>
      <c r="D17" s="3" t="s">
        <v>23</v>
      </c>
      <c r="E17" s="3" t="s">
        <v>24</v>
      </c>
      <c r="F17" s="3" t="s">
        <v>75</v>
      </c>
      <c r="G17" s="3" t="s">
        <v>26</v>
      </c>
      <c r="H17" s="3">
        <v>0.97732300000000005</v>
      </c>
      <c r="I17" s="3">
        <v>3.1700200000000001E-10</v>
      </c>
      <c r="J17" s="3">
        <v>130.27000000000001</v>
      </c>
      <c r="K17" s="3" t="s">
        <v>76</v>
      </c>
      <c r="L17" s="3">
        <v>3</v>
      </c>
      <c r="M17" s="3">
        <v>0.35060000000000002</v>
      </c>
      <c r="N17" s="3">
        <v>2</v>
      </c>
      <c r="O17" s="3">
        <v>1.1710421638822599</v>
      </c>
      <c r="P17" s="3">
        <v>1.3844262295081999</v>
      </c>
      <c r="Q17" s="3">
        <v>1.2747603833865799</v>
      </c>
      <c r="R17" s="3">
        <v>0.53601108033240996</v>
      </c>
      <c r="S17" s="3">
        <v>0.50316856780735097</v>
      </c>
      <c r="T17" s="3">
        <v>0.60634081902245696</v>
      </c>
    </row>
    <row r="18" spans="1:20" x14ac:dyDescent="0.15">
      <c r="A18" s="3" t="s">
        <v>82</v>
      </c>
      <c r="B18" s="3">
        <v>60</v>
      </c>
      <c r="C18" s="3">
        <v>0.39900000000000002</v>
      </c>
      <c r="D18" s="3" t="s">
        <v>23</v>
      </c>
      <c r="E18" s="3" t="s">
        <v>24</v>
      </c>
      <c r="F18" s="3" t="s">
        <v>83</v>
      </c>
      <c r="G18" s="3" t="s">
        <v>26</v>
      </c>
      <c r="H18" s="3">
        <v>1</v>
      </c>
      <c r="I18" s="3">
        <v>1.6693400000000001E-3</v>
      </c>
      <c r="J18" s="3">
        <v>83.998000000000005</v>
      </c>
      <c r="K18" s="3" t="s">
        <v>84</v>
      </c>
      <c r="L18" s="3">
        <v>2</v>
      </c>
      <c r="M18" s="3">
        <v>2.4773E-2</v>
      </c>
      <c r="N18" s="3">
        <v>2</v>
      </c>
      <c r="O18" s="3">
        <v>1.5549999999999999</v>
      </c>
      <c r="P18" s="3">
        <v>1.7320754716981099</v>
      </c>
      <c r="Q18" s="3">
        <v>1.5939759036144601</v>
      </c>
      <c r="R18" s="3">
        <v>0.51315789473684204</v>
      </c>
      <c r="S18" s="3">
        <v>0.54995871180842304</v>
      </c>
      <c r="T18" s="3">
        <v>0.63674147963424799</v>
      </c>
    </row>
    <row r="19" spans="1:20" x14ac:dyDescent="0.15">
      <c r="A19" s="3" t="s">
        <v>85</v>
      </c>
      <c r="B19" s="3">
        <v>230</v>
      </c>
      <c r="C19" s="3">
        <v>2.496</v>
      </c>
      <c r="D19" s="3" t="s">
        <v>44</v>
      </c>
      <c r="E19" s="3" t="s">
        <v>24</v>
      </c>
      <c r="F19" s="3" t="s">
        <v>86</v>
      </c>
      <c r="G19" s="3" t="s">
        <v>26</v>
      </c>
      <c r="H19" s="3">
        <v>0.99984399999999996</v>
      </c>
      <c r="I19" s="3">
        <v>2.35573E-17</v>
      </c>
      <c r="J19" s="3">
        <v>95.652000000000001</v>
      </c>
      <c r="K19" s="3" t="s">
        <v>87</v>
      </c>
      <c r="L19" s="3">
        <v>3</v>
      </c>
      <c r="M19" s="3">
        <v>-0.19953000000000001</v>
      </c>
      <c r="N19" s="3">
        <v>1</v>
      </c>
      <c r="O19" s="3">
        <v>0.65122156697556899</v>
      </c>
      <c r="P19" s="3">
        <v>0.65652173913043499</v>
      </c>
      <c r="Q19" s="3">
        <v>0.61053540587219302</v>
      </c>
      <c r="R19" s="3">
        <v>1.2757009345794399</v>
      </c>
      <c r="S19" s="3">
        <v>1.68509615384615</v>
      </c>
      <c r="T19" s="3">
        <v>1.5239808153477199</v>
      </c>
    </row>
    <row r="20" spans="1:20" x14ac:dyDescent="0.15">
      <c r="A20" s="3" t="s">
        <v>88</v>
      </c>
      <c r="B20" s="3">
        <v>144</v>
      </c>
      <c r="C20" s="3">
        <v>0.498</v>
      </c>
      <c r="D20" s="3" t="s">
        <v>23</v>
      </c>
      <c r="E20" s="3" t="s">
        <v>24</v>
      </c>
      <c r="F20" s="3" t="s">
        <v>89</v>
      </c>
      <c r="G20" s="3" t="s">
        <v>26</v>
      </c>
      <c r="H20" s="3">
        <v>0.99009499999999995</v>
      </c>
      <c r="I20" s="3">
        <v>6.8732600000000005E-7</v>
      </c>
      <c r="J20" s="3">
        <v>122.64</v>
      </c>
      <c r="K20" s="3" t="s">
        <v>90</v>
      </c>
      <c r="L20" s="3">
        <v>2</v>
      </c>
      <c r="M20" s="3">
        <v>0.43456</v>
      </c>
      <c r="N20" s="3">
        <v>2</v>
      </c>
      <c r="O20" s="3">
        <v>1.32366071428571</v>
      </c>
      <c r="P20" s="3">
        <v>1.48098434004474</v>
      </c>
      <c r="Q20" s="3">
        <v>1.3793490460157101</v>
      </c>
      <c r="R20" s="3">
        <v>0.644083107497742</v>
      </c>
      <c r="S20" s="3">
        <v>0.72165898617511504</v>
      </c>
      <c r="T20" s="3">
        <v>0.686995515695067</v>
      </c>
    </row>
    <row r="21" spans="1:20" x14ac:dyDescent="0.15">
      <c r="A21" s="3" t="s">
        <v>92</v>
      </c>
      <c r="B21" s="3">
        <v>321</v>
      </c>
      <c r="C21" s="3">
        <v>2.0190000000000001</v>
      </c>
      <c r="D21" s="3" t="s">
        <v>44</v>
      </c>
      <c r="E21" s="3" t="s">
        <v>24</v>
      </c>
      <c r="F21" s="3" t="s">
        <v>93</v>
      </c>
      <c r="G21" s="3" t="s">
        <v>26</v>
      </c>
      <c r="H21" s="3">
        <v>1</v>
      </c>
      <c r="I21" s="3">
        <v>3.0277100000000001E-9</v>
      </c>
      <c r="J21" s="3">
        <v>118.21</v>
      </c>
      <c r="K21" s="3" t="s">
        <v>94</v>
      </c>
      <c r="L21" s="3">
        <v>3</v>
      </c>
      <c r="M21" s="3">
        <v>-0.47322999999999998</v>
      </c>
      <c r="N21" s="3">
        <v>2</v>
      </c>
      <c r="O21" s="3">
        <v>0.68535262206148295</v>
      </c>
      <c r="P21" s="3">
        <v>0.69150779896013903</v>
      </c>
      <c r="Q21" s="3">
        <v>0.73886986301369895</v>
      </c>
      <c r="R21" s="3">
        <v>1.2862453531598499</v>
      </c>
      <c r="S21" s="3">
        <v>1.46818727490996</v>
      </c>
      <c r="T21" s="3">
        <v>1.4920814479638</v>
      </c>
    </row>
    <row r="22" spans="1:20" x14ac:dyDescent="0.15">
      <c r="A22" s="3" t="s">
        <v>95</v>
      </c>
      <c r="B22" s="3">
        <v>161</v>
      </c>
      <c r="C22" s="3">
        <v>0.47699999999999998</v>
      </c>
      <c r="D22" s="3" t="s">
        <v>23</v>
      </c>
      <c r="E22" s="3" t="s">
        <v>24</v>
      </c>
      <c r="F22" s="3" t="s">
        <v>96</v>
      </c>
      <c r="G22" s="3" t="s">
        <v>26</v>
      </c>
      <c r="H22" s="3">
        <v>0.99950300000000003</v>
      </c>
      <c r="I22" s="3">
        <v>3.2079600000000002E-15</v>
      </c>
      <c r="J22" s="3">
        <v>130.27000000000001</v>
      </c>
      <c r="K22" s="3" t="s">
        <v>97</v>
      </c>
      <c r="L22" s="3">
        <v>3</v>
      </c>
      <c r="M22" s="3">
        <v>0.20979</v>
      </c>
      <c r="N22" s="3">
        <v>1</v>
      </c>
      <c r="O22" s="3">
        <v>1.4772967265047501</v>
      </c>
      <c r="P22" s="3">
        <v>1.3863863863863899</v>
      </c>
      <c r="Q22" s="3">
        <v>1.3785644051130801</v>
      </c>
      <c r="R22" s="3">
        <v>0.54455445544554504</v>
      </c>
      <c r="S22" s="3">
        <v>0.58624031007751898</v>
      </c>
      <c r="T22" s="3">
        <v>0.65802592223330003</v>
      </c>
    </row>
    <row r="23" spans="1:20" x14ac:dyDescent="0.15">
      <c r="A23" s="3" t="s">
        <v>98</v>
      </c>
      <c r="B23" s="3">
        <v>212</v>
      </c>
      <c r="C23" s="3">
        <v>0.35299999999999998</v>
      </c>
      <c r="D23" s="3" t="s">
        <v>23</v>
      </c>
      <c r="E23" s="3" t="s">
        <v>24</v>
      </c>
      <c r="F23" s="3" t="s">
        <v>99</v>
      </c>
      <c r="G23" s="3" t="s">
        <v>26</v>
      </c>
      <c r="H23" s="3">
        <v>0.82583300000000004</v>
      </c>
      <c r="I23" s="3">
        <v>1.8443000000000001E-28</v>
      </c>
      <c r="J23" s="3">
        <v>117.04</v>
      </c>
      <c r="K23" s="3" t="s">
        <v>100</v>
      </c>
      <c r="L23" s="3">
        <v>3</v>
      </c>
      <c r="M23" s="3">
        <v>-7.5579999999999994E-2</v>
      </c>
      <c r="N23" s="3">
        <v>1</v>
      </c>
      <c r="O23" s="3">
        <v>1.26296633303003</v>
      </c>
      <c r="P23" s="3">
        <v>1.6917148362235099</v>
      </c>
      <c r="Q23" s="3">
        <v>1.4001831501831501</v>
      </c>
      <c r="R23" s="3">
        <v>0.39851222104144501</v>
      </c>
      <c r="S23" s="3">
        <v>0.54289071680376</v>
      </c>
      <c r="T23" s="3">
        <v>0.49393939393939401</v>
      </c>
    </row>
    <row r="24" spans="1:20" x14ac:dyDescent="0.15">
      <c r="A24" s="3" t="s">
        <v>98</v>
      </c>
      <c r="B24" s="3">
        <v>293</v>
      </c>
      <c r="C24" s="3">
        <v>2.0139999999999998</v>
      </c>
      <c r="D24" s="3" t="s">
        <v>44</v>
      </c>
      <c r="E24" s="3" t="s">
        <v>24</v>
      </c>
      <c r="F24" s="3" t="s">
        <v>99</v>
      </c>
      <c r="G24" s="3" t="s">
        <v>26</v>
      </c>
      <c r="H24" s="3">
        <v>0.99730799999999997</v>
      </c>
      <c r="I24" s="3">
        <v>2.0422399999999999E-6</v>
      </c>
      <c r="J24" s="3">
        <v>102.87</v>
      </c>
      <c r="K24" s="3" t="s">
        <v>102</v>
      </c>
      <c r="L24" s="3">
        <v>3</v>
      </c>
      <c r="M24" s="3">
        <v>-0.33276</v>
      </c>
      <c r="N24" s="3">
        <v>2</v>
      </c>
      <c r="O24" s="3">
        <v>0.66515013648771604</v>
      </c>
      <c r="P24" s="3">
        <v>0.720616570327553</v>
      </c>
      <c r="Q24" s="3">
        <v>0.67216117216117199</v>
      </c>
      <c r="R24" s="3">
        <v>1.2614240170031901</v>
      </c>
      <c r="S24" s="3">
        <v>1.4794359576968299</v>
      </c>
      <c r="T24" s="3">
        <v>1.35353535353535</v>
      </c>
    </row>
    <row r="25" spans="1:20" x14ac:dyDescent="0.15">
      <c r="A25" s="3" t="s">
        <v>106</v>
      </c>
      <c r="B25" s="3">
        <v>182</v>
      </c>
      <c r="C25" s="3">
        <v>0.39700000000000002</v>
      </c>
      <c r="D25" s="3" t="s">
        <v>23</v>
      </c>
      <c r="E25" s="3" t="s">
        <v>24</v>
      </c>
      <c r="F25" s="3" t="s">
        <v>107</v>
      </c>
      <c r="G25" s="3" t="s">
        <v>26</v>
      </c>
      <c r="H25" s="3">
        <v>1</v>
      </c>
      <c r="I25" s="3">
        <v>1.45755E-62</v>
      </c>
      <c r="J25" s="3">
        <v>174.98</v>
      </c>
      <c r="K25" s="3" t="s">
        <v>108</v>
      </c>
      <c r="L25" s="3">
        <v>4</v>
      </c>
      <c r="M25" s="3">
        <v>-0.13131999999999999</v>
      </c>
      <c r="N25" s="3">
        <v>8</v>
      </c>
      <c r="O25" s="3">
        <v>1.23661485319516</v>
      </c>
      <c r="P25" s="3">
        <v>1.36869118905047</v>
      </c>
      <c r="Q25" s="3">
        <v>1.43372407574391</v>
      </c>
      <c r="R25" s="3">
        <v>0.44097995545656998</v>
      </c>
      <c r="S25" s="3">
        <v>0.58571428571428596</v>
      </c>
      <c r="T25" s="3">
        <v>0.569105691056911</v>
      </c>
    </row>
    <row r="26" spans="1:20" x14ac:dyDescent="0.15">
      <c r="A26" s="3" t="s">
        <v>106</v>
      </c>
      <c r="B26" s="3">
        <v>164</v>
      </c>
      <c r="C26" s="3">
        <v>0.49099999999999999</v>
      </c>
      <c r="D26" s="3" t="s">
        <v>23</v>
      </c>
      <c r="E26" s="3" t="s">
        <v>24</v>
      </c>
      <c r="F26" s="3" t="s">
        <v>107</v>
      </c>
      <c r="G26" s="3" t="s">
        <v>26</v>
      </c>
      <c r="H26" s="3">
        <v>0.99976699999999996</v>
      </c>
      <c r="I26" s="3">
        <v>2.0098E-3</v>
      </c>
      <c r="J26" s="3">
        <v>96.341999999999999</v>
      </c>
      <c r="K26" s="3" t="s">
        <v>110</v>
      </c>
      <c r="L26" s="3">
        <v>2</v>
      </c>
      <c r="M26" s="3">
        <v>-0.13880999999999999</v>
      </c>
      <c r="N26" s="3">
        <v>3</v>
      </c>
      <c r="O26" s="3">
        <v>1.22020725388601</v>
      </c>
      <c r="P26" s="3">
        <v>1.3473053892215601</v>
      </c>
      <c r="Q26" s="3">
        <v>1.3291253381424699</v>
      </c>
      <c r="R26" s="3">
        <v>0.53118040089086904</v>
      </c>
      <c r="S26" s="3">
        <v>0.59285714285714297</v>
      </c>
      <c r="T26" s="3">
        <v>0.65272938443670203</v>
      </c>
    </row>
    <row r="27" spans="1:20" x14ac:dyDescent="0.15">
      <c r="A27" s="3" t="s">
        <v>114</v>
      </c>
      <c r="B27" s="3">
        <v>153</v>
      </c>
      <c r="C27" s="3">
        <v>0.317</v>
      </c>
      <c r="D27" s="3" t="s">
        <v>23</v>
      </c>
      <c r="E27" s="3" t="s">
        <v>24</v>
      </c>
      <c r="F27" s="3" t="s">
        <v>115</v>
      </c>
      <c r="G27" s="3" t="s">
        <v>26</v>
      </c>
      <c r="H27" s="3">
        <v>0.99999199999999999</v>
      </c>
      <c r="I27" s="3">
        <v>1.0871199999999999E-2</v>
      </c>
      <c r="J27" s="3">
        <v>76.679000000000002</v>
      </c>
      <c r="K27" s="3" t="s">
        <v>116</v>
      </c>
      <c r="L27" s="3">
        <v>2</v>
      </c>
      <c r="M27" s="3">
        <v>7.5475E-2</v>
      </c>
      <c r="N27" s="3">
        <v>1</v>
      </c>
      <c r="O27" s="3">
        <v>1.5884279475982499</v>
      </c>
      <c r="P27" s="3">
        <v>1.4929270946681199</v>
      </c>
      <c r="Q27" s="3">
        <v>1.69325842696629</v>
      </c>
      <c r="R27" s="3">
        <v>0.45600000000000002</v>
      </c>
      <c r="S27" s="3">
        <v>0.54009216589861797</v>
      </c>
      <c r="T27" s="3">
        <v>0.53649289099526098</v>
      </c>
    </row>
    <row r="28" spans="1:20" x14ac:dyDescent="0.15">
      <c r="A28" s="3" t="s">
        <v>120</v>
      </c>
      <c r="B28" s="3">
        <v>16</v>
      </c>
      <c r="C28" s="3">
        <v>2.0059999999999998</v>
      </c>
      <c r="D28" s="3" t="s">
        <v>44</v>
      </c>
      <c r="E28" s="3" t="s">
        <v>24</v>
      </c>
      <c r="F28" s="3" t="s">
        <v>121</v>
      </c>
      <c r="G28" s="3" t="s">
        <v>26</v>
      </c>
      <c r="H28" s="3">
        <v>0.95098099999999997</v>
      </c>
      <c r="I28" s="3">
        <v>1.0302199999999999E-2</v>
      </c>
      <c r="J28" s="3">
        <v>95.522999999999996</v>
      </c>
      <c r="K28" s="3" t="s">
        <v>122</v>
      </c>
      <c r="L28" s="3">
        <v>2</v>
      </c>
      <c r="M28" s="3">
        <v>-0.31014000000000003</v>
      </c>
      <c r="N28" s="3">
        <v>1</v>
      </c>
      <c r="O28" s="3">
        <v>0.63562753036437203</v>
      </c>
      <c r="P28" s="3">
        <v>0.80097087378640797</v>
      </c>
      <c r="Q28" s="3">
        <v>0.64607329842931904</v>
      </c>
      <c r="R28" s="3">
        <v>1.0869198312236299</v>
      </c>
      <c r="S28" s="3">
        <v>1.4353182751539999</v>
      </c>
      <c r="T28" s="3">
        <v>1.29595588235294</v>
      </c>
    </row>
    <row r="29" spans="1:20" x14ac:dyDescent="0.15">
      <c r="A29" s="3" t="s">
        <v>123</v>
      </c>
      <c r="B29" s="3">
        <v>146</v>
      </c>
      <c r="C29" s="3">
        <v>2.173</v>
      </c>
      <c r="D29" s="3" t="s">
        <v>44</v>
      </c>
      <c r="E29" s="3" t="s">
        <v>24</v>
      </c>
      <c r="F29" s="3" t="s">
        <v>124</v>
      </c>
      <c r="G29" s="3" t="s">
        <v>26</v>
      </c>
      <c r="H29" s="3">
        <v>1</v>
      </c>
      <c r="I29" s="3">
        <v>1.12072E-2</v>
      </c>
      <c r="J29" s="3">
        <v>50.088000000000001</v>
      </c>
      <c r="K29" s="3" t="s">
        <v>125</v>
      </c>
      <c r="L29" s="3">
        <v>3</v>
      </c>
      <c r="M29" s="3">
        <v>1.1036999999999999</v>
      </c>
      <c r="N29" s="3">
        <v>1</v>
      </c>
      <c r="O29" s="3">
        <v>0.76670441676104195</v>
      </c>
      <c r="P29" s="3">
        <v>0.86865671641790998</v>
      </c>
      <c r="Q29" s="3">
        <v>0.86376811594202896</v>
      </c>
      <c r="R29" s="3">
        <v>1.9358108108108101</v>
      </c>
      <c r="S29" s="3">
        <v>2.1893939393939399</v>
      </c>
      <c r="T29" s="3">
        <v>1.87713310580205</v>
      </c>
    </row>
    <row r="30" spans="1:20" x14ac:dyDescent="0.15">
      <c r="A30" s="3" t="s">
        <v>129</v>
      </c>
      <c r="B30" s="3">
        <v>872</v>
      </c>
      <c r="C30" s="3">
        <v>2.6309999999999998</v>
      </c>
      <c r="D30" s="3" t="s">
        <v>44</v>
      </c>
      <c r="E30" s="3" t="s">
        <v>24</v>
      </c>
      <c r="F30" s="3" t="s">
        <v>130</v>
      </c>
      <c r="G30" s="3" t="s">
        <v>26</v>
      </c>
      <c r="H30" s="3">
        <v>0.77242299999999997</v>
      </c>
      <c r="I30" s="3">
        <v>5.2434600000000001E-5</v>
      </c>
      <c r="J30" s="3">
        <v>65.183999999999997</v>
      </c>
      <c r="K30" s="3" t="s">
        <v>131</v>
      </c>
      <c r="L30" s="3">
        <v>4</v>
      </c>
      <c r="M30" s="3">
        <v>0.65744999999999998</v>
      </c>
      <c r="N30" s="3">
        <v>1</v>
      </c>
      <c r="O30" s="3">
        <v>0.77605633802816898</v>
      </c>
      <c r="P30" s="3">
        <v>0.71784232365145195</v>
      </c>
      <c r="Q30" s="3">
        <v>0.689393939393939</v>
      </c>
      <c r="R30" s="3">
        <v>1.5909909909909901</v>
      </c>
      <c r="S30" s="3">
        <v>1.73985239852399</v>
      </c>
      <c r="T30" s="3">
        <v>1.8137082601054499</v>
      </c>
    </row>
    <row r="31" spans="1:20" x14ac:dyDescent="0.15">
      <c r="A31" s="3" t="s">
        <v>135</v>
      </c>
      <c r="B31" s="3">
        <v>32</v>
      </c>
      <c r="C31" s="3">
        <v>2.379</v>
      </c>
      <c r="D31" s="3" t="s">
        <v>44</v>
      </c>
      <c r="E31" s="3" t="s">
        <v>24</v>
      </c>
      <c r="F31" s="3" t="s">
        <v>136</v>
      </c>
      <c r="G31" s="3" t="s">
        <v>26</v>
      </c>
      <c r="H31" s="3">
        <v>0.99946199999999996</v>
      </c>
      <c r="I31" s="3">
        <v>3.7359900000000002E-61</v>
      </c>
      <c r="J31" s="3">
        <v>152.82</v>
      </c>
      <c r="K31" s="3" t="s">
        <v>137</v>
      </c>
      <c r="L31" s="3">
        <v>3</v>
      </c>
      <c r="M31" s="3">
        <v>-3.4049999999999997E-2</v>
      </c>
      <c r="N31" s="3">
        <v>4</v>
      </c>
      <c r="O31" s="3">
        <v>0.83857949959644895</v>
      </c>
      <c r="P31" s="3">
        <v>0.82946428571428599</v>
      </c>
      <c r="Q31" s="3">
        <v>0.67276720351390895</v>
      </c>
      <c r="R31" s="3">
        <v>1.1100278551531999</v>
      </c>
      <c r="S31" s="3">
        <v>1.4150702426564501</v>
      </c>
      <c r="T31" s="3">
        <v>1.60079575596817</v>
      </c>
    </row>
    <row r="32" spans="1:20" x14ac:dyDescent="0.15">
      <c r="A32" s="3" t="s">
        <v>147</v>
      </c>
      <c r="B32" s="3">
        <v>115</v>
      </c>
      <c r="C32" s="3">
        <v>0.49199999999999999</v>
      </c>
      <c r="D32" s="3" t="s">
        <v>23</v>
      </c>
      <c r="E32" s="3" t="s">
        <v>24</v>
      </c>
      <c r="F32" s="3" t="s">
        <v>148</v>
      </c>
      <c r="G32" s="3" t="s">
        <v>26</v>
      </c>
      <c r="H32" s="3">
        <v>1</v>
      </c>
      <c r="I32" s="3">
        <v>1.2611000000000001E-2</v>
      </c>
      <c r="J32" s="3">
        <v>50.353999999999999</v>
      </c>
      <c r="K32" s="3" t="s">
        <v>149</v>
      </c>
      <c r="L32" s="3">
        <v>3</v>
      </c>
      <c r="M32" s="3">
        <v>2.8691</v>
      </c>
      <c r="N32" s="3">
        <v>1</v>
      </c>
      <c r="O32" s="3">
        <v>1.1499628804751301</v>
      </c>
      <c r="P32" s="3">
        <v>1.2154696132596701</v>
      </c>
      <c r="Q32" s="3">
        <v>1.3126593033135101</v>
      </c>
      <c r="R32" s="3">
        <v>0.56241426611796996</v>
      </c>
      <c r="S32" s="3">
        <v>0.62664907651714996</v>
      </c>
      <c r="T32" s="3">
        <v>0.64611260053619302</v>
      </c>
    </row>
    <row r="33" spans="1:20" x14ac:dyDescent="0.15">
      <c r="A33" s="3" t="s">
        <v>150</v>
      </c>
      <c r="B33" s="3">
        <v>308</v>
      </c>
      <c r="C33" s="3">
        <v>0.251</v>
      </c>
      <c r="D33" s="3" t="s">
        <v>23</v>
      </c>
      <c r="E33" s="3" t="s">
        <v>24</v>
      </c>
      <c r="F33" s="3" t="s">
        <v>151</v>
      </c>
      <c r="G33" s="3" t="s">
        <v>26</v>
      </c>
      <c r="H33" s="3">
        <v>0.99998600000000004</v>
      </c>
      <c r="I33" s="3">
        <v>2.8916200000000001E-3</v>
      </c>
      <c r="J33" s="3">
        <v>59.709000000000003</v>
      </c>
      <c r="K33" s="3" t="s">
        <v>152</v>
      </c>
      <c r="L33" s="3">
        <v>3</v>
      </c>
      <c r="M33" s="3">
        <v>0.24787000000000001</v>
      </c>
      <c r="N33" s="3">
        <v>1</v>
      </c>
      <c r="O33" s="3">
        <v>1.5101626016260199</v>
      </c>
      <c r="P33" s="3">
        <v>1.8310880829015499</v>
      </c>
      <c r="Q33" s="3">
        <v>1.63782696177062</v>
      </c>
      <c r="R33" s="3">
        <v>0.288337924701561</v>
      </c>
      <c r="S33" s="3">
        <v>0.37934458788480602</v>
      </c>
      <c r="T33" s="3">
        <v>0.41130604288499001</v>
      </c>
    </row>
    <row r="34" spans="1:20" x14ac:dyDescent="0.15">
      <c r="A34" s="3" t="s">
        <v>153</v>
      </c>
      <c r="B34" s="3">
        <v>797</v>
      </c>
      <c r="C34" s="3">
        <v>2.254</v>
      </c>
      <c r="D34" s="3" t="s">
        <v>44</v>
      </c>
      <c r="E34" s="3" t="s">
        <v>24</v>
      </c>
      <c r="F34" s="3" t="s">
        <v>154</v>
      </c>
      <c r="G34" s="3" t="s">
        <v>26</v>
      </c>
      <c r="H34" s="3">
        <v>1</v>
      </c>
      <c r="I34" s="3">
        <v>1.09137E-2</v>
      </c>
      <c r="J34" s="3">
        <v>51.445</v>
      </c>
      <c r="K34" s="3" t="s">
        <v>156</v>
      </c>
      <c r="L34" s="3">
        <v>3</v>
      </c>
      <c r="M34" s="3">
        <v>-0.10221</v>
      </c>
      <c r="N34" s="3">
        <v>2</v>
      </c>
      <c r="O34" s="3">
        <v>0.69590643274853803</v>
      </c>
      <c r="P34" s="3">
        <v>0.79416167664670601</v>
      </c>
      <c r="Q34" s="3">
        <v>0.73874538745387397</v>
      </c>
      <c r="R34" s="3">
        <v>1.4561128526645799</v>
      </c>
      <c r="S34" s="3">
        <v>1.52453987730061</v>
      </c>
      <c r="T34" s="3">
        <v>1.6651017214397501</v>
      </c>
    </row>
    <row r="35" spans="1:20" x14ac:dyDescent="0.15">
      <c r="A35" s="3" t="s">
        <v>157</v>
      </c>
      <c r="B35" s="3">
        <v>916</v>
      </c>
      <c r="C35" s="3">
        <v>2.1459999999999999</v>
      </c>
      <c r="D35" s="3" t="s">
        <v>44</v>
      </c>
      <c r="E35" s="3" t="s">
        <v>24</v>
      </c>
      <c r="F35" s="3" t="s">
        <v>158</v>
      </c>
      <c r="G35" s="3" t="s">
        <v>26</v>
      </c>
      <c r="H35" s="3">
        <v>1</v>
      </c>
      <c r="I35" s="3">
        <v>6.9494299999999998E-15</v>
      </c>
      <c r="J35" s="3">
        <v>123.55</v>
      </c>
      <c r="K35" s="3" t="s">
        <v>159</v>
      </c>
      <c r="L35" s="3">
        <v>2</v>
      </c>
      <c r="M35" s="3">
        <v>0.25989000000000001</v>
      </c>
      <c r="N35" s="3">
        <v>3</v>
      </c>
      <c r="O35" s="3">
        <v>0.70960451977401096</v>
      </c>
      <c r="P35" s="3">
        <v>0.70243362831858402</v>
      </c>
      <c r="Q35" s="3">
        <v>0.66098081023454203</v>
      </c>
      <c r="R35" s="3">
        <v>1.11201445347787</v>
      </c>
      <c r="S35" s="3">
        <v>1.2904717853839001</v>
      </c>
      <c r="T35" s="3">
        <v>1.41825095057034</v>
      </c>
    </row>
    <row r="36" spans="1:20" x14ac:dyDescent="0.15">
      <c r="A36" s="3" t="s">
        <v>163</v>
      </c>
      <c r="B36" s="3">
        <v>280</v>
      </c>
      <c r="C36" s="3">
        <v>0.45100000000000001</v>
      </c>
      <c r="D36" s="3" t="s">
        <v>23</v>
      </c>
      <c r="E36" s="3" t="s">
        <v>24</v>
      </c>
      <c r="F36" s="3" t="s">
        <v>164</v>
      </c>
      <c r="G36" s="3" t="s">
        <v>26</v>
      </c>
      <c r="H36" s="3">
        <v>1</v>
      </c>
      <c r="I36" s="3">
        <v>1.0439799999999999E-3</v>
      </c>
      <c r="J36" s="3">
        <v>69.92</v>
      </c>
      <c r="K36" s="3" t="s">
        <v>165</v>
      </c>
      <c r="L36" s="3">
        <v>2</v>
      </c>
      <c r="M36" s="3">
        <v>-0.66910000000000003</v>
      </c>
      <c r="N36" s="3">
        <v>4</v>
      </c>
      <c r="O36" s="3">
        <v>1.3351302785265</v>
      </c>
      <c r="P36" s="3">
        <v>1.3297777777777799</v>
      </c>
      <c r="Q36" s="3">
        <v>1.4077490774907699</v>
      </c>
      <c r="R36" s="3">
        <v>0.46464646464646497</v>
      </c>
      <c r="S36" s="3">
        <v>0.56427758816837303</v>
      </c>
      <c r="T36" s="3">
        <v>0.63497267759562803</v>
      </c>
    </row>
    <row r="37" spans="1:20" x14ac:dyDescent="0.15">
      <c r="A37" s="3" t="s">
        <v>163</v>
      </c>
      <c r="B37" s="3">
        <v>283</v>
      </c>
      <c r="C37" s="3">
        <v>0.45100000000000001</v>
      </c>
      <c r="D37" s="3" t="s">
        <v>23</v>
      </c>
      <c r="E37" s="3" t="s">
        <v>24</v>
      </c>
      <c r="F37" s="3" t="s">
        <v>164</v>
      </c>
      <c r="G37" s="3" t="s">
        <v>26</v>
      </c>
      <c r="H37" s="3">
        <v>1</v>
      </c>
      <c r="I37" s="3">
        <v>1.0439799999999999E-3</v>
      </c>
      <c r="J37" s="3">
        <v>69.92</v>
      </c>
      <c r="K37" s="3" t="s">
        <v>165</v>
      </c>
      <c r="L37" s="3">
        <v>2</v>
      </c>
      <c r="M37" s="3">
        <v>-0.66910000000000003</v>
      </c>
      <c r="N37" s="3">
        <v>4</v>
      </c>
      <c r="O37" s="3">
        <v>1.3351302785265</v>
      </c>
      <c r="P37" s="3">
        <v>1.3297777777777799</v>
      </c>
      <c r="Q37" s="3">
        <v>1.4077490774907699</v>
      </c>
      <c r="R37" s="3">
        <v>0.46464646464646497</v>
      </c>
      <c r="S37" s="3">
        <v>0.56427758816837303</v>
      </c>
      <c r="T37" s="3">
        <v>0.63497267759562803</v>
      </c>
    </row>
    <row r="38" spans="1:20" x14ac:dyDescent="0.15">
      <c r="A38" s="3" t="s">
        <v>166</v>
      </c>
      <c r="B38" s="3">
        <v>18</v>
      </c>
      <c r="C38" s="3">
        <v>0.34499999999999997</v>
      </c>
      <c r="D38" s="3" t="s">
        <v>23</v>
      </c>
      <c r="E38" s="3" t="s">
        <v>24</v>
      </c>
      <c r="F38" s="3" t="s">
        <v>167</v>
      </c>
      <c r="G38" s="3" t="s">
        <v>26</v>
      </c>
      <c r="H38" s="3">
        <v>1</v>
      </c>
      <c r="I38" s="3">
        <v>5.51922E-3</v>
      </c>
      <c r="J38" s="3">
        <v>56.404000000000003</v>
      </c>
      <c r="K38" s="3" t="s">
        <v>168</v>
      </c>
      <c r="L38" s="3">
        <v>4</v>
      </c>
      <c r="M38" s="3">
        <v>0.43589</v>
      </c>
      <c r="N38" s="3">
        <v>1</v>
      </c>
      <c r="O38" s="3">
        <v>1.10167224080268</v>
      </c>
      <c r="P38" s="3">
        <v>1.26991441737986</v>
      </c>
      <c r="Q38" s="3">
        <v>1.20276497695853</v>
      </c>
      <c r="R38" s="3">
        <v>0.39393939393939398</v>
      </c>
      <c r="S38" s="3">
        <v>0.40086206896551702</v>
      </c>
      <c r="T38" s="3">
        <v>0.41538461538461502</v>
      </c>
    </row>
    <row r="39" spans="1:20" x14ac:dyDescent="0.15">
      <c r="A39" s="3" t="s">
        <v>169</v>
      </c>
      <c r="B39" s="3">
        <v>240</v>
      </c>
      <c r="C39" s="3">
        <v>2.9710000000000001</v>
      </c>
      <c r="D39" s="3" t="s">
        <v>44</v>
      </c>
      <c r="E39" s="3" t="s">
        <v>24</v>
      </c>
      <c r="F39" s="3" t="s">
        <v>170</v>
      </c>
      <c r="G39" s="3" t="s">
        <v>26</v>
      </c>
      <c r="H39" s="3">
        <v>0.99999899999999997</v>
      </c>
      <c r="I39" s="3">
        <v>3.6528800000000001E-11</v>
      </c>
      <c r="J39" s="3">
        <v>137.80000000000001</v>
      </c>
      <c r="K39" s="3" t="s">
        <v>171</v>
      </c>
      <c r="L39" s="3">
        <v>2</v>
      </c>
      <c r="M39" s="3">
        <v>-0.99158000000000002</v>
      </c>
      <c r="N39" s="3">
        <v>19</v>
      </c>
      <c r="O39" s="3">
        <v>0.59875904860393003</v>
      </c>
      <c r="P39" s="3">
        <v>0.51587301587301604</v>
      </c>
      <c r="Q39" s="3">
        <v>0.50972364380757396</v>
      </c>
      <c r="R39" s="3">
        <v>1.3076190476190499</v>
      </c>
      <c r="S39" s="3">
        <v>1.5025125628140701</v>
      </c>
      <c r="T39" s="3">
        <v>1.51431391905232</v>
      </c>
    </row>
    <row r="40" spans="1:20" x14ac:dyDescent="0.15">
      <c r="A40" s="3" t="s">
        <v>169</v>
      </c>
      <c r="B40" s="3">
        <v>243</v>
      </c>
      <c r="C40" s="3">
        <v>3.4079999999999999</v>
      </c>
      <c r="D40" s="3" t="s">
        <v>44</v>
      </c>
      <c r="E40" s="3" t="s">
        <v>24</v>
      </c>
      <c r="F40" s="3" t="s">
        <v>170</v>
      </c>
      <c r="G40" s="3" t="s">
        <v>26</v>
      </c>
      <c r="H40" s="3">
        <v>0.99986299999999995</v>
      </c>
      <c r="I40" s="3">
        <v>8.2995200000000001E-5</v>
      </c>
      <c r="J40" s="3">
        <v>90.754999999999995</v>
      </c>
      <c r="K40" s="3" t="s">
        <v>172</v>
      </c>
      <c r="L40" s="3">
        <v>3</v>
      </c>
      <c r="M40" s="3">
        <v>1.1831</v>
      </c>
      <c r="N40" s="3">
        <v>3</v>
      </c>
      <c r="O40" s="3">
        <v>0.55635987590486002</v>
      </c>
      <c r="P40" s="3">
        <v>0.44345238095238099</v>
      </c>
      <c r="Q40" s="3">
        <v>0.44728761514841398</v>
      </c>
      <c r="R40" s="3">
        <v>1.3942857142857099</v>
      </c>
      <c r="S40" s="3">
        <v>1.57788944723618</v>
      </c>
      <c r="T40" s="3">
        <v>1.52418558736426</v>
      </c>
    </row>
    <row r="41" spans="1:20" x14ac:dyDescent="0.15">
      <c r="A41" s="3" t="s">
        <v>169</v>
      </c>
      <c r="B41" s="3">
        <v>246</v>
      </c>
      <c r="C41" s="3">
        <v>2.234</v>
      </c>
      <c r="D41" s="3" t="s">
        <v>44</v>
      </c>
      <c r="E41" s="3" t="s">
        <v>24</v>
      </c>
      <c r="F41" s="3" t="s">
        <v>170</v>
      </c>
      <c r="G41" s="3" t="s">
        <v>26</v>
      </c>
      <c r="H41" s="3">
        <v>0.99999499999999997</v>
      </c>
      <c r="I41" s="3">
        <v>2.18898E-4</v>
      </c>
      <c r="J41" s="3">
        <v>85.935000000000002</v>
      </c>
      <c r="K41" s="3" t="s">
        <v>172</v>
      </c>
      <c r="L41" s="3">
        <v>3</v>
      </c>
      <c r="M41" s="3">
        <v>1.1831</v>
      </c>
      <c r="N41" s="3">
        <v>4</v>
      </c>
      <c r="O41" s="3">
        <v>0.70320579110651504</v>
      </c>
      <c r="P41" s="3">
        <v>0.65376984126984095</v>
      </c>
      <c r="Q41" s="3">
        <v>0.62743091095189396</v>
      </c>
      <c r="R41" s="3">
        <v>1.1171428571428601</v>
      </c>
      <c r="S41" s="3">
        <v>1.4613065326633199</v>
      </c>
      <c r="T41" s="3">
        <v>1.40177690029615</v>
      </c>
    </row>
    <row r="42" spans="1:20" x14ac:dyDescent="0.15">
      <c r="A42" s="3" t="s">
        <v>169</v>
      </c>
      <c r="B42" s="3">
        <v>237</v>
      </c>
      <c r="C42" s="3">
        <v>4.7859999999999996</v>
      </c>
      <c r="D42" s="3" t="s">
        <v>44</v>
      </c>
      <c r="E42" s="3" t="s">
        <v>24</v>
      </c>
      <c r="F42" s="3" t="s">
        <v>170</v>
      </c>
      <c r="G42" s="3" t="s">
        <v>26</v>
      </c>
      <c r="H42" s="3">
        <v>0.99999800000000005</v>
      </c>
      <c r="I42" s="3">
        <v>1.15272E-7</v>
      </c>
      <c r="J42" s="3">
        <v>110.74</v>
      </c>
      <c r="K42" s="3" t="s">
        <v>173</v>
      </c>
      <c r="L42" s="3">
        <v>3</v>
      </c>
      <c r="M42" s="3">
        <v>0.23619000000000001</v>
      </c>
      <c r="N42" s="3">
        <v>3</v>
      </c>
      <c r="O42" s="3">
        <v>0.42709410548086901</v>
      </c>
      <c r="P42" s="3">
        <v>0.38095238095238099</v>
      </c>
      <c r="Q42" s="3">
        <v>0.35209825997952898</v>
      </c>
      <c r="R42" s="3">
        <v>1.4638095238095199</v>
      </c>
      <c r="S42" s="3">
        <v>1.6231155778894499</v>
      </c>
      <c r="T42" s="3">
        <v>1.6850937808489601</v>
      </c>
    </row>
    <row r="43" spans="1:20" x14ac:dyDescent="0.15">
      <c r="A43" s="3" t="s">
        <v>174</v>
      </c>
      <c r="B43" s="3">
        <v>261</v>
      </c>
      <c r="C43" s="3">
        <v>0.40699999999999997</v>
      </c>
      <c r="D43" s="3" t="s">
        <v>23</v>
      </c>
      <c r="E43" s="3" t="s">
        <v>29</v>
      </c>
      <c r="F43" s="3" t="s">
        <v>175</v>
      </c>
      <c r="G43" s="3" t="s">
        <v>26</v>
      </c>
      <c r="H43" s="3">
        <v>0.99979200000000001</v>
      </c>
      <c r="I43" s="3">
        <v>3.21274E-3</v>
      </c>
      <c r="J43" s="3">
        <v>58.753999999999998</v>
      </c>
      <c r="K43" s="3" t="s">
        <v>176</v>
      </c>
      <c r="L43" s="3">
        <v>3</v>
      </c>
      <c r="M43" s="3">
        <v>2.9291999999999998</v>
      </c>
      <c r="N43" s="3">
        <v>2</v>
      </c>
      <c r="O43" s="3">
        <v>1.5770114942528699</v>
      </c>
      <c r="P43" s="3">
        <v>1.7154566744730699</v>
      </c>
      <c r="Q43" s="3">
        <v>1.50991189427313</v>
      </c>
      <c r="R43" s="3">
        <v>0.46810273405136699</v>
      </c>
      <c r="S43" s="3">
        <v>0.54975845410627999</v>
      </c>
      <c r="T43" s="3">
        <v>0.61380597014925398</v>
      </c>
    </row>
    <row r="44" spans="1:20" x14ac:dyDescent="0.15">
      <c r="A44" s="3" t="s">
        <v>174</v>
      </c>
      <c r="B44" s="3">
        <v>76</v>
      </c>
      <c r="C44" s="3">
        <v>0.34899999999999998</v>
      </c>
      <c r="D44" s="3" t="s">
        <v>23</v>
      </c>
      <c r="E44" s="3" t="s">
        <v>24</v>
      </c>
      <c r="F44" s="3" t="s">
        <v>175</v>
      </c>
      <c r="G44" s="3" t="s">
        <v>26</v>
      </c>
      <c r="H44" s="3">
        <v>1</v>
      </c>
      <c r="I44" s="3">
        <v>2.34235E-2</v>
      </c>
      <c r="J44" s="3">
        <v>56.042999999999999</v>
      </c>
      <c r="K44" s="3" t="s">
        <v>177</v>
      </c>
      <c r="L44" s="3">
        <v>2</v>
      </c>
      <c r="M44" s="3">
        <v>-0.24346000000000001</v>
      </c>
      <c r="N44" s="3">
        <v>1</v>
      </c>
      <c r="O44" s="3">
        <v>1.6080459770114901</v>
      </c>
      <c r="P44" s="3">
        <v>1.9156908665105401</v>
      </c>
      <c r="Q44" s="3">
        <v>1.5187224669603501</v>
      </c>
      <c r="R44" s="3">
        <v>0.41922120961060499</v>
      </c>
      <c r="S44" s="3">
        <v>0.49275362318840599</v>
      </c>
      <c r="T44" s="3">
        <v>0.53078358208955201</v>
      </c>
    </row>
    <row r="45" spans="1:20" x14ac:dyDescent="0.15">
      <c r="A45" s="3" t="s">
        <v>181</v>
      </c>
      <c r="B45" s="3">
        <v>702</v>
      </c>
      <c r="C45" s="3">
        <v>0.48</v>
      </c>
      <c r="D45" s="3" t="s">
        <v>23</v>
      </c>
      <c r="E45" s="3" t="s">
        <v>29</v>
      </c>
      <c r="F45" s="3" t="s">
        <v>182</v>
      </c>
      <c r="G45" s="3" t="s">
        <v>26</v>
      </c>
      <c r="H45" s="3">
        <v>0.97711300000000001</v>
      </c>
      <c r="I45" s="3">
        <v>4.0279799999999996E-15</v>
      </c>
      <c r="J45" s="3">
        <v>127.88</v>
      </c>
      <c r="K45" s="3" t="s">
        <v>183</v>
      </c>
      <c r="L45" s="3">
        <v>3</v>
      </c>
      <c r="M45" s="3">
        <v>-2.2648999999999999</v>
      </c>
      <c r="N45" s="3">
        <v>2</v>
      </c>
      <c r="O45" s="3">
        <v>1.44361833952912</v>
      </c>
      <c r="P45" s="3">
        <v>1.44508670520231</v>
      </c>
      <c r="Q45" s="3">
        <v>1.45169082125604</v>
      </c>
      <c r="R45" s="3">
        <v>0.57682403433476404</v>
      </c>
      <c r="S45" s="3">
        <v>0.77095937770095102</v>
      </c>
      <c r="T45" s="3">
        <v>0.69617021276595703</v>
      </c>
    </row>
    <row r="46" spans="1:20" x14ac:dyDescent="0.15">
      <c r="A46" s="3" t="s">
        <v>181</v>
      </c>
      <c r="B46" s="3">
        <v>638</v>
      </c>
      <c r="C46" s="3">
        <v>0.48299999999999998</v>
      </c>
      <c r="D46" s="3" t="s">
        <v>23</v>
      </c>
      <c r="E46" s="3" t="s">
        <v>24</v>
      </c>
      <c r="F46" s="3" t="s">
        <v>182</v>
      </c>
      <c r="G46" s="3" t="s">
        <v>26</v>
      </c>
      <c r="H46" s="3">
        <v>0.96611800000000003</v>
      </c>
      <c r="I46" s="3">
        <v>6.7881699999999996E-8</v>
      </c>
      <c r="J46" s="3">
        <v>109.83</v>
      </c>
      <c r="K46" s="3" t="s">
        <v>184</v>
      </c>
      <c r="L46" s="3">
        <v>3</v>
      </c>
      <c r="M46" s="3">
        <v>0.36645</v>
      </c>
      <c r="N46" s="3">
        <v>1</v>
      </c>
      <c r="O46" s="3">
        <v>1.2453531598512999</v>
      </c>
      <c r="P46" s="3">
        <v>1.5329479768786101</v>
      </c>
      <c r="Q46" s="3">
        <v>1.45531400966184</v>
      </c>
      <c r="R46" s="3">
        <v>0.619742489270386</v>
      </c>
      <c r="S46" s="3">
        <v>0.79170267934312899</v>
      </c>
      <c r="T46" s="3">
        <v>0.70297872340425505</v>
      </c>
    </row>
    <row r="47" spans="1:20" x14ac:dyDescent="0.15">
      <c r="A47" s="3" t="s">
        <v>185</v>
      </c>
      <c r="B47" s="3">
        <v>199</v>
      </c>
      <c r="C47" s="3">
        <v>0.43099999999999999</v>
      </c>
      <c r="D47" s="3" t="s">
        <v>23</v>
      </c>
      <c r="E47" s="3" t="s">
        <v>24</v>
      </c>
      <c r="F47" s="3" t="s">
        <v>186</v>
      </c>
      <c r="G47" s="3" t="s">
        <v>26</v>
      </c>
      <c r="H47" s="3">
        <v>1</v>
      </c>
      <c r="I47" s="3">
        <v>2.68586E-3</v>
      </c>
      <c r="J47" s="3">
        <v>63.694000000000003</v>
      </c>
      <c r="K47" s="3" t="s">
        <v>187</v>
      </c>
      <c r="L47" s="3">
        <v>3</v>
      </c>
      <c r="M47" s="3">
        <v>-0.44318999999999997</v>
      </c>
      <c r="N47" s="3">
        <v>3</v>
      </c>
      <c r="O47" s="3">
        <v>1.37462537462537</v>
      </c>
      <c r="P47" s="3">
        <v>1.4415055951169899</v>
      </c>
      <c r="Q47" s="3">
        <v>1.3648241206030201</v>
      </c>
      <c r="R47" s="3">
        <v>0.62741312741312705</v>
      </c>
      <c r="S47" s="3">
        <v>0.590597453476983</v>
      </c>
      <c r="T47" s="3">
        <v>0.58817733990147802</v>
      </c>
    </row>
    <row r="48" spans="1:20" x14ac:dyDescent="0.15">
      <c r="A48" s="3" t="s">
        <v>191</v>
      </c>
      <c r="B48" s="3">
        <v>169</v>
      </c>
      <c r="C48" s="3">
        <v>0.3</v>
      </c>
      <c r="D48" s="3" t="s">
        <v>23</v>
      </c>
      <c r="E48" s="3" t="s">
        <v>24</v>
      </c>
      <c r="F48" s="3" t="s">
        <v>192</v>
      </c>
      <c r="G48" s="3" t="s">
        <v>26</v>
      </c>
      <c r="H48" s="3">
        <v>0.99999700000000002</v>
      </c>
      <c r="I48" s="3">
        <v>1.9835899999999998E-71</v>
      </c>
      <c r="J48" s="3">
        <v>161.4</v>
      </c>
      <c r="K48" s="3" t="s">
        <v>193</v>
      </c>
      <c r="L48" s="3">
        <v>3</v>
      </c>
      <c r="M48" s="3">
        <v>0.53305999999999998</v>
      </c>
      <c r="N48" s="3">
        <v>10</v>
      </c>
      <c r="O48" s="3">
        <v>1.43507751937984</v>
      </c>
      <c r="P48" s="3">
        <v>1.63918525703201</v>
      </c>
      <c r="Q48" s="3">
        <v>1.5351137487636</v>
      </c>
      <c r="R48" s="3">
        <v>0.39663699307616201</v>
      </c>
      <c r="S48" s="3">
        <v>0.422839506172839</v>
      </c>
      <c r="T48" s="3">
        <v>0.46123260437375702</v>
      </c>
    </row>
    <row r="49" spans="1:20" x14ac:dyDescent="0.15">
      <c r="A49" s="3" t="s">
        <v>197</v>
      </c>
      <c r="B49" s="3">
        <v>608</v>
      </c>
      <c r="C49" s="3">
        <v>0.45800000000000002</v>
      </c>
      <c r="D49" s="3" t="s">
        <v>23</v>
      </c>
      <c r="E49" s="3" t="s">
        <v>24</v>
      </c>
      <c r="F49" s="3" t="s">
        <v>198</v>
      </c>
      <c r="G49" s="3" t="s">
        <v>26</v>
      </c>
      <c r="H49" s="3">
        <v>0.98661100000000002</v>
      </c>
      <c r="I49" s="3">
        <v>5.7900500000000005E-20</v>
      </c>
      <c r="J49" s="3">
        <v>101.66</v>
      </c>
      <c r="K49" s="3" t="s">
        <v>199</v>
      </c>
      <c r="L49" s="3">
        <v>3</v>
      </c>
      <c r="M49" s="3">
        <v>0.16805999999999999</v>
      </c>
      <c r="N49" s="3">
        <v>2</v>
      </c>
      <c r="O49" s="3">
        <v>1.3347685683530699</v>
      </c>
      <c r="P49" s="3">
        <v>1.5010822510822499</v>
      </c>
      <c r="Q49" s="3">
        <v>1.4696802646086</v>
      </c>
      <c r="R49" s="3">
        <v>0.60672116257947295</v>
      </c>
      <c r="S49" s="3">
        <v>0.59152389540126205</v>
      </c>
      <c r="T49" s="3">
        <v>0.67262464722483495</v>
      </c>
    </row>
    <row r="50" spans="1:20" x14ac:dyDescent="0.15">
      <c r="A50" s="3" t="s">
        <v>215</v>
      </c>
      <c r="B50" s="3">
        <v>43</v>
      </c>
      <c r="C50" s="3">
        <v>2.8620000000000001</v>
      </c>
      <c r="D50" s="3" t="s">
        <v>44</v>
      </c>
      <c r="E50" s="3" t="s">
        <v>24</v>
      </c>
      <c r="F50" s="3" t="s">
        <v>216</v>
      </c>
      <c r="G50" s="3" t="s">
        <v>26</v>
      </c>
      <c r="H50" s="3">
        <v>0.99899499999999997</v>
      </c>
      <c r="I50" s="3">
        <v>1.0568000000000001E-3</v>
      </c>
      <c r="J50" s="3">
        <v>85.554000000000002</v>
      </c>
      <c r="K50" s="3" t="s">
        <v>217</v>
      </c>
      <c r="L50" s="3">
        <v>3</v>
      </c>
      <c r="M50" s="3">
        <v>8.8550000000000004E-2</v>
      </c>
      <c r="N50" s="3">
        <v>2</v>
      </c>
      <c r="O50" s="3">
        <v>0.59290953545232306</v>
      </c>
      <c r="P50" s="3">
        <v>0.495798319327731</v>
      </c>
      <c r="Q50" s="3">
        <v>0.47457627118644102</v>
      </c>
      <c r="R50" s="3">
        <v>1.2441860465116299</v>
      </c>
      <c r="S50" s="3">
        <v>1.33842239185751</v>
      </c>
      <c r="T50" s="3">
        <v>1.3582709891936799</v>
      </c>
    </row>
    <row r="51" spans="1:20" x14ac:dyDescent="0.15">
      <c r="A51" s="3" t="s">
        <v>218</v>
      </c>
      <c r="B51" s="3">
        <v>479</v>
      </c>
      <c r="C51" s="3">
        <v>0.36899999999999999</v>
      </c>
      <c r="D51" s="3" t="s">
        <v>23</v>
      </c>
      <c r="E51" s="3" t="s">
        <v>24</v>
      </c>
      <c r="F51" s="3" t="s">
        <v>219</v>
      </c>
      <c r="G51" s="3" t="s">
        <v>26</v>
      </c>
      <c r="H51" s="3">
        <v>0.91763700000000004</v>
      </c>
      <c r="I51" s="3">
        <v>5.45653E-43</v>
      </c>
      <c r="J51" s="3">
        <v>206.74</v>
      </c>
      <c r="K51" s="3" t="s">
        <v>220</v>
      </c>
      <c r="L51" s="3">
        <v>2</v>
      </c>
      <c r="M51" s="3">
        <v>-0.49462</v>
      </c>
      <c r="N51" s="3">
        <v>3</v>
      </c>
      <c r="O51" s="3">
        <v>1.21932773109244</v>
      </c>
      <c r="P51" s="3">
        <v>1.4541522491349499</v>
      </c>
      <c r="Q51" s="3">
        <v>1.39196428571429</v>
      </c>
      <c r="R51" s="3">
        <v>0.50063371356147002</v>
      </c>
      <c r="S51" s="3">
        <v>0.52591656131479103</v>
      </c>
      <c r="T51" s="3">
        <v>0.51342975206611596</v>
      </c>
    </row>
    <row r="52" spans="1:20" x14ac:dyDescent="0.15">
      <c r="A52" s="3" t="s">
        <v>221</v>
      </c>
      <c r="B52" s="3">
        <v>453</v>
      </c>
      <c r="C52" s="3">
        <v>2.1070000000000002</v>
      </c>
      <c r="D52" s="3" t="s">
        <v>44</v>
      </c>
      <c r="E52" s="3" t="s">
        <v>24</v>
      </c>
      <c r="F52" s="3" t="s">
        <v>222</v>
      </c>
      <c r="G52" s="3" t="s">
        <v>26</v>
      </c>
      <c r="H52" s="3">
        <v>0.81297299999999995</v>
      </c>
      <c r="I52" s="3">
        <v>1.9857900000000001E-18</v>
      </c>
      <c r="J52" s="3">
        <v>114.87</v>
      </c>
      <c r="K52" s="3" t="s">
        <v>223</v>
      </c>
      <c r="L52" s="3">
        <v>3</v>
      </c>
      <c r="M52" s="3">
        <v>-0.14177999999999999</v>
      </c>
      <c r="N52" s="3">
        <v>1</v>
      </c>
      <c r="O52" s="3">
        <v>0.88677354709418799</v>
      </c>
      <c r="P52" s="3">
        <v>0.72755741127348605</v>
      </c>
      <c r="Q52" s="3">
        <v>0.55440900562851803</v>
      </c>
      <c r="R52" s="3">
        <v>1.31562819203269</v>
      </c>
      <c r="S52" s="3">
        <v>1.3734359961501399</v>
      </c>
      <c r="T52" s="3">
        <v>1.1680672268907599</v>
      </c>
    </row>
    <row r="53" spans="1:20" x14ac:dyDescent="0.15">
      <c r="A53" s="3" t="s">
        <v>224</v>
      </c>
      <c r="B53" s="3">
        <v>45</v>
      </c>
      <c r="C53" s="3">
        <v>0.42499999999999999</v>
      </c>
      <c r="D53" s="3" t="s">
        <v>23</v>
      </c>
      <c r="E53" s="3" t="s">
        <v>24</v>
      </c>
      <c r="F53" s="3" t="s">
        <v>225</v>
      </c>
      <c r="G53" s="3" t="s">
        <v>26</v>
      </c>
      <c r="H53" s="3">
        <v>0.99999000000000005</v>
      </c>
      <c r="I53" s="3">
        <v>2.7388800000000002E-7</v>
      </c>
      <c r="J53" s="3">
        <v>118.51</v>
      </c>
      <c r="K53" s="3" t="s">
        <v>226</v>
      </c>
      <c r="L53" s="3">
        <v>3</v>
      </c>
      <c r="M53" s="3">
        <v>8.8752999999999999E-2</v>
      </c>
      <c r="N53" s="3">
        <v>1</v>
      </c>
      <c r="O53" s="3">
        <v>1.3065380493033201</v>
      </c>
      <c r="P53" s="3">
        <v>1.5570175438596501</v>
      </c>
      <c r="Q53" s="3">
        <v>1.5888268156424601</v>
      </c>
      <c r="R53" s="3">
        <v>0.59517426273458496</v>
      </c>
      <c r="S53" s="3">
        <v>0.51268115942029002</v>
      </c>
      <c r="T53" s="3">
        <v>0.674928503336511</v>
      </c>
    </row>
    <row r="54" spans="1:20" x14ac:dyDescent="0.15">
      <c r="A54" s="3" t="s">
        <v>224</v>
      </c>
      <c r="B54" s="3">
        <v>637</v>
      </c>
      <c r="C54" s="3">
        <v>0.46100000000000002</v>
      </c>
      <c r="D54" s="3" t="s">
        <v>23</v>
      </c>
      <c r="E54" s="3" t="s">
        <v>24</v>
      </c>
      <c r="F54" s="3" t="s">
        <v>225</v>
      </c>
      <c r="G54" s="3" t="s">
        <v>26</v>
      </c>
      <c r="H54" s="3">
        <v>0.84556699999999996</v>
      </c>
      <c r="I54" s="3">
        <v>3.8420300000000002E-6</v>
      </c>
      <c r="J54" s="3">
        <v>110.93</v>
      </c>
      <c r="K54" s="3" t="s">
        <v>227</v>
      </c>
      <c r="L54" s="3">
        <v>3</v>
      </c>
      <c r="M54" s="3">
        <v>0.17222999999999999</v>
      </c>
      <c r="N54" s="3">
        <v>3</v>
      </c>
      <c r="O54" s="3">
        <v>1.2968917470525201</v>
      </c>
      <c r="P54" s="3">
        <v>1.5098684210526301</v>
      </c>
      <c r="Q54" s="3">
        <v>1.4893854748603399</v>
      </c>
      <c r="R54" s="3">
        <v>0.594280607685433</v>
      </c>
      <c r="S54" s="3">
        <v>0.63043478260869601</v>
      </c>
      <c r="T54" s="3">
        <v>0.68636796949475698</v>
      </c>
    </row>
    <row r="55" spans="1:20" x14ac:dyDescent="0.15">
      <c r="A55" s="3" t="s">
        <v>228</v>
      </c>
      <c r="B55" s="3">
        <v>190</v>
      </c>
      <c r="C55" s="3">
        <v>2.0699999999999998</v>
      </c>
      <c r="D55" s="3" t="s">
        <v>44</v>
      </c>
      <c r="E55" s="3" t="s">
        <v>24</v>
      </c>
      <c r="F55" s="3" t="s">
        <v>229</v>
      </c>
      <c r="G55" s="3" t="s">
        <v>26</v>
      </c>
      <c r="H55" s="3">
        <v>0.948851</v>
      </c>
      <c r="I55" s="3">
        <v>2.5237700000000001E-5</v>
      </c>
      <c r="J55" s="3">
        <v>56.688000000000002</v>
      </c>
      <c r="K55" s="3" t="s">
        <v>230</v>
      </c>
      <c r="L55" s="3">
        <v>3</v>
      </c>
      <c r="M55" s="3">
        <v>-2.7995999999999999</v>
      </c>
      <c r="N55" s="3">
        <v>1</v>
      </c>
      <c r="O55" s="3">
        <v>1.01600985221675</v>
      </c>
      <c r="P55" s="3">
        <v>0.75096525096525102</v>
      </c>
      <c r="Q55" s="3">
        <v>0.59842519685039397</v>
      </c>
      <c r="R55" s="3">
        <v>1.0567644276253501</v>
      </c>
      <c r="S55" s="3">
        <v>1.3353057199211</v>
      </c>
      <c r="T55" s="3">
        <v>1.23872180451128</v>
      </c>
    </row>
    <row r="56" spans="1:20" x14ac:dyDescent="0.15">
      <c r="A56" s="3" t="s">
        <v>231</v>
      </c>
      <c r="B56" s="3">
        <v>630</v>
      </c>
      <c r="C56" s="3">
        <v>0.46400000000000002</v>
      </c>
      <c r="D56" s="3" t="s">
        <v>23</v>
      </c>
      <c r="E56" s="3" t="s">
        <v>24</v>
      </c>
      <c r="F56" s="3" t="s">
        <v>232</v>
      </c>
      <c r="G56" s="3" t="s">
        <v>26</v>
      </c>
      <c r="H56" s="3">
        <v>0.83395699999999995</v>
      </c>
      <c r="I56" s="3">
        <v>2.46977E-23</v>
      </c>
      <c r="J56" s="3">
        <v>111.65</v>
      </c>
      <c r="K56" s="3" t="s">
        <v>233</v>
      </c>
      <c r="L56" s="3">
        <v>3</v>
      </c>
      <c r="M56" s="3">
        <v>-0.73150000000000004</v>
      </c>
      <c r="N56" s="3">
        <v>1</v>
      </c>
      <c r="O56" s="3">
        <v>1.4482006543075201</v>
      </c>
      <c r="P56" s="3">
        <v>1.7096399535423901</v>
      </c>
      <c r="Q56" s="3">
        <v>1.4027630180658901</v>
      </c>
      <c r="R56" s="3">
        <v>0.468776732249786</v>
      </c>
      <c r="S56" s="3">
        <v>0.58659217877095005</v>
      </c>
      <c r="T56" s="3">
        <v>0.65027829313543595</v>
      </c>
    </row>
    <row r="57" spans="1:20" x14ac:dyDescent="0.15">
      <c r="A57" s="3" t="s">
        <v>234</v>
      </c>
      <c r="B57" s="3">
        <v>940</v>
      </c>
      <c r="C57" s="3">
        <v>2.3940000000000001</v>
      </c>
      <c r="D57" s="3" t="s">
        <v>44</v>
      </c>
      <c r="E57" s="3" t="s">
        <v>24</v>
      </c>
      <c r="F57" s="3" t="s">
        <v>235</v>
      </c>
      <c r="G57" s="3" t="s">
        <v>26</v>
      </c>
      <c r="H57" s="3">
        <v>0.999996</v>
      </c>
      <c r="I57" s="3">
        <v>3.7967099999999999E-50</v>
      </c>
      <c r="J57" s="3">
        <v>202.51</v>
      </c>
      <c r="K57" s="3" t="s">
        <v>236</v>
      </c>
      <c r="L57" s="3">
        <v>2</v>
      </c>
      <c r="M57" s="3">
        <v>-0.36581999999999998</v>
      </c>
      <c r="N57" s="3">
        <v>3</v>
      </c>
      <c r="O57" s="3">
        <v>0.73913043478260898</v>
      </c>
      <c r="P57" s="3">
        <v>0.68413793103448295</v>
      </c>
      <c r="Q57" s="3">
        <v>0.55476190476190501</v>
      </c>
      <c r="R57" s="3">
        <v>1.03798392987582</v>
      </c>
      <c r="S57" s="3">
        <v>1.2253968253968299</v>
      </c>
      <c r="T57" s="3">
        <v>1.3282312925170101</v>
      </c>
    </row>
    <row r="58" spans="1:20" x14ac:dyDescent="0.15">
      <c r="A58" s="3" t="s">
        <v>243</v>
      </c>
      <c r="B58" s="3">
        <v>189</v>
      </c>
      <c r="C58" s="3">
        <v>2.335</v>
      </c>
      <c r="D58" s="3" t="s">
        <v>44</v>
      </c>
      <c r="E58" s="3" t="s">
        <v>24</v>
      </c>
      <c r="F58" s="3" t="s">
        <v>244</v>
      </c>
      <c r="G58" s="3" t="s">
        <v>26</v>
      </c>
      <c r="H58" s="3">
        <v>0.98783399999999999</v>
      </c>
      <c r="I58" s="3">
        <v>8.6208799999999996E-22</v>
      </c>
      <c r="J58" s="3">
        <v>163.91</v>
      </c>
      <c r="K58" s="3" t="s">
        <v>245</v>
      </c>
      <c r="L58" s="3">
        <v>3</v>
      </c>
      <c r="M58" s="3">
        <v>5.9560000000000004E-3</v>
      </c>
      <c r="N58" s="3">
        <v>2</v>
      </c>
      <c r="O58" s="3">
        <v>0.86948955916473303</v>
      </c>
      <c r="P58" s="3">
        <v>0.98310387984981196</v>
      </c>
      <c r="Q58" s="3">
        <v>0.83630097645031598</v>
      </c>
      <c r="R58" s="3">
        <v>1.7242647058823499</v>
      </c>
      <c r="S58" s="3">
        <v>1.6</v>
      </c>
      <c r="T58" s="3">
        <v>1.95306859205776</v>
      </c>
    </row>
    <row r="59" spans="1:20" x14ac:dyDescent="0.15">
      <c r="A59" s="3" t="s">
        <v>243</v>
      </c>
      <c r="B59" s="3">
        <v>17</v>
      </c>
      <c r="C59" s="3">
        <v>2.65</v>
      </c>
      <c r="D59" s="3" t="s">
        <v>44</v>
      </c>
      <c r="E59" s="3" t="s">
        <v>29</v>
      </c>
      <c r="F59" s="3" t="s">
        <v>244</v>
      </c>
      <c r="G59" s="3" t="s">
        <v>26</v>
      </c>
      <c r="H59" s="3">
        <v>0.99976399999999999</v>
      </c>
      <c r="I59" s="3">
        <v>2.4055699999999999E-6</v>
      </c>
      <c r="J59" s="3">
        <v>96.772999999999996</v>
      </c>
      <c r="K59" s="3" t="s">
        <v>246</v>
      </c>
      <c r="L59" s="3">
        <v>3</v>
      </c>
      <c r="M59" s="3">
        <v>-0.30114000000000002</v>
      </c>
      <c r="N59" s="3">
        <v>2</v>
      </c>
      <c r="O59" s="3">
        <v>0.77378190255220403</v>
      </c>
      <c r="P59" s="3">
        <v>0.90300375469336702</v>
      </c>
      <c r="Q59" s="3">
        <v>0.84319356691556602</v>
      </c>
      <c r="R59" s="3">
        <v>1.9264705882352899</v>
      </c>
      <c r="S59" s="3">
        <v>2.1103448275862098</v>
      </c>
      <c r="T59" s="3">
        <v>2.2346570397111898</v>
      </c>
    </row>
    <row r="60" spans="1:20" x14ac:dyDescent="0.15">
      <c r="A60" s="3" t="s">
        <v>247</v>
      </c>
      <c r="B60" s="3">
        <v>35</v>
      </c>
      <c r="C60" s="3">
        <v>4.6550000000000002</v>
      </c>
      <c r="D60" s="3" t="s">
        <v>44</v>
      </c>
      <c r="E60" s="3" t="s">
        <v>24</v>
      </c>
      <c r="F60" s="3" t="s">
        <v>248</v>
      </c>
      <c r="G60" s="3" t="s">
        <v>26</v>
      </c>
      <c r="H60" s="3">
        <v>1</v>
      </c>
      <c r="I60" s="3">
        <v>3.3249899999999999E-4</v>
      </c>
      <c r="J60" s="3">
        <v>118.03</v>
      </c>
      <c r="K60" s="3" t="s">
        <v>249</v>
      </c>
      <c r="L60" s="3">
        <v>3</v>
      </c>
      <c r="M60" s="3">
        <v>-0.21318999999999999</v>
      </c>
      <c r="N60" s="3">
        <v>2</v>
      </c>
      <c r="O60" s="3">
        <v>0.46457219251336901</v>
      </c>
      <c r="P60" s="3">
        <v>0.55293276108726797</v>
      </c>
      <c r="Q60" s="3">
        <v>0.52097130242825596</v>
      </c>
      <c r="R60" s="3">
        <v>1.75633802816901</v>
      </c>
      <c r="S60" s="3">
        <v>1.875</v>
      </c>
      <c r="T60" s="3">
        <v>2.42508710801394</v>
      </c>
    </row>
    <row r="61" spans="1:20" x14ac:dyDescent="0.15">
      <c r="A61" s="3" t="s">
        <v>250</v>
      </c>
      <c r="B61" s="3">
        <v>620</v>
      </c>
      <c r="C61" s="3">
        <v>3.254</v>
      </c>
      <c r="D61" s="3" t="s">
        <v>44</v>
      </c>
      <c r="E61" s="3" t="s">
        <v>24</v>
      </c>
      <c r="F61" s="3" t="s">
        <v>251</v>
      </c>
      <c r="G61" s="3" t="s">
        <v>26</v>
      </c>
      <c r="H61" s="3">
        <v>0.98867700000000003</v>
      </c>
      <c r="I61" s="3">
        <v>2.9300799999999999E-41</v>
      </c>
      <c r="J61" s="3">
        <v>199.87</v>
      </c>
      <c r="K61" s="3" t="s">
        <v>252</v>
      </c>
      <c r="L61" s="3">
        <v>3</v>
      </c>
      <c r="M61" s="3">
        <v>-0.43547999999999998</v>
      </c>
      <c r="N61" s="3">
        <v>2</v>
      </c>
      <c r="O61" s="3">
        <v>0.47163695299837899</v>
      </c>
      <c r="P61" s="3">
        <v>0.52723735408560302</v>
      </c>
      <c r="Q61" s="3">
        <v>0.37381703470031502</v>
      </c>
      <c r="R61" s="3">
        <v>1.2108843537414999</v>
      </c>
      <c r="S61" s="3">
        <v>1.2464550979068201</v>
      </c>
      <c r="T61" s="3">
        <v>1.21651630811936</v>
      </c>
    </row>
    <row r="62" spans="1:20" x14ac:dyDescent="0.15">
      <c r="A62" s="3" t="s">
        <v>253</v>
      </c>
      <c r="B62" s="3">
        <v>18</v>
      </c>
      <c r="C62" s="3">
        <v>2.2610000000000001</v>
      </c>
      <c r="D62" s="3" t="s">
        <v>44</v>
      </c>
      <c r="E62" s="3" t="s">
        <v>24</v>
      </c>
      <c r="F62" s="3" t="s">
        <v>254</v>
      </c>
      <c r="G62" s="3" t="s">
        <v>26</v>
      </c>
      <c r="H62" s="3">
        <v>1</v>
      </c>
      <c r="I62" s="3">
        <v>1.4478099999999999E-4</v>
      </c>
      <c r="J62" s="3">
        <v>72.358999999999995</v>
      </c>
      <c r="K62" s="3" t="s">
        <v>255</v>
      </c>
      <c r="L62" s="3">
        <v>4</v>
      </c>
      <c r="M62" s="3">
        <v>-0.29015999999999997</v>
      </c>
      <c r="N62" s="3">
        <v>1</v>
      </c>
      <c r="O62" s="3">
        <v>0.66052376333656704</v>
      </c>
      <c r="P62" s="3">
        <v>0.69742489270386299</v>
      </c>
      <c r="Q62" s="3">
        <v>0.57270029673590495</v>
      </c>
      <c r="R62" s="3">
        <v>1.3418628454452399</v>
      </c>
      <c r="S62" s="3">
        <v>1.40279162512463</v>
      </c>
      <c r="T62" s="3">
        <v>1.29461756373938</v>
      </c>
    </row>
    <row r="63" spans="1:20" x14ac:dyDescent="0.15">
      <c r="A63" s="3" t="s">
        <v>256</v>
      </c>
      <c r="B63" s="3">
        <v>136</v>
      </c>
      <c r="C63" s="3">
        <v>0.47099999999999997</v>
      </c>
      <c r="D63" s="3" t="s">
        <v>23</v>
      </c>
      <c r="E63" s="3" t="s">
        <v>24</v>
      </c>
      <c r="F63" s="3" t="s">
        <v>257</v>
      </c>
      <c r="G63" s="3" t="s">
        <v>26</v>
      </c>
      <c r="H63" s="3">
        <v>0.90276400000000001</v>
      </c>
      <c r="I63" s="3">
        <v>2.6750800000000001E-17</v>
      </c>
      <c r="J63" s="3">
        <v>94.275999999999996</v>
      </c>
      <c r="K63" s="3" t="s">
        <v>258</v>
      </c>
      <c r="L63" s="3">
        <v>3</v>
      </c>
      <c r="M63" s="3">
        <v>0.30620000000000003</v>
      </c>
      <c r="N63" s="3">
        <v>2</v>
      </c>
      <c r="O63" s="3">
        <v>1.2784688995215301</v>
      </c>
      <c r="P63" s="3">
        <v>1.21404109589041</v>
      </c>
      <c r="Q63" s="3">
        <v>1.35315645013724</v>
      </c>
      <c r="R63" s="3">
        <v>0.56316916488222701</v>
      </c>
      <c r="S63" s="3">
        <v>0.72004479283314704</v>
      </c>
      <c r="T63" s="3">
        <v>0.637820512820513</v>
      </c>
    </row>
    <row r="64" spans="1:20" x14ac:dyDescent="0.15">
      <c r="A64" s="3" t="s">
        <v>256</v>
      </c>
      <c r="B64" s="3">
        <v>164</v>
      </c>
      <c r="C64" s="3">
        <v>0.47299999999999998</v>
      </c>
      <c r="D64" s="3" t="s">
        <v>23</v>
      </c>
      <c r="E64" s="3" t="s">
        <v>24</v>
      </c>
      <c r="F64" s="3" t="s">
        <v>257</v>
      </c>
      <c r="G64" s="3" t="s">
        <v>26</v>
      </c>
      <c r="H64" s="3">
        <v>0.93799500000000002</v>
      </c>
      <c r="I64" s="3">
        <v>3.8299300000000003E-42</v>
      </c>
      <c r="J64" s="3">
        <v>194.77</v>
      </c>
      <c r="K64" s="3" t="s">
        <v>259</v>
      </c>
      <c r="L64" s="3">
        <v>2</v>
      </c>
      <c r="M64" s="3">
        <v>-1.3483000000000001</v>
      </c>
      <c r="N64" s="3">
        <v>1</v>
      </c>
      <c r="O64" s="3">
        <v>1.29569377990431</v>
      </c>
      <c r="P64" s="3">
        <v>1.35188356164384</v>
      </c>
      <c r="Q64" s="3">
        <v>1.34309240622141</v>
      </c>
      <c r="R64" s="3">
        <v>0.48501070663811602</v>
      </c>
      <c r="S64" s="3">
        <v>0.61814109742441203</v>
      </c>
      <c r="T64" s="3">
        <v>0.63461538461538503</v>
      </c>
    </row>
    <row r="65" spans="1:20" x14ac:dyDescent="0.15">
      <c r="A65" s="3" t="s">
        <v>263</v>
      </c>
      <c r="B65" s="3">
        <v>14</v>
      </c>
      <c r="C65" s="3">
        <v>3.7320000000000002</v>
      </c>
      <c r="D65" s="3" t="s">
        <v>44</v>
      </c>
      <c r="E65" s="3" t="s">
        <v>24</v>
      </c>
      <c r="F65" s="3" t="s">
        <v>264</v>
      </c>
      <c r="G65" s="3" t="s">
        <v>26</v>
      </c>
      <c r="H65" s="3">
        <v>0.994533</v>
      </c>
      <c r="I65" s="3">
        <v>3.9197099999999999E-26</v>
      </c>
      <c r="J65" s="3">
        <v>154.26</v>
      </c>
      <c r="K65" s="3" t="s">
        <v>265</v>
      </c>
      <c r="L65" s="3">
        <v>2</v>
      </c>
      <c r="M65" s="3">
        <v>0.5806</v>
      </c>
      <c r="N65" s="3">
        <v>4</v>
      </c>
      <c r="O65" s="3">
        <v>0.57983193277310896</v>
      </c>
      <c r="P65" s="3">
        <v>0.39092872570194398</v>
      </c>
      <c r="Q65" s="3">
        <v>0.32222222222222202</v>
      </c>
      <c r="R65" s="3">
        <v>1.1425661914460301</v>
      </c>
      <c r="S65" s="3">
        <v>1.21318090114324</v>
      </c>
      <c r="T65" s="3">
        <v>1.20255591054313</v>
      </c>
    </row>
    <row r="66" spans="1:20" x14ac:dyDescent="0.15">
      <c r="A66" s="3" t="s">
        <v>269</v>
      </c>
      <c r="B66" s="3">
        <v>175</v>
      </c>
      <c r="C66" s="3">
        <v>0.39</v>
      </c>
      <c r="D66" s="3" t="s">
        <v>23</v>
      </c>
      <c r="E66" s="3" t="s">
        <v>29</v>
      </c>
      <c r="F66" s="3" t="s">
        <v>270</v>
      </c>
      <c r="G66" s="3" t="s">
        <v>26</v>
      </c>
      <c r="H66" s="3">
        <v>0.92586000000000002</v>
      </c>
      <c r="I66" s="3">
        <v>4.2809599999999999E-52</v>
      </c>
      <c r="J66" s="3">
        <v>170</v>
      </c>
      <c r="K66" s="3" t="s">
        <v>271</v>
      </c>
      <c r="L66" s="3">
        <v>4</v>
      </c>
      <c r="M66" s="3">
        <v>1.4418</v>
      </c>
      <c r="N66" s="3">
        <v>7</v>
      </c>
      <c r="O66" s="3">
        <v>1.4194528875379899</v>
      </c>
      <c r="P66" s="3">
        <v>1.53617443012884</v>
      </c>
      <c r="Q66" s="3">
        <v>1.4848790322580601</v>
      </c>
      <c r="R66" s="3">
        <v>0.45454545454545497</v>
      </c>
      <c r="S66" s="3">
        <v>0.53884964682139302</v>
      </c>
      <c r="T66" s="3">
        <v>0.57982370225269297</v>
      </c>
    </row>
    <row r="67" spans="1:20" x14ac:dyDescent="0.15">
      <c r="A67" s="3" t="s">
        <v>272</v>
      </c>
      <c r="B67" s="3">
        <v>149</v>
      </c>
      <c r="C67" s="3">
        <v>0.49299999999999999</v>
      </c>
      <c r="D67" s="3" t="s">
        <v>23</v>
      </c>
      <c r="E67" s="3" t="s">
        <v>24</v>
      </c>
      <c r="F67" s="3" t="s">
        <v>273</v>
      </c>
      <c r="G67" s="3" t="s">
        <v>26</v>
      </c>
      <c r="H67" s="3">
        <v>0.99998600000000004</v>
      </c>
      <c r="I67" s="3">
        <v>6.5186100000000002E-3</v>
      </c>
      <c r="J67" s="3">
        <v>68.355000000000004</v>
      </c>
      <c r="K67" s="3" t="s">
        <v>274</v>
      </c>
      <c r="L67" s="3">
        <v>2</v>
      </c>
      <c r="M67" s="3">
        <v>-0.42897999999999997</v>
      </c>
      <c r="N67" s="3">
        <v>1</v>
      </c>
      <c r="O67" s="3">
        <v>1.2737642585551301</v>
      </c>
      <c r="P67" s="3">
        <v>1.5732984293193699</v>
      </c>
      <c r="Q67" s="3">
        <v>1.4283819628647201</v>
      </c>
      <c r="R67" s="3">
        <v>0.66293034427541997</v>
      </c>
      <c r="S67" s="3">
        <v>0.79950495049504999</v>
      </c>
      <c r="T67" s="3">
        <v>0.70475460122699396</v>
      </c>
    </row>
    <row r="68" spans="1:20" x14ac:dyDescent="0.15">
      <c r="A68" s="3" t="s">
        <v>275</v>
      </c>
      <c r="B68" s="3">
        <v>42</v>
      </c>
      <c r="C68" s="3">
        <v>0.49399999999999999</v>
      </c>
      <c r="D68" s="3" t="s">
        <v>23</v>
      </c>
      <c r="E68" s="3" t="s">
        <v>24</v>
      </c>
      <c r="F68" s="3" t="s">
        <v>112</v>
      </c>
      <c r="G68" s="3" t="s">
        <v>26</v>
      </c>
      <c r="H68" s="3">
        <v>1</v>
      </c>
      <c r="I68" s="3">
        <v>5.1006700000000001E-15</v>
      </c>
      <c r="J68" s="3">
        <v>117.38</v>
      </c>
      <c r="K68" s="3" t="s">
        <v>276</v>
      </c>
      <c r="L68" s="3">
        <v>3</v>
      </c>
      <c r="M68" s="3">
        <v>0.24854999999999999</v>
      </c>
      <c r="N68" s="3">
        <v>2</v>
      </c>
      <c r="O68" s="3">
        <v>1.8221574344023299</v>
      </c>
      <c r="P68" s="3">
        <v>1.91777188328912</v>
      </c>
      <c r="Q68" s="3">
        <v>1.75335120643432</v>
      </c>
      <c r="R68" s="3">
        <v>0.716444981862152</v>
      </c>
      <c r="S68" s="3">
        <v>0.887690355329949</v>
      </c>
      <c r="T68" s="3">
        <v>0.86695278969957101</v>
      </c>
    </row>
    <row r="69" spans="1:20" x14ac:dyDescent="0.15">
      <c r="A69" s="3" t="s">
        <v>275</v>
      </c>
      <c r="B69" s="3">
        <v>723</v>
      </c>
      <c r="C69" s="3">
        <v>0.30499999999999999</v>
      </c>
      <c r="D69" s="3" t="s">
        <v>23</v>
      </c>
      <c r="E69" s="3" t="s">
        <v>29</v>
      </c>
      <c r="F69" s="3" t="s">
        <v>112</v>
      </c>
      <c r="G69" s="3" t="s">
        <v>26</v>
      </c>
      <c r="H69" s="3">
        <v>0.99741800000000003</v>
      </c>
      <c r="I69" s="3">
        <v>6.4205200000000005E-4</v>
      </c>
      <c r="J69" s="3">
        <v>58.246000000000002</v>
      </c>
      <c r="K69" s="3" t="s">
        <v>278</v>
      </c>
      <c r="L69" s="3">
        <v>3</v>
      </c>
      <c r="M69" s="3">
        <v>-5.3039000000000003E-2</v>
      </c>
      <c r="N69" s="3">
        <v>3</v>
      </c>
      <c r="O69" s="3">
        <v>2.48104956268222</v>
      </c>
      <c r="P69" s="3">
        <v>2.5649867374005302</v>
      </c>
      <c r="Q69" s="3">
        <v>2.36461126005362</v>
      </c>
      <c r="R69" s="3">
        <v>0.57194679564691697</v>
      </c>
      <c r="S69" s="3">
        <v>0.74619289340101502</v>
      </c>
      <c r="T69" s="3">
        <v>0.72164316370324999</v>
      </c>
    </row>
    <row r="70" spans="1:20" x14ac:dyDescent="0.15">
      <c r="A70" s="3" t="s">
        <v>279</v>
      </c>
      <c r="B70" s="3">
        <v>312</v>
      </c>
      <c r="C70" s="3">
        <v>2.4239999999999999</v>
      </c>
      <c r="D70" s="3" t="s">
        <v>44</v>
      </c>
      <c r="E70" s="3" t="s">
        <v>24</v>
      </c>
      <c r="F70" s="3" t="s">
        <v>280</v>
      </c>
      <c r="G70" s="3" t="s">
        <v>26</v>
      </c>
      <c r="H70" s="3">
        <v>0.99985599999999997</v>
      </c>
      <c r="I70" s="3">
        <v>1.8099400000000001E-8</v>
      </c>
      <c r="J70" s="3">
        <v>145.46</v>
      </c>
      <c r="K70" s="3" t="s">
        <v>281</v>
      </c>
      <c r="L70" s="3">
        <v>3</v>
      </c>
      <c r="M70" s="3">
        <v>6.1419999999999999E-3</v>
      </c>
      <c r="N70" s="3">
        <v>5</v>
      </c>
      <c r="O70" s="3">
        <v>0.62001943634596701</v>
      </c>
      <c r="P70" s="3">
        <v>0.67208413001912004</v>
      </c>
      <c r="Q70" s="3">
        <v>0.59816513761467904</v>
      </c>
      <c r="R70" s="3">
        <v>1.3711790393013099</v>
      </c>
      <c r="S70" s="3">
        <v>1.40334378265413</v>
      </c>
      <c r="T70" s="3">
        <v>1.4500514933058699</v>
      </c>
    </row>
    <row r="71" spans="1:20" x14ac:dyDescent="0.15">
      <c r="A71" s="3" t="s">
        <v>282</v>
      </c>
      <c r="B71" s="3">
        <v>191</v>
      </c>
      <c r="C71" s="3">
        <v>4.1609999999999996</v>
      </c>
      <c r="D71" s="3" t="s">
        <v>44</v>
      </c>
      <c r="E71" s="3" t="s">
        <v>24</v>
      </c>
      <c r="F71" s="3" t="s">
        <v>283</v>
      </c>
      <c r="G71" s="3" t="s">
        <v>26</v>
      </c>
      <c r="H71" s="3">
        <v>0.80648699999999995</v>
      </c>
      <c r="I71" s="3">
        <v>9.0563700000000004E-4</v>
      </c>
      <c r="J71" s="3">
        <v>84.686999999999998</v>
      </c>
      <c r="K71" s="3" t="s">
        <v>285</v>
      </c>
      <c r="L71" s="3">
        <v>3</v>
      </c>
      <c r="M71" s="3">
        <v>-0.20024</v>
      </c>
      <c r="N71" s="3">
        <v>1</v>
      </c>
      <c r="O71" s="3">
        <v>0.67685589519650702</v>
      </c>
      <c r="P71" s="3">
        <v>0.69147582697201004</v>
      </c>
      <c r="Q71" s="3">
        <v>0.57169693174702596</v>
      </c>
      <c r="R71" s="3">
        <v>2.32914572864322</v>
      </c>
      <c r="S71" s="3">
        <v>2</v>
      </c>
      <c r="T71" s="3">
        <v>2.3785557986870902</v>
      </c>
    </row>
    <row r="72" spans="1:20" x14ac:dyDescent="0.15">
      <c r="A72" s="3" t="s">
        <v>286</v>
      </c>
      <c r="B72" s="3">
        <v>201</v>
      </c>
      <c r="C72" s="3">
        <v>0.41299999999999998</v>
      </c>
      <c r="D72" s="3" t="s">
        <v>23</v>
      </c>
      <c r="E72" s="3" t="s">
        <v>29</v>
      </c>
      <c r="F72" s="3" t="s">
        <v>287</v>
      </c>
      <c r="G72" s="3" t="s">
        <v>26</v>
      </c>
      <c r="H72" s="3">
        <v>1</v>
      </c>
      <c r="I72" s="3">
        <v>4.85005E-4</v>
      </c>
      <c r="J72" s="3">
        <v>91.549000000000007</v>
      </c>
      <c r="K72" s="3" t="s">
        <v>288</v>
      </c>
      <c r="L72" s="3">
        <v>3</v>
      </c>
      <c r="M72" s="3">
        <v>-0.87622999999999995</v>
      </c>
      <c r="N72" s="3">
        <v>1</v>
      </c>
      <c r="O72" s="3">
        <v>1.4284341978866499</v>
      </c>
      <c r="P72" s="3">
        <v>1.4411214953271001</v>
      </c>
      <c r="Q72" s="3">
        <v>1.41071428571429</v>
      </c>
      <c r="R72" s="3">
        <v>0.46098562628336798</v>
      </c>
      <c r="S72" s="3">
        <v>0.52216216216216205</v>
      </c>
      <c r="T72" s="3">
        <v>0.58207343412527002</v>
      </c>
    </row>
    <row r="73" spans="1:20" x14ac:dyDescent="0.15">
      <c r="A73" s="3" t="s">
        <v>289</v>
      </c>
      <c r="B73" s="3">
        <v>951</v>
      </c>
      <c r="C73" s="3">
        <v>0.39</v>
      </c>
      <c r="D73" s="3" t="s">
        <v>23</v>
      </c>
      <c r="E73" s="3" t="s">
        <v>24</v>
      </c>
      <c r="F73" s="3" t="s">
        <v>290</v>
      </c>
      <c r="G73" s="3" t="s">
        <v>26</v>
      </c>
      <c r="H73" s="3">
        <v>0.99952600000000003</v>
      </c>
      <c r="I73" s="3">
        <v>6.0810699999999998E-4</v>
      </c>
      <c r="J73" s="3">
        <v>63.462000000000003</v>
      </c>
      <c r="K73" s="3" t="s">
        <v>291</v>
      </c>
      <c r="L73" s="3">
        <v>4</v>
      </c>
      <c r="M73" s="3">
        <v>0.22339999999999999</v>
      </c>
      <c r="N73" s="3">
        <v>1</v>
      </c>
      <c r="O73" s="3">
        <v>1.13670133729569</v>
      </c>
      <c r="P73" s="3">
        <v>1.5326768128916699</v>
      </c>
      <c r="Q73" s="3">
        <v>1.4217067108533601</v>
      </c>
      <c r="R73" s="3">
        <v>0.56852791878172604</v>
      </c>
      <c r="S73" s="3">
        <v>0.32432432432432401</v>
      </c>
      <c r="T73" s="3">
        <v>0.55399719495091204</v>
      </c>
    </row>
    <row r="74" spans="1:20" x14ac:dyDescent="0.15">
      <c r="A74" s="3" t="s">
        <v>293</v>
      </c>
      <c r="B74" s="3">
        <v>692</v>
      </c>
      <c r="C74" s="3">
        <v>0.25700000000000001</v>
      </c>
      <c r="D74" s="3" t="s">
        <v>23</v>
      </c>
      <c r="E74" s="3" t="s">
        <v>29</v>
      </c>
      <c r="F74" s="3" t="s">
        <v>294</v>
      </c>
      <c r="G74" s="3" t="s">
        <v>26</v>
      </c>
      <c r="H74" s="3">
        <v>1</v>
      </c>
      <c r="I74" s="3">
        <v>5.8840799999999999E-3</v>
      </c>
      <c r="J74" s="3">
        <v>73.498999999999995</v>
      </c>
      <c r="K74" s="3" t="s">
        <v>296</v>
      </c>
      <c r="L74" s="3">
        <v>3</v>
      </c>
      <c r="M74" s="3">
        <v>0.68513999999999997</v>
      </c>
      <c r="N74" s="3">
        <v>2</v>
      </c>
      <c r="O74" s="3">
        <v>1.2949346405228801</v>
      </c>
      <c r="P74" s="3">
        <v>1.4910485933503801</v>
      </c>
      <c r="Q74" s="3">
        <v>1.49414715719064</v>
      </c>
      <c r="R74" s="3">
        <v>0.38705416116248298</v>
      </c>
      <c r="S74" s="3">
        <v>0.384087791495199</v>
      </c>
      <c r="T74" s="3">
        <v>0.38442211055276398</v>
      </c>
    </row>
    <row r="75" spans="1:20" x14ac:dyDescent="0.15">
      <c r="A75" s="3" t="s">
        <v>293</v>
      </c>
      <c r="B75" s="3">
        <v>691</v>
      </c>
      <c r="C75" s="3">
        <v>0.318</v>
      </c>
      <c r="D75" s="3" t="s">
        <v>23</v>
      </c>
      <c r="E75" s="3" t="s">
        <v>29</v>
      </c>
      <c r="F75" s="3" t="s">
        <v>294</v>
      </c>
      <c r="G75" s="3" t="s">
        <v>26</v>
      </c>
      <c r="H75" s="3">
        <v>1</v>
      </c>
      <c r="I75" s="3">
        <v>1.5443099999999999E-3</v>
      </c>
      <c r="J75" s="3">
        <v>88.495000000000005</v>
      </c>
      <c r="K75" s="3" t="s">
        <v>296</v>
      </c>
      <c r="L75" s="3">
        <v>3</v>
      </c>
      <c r="M75" s="3">
        <v>0.68513999999999997</v>
      </c>
      <c r="N75" s="3">
        <v>5</v>
      </c>
      <c r="O75" s="3">
        <v>1.2598039215686301</v>
      </c>
      <c r="P75" s="3">
        <v>1.45524296675192</v>
      </c>
      <c r="Q75" s="3">
        <v>1.4322742474916399</v>
      </c>
      <c r="R75" s="3">
        <v>0.43328929986789999</v>
      </c>
      <c r="S75" s="3">
        <v>0.47599451303154999</v>
      </c>
      <c r="T75" s="3">
        <v>0.45603015075376901</v>
      </c>
    </row>
    <row r="76" spans="1:20" x14ac:dyDescent="0.15">
      <c r="A76" s="3" t="s">
        <v>293</v>
      </c>
      <c r="B76" s="3">
        <v>889</v>
      </c>
      <c r="C76" s="3">
        <v>0.46200000000000002</v>
      </c>
      <c r="D76" s="3" t="s">
        <v>23</v>
      </c>
      <c r="E76" s="3" t="s">
        <v>24</v>
      </c>
      <c r="F76" s="3" t="s">
        <v>294</v>
      </c>
      <c r="G76" s="3" t="s">
        <v>26</v>
      </c>
      <c r="H76" s="3">
        <v>0.92485799999999996</v>
      </c>
      <c r="I76" s="3">
        <v>1.3021499999999999E-23</v>
      </c>
      <c r="J76" s="3">
        <v>112.44</v>
      </c>
      <c r="K76" s="3" t="s">
        <v>297</v>
      </c>
      <c r="L76" s="3">
        <v>3</v>
      </c>
      <c r="M76" s="3">
        <v>0.71848999999999996</v>
      </c>
      <c r="N76" s="3">
        <v>1</v>
      </c>
      <c r="O76" s="3">
        <v>1.1674836601307199</v>
      </c>
      <c r="P76" s="3">
        <v>1.25660699062234</v>
      </c>
      <c r="Q76" s="3">
        <v>1.3921404682274201</v>
      </c>
      <c r="R76" s="3">
        <v>0.57859973579920698</v>
      </c>
      <c r="S76" s="3">
        <v>0.66117969821673495</v>
      </c>
      <c r="T76" s="3">
        <v>0.64321608040200995</v>
      </c>
    </row>
    <row r="77" spans="1:20" x14ac:dyDescent="0.15">
      <c r="A77" s="3" t="s">
        <v>301</v>
      </c>
      <c r="B77" s="3">
        <v>1173</v>
      </c>
      <c r="C77" s="3">
        <v>2.319</v>
      </c>
      <c r="D77" s="3" t="s">
        <v>44</v>
      </c>
      <c r="E77" s="3" t="s">
        <v>29</v>
      </c>
      <c r="F77" s="3" t="s">
        <v>302</v>
      </c>
      <c r="G77" s="3" t="s">
        <v>26</v>
      </c>
      <c r="H77" s="3">
        <v>1</v>
      </c>
      <c r="I77" s="3">
        <v>5.5657900000000003E-6</v>
      </c>
      <c r="J77" s="3">
        <v>122.33</v>
      </c>
      <c r="K77" s="3" t="s">
        <v>303</v>
      </c>
      <c r="L77" s="3">
        <v>3</v>
      </c>
      <c r="M77" s="3">
        <v>-0.38849</v>
      </c>
      <c r="N77" s="3">
        <v>1</v>
      </c>
      <c r="O77" s="3">
        <v>0.76143790849673199</v>
      </c>
      <c r="P77" s="3">
        <v>0.63506063947078295</v>
      </c>
      <c r="Q77" s="3">
        <v>0.57933972310969095</v>
      </c>
      <c r="R77" s="3">
        <v>1.2411820781696901</v>
      </c>
      <c r="S77" s="3">
        <v>1.39337877312561</v>
      </c>
      <c r="T77" s="3">
        <v>1.3435468895078899</v>
      </c>
    </row>
    <row r="78" spans="1:20" x14ac:dyDescent="0.15">
      <c r="A78" s="3" t="s">
        <v>304</v>
      </c>
      <c r="B78" s="3">
        <v>510</v>
      </c>
      <c r="C78" s="3">
        <v>0.34100000000000003</v>
      </c>
      <c r="D78" s="3" t="s">
        <v>23</v>
      </c>
      <c r="E78" s="3" t="s">
        <v>29</v>
      </c>
      <c r="F78" s="3" t="s">
        <v>305</v>
      </c>
      <c r="G78" s="3" t="s">
        <v>26</v>
      </c>
      <c r="H78" s="3">
        <v>1</v>
      </c>
      <c r="I78" s="3">
        <v>1.0671699999999999E-2</v>
      </c>
      <c r="J78" s="3">
        <v>50.149000000000001</v>
      </c>
      <c r="K78" s="3" t="s">
        <v>306</v>
      </c>
      <c r="L78" s="3">
        <v>2</v>
      </c>
      <c r="M78" s="3">
        <v>0.10758</v>
      </c>
      <c r="N78" s="3">
        <v>2</v>
      </c>
      <c r="O78" s="3">
        <v>1.3646408839779001</v>
      </c>
      <c r="P78" s="3">
        <v>1.5367924528301899</v>
      </c>
      <c r="Q78" s="3">
        <v>1.3652802893309199</v>
      </c>
      <c r="R78" s="3">
        <v>0.46630434782608698</v>
      </c>
      <c r="S78" s="3">
        <v>0.57192174913693905</v>
      </c>
      <c r="T78" s="3">
        <v>0.46597938144329898</v>
      </c>
    </row>
    <row r="79" spans="1:20" x14ac:dyDescent="0.15">
      <c r="A79" s="3" t="s">
        <v>307</v>
      </c>
      <c r="B79" s="3">
        <v>39</v>
      </c>
      <c r="C79" s="3">
        <v>2.036</v>
      </c>
      <c r="D79" s="3" t="s">
        <v>44</v>
      </c>
      <c r="E79" s="3" t="s">
        <v>24</v>
      </c>
      <c r="F79" s="3" t="s">
        <v>308</v>
      </c>
      <c r="G79" s="3" t="s">
        <v>26</v>
      </c>
      <c r="H79" s="3">
        <v>0.999996</v>
      </c>
      <c r="I79" s="3">
        <v>6.2514500000000001E-14</v>
      </c>
      <c r="J79" s="3">
        <v>107.41</v>
      </c>
      <c r="K79" s="3" t="s">
        <v>309</v>
      </c>
      <c r="L79" s="3">
        <v>3</v>
      </c>
      <c r="M79" s="3">
        <v>-0.14767</v>
      </c>
      <c r="N79" s="3">
        <v>3</v>
      </c>
      <c r="O79" s="3">
        <v>0.71285604311008499</v>
      </c>
      <c r="P79" s="3">
        <v>0.82148148148148104</v>
      </c>
      <c r="Q79" s="3">
        <v>0.74030087094220098</v>
      </c>
      <c r="R79" s="3">
        <v>1.3912386706948601</v>
      </c>
      <c r="S79" s="3">
        <v>1.4226666666666701</v>
      </c>
      <c r="T79" s="3">
        <v>1.50722543352601</v>
      </c>
    </row>
    <row r="80" spans="1:20" x14ac:dyDescent="0.15">
      <c r="A80" s="3" t="s">
        <v>310</v>
      </c>
      <c r="B80" s="3">
        <v>519</v>
      </c>
      <c r="C80" s="3">
        <v>2.42</v>
      </c>
      <c r="D80" s="3" t="s">
        <v>44</v>
      </c>
      <c r="E80" s="3" t="s">
        <v>24</v>
      </c>
      <c r="F80" s="3" t="s">
        <v>311</v>
      </c>
      <c r="G80" s="3" t="s">
        <v>26</v>
      </c>
      <c r="H80" s="3">
        <v>0.99592899999999995</v>
      </c>
      <c r="I80" s="3">
        <v>3.0047899999999999E-2</v>
      </c>
      <c r="J80" s="3">
        <v>41.116999999999997</v>
      </c>
      <c r="K80" s="3" t="s">
        <v>312</v>
      </c>
      <c r="L80" s="3">
        <v>2</v>
      </c>
      <c r="M80" s="3">
        <v>-2.0005999999999999</v>
      </c>
      <c r="N80" s="3">
        <v>1</v>
      </c>
      <c r="O80" s="3">
        <v>0.55084745762711895</v>
      </c>
      <c r="P80" s="3">
        <v>0.67976424361493104</v>
      </c>
      <c r="Q80" s="3">
        <v>0.62368672397325697</v>
      </c>
      <c r="R80" s="3">
        <v>1.21471774193548</v>
      </c>
      <c r="S80" s="3">
        <v>1.5614406779661001</v>
      </c>
      <c r="T80" s="3">
        <v>1.50911161731207</v>
      </c>
    </row>
    <row r="81" spans="1:20" x14ac:dyDescent="0.15">
      <c r="A81" s="3" t="s">
        <v>316</v>
      </c>
      <c r="B81" s="3">
        <v>716</v>
      </c>
      <c r="C81" s="3">
        <v>2.1240000000000001</v>
      </c>
      <c r="D81" s="3" t="s">
        <v>44</v>
      </c>
      <c r="E81" s="3" t="s">
        <v>24</v>
      </c>
      <c r="F81" s="3" t="s">
        <v>317</v>
      </c>
      <c r="G81" s="3" t="s">
        <v>26</v>
      </c>
      <c r="H81" s="3">
        <v>0.95845199999999997</v>
      </c>
      <c r="I81" s="3">
        <v>7.37392E-3</v>
      </c>
      <c r="J81" s="3">
        <v>73.885000000000005</v>
      </c>
      <c r="K81" s="3" t="s">
        <v>318</v>
      </c>
      <c r="L81" s="3">
        <v>2</v>
      </c>
      <c r="M81" s="3">
        <v>0.32273000000000002</v>
      </c>
      <c r="N81" s="3">
        <v>2</v>
      </c>
      <c r="O81" s="3">
        <v>0.66091954022988497</v>
      </c>
      <c r="P81" s="3">
        <v>0.72813688212927796</v>
      </c>
      <c r="Q81" s="3">
        <v>0.63412322274881505</v>
      </c>
      <c r="R81" s="3">
        <v>1.2246740220662</v>
      </c>
      <c r="S81" s="3">
        <v>1.42279792746114</v>
      </c>
      <c r="T81" s="3">
        <v>1.3470031545741299</v>
      </c>
    </row>
    <row r="82" spans="1:20" x14ac:dyDescent="0.15">
      <c r="A82" s="3" t="s">
        <v>316</v>
      </c>
      <c r="B82" s="3">
        <v>26</v>
      </c>
      <c r="C82" s="3">
        <v>2.6080000000000001</v>
      </c>
      <c r="D82" s="3" t="s">
        <v>44</v>
      </c>
      <c r="E82" s="3" t="s">
        <v>24</v>
      </c>
      <c r="F82" s="3" t="s">
        <v>317</v>
      </c>
      <c r="G82" s="3" t="s">
        <v>26</v>
      </c>
      <c r="H82" s="3">
        <v>0.95600700000000005</v>
      </c>
      <c r="I82" s="3">
        <v>1.16395E-17</v>
      </c>
      <c r="J82" s="3">
        <v>151.38</v>
      </c>
      <c r="K82" s="3" t="s">
        <v>319</v>
      </c>
      <c r="L82" s="3">
        <v>2</v>
      </c>
      <c r="M82" s="3">
        <v>0.15065000000000001</v>
      </c>
      <c r="N82" s="3">
        <v>2</v>
      </c>
      <c r="O82" s="3">
        <v>0.66666666666666696</v>
      </c>
      <c r="P82" s="3">
        <v>0.61787072243345997</v>
      </c>
      <c r="Q82" s="3">
        <v>0.559241706161137</v>
      </c>
      <c r="R82" s="3">
        <v>1.2948846539618899</v>
      </c>
      <c r="S82" s="3">
        <v>1.4352331606217601</v>
      </c>
      <c r="T82" s="3">
        <v>1.4584647739221901</v>
      </c>
    </row>
    <row r="83" spans="1:20" x14ac:dyDescent="0.15">
      <c r="A83" s="3" t="s">
        <v>320</v>
      </c>
      <c r="B83" s="3">
        <v>215</v>
      </c>
      <c r="C83" s="3">
        <v>0.28000000000000003</v>
      </c>
      <c r="D83" s="3" t="s">
        <v>23</v>
      </c>
      <c r="E83" s="3" t="s">
        <v>24</v>
      </c>
      <c r="F83" s="3" t="s">
        <v>321</v>
      </c>
      <c r="G83" s="3" t="s">
        <v>26</v>
      </c>
      <c r="H83" s="3">
        <v>0.98684099999999997</v>
      </c>
      <c r="I83" s="3">
        <v>4.8277100000000003E-34</v>
      </c>
      <c r="J83" s="3">
        <v>191.78</v>
      </c>
      <c r="K83" s="3" t="s">
        <v>322</v>
      </c>
      <c r="L83" s="3">
        <v>2</v>
      </c>
      <c r="M83" s="3">
        <v>-0.22125</v>
      </c>
      <c r="N83" s="3">
        <v>7</v>
      </c>
      <c r="O83" s="3">
        <v>1.3395061728395099</v>
      </c>
      <c r="P83" s="3">
        <v>1.63074039362699</v>
      </c>
      <c r="Q83" s="3">
        <v>1.55482041587902</v>
      </c>
      <c r="R83" s="3">
        <v>0.36842105263157898</v>
      </c>
      <c r="S83" s="3">
        <v>0.396082698585419</v>
      </c>
      <c r="T83" s="3">
        <v>0.43598233995585001</v>
      </c>
    </row>
    <row r="84" spans="1:20" x14ac:dyDescent="0.15">
      <c r="A84" s="3" t="s">
        <v>320</v>
      </c>
      <c r="B84" s="3">
        <v>18</v>
      </c>
      <c r="C84" s="3">
        <v>4.399</v>
      </c>
      <c r="D84" s="3" t="s">
        <v>44</v>
      </c>
      <c r="E84" s="3" t="s">
        <v>24</v>
      </c>
      <c r="F84" s="3" t="s">
        <v>321</v>
      </c>
      <c r="G84" s="3" t="s">
        <v>26</v>
      </c>
      <c r="H84" s="3">
        <v>0.98661600000000005</v>
      </c>
      <c r="I84" s="3">
        <v>7.9035800000000005E-24</v>
      </c>
      <c r="J84" s="3">
        <v>114.74</v>
      </c>
      <c r="K84" s="3" t="s">
        <v>323</v>
      </c>
      <c r="L84" s="3">
        <v>3</v>
      </c>
      <c r="M84" s="3">
        <v>-0.44409999999999999</v>
      </c>
      <c r="N84" s="3">
        <v>2</v>
      </c>
      <c r="O84" s="3">
        <v>0.39682539682539703</v>
      </c>
      <c r="P84" s="3">
        <v>0.377694470477976</v>
      </c>
      <c r="Q84" s="3">
        <v>0.39319470699432901</v>
      </c>
      <c r="R84" s="3">
        <v>1.6524122807017501</v>
      </c>
      <c r="S84" s="3">
        <v>1.8041349292709501</v>
      </c>
      <c r="T84" s="3">
        <v>1.7295805739514301</v>
      </c>
    </row>
    <row r="85" spans="1:20" x14ac:dyDescent="0.15">
      <c r="A85" s="3" t="s">
        <v>324</v>
      </c>
      <c r="B85" s="3">
        <v>693</v>
      </c>
      <c r="C85" s="3">
        <v>0.46600000000000003</v>
      </c>
      <c r="D85" s="3" t="s">
        <v>23</v>
      </c>
      <c r="E85" s="3" t="s">
        <v>29</v>
      </c>
      <c r="F85" s="3" t="s">
        <v>325</v>
      </c>
      <c r="G85" s="3" t="s">
        <v>26</v>
      </c>
      <c r="H85" s="3">
        <v>0.99999800000000005</v>
      </c>
      <c r="I85" s="3">
        <v>9.2556800000000002E-11</v>
      </c>
      <c r="J85" s="3">
        <v>106.75</v>
      </c>
      <c r="K85" s="3" t="s">
        <v>326</v>
      </c>
      <c r="L85" s="3">
        <v>2</v>
      </c>
      <c r="M85" s="3">
        <v>1.4443999999999999</v>
      </c>
      <c r="N85" s="3">
        <v>3</v>
      </c>
      <c r="O85" s="3">
        <v>1.5190735694822901</v>
      </c>
      <c r="P85" s="3">
        <v>1.67741935483871</v>
      </c>
      <c r="Q85" s="3">
        <v>1.5704697986577201</v>
      </c>
      <c r="R85" s="3">
        <v>0.628571428571429</v>
      </c>
      <c r="S85" s="3">
        <v>0.68377483443708598</v>
      </c>
      <c r="T85" s="3">
        <v>0.73192526401299796</v>
      </c>
    </row>
    <row r="86" spans="1:20" x14ac:dyDescent="0.15">
      <c r="A86" s="3" t="s">
        <v>324</v>
      </c>
      <c r="B86" s="3">
        <v>508</v>
      </c>
      <c r="C86" s="3">
        <v>0.32900000000000001</v>
      </c>
      <c r="D86" s="3" t="s">
        <v>23</v>
      </c>
      <c r="E86" s="3" t="s">
        <v>24</v>
      </c>
      <c r="F86" s="3" t="s">
        <v>325</v>
      </c>
      <c r="G86" s="3" t="s">
        <v>26</v>
      </c>
      <c r="H86" s="3">
        <v>0.93863700000000005</v>
      </c>
      <c r="I86" s="3">
        <v>5.7759699999999999E-30</v>
      </c>
      <c r="J86" s="3">
        <v>145.55000000000001</v>
      </c>
      <c r="K86" s="3" t="s">
        <v>328</v>
      </c>
      <c r="L86" s="3">
        <v>2</v>
      </c>
      <c r="M86" s="3">
        <v>0.12726999999999999</v>
      </c>
      <c r="N86" s="3">
        <v>3</v>
      </c>
      <c r="O86" s="3">
        <v>1.6362397820163499</v>
      </c>
      <c r="P86" s="3">
        <v>1.8835904628330999</v>
      </c>
      <c r="Q86" s="3">
        <v>1.77718120805369</v>
      </c>
      <c r="R86" s="3">
        <v>0.57619047619047603</v>
      </c>
      <c r="S86" s="3">
        <v>0.568708609271523</v>
      </c>
      <c r="T86" s="3">
        <v>0.58407798537774203</v>
      </c>
    </row>
    <row r="87" spans="1:20" x14ac:dyDescent="0.15">
      <c r="A87" s="3" t="s">
        <v>324</v>
      </c>
      <c r="B87" s="3">
        <v>866</v>
      </c>
      <c r="C87" s="3">
        <v>2.1030000000000002</v>
      </c>
      <c r="D87" s="3" t="s">
        <v>44</v>
      </c>
      <c r="E87" s="3" t="s">
        <v>24</v>
      </c>
      <c r="F87" s="3" t="s">
        <v>325</v>
      </c>
      <c r="G87" s="3" t="s">
        <v>26</v>
      </c>
      <c r="H87" s="3">
        <v>0.98149799999999998</v>
      </c>
      <c r="I87" s="3">
        <v>5.8003600000000004E-43</v>
      </c>
      <c r="J87" s="3">
        <v>136.77000000000001</v>
      </c>
      <c r="K87" s="3" t="s">
        <v>331</v>
      </c>
      <c r="L87" s="3">
        <v>4</v>
      </c>
      <c r="M87" s="3">
        <v>-0.72160000000000002</v>
      </c>
      <c r="N87" s="3">
        <v>1</v>
      </c>
      <c r="O87" s="3">
        <v>0.96730245231607603</v>
      </c>
      <c r="P87" s="3">
        <v>0.68162692847124795</v>
      </c>
      <c r="Q87" s="3">
        <v>0.57315436241610696</v>
      </c>
      <c r="R87" s="3">
        <v>1.1722222222222201</v>
      </c>
      <c r="S87" s="3">
        <v>1.1721854304635799</v>
      </c>
      <c r="T87" s="3">
        <v>1.2055239642566999</v>
      </c>
    </row>
    <row r="88" spans="1:20" x14ac:dyDescent="0.15">
      <c r="A88" s="3" t="s">
        <v>333</v>
      </c>
      <c r="B88" s="3">
        <v>596</v>
      </c>
      <c r="C88" s="3">
        <v>2.4220000000000002</v>
      </c>
      <c r="D88" s="3" t="s">
        <v>44</v>
      </c>
      <c r="E88" s="3" t="s">
        <v>24</v>
      </c>
      <c r="F88" s="3" t="s">
        <v>334</v>
      </c>
      <c r="G88" s="3" t="s">
        <v>26</v>
      </c>
      <c r="H88" s="3">
        <v>1</v>
      </c>
      <c r="I88" s="3">
        <v>2.5495999999999998E-4</v>
      </c>
      <c r="J88" s="3">
        <v>98.941999999999993</v>
      </c>
      <c r="K88" s="3" t="s">
        <v>335</v>
      </c>
      <c r="L88" s="3">
        <v>2</v>
      </c>
      <c r="M88" s="3">
        <v>0.40761999999999998</v>
      </c>
      <c r="N88" s="3">
        <v>4</v>
      </c>
      <c r="O88" s="3">
        <v>0.67558057705841001</v>
      </c>
      <c r="P88" s="3">
        <v>0.67654639175257703</v>
      </c>
      <c r="Q88" s="3">
        <v>0.71910919540229901</v>
      </c>
      <c r="R88" s="3">
        <v>1.7909270216962501</v>
      </c>
      <c r="S88" s="3">
        <v>1.9043321299639</v>
      </c>
      <c r="T88" s="3">
        <v>1.74193548387097</v>
      </c>
    </row>
    <row r="89" spans="1:20" x14ac:dyDescent="0.15">
      <c r="A89" s="3" t="s">
        <v>333</v>
      </c>
      <c r="B89" s="3">
        <v>586</v>
      </c>
      <c r="C89" s="3">
        <v>2.0859999999999999</v>
      </c>
      <c r="D89" s="3" t="s">
        <v>44</v>
      </c>
      <c r="E89" s="3" t="s">
        <v>24</v>
      </c>
      <c r="F89" s="3" t="s">
        <v>334</v>
      </c>
      <c r="G89" s="3" t="s">
        <v>26</v>
      </c>
      <c r="H89" s="3">
        <v>0.99641400000000002</v>
      </c>
      <c r="I89" s="3">
        <v>1.6818100000000001E-5</v>
      </c>
      <c r="J89" s="3">
        <v>120.55</v>
      </c>
      <c r="K89" s="3" t="s">
        <v>338</v>
      </c>
      <c r="L89" s="3">
        <v>3</v>
      </c>
      <c r="M89" s="3">
        <v>0.50575000000000003</v>
      </c>
      <c r="N89" s="3">
        <v>2</v>
      </c>
      <c r="O89" s="3">
        <v>0.76636171710063306</v>
      </c>
      <c r="P89" s="3">
        <v>0.759020618556701</v>
      </c>
      <c r="Q89" s="3">
        <v>0.77227011494252895</v>
      </c>
      <c r="R89" s="3">
        <v>1.6962524654832301</v>
      </c>
      <c r="S89" s="3">
        <v>1.53429602888087</v>
      </c>
      <c r="T89" s="3">
        <v>1.6112054329371801</v>
      </c>
    </row>
    <row r="90" spans="1:20" x14ac:dyDescent="0.15">
      <c r="A90" s="3" t="s">
        <v>342</v>
      </c>
      <c r="B90" s="3">
        <v>147</v>
      </c>
      <c r="C90" s="3">
        <v>5.0090000000000003</v>
      </c>
      <c r="D90" s="3" t="s">
        <v>44</v>
      </c>
      <c r="E90" s="3" t="s">
        <v>24</v>
      </c>
      <c r="F90" s="3" t="s">
        <v>343</v>
      </c>
      <c r="G90" s="3" t="s">
        <v>26</v>
      </c>
      <c r="H90" s="3">
        <v>0.99366900000000002</v>
      </c>
      <c r="I90" s="3">
        <v>1.77298E-3</v>
      </c>
      <c r="J90" s="3">
        <v>83.438000000000002</v>
      </c>
      <c r="K90" s="3" t="s">
        <v>344</v>
      </c>
      <c r="L90" s="3">
        <v>3</v>
      </c>
      <c r="M90" s="3">
        <v>0.10367</v>
      </c>
      <c r="N90" s="3">
        <v>1</v>
      </c>
      <c r="O90" s="3">
        <v>0.60894660894660901</v>
      </c>
      <c r="P90" s="3">
        <v>0.54240631163708097</v>
      </c>
      <c r="Q90" s="3">
        <v>0.48395546823837599</v>
      </c>
      <c r="R90" s="3">
        <v>2.1113243761996201</v>
      </c>
      <c r="S90" s="3">
        <v>2.3177737881508098</v>
      </c>
      <c r="T90" s="3">
        <v>2.4242424242424199</v>
      </c>
    </row>
    <row r="91" spans="1:20" x14ac:dyDescent="0.15">
      <c r="A91" s="3" t="s">
        <v>345</v>
      </c>
      <c r="B91" s="3">
        <v>324</v>
      </c>
      <c r="C91" s="3">
        <v>0.15</v>
      </c>
      <c r="D91" s="3" t="s">
        <v>23</v>
      </c>
      <c r="E91" s="3" t="s">
        <v>24</v>
      </c>
      <c r="F91" s="3" t="s">
        <v>346</v>
      </c>
      <c r="G91" s="3" t="s">
        <v>26</v>
      </c>
      <c r="H91" s="3">
        <v>0.99983299999999997</v>
      </c>
      <c r="I91" s="3">
        <v>1.3191099999999999E-18</v>
      </c>
      <c r="J91" s="3">
        <v>145.43</v>
      </c>
      <c r="K91" s="3" t="s">
        <v>347</v>
      </c>
      <c r="L91" s="3">
        <v>2</v>
      </c>
      <c r="M91" s="3">
        <v>-0.45968999999999999</v>
      </c>
      <c r="N91" s="3">
        <v>6</v>
      </c>
      <c r="O91" s="3">
        <v>1.7078410311493</v>
      </c>
      <c r="P91" s="3">
        <v>1.9595628415300499</v>
      </c>
      <c r="Q91" s="3">
        <v>1.8797814207650301</v>
      </c>
      <c r="R91" s="3">
        <v>0.253533568904594</v>
      </c>
      <c r="S91" s="3">
        <v>0.29289099526066398</v>
      </c>
      <c r="T91" s="3">
        <v>0.28275212064090499</v>
      </c>
    </row>
    <row r="92" spans="1:20" x14ac:dyDescent="0.15">
      <c r="A92" s="3" t="s">
        <v>348</v>
      </c>
      <c r="B92" s="3">
        <v>1163</v>
      </c>
      <c r="C92" s="3">
        <v>2.3719999999999999</v>
      </c>
      <c r="D92" s="3" t="s">
        <v>44</v>
      </c>
      <c r="E92" s="3" t="s">
        <v>24</v>
      </c>
      <c r="F92" s="3" t="s">
        <v>349</v>
      </c>
      <c r="G92" s="3" t="s">
        <v>26</v>
      </c>
      <c r="H92" s="3">
        <v>1</v>
      </c>
      <c r="I92" s="3">
        <v>1.2883300000000001E-13</v>
      </c>
      <c r="J92" s="3">
        <v>120.4</v>
      </c>
      <c r="K92" s="3" t="s">
        <v>350</v>
      </c>
      <c r="L92" s="3">
        <v>3</v>
      </c>
      <c r="M92" s="3">
        <v>0.28194999999999998</v>
      </c>
      <c r="N92" s="3">
        <v>4</v>
      </c>
      <c r="O92" s="3">
        <v>0.590673575129534</v>
      </c>
      <c r="P92" s="3">
        <v>0.625714285714286</v>
      </c>
      <c r="Q92" s="3">
        <v>0.55600000000000005</v>
      </c>
      <c r="R92" s="3">
        <v>1.20937752627324</v>
      </c>
      <c r="S92" s="3">
        <v>1.18608169440242</v>
      </c>
      <c r="T92" s="3">
        <v>1.3187347931873501</v>
      </c>
    </row>
    <row r="93" spans="1:20" x14ac:dyDescent="0.15">
      <c r="A93" s="3" t="s">
        <v>348</v>
      </c>
      <c r="B93" s="3">
        <v>1167</v>
      </c>
      <c r="C93" s="3">
        <v>2.11</v>
      </c>
      <c r="D93" s="3" t="s">
        <v>44</v>
      </c>
      <c r="E93" s="3" t="s">
        <v>24</v>
      </c>
      <c r="F93" s="3" t="s">
        <v>349</v>
      </c>
      <c r="G93" s="3" t="s">
        <v>26</v>
      </c>
      <c r="H93" s="3">
        <v>0.99999800000000005</v>
      </c>
      <c r="I93" s="3">
        <v>1.2883300000000001E-13</v>
      </c>
      <c r="J93" s="3">
        <v>120.4</v>
      </c>
      <c r="K93" s="3" t="s">
        <v>350</v>
      </c>
      <c r="L93" s="3">
        <v>3</v>
      </c>
      <c r="M93" s="3">
        <v>0.28194999999999998</v>
      </c>
      <c r="N93" s="3">
        <v>4</v>
      </c>
      <c r="O93" s="3">
        <v>0.68393782383419699</v>
      </c>
      <c r="P93" s="3">
        <v>0.71</v>
      </c>
      <c r="Q93" s="3">
        <v>0.60266666666666702</v>
      </c>
      <c r="R93" s="3">
        <v>1.1301535974131001</v>
      </c>
      <c r="S93" s="3">
        <v>1.1777609682299499</v>
      </c>
      <c r="T93" s="3">
        <v>1.2716950527169499</v>
      </c>
    </row>
    <row r="94" spans="1:20" x14ac:dyDescent="0.15">
      <c r="A94" s="3" t="s">
        <v>351</v>
      </c>
      <c r="B94" s="3">
        <v>479</v>
      </c>
      <c r="C94" s="3">
        <v>0.439</v>
      </c>
      <c r="D94" s="3" t="s">
        <v>23</v>
      </c>
      <c r="E94" s="3" t="s">
        <v>24</v>
      </c>
      <c r="F94" s="3" t="s">
        <v>352</v>
      </c>
      <c r="G94" s="3" t="s">
        <v>26</v>
      </c>
      <c r="H94" s="3">
        <v>0.83688600000000002</v>
      </c>
      <c r="I94" s="3">
        <v>2.3210200000000001E-4</v>
      </c>
      <c r="J94" s="3">
        <v>65.230999999999995</v>
      </c>
      <c r="K94" s="3" t="s">
        <v>353</v>
      </c>
      <c r="L94" s="3">
        <v>3</v>
      </c>
      <c r="M94" s="3">
        <v>-1.1538E-3</v>
      </c>
      <c r="N94" s="3">
        <v>4</v>
      </c>
      <c r="O94" s="3">
        <v>2.2534562211981601</v>
      </c>
      <c r="P94" s="3">
        <v>1.38406827880512</v>
      </c>
      <c r="Q94" s="3">
        <v>1.7437275985663101</v>
      </c>
      <c r="R94" s="3">
        <v>0.60804362644853405</v>
      </c>
      <c r="S94" s="3">
        <v>0.77454545454545498</v>
      </c>
      <c r="T94" s="3">
        <v>0.76470588235294101</v>
      </c>
    </row>
    <row r="95" spans="1:20" x14ac:dyDescent="0.15">
      <c r="A95" s="3" t="s">
        <v>351</v>
      </c>
      <c r="B95" s="3">
        <v>387</v>
      </c>
      <c r="C95" s="3">
        <v>0.46300000000000002</v>
      </c>
      <c r="D95" s="3" t="s">
        <v>23</v>
      </c>
      <c r="E95" s="3" t="s">
        <v>29</v>
      </c>
      <c r="F95" s="3" t="s">
        <v>352</v>
      </c>
      <c r="G95" s="3" t="s">
        <v>26</v>
      </c>
      <c r="H95" s="3">
        <v>0.77155200000000002</v>
      </c>
      <c r="I95" s="3">
        <v>3.3559699999999999E-13</v>
      </c>
      <c r="J95" s="3">
        <v>128.38</v>
      </c>
      <c r="K95" s="3" t="s">
        <v>354</v>
      </c>
      <c r="L95" s="3">
        <v>2</v>
      </c>
      <c r="M95" s="3">
        <v>0.90208999999999995</v>
      </c>
      <c r="N95" s="3">
        <v>2</v>
      </c>
      <c r="O95" s="3">
        <v>2.2672811059907798</v>
      </c>
      <c r="P95" s="3">
        <v>1.1863442389758201</v>
      </c>
      <c r="Q95" s="3">
        <v>1.61648745519713</v>
      </c>
      <c r="R95" s="3">
        <v>0.70006816632583502</v>
      </c>
      <c r="S95" s="3">
        <v>0.84218181818181803</v>
      </c>
      <c r="T95" s="3">
        <v>0.74897400820793403</v>
      </c>
    </row>
    <row r="96" spans="1:20" x14ac:dyDescent="0.15">
      <c r="A96" s="3" t="s">
        <v>351</v>
      </c>
      <c r="B96" s="3">
        <v>383</v>
      </c>
      <c r="C96" s="3">
        <v>0.35599999999999998</v>
      </c>
      <c r="D96" s="3" t="s">
        <v>23</v>
      </c>
      <c r="E96" s="3" t="s">
        <v>24</v>
      </c>
      <c r="F96" s="3" t="s">
        <v>352</v>
      </c>
      <c r="G96" s="3" t="s">
        <v>26</v>
      </c>
      <c r="H96" s="3">
        <v>0.91345299999999996</v>
      </c>
      <c r="I96" s="3">
        <v>3.3559699999999999E-13</v>
      </c>
      <c r="J96" s="3">
        <v>128.38</v>
      </c>
      <c r="K96" s="3" t="s">
        <v>354</v>
      </c>
      <c r="L96" s="3">
        <v>2</v>
      </c>
      <c r="M96" s="3">
        <v>0.90208999999999995</v>
      </c>
      <c r="N96" s="3">
        <v>2</v>
      </c>
      <c r="O96" s="3">
        <v>2.30414746543779</v>
      </c>
      <c r="P96" s="3">
        <v>1.4366998577524901</v>
      </c>
      <c r="Q96" s="3">
        <v>1.84408602150538</v>
      </c>
      <c r="R96" s="3">
        <v>0.63735514655760095</v>
      </c>
      <c r="S96" s="3">
        <v>0.77454545454545498</v>
      </c>
      <c r="T96" s="3">
        <v>0.65731874145006797</v>
      </c>
    </row>
    <row r="97" spans="1:20" x14ac:dyDescent="0.15">
      <c r="A97" s="3" t="s">
        <v>351</v>
      </c>
      <c r="B97" s="3">
        <v>381</v>
      </c>
      <c r="C97" s="3">
        <v>0.31900000000000001</v>
      </c>
      <c r="D97" s="3" t="s">
        <v>23</v>
      </c>
      <c r="E97" s="3" t="s">
        <v>24</v>
      </c>
      <c r="F97" s="3" t="s">
        <v>352</v>
      </c>
      <c r="G97" s="3" t="s">
        <v>26</v>
      </c>
      <c r="H97" s="3">
        <v>0.96679400000000004</v>
      </c>
      <c r="I97" s="3">
        <v>1.48554E-8</v>
      </c>
      <c r="J97" s="3">
        <v>103.4</v>
      </c>
      <c r="K97" s="3" t="s">
        <v>355</v>
      </c>
      <c r="L97" s="3">
        <v>3</v>
      </c>
      <c r="M97" s="3">
        <v>0.18895000000000001</v>
      </c>
      <c r="N97" s="3">
        <v>1</v>
      </c>
      <c r="O97" s="3">
        <v>2.30414746543779</v>
      </c>
      <c r="P97" s="3">
        <v>1.56756756756757</v>
      </c>
      <c r="Q97" s="3">
        <v>1.9068100358422899</v>
      </c>
      <c r="R97" s="3">
        <v>0.61554192229038895</v>
      </c>
      <c r="S97" s="3">
        <v>0.75781818181818195</v>
      </c>
      <c r="T97" s="3">
        <v>0.60738714090287305</v>
      </c>
    </row>
    <row r="98" spans="1:20" x14ac:dyDescent="0.15">
      <c r="A98" s="3" t="s">
        <v>356</v>
      </c>
      <c r="B98" s="3">
        <v>32</v>
      </c>
      <c r="C98" s="3">
        <v>0.317</v>
      </c>
      <c r="D98" s="3" t="s">
        <v>23</v>
      </c>
      <c r="E98" s="3" t="s">
        <v>24</v>
      </c>
      <c r="F98" s="3" t="s">
        <v>357</v>
      </c>
      <c r="G98" s="3" t="s">
        <v>26</v>
      </c>
      <c r="H98" s="3">
        <v>0.82083899999999999</v>
      </c>
      <c r="I98" s="3">
        <v>2.2874E-10</v>
      </c>
      <c r="J98" s="3">
        <v>95.953999999999994</v>
      </c>
      <c r="K98" s="3" t="s">
        <v>358</v>
      </c>
      <c r="L98" s="3">
        <v>3</v>
      </c>
      <c r="M98" s="3">
        <v>1.1136999999999999</v>
      </c>
      <c r="N98" s="3">
        <v>1</v>
      </c>
      <c r="O98" s="3">
        <v>2.2359154929577501</v>
      </c>
      <c r="P98" s="3">
        <v>2.5966666666666698</v>
      </c>
      <c r="Q98" s="3">
        <v>2.4020270270270299</v>
      </c>
      <c r="R98" s="3">
        <v>0.75072632190586897</v>
      </c>
      <c r="S98" s="3">
        <v>0.741250717154332</v>
      </c>
      <c r="T98" s="3">
        <v>0.76210153482880705</v>
      </c>
    </row>
    <row r="99" spans="1:20" x14ac:dyDescent="0.15">
      <c r="A99" s="3" t="s">
        <v>359</v>
      </c>
      <c r="B99" s="3">
        <v>758</v>
      </c>
      <c r="C99" s="3">
        <v>2.41</v>
      </c>
      <c r="D99" s="3" t="s">
        <v>44</v>
      </c>
      <c r="E99" s="3" t="s">
        <v>29</v>
      </c>
      <c r="F99" s="3" t="s">
        <v>360</v>
      </c>
      <c r="G99" s="3" t="s">
        <v>26</v>
      </c>
      <c r="H99" s="3">
        <v>0.996753</v>
      </c>
      <c r="I99" s="3">
        <v>5.8668900000000001E-11</v>
      </c>
      <c r="J99" s="3">
        <v>87.319000000000003</v>
      </c>
      <c r="K99" s="3" t="s">
        <v>361</v>
      </c>
      <c r="L99" s="3">
        <v>3</v>
      </c>
      <c r="M99" s="3">
        <v>-0.79981999999999998</v>
      </c>
      <c r="N99" s="3">
        <v>2</v>
      </c>
      <c r="O99" s="3">
        <v>0.84299191374663096</v>
      </c>
      <c r="P99" s="3">
        <v>0.78762886597938098</v>
      </c>
      <c r="Q99" s="3">
        <v>0.76583113456464402</v>
      </c>
      <c r="R99" s="3">
        <v>1.2658959537572301</v>
      </c>
      <c r="S99" s="3">
        <v>1.5873320537428</v>
      </c>
      <c r="T99" s="3">
        <v>1.84585741811175</v>
      </c>
    </row>
    <row r="100" spans="1:20" x14ac:dyDescent="0.15">
      <c r="A100" s="3" t="s">
        <v>365</v>
      </c>
      <c r="B100" s="3">
        <v>1119</v>
      </c>
      <c r="C100" s="3">
        <v>2.024</v>
      </c>
      <c r="D100" s="3" t="s">
        <v>44</v>
      </c>
      <c r="E100" s="3" t="s">
        <v>24</v>
      </c>
      <c r="F100" s="3" t="s">
        <v>366</v>
      </c>
      <c r="G100" s="3" t="s">
        <v>26</v>
      </c>
      <c r="H100" s="3">
        <v>0.95680900000000002</v>
      </c>
      <c r="I100" s="3">
        <v>5.2605399999999997E-4</v>
      </c>
      <c r="J100" s="3">
        <v>70.888999999999996</v>
      </c>
      <c r="K100" s="3" t="s">
        <v>367</v>
      </c>
      <c r="L100" s="3">
        <v>3</v>
      </c>
      <c r="M100" s="3">
        <v>-5.8532000000000001E-2</v>
      </c>
      <c r="N100" s="3">
        <v>1</v>
      </c>
      <c r="O100" s="3">
        <v>0.693086003372681</v>
      </c>
      <c r="P100" s="3">
        <v>0.71689497716895001</v>
      </c>
      <c r="Q100" s="3">
        <v>0.67191844300278003</v>
      </c>
      <c r="R100" s="3">
        <v>1.3117453347969299</v>
      </c>
      <c r="S100" s="3">
        <v>1.4688940092165901</v>
      </c>
      <c r="T100" s="3">
        <v>1.36022727272727</v>
      </c>
    </row>
    <row r="101" spans="1:20" x14ac:dyDescent="0.15">
      <c r="A101" s="3" t="s">
        <v>368</v>
      </c>
      <c r="B101" s="3">
        <v>350</v>
      </c>
      <c r="C101" s="3">
        <v>0.49099999999999999</v>
      </c>
      <c r="D101" s="3" t="s">
        <v>23</v>
      </c>
      <c r="E101" s="3" t="s">
        <v>24</v>
      </c>
      <c r="F101" s="3" t="s">
        <v>369</v>
      </c>
      <c r="G101" s="3" t="s">
        <v>26</v>
      </c>
      <c r="H101" s="3">
        <v>0.96799299999999999</v>
      </c>
      <c r="I101" s="3">
        <v>2.6831199999999999E-2</v>
      </c>
      <c r="J101" s="3">
        <v>61.213000000000001</v>
      </c>
      <c r="K101" s="3" t="s">
        <v>370</v>
      </c>
      <c r="L101" s="3">
        <v>2</v>
      </c>
      <c r="M101" s="3">
        <v>-0.14388000000000001</v>
      </c>
      <c r="N101" s="3">
        <v>1</v>
      </c>
      <c r="O101" s="3">
        <v>1.3088455772113901</v>
      </c>
      <c r="P101" s="3">
        <v>1.42578710644678</v>
      </c>
      <c r="Q101" s="3">
        <v>1.578352180937</v>
      </c>
      <c r="R101" s="3">
        <v>0.74670571010248898</v>
      </c>
      <c r="S101" s="3">
        <v>0.84579799537393996</v>
      </c>
      <c r="T101" s="3">
        <v>0.77562724014336903</v>
      </c>
    </row>
    <row r="102" spans="1:20" x14ac:dyDescent="0.15">
      <c r="A102" s="3" t="s">
        <v>371</v>
      </c>
      <c r="B102" s="3">
        <v>334</v>
      </c>
      <c r="C102" s="3">
        <v>0.44800000000000001</v>
      </c>
      <c r="D102" s="3" t="s">
        <v>23</v>
      </c>
      <c r="E102" s="3" t="s">
        <v>24</v>
      </c>
      <c r="F102" s="3" t="s">
        <v>372</v>
      </c>
      <c r="G102" s="3" t="s">
        <v>26</v>
      </c>
      <c r="H102" s="3">
        <v>0.970445</v>
      </c>
      <c r="I102" s="3">
        <v>3.2410599999999998E-11</v>
      </c>
      <c r="J102" s="3">
        <v>88.564999999999998</v>
      </c>
      <c r="K102" s="3" t="s">
        <v>373</v>
      </c>
      <c r="L102" s="3">
        <v>3</v>
      </c>
      <c r="M102" s="3">
        <v>0.31267</v>
      </c>
      <c r="N102" s="3">
        <v>5</v>
      </c>
      <c r="O102" s="3">
        <v>1.23622047244094</v>
      </c>
      <c r="P102" s="3">
        <v>1.4405458089668599</v>
      </c>
      <c r="Q102" s="3">
        <v>1.4656862745098</v>
      </c>
      <c r="R102" s="3">
        <v>0.53509664292980696</v>
      </c>
      <c r="S102" s="3">
        <v>0.60944206008583701</v>
      </c>
      <c r="T102" s="3">
        <v>0.65728155339805805</v>
      </c>
    </row>
    <row r="103" spans="1:20" x14ac:dyDescent="0.15">
      <c r="A103" s="3" t="s">
        <v>374</v>
      </c>
      <c r="B103" s="3">
        <v>532</v>
      </c>
      <c r="C103" s="3">
        <v>0.41699999999999998</v>
      </c>
      <c r="D103" s="3" t="s">
        <v>23</v>
      </c>
      <c r="E103" s="3" t="s">
        <v>29</v>
      </c>
      <c r="F103" s="3" t="s">
        <v>375</v>
      </c>
      <c r="G103" s="3" t="s">
        <v>26</v>
      </c>
      <c r="H103" s="3">
        <v>0.99739900000000004</v>
      </c>
      <c r="I103" s="3">
        <v>4.8691400000000001E-3</v>
      </c>
      <c r="J103" s="3">
        <v>57.433999999999997</v>
      </c>
      <c r="K103" s="3" t="s">
        <v>376</v>
      </c>
      <c r="L103" s="3">
        <v>3</v>
      </c>
      <c r="M103" s="3">
        <v>6.6811999999999996E-2</v>
      </c>
      <c r="N103" s="3">
        <v>1</v>
      </c>
      <c r="O103" s="3">
        <v>1.25334608030593</v>
      </c>
      <c r="P103" s="3">
        <v>1.15486725663717</v>
      </c>
      <c r="Q103" s="3">
        <v>1.4264840182648399</v>
      </c>
      <c r="R103" s="3">
        <v>0.66190998902305198</v>
      </c>
      <c r="S103" s="3">
        <v>0.69257142857142895</v>
      </c>
      <c r="T103" s="3">
        <v>0.59438528557599202</v>
      </c>
    </row>
    <row r="104" spans="1:20" x14ac:dyDescent="0.15">
      <c r="A104" s="3" t="s">
        <v>377</v>
      </c>
      <c r="B104" s="3">
        <v>579</v>
      </c>
      <c r="C104" s="3">
        <v>2.4590000000000001</v>
      </c>
      <c r="D104" s="3" t="s">
        <v>44</v>
      </c>
      <c r="E104" s="3" t="s">
        <v>24</v>
      </c>
      <c r="F104" s="3" t="s">
        <v>378</v>
      </c>
      <c r="G104" s="3" t="s">
        <v>26</v>
      </c>
      <c r="H104" s="3">
        <v>0.99285400000000001</v>
      </c>
      <c r="I104" s="3">
        <v>6.3448000000000002E-83</v>
      </c>
      <c r="J104" s="3">
        <v>186.84</v>
      </c>
      <c r="K104" s="3" t="s">
        <v>379</v>
      </c>
      <c r="L104" s="3">
        <v>5</v>
      </c>
      <c r="M104" s="3">
        <v>-4.3469000000000001E-2</v>
      </c>
      <c r="N104" s="3">
        <v>4</v>
      </c>
      <c r="O104" s="3">
        <v>0.67190569744597295</v>
      </c>
      <c r="P104" s="3">
        <v>0.62488038277512004</v>
      </c>
      <c r="Q104" s="3">
        <v>0.600985221674877</v>
      </c>
      <c r="R104" s="3">
        <v>1.2482051282051301</v>
      </c>
      <c r="S104" s="3">
        <v>1.43282051282051</v>
      </c>
      <c r="T104" s="3">
        <v>1.47790339157246</v>
      </c>
    </row>
    <row r="105" spans="1:20" x14ac:dyDescent="0.15">
      <c r="A105" s="3" t="s">
        <v>380</v>
      </c>
      <c r="B105" s="3">
        <v>80</v>
      </c>
      <c r="C105" s="3">
        <v>0.255</v>
      </c>
      <c r="D105" s="3" t="s">
        <v>23</v>
      </c>
      <c r="E105" s="3" t="s">
        <v>24</v>
      </c>
      <c r="F105" s="3" t="s">
        <v>381</v>
      </c>
      <c r="G105" s="3" t="s">
        <v>26</v>
      </c>
      <c r="H105" s="3">
        <v>1</v>
      </c>
      <c r="I105" s="3">
        <v>2.9993499999999998E-4</v>
      </c>
      <c r="J105" s="3">
        <v>90.912999999999997</v>
      </c>
      <c r="K105" s="3" t="s">
        <v>382</v>
      </c>
      <c r="L105" s="3">
        <v>3</v>
      </c>
      <c r="M105" s="3">
        <v>-0.32708999999999999</v>
      </c>
      <c r="N105" s="3">
        <v>2</v>
      </c>
      <c r="O105" s="3">
        <v>1.6394129979035601</v>
      </c>
      <c r="P105" s="3">
        <v>1.8006012024048099</v>
      </c>
      <c r="Q105" s="3">
        <v>1.51033834586466</v>
      </c>
      <c r="R105" s="3">
        <v>0.30961538461538501</v>
      </c>
      <c r="S105" s="3">
        <v>0.33397497593840197</v>
      </c>
      <c r="T105" s="3">
        <v>0.38575982996811897</v>
      </c>
    </row>
    <row r="106" spans="1:20" x14ac:dyDescent="0.15">
      <c r="A106" s="3" t="s">
        <v>389</v>
      </c>
      <c r="B106" s="3">
        <v>769</v>
      </c>
      <c r="C106" s="3">
        <v>0.32400000000000001</v>
      </c>
      <c r="D106" s="3" t="s">
        <v>23</v>
      </c>
      <c r="E106" s="3" t="s">
        <v>29</v>
      </c>
      <c r="F106" s="3" t="s">
        <v>390</v>
      </c>
      <c r="G106" s="3" t="s">
        <v>26</v>
      </c>
      <c r="H106" s="3">
        <v>0.99733099999999997</v>
      </c>
      <c r="I106" s="3">
        <v>2.9369799999999999E-6</v>
      </c>
      <c r="J106" s="3">
        <v>120.9</v>
      </c>
      <c r="K106" s="3" t="s">
        <v>392</v>
      </c>
      <c r="L106" s="3">
        <v>2</v>
      </c>
      <c r="M106" s="3">
        <v>0.63785000000000003</v>
      </c>
      <c r="N106" s="3">
        <v>1</v>
      </c>
      <c r="O106" s="3">
        <v>1.3711538461538499</v>
      </c>
      <c r="P106" s="3">
        <v>1.52521408182683</v>
      </c>
      <c r="Q106" s="3">
        <v>1.5298372513562399</v>
      </c>
      <c r="R106" s="3">
        <v>0.42900919305413698</v>
      </c>
      <c r="S106" s="3">
        <v>0.474477958236659</v>
      </c>
      <c r="T106" s="3">
        <v>0.495584988962472</v>
      </c>
    </row>
    <row r="107" spans="1:20" x14ac:dyDescent="0.15">
      <c r="A107" s="3" t="s">
        <v>397</v>
      </c>
      <c r="B107" s="3">
        <v>310</v>
      </c>
      <c r="C107" s="3">
        <v>2.1640000000000001</v>
      </c>
      <c r="D107" s="3" t="s">
        <v>44</v>
      </c>
      <c r="E107" s="3" t="s">
        <v>24</v>
      </c>
      <c r="F107" s="3" t="s">
        <v>398</v>
      </c>
      <c r="G107" s="3" t="s">
        <v>26</v>
      </c>
      <c r="H107" s="3">
        <v>0.95568500000000001</v>
      </c>
      <c r="I107" s="3">
        <v>7.4680099999999995E-4</v>
      </c>
      <c r="J107" s="3">
        <v>85.271000000000001</v>
      </c>
      <c r="K107" s="3" t="s">
        <v>399</v>
      </c>
      <c r="L107" s="3">
        <v>2</v>
      </c>
      <c r="M107" s="3">
        <v>2.4572E-2</v>
      </c>
      <c r="N107" s="3">
        <v>3</v>
      </c>
      <c r="O107" s="3">
        <v>0.76354679802955705</v>
      </c>
      <c r="P107" s="3">
        <v>0.86102532427424305</v>
      </c>
      <c r="Q107" s="3">
        <v>0.89431887599266902</v>
      </c>
      <c r="R107" s="3">
        <v>1.7621776504297999</v>
      </c>
      <c r="S107" s="3">
        <v>1.8643067846607699</v>
      </c>
      <c r="T107" s="3">
        <v>1.93491124260355</v>
      </c>
    </row>
    <row r="108" spans="1:20" x14ac:dyDescent="0.15">
      <c r="A108" s="3" t="s">
        <v>397</v>
      </c>
      <c r="B108" s="3">
        <v>196</v>
      </c>
      <c r="C108" s="3">
        <v>2.6920000000000002</v>
      </c>
      <c r="D108" s="3" t="s">
        <v>44</v>
      </c>
      <c r="E108" s="3" t="s">
        <v>24</v>
      </c>
      <c r="F108" s="3" t="s">
        <v>398</v>
      </c>
      <c r="G108" s="3" t="s">
        <v>26</v>
      </c>
      <c r="H108" s="3">
        <v>0.95426599999999995</v>
      </c>
      <c r="I108" s="3">
        <v>6.1804700000000002E-52</v>
      </c>
      <c r="J108" s="3">
        <v>144.4</v>
      </c>
      <c r="K108" s="3" t="s">
        <v>400</v>
      </c>
      <c r="L108" s="3">
        <v>3</v>
      </c>
      <c r="M108" s="3">
        <v>-2.1903999999999999</v>
      </c>
      <c r="N108" s="3">
        <v>32</v>
      </c>
      <c r="O108" s="3">
        <v>0.78571428571428603</v>
      </c>
      <c r="P108" s="3">
        <v>0.83940704138357003</v>
      </c>
      <c r="Q108" s="3">
        <v>0.80329871716554702</v>
      </c>
      <c r="R108" s="3">
        <v>1.7879656160458499</v>
      </c>
      <c r="S108" s="3">
        <v>2.0501474926253702</v>
      </c>
      <c r="T108" s="3">
        <v>2.1627218934911201</v>
      </c>
    </row>
    <row r="109" spans="1:20" x14ac:dyDescent="0.15">
      <c r="A109" s="3" t="s">
        <v>401</v>
      </c>
      <c r="B109" s="3">
        <v>34</v>
      </c>
      <c r="C109" s="3">
        <v>2.0099999999999998</v>
      </c>
      <c r="D109" s="3" t="s">
        <v>44</v>
      </c>
      <c r="E109" s="3" t="s">
        <v>24</v>
      </c>
      <c r="F109" s="3" t="s">
        <v>402</v>
      </c>
      <c r="G109" s="3" t="s">
        <v>26</v>
      </c>
      <c r="H109" s="3">
        <v>0.98904099999999995</v>
      </c>
      <c r="I109" s="3">
        <v>7.2643900000000002E-10</v>
      </c>
      <c r="J109" s="3">
        <v>149</v>
      </c>
      <c r="K109" s="3" t="s">
        <v>403</v>
      </c>
      <c r="L109" s="3">
        <v>2</v>
      </c>
      <c r="M109" s="3">
        <v>-8.0674999999999997E-2</v>
      </c>
      <c r="N109" s="3">
        <v>3</v>
      </c>
      <c r="O109" s="3">
        <v>0.84909670563230599</v>
      </c>
      <c r="P109" s="3">
        <v>0.80139720558882199</v>
      </c>
      <c r="Q109" s="3">
        <v>0.69481765834932796</v>
      </c>
      <c r="R109" s="3">
        <v>1.0488798370672101</v>
      </c>
      <c r="S109" s="3">
        <v>1.33299075025694</v>
      </c>
      <c r="T109" s="3">
        <v>1.3962655601659799</v>
      </c>
    </row>
    <row r="110" spans="1:20" x14ac:dyDescent="0.15">
      <c r="A110" s="3" t="s">
        <v>401</v>
      </c>
      <c r="B110" s="3">
        <v>21</v>
      </c>
      <c r="C110" s="3">
        <v>2.0649999999999999</v>
      </c>
      <c r="D110" s="3" t="s">
        <v>44</v>
      </c>
      <c r="E110" s="3" t="s">
        <v>24</v>
      </c>
      <c r="F110" s="3" t="s">
        <v>402</v>
      </c>
      <c r="G110" s="3" t="s">
        <v>26</v>
      </c>
      <c r="H110" s="3">
        <v>0.89097800000000005</v>
      </c>
      <c r="I110" s="3">
        <v>2.5839800000000001E-23</v>
      </c>
      <c r="J110" s="3">
        <v>121.56</v>
      </c>
      <c r="K110" s="3" t="s">
        <v>404</v>
      </c>
      <c r="L110" s="3">
        <v>2</v>
      </c>
      <c r="M110" s="3">
        <v>0.48474</v>
      </c>
      <c r="N110" s="3">
        <v>1</v>
      </c>
      <c r="O110" s="3">
        <v>0.90648246546227396</v>
      </c>
      <c r="P110" s="3">
        <v>0.70259481037924099</v>
      </c>
      <c r="Q110" s="3">
        <v>0.63435700575815701</v>
      </c>
      <c r="R110" s="3">
        <v>1.5030549898167</v>
      </c>
      <c r="S110" s="3">
        <v>1.0719424460431699</v>
      </c>
      <c r="T110" s="3">
        <v>1.31016597510373</v>
      </c>
    </row>
    <row r="111" spans="1:20" x14ac:dyDescent="0.15">
      <c r="A111" s="3" t="s">
        <v>405</v>
      </c>
      <c r="B111" s="3">
        <v>299</v>
      </c>
      <c r="C111" s="3">
        <v>0.42299999999999999</v>
      </c>
      <c r="D111" s="3" t="s">
        <v>23</v>
      </c>
      <c r="E111" s="3" t="s">
        <v>24</v>
      </c>
      <c r="F111" s="3" t="s">
        <v>406</v>
      </c>
      <c r="G111" s="3" t="s">
        <v>26</v>
      </c>
      <c r="H111" s="3">
        <v>0.99147799999999997</v>
      </c>
      <c r="I111" s="3">
        <v>3.7118E-10</v>
      </c>
      <c r="J111" s="3">
        <v>85.912999999999997</v>
      </c>
      <c r="K111" s="3" t="s">
        <v>407</v>
      </c>
      <c r="L111" s="3">
        <v>3</v>
      </c>
      <c r="M111" s="3">
        <v>0.67803999999999998</v>
      </c>
      <c r="N111" s="3">
        <v>1</v>
      </c>
      <c r="O111" s="3">
        <v>1.4384093113482099</v>
      </c>
      <c r="P111" s="3">
        <v>1.5056294779938599</v>
      </c>
      <c r="Q111" s="3">
        <v>1.40178571428571</v>
      </c>
      <c r="R111" s="3">
        <v>0.48823529411764699</v>
      </c>
      <c r="S111" s="3">
        <v>0.569089048106448</v>
      </c>
      <c r="T111" s="3">
        <v>0.59263050153531205</v>
      </c>
    </row>
    <row r="112" spans="1:20" x14ac:dyDescent="0.15">
      <c r="A112" s="3" t="s">
        <v>417</v>
      </c>
      <c r="B112" s="3">
        <v>440</v>
      </c>
      <c r="C112" s="3">
        <v>0.29799999999999999</v>
      </c>
      <c r="D112" s="3" t="s">
        <v>23</v>
      </c>
      <c r="E112" s="3" t="s">
        <v>24</v>
      </c>
      <c r="F112" s="3" t="s">
        <v>418</v>
      </c>
      <c r="G112" s="3" t="s">
        <v>26</v>
      </c>
      <c r="H112" s="3">
        <v>0.99991399999999997</v>
      </c>
      <c r="I112" s="3">
        <v>7.9239400000000008E-3</v>
      </c>
      <c r="J112" s="3">
        <v>82.287000000000006</v>
      </c>
      <c r="K112" s="3" t="s">
        <v>419</v>
      </c>
      <c r="L112" s="3">
        <v>2</v>
      </c>
      <c r="M112" s="3">
        <v>-0.44192999999999999</v>
      </c>
      <c r="N112" s="3">
        <v>1</v>
      </c>
      <c r="O112" s="3">
        <v>1.3312352478363501</v>
      </c>
      <c r="P112" s="3">
        <v>1.3922345483359699</v>
      </c>
      <c r="Q112" s="3">
        <v>1.31513828238719</v>
      </c>
      <c r="R112" s="3">
        <v>0.39044481054365698</v>
      </c>
      <c r="S112" s="3">
        <v>0.329041487839771</v>
      </c>
      <c r="T112" s="3">
        <v>0.39235127478753501</v>
      </c>
    </row>
    <row r="113" spans="1:20" x14ac:dyDescent="0.15">
      <c r="A113" s="3" t="s">
        <v>420</v>
      </c>
      <c r="B113" s="3">
        <v>287</v>
      </c>
      <c r="C113" s="3">
        <v>0.45200000000000001</v>
      </c>
      <c r="D113" s="3" t="s">
        <v>23</v>
      </c>
      <c r="E113" s="3" t="s">
        <v>24</v>
      </c>
      <c r="F113" s="3" t="s">
        <v>421</v>
      </c>
      <c r="G113" s="3" t="s">
        <v>26</v>
      </c>
      <c r="H113" s="3">
        <v>1</v>
      </c>
      <c r="I113" s="3">
        <v>6.4320300000000001E-5</v>
      </c>
      <c r="J113" s="3">
        <v>68.525000000000006</v>
      </c>
      <c r="K113" s="3" t="s">
        <v>423</v>
      </c>
      <c r="L113" s="3">
        <v>4</v>
      </c>
      <c r="M113" s="3">
        <v>-0.73577999999999999</v>
      </c>
      <c r="N113" s="3">
        <v>2</v>
      </c>
      <c r="O113" s="3">
        <v>1.6070853462157799</v>
      </c>
      <c r="P113" s="3">
        <v>1.65661641541039</v>
      </c>
      <c r="Q113" s="3">
        <v>1.63980263157895</v>
      </c>
      <c r="R113" s="3">
        <v>0.68013698630136998</v>
      </c>
      <c r="S113" s="3">
        <v>0.70836363636363597</v>
      </c>
      <c r="T113" s="3">
        <v>0.741867043847242</v>
      </c>
    </row>
    <row r="114" spans="1:20" x14ac:dyDescent="0.15">
      <c r="A114" s="3" t="s">
        <v>424</v>
      </c>
      <c r="B114" s="3">
        <v>105</v>
      </c>
      <c r="C114" s="3">
        <v>2.536</v>
      </c>
      <c r="D114" s="3" t="s">
        <v>44</v>
      </c>
      <c r="E114" s="3" t="s">
        <v>24</v>
      </c>
      <c r="F114" s="3" t="s">
        <v>425</v>
      </c>
      <c r="G114" s="3" t="s">
        <v>26</v>
      </c>
      <c r="H114" s="3">
        <v>0.91012999999999999</v>
      </c>
      <c r="I114" s="3">
        <v>8.7832499999999995E-36</v>
      </c>
      <c r="J114" s="3">
        <v>140.41</v>
      </c>
      <c r="K114" s="3" t="s">
        <v>426</v>
      </c>
      <c r="L114" s="3">
        <v>3</v>
      </c>
      <c r="M114" s="3">
        <v>-0.26955000000000001</v>
      </c>
      <c r="N114" s="3">
        <v>2</v>
      </c>
      <c r="O114" s="3">
        <v>0.78934476423759903</v>
      </c>
      <c r="P114" s="3">
        <v>0.87253141831238801</v>
      </c>
      <c r="Q114" s="3">
        <v>0.830245068738793</v>
      </c>
      <c r="R114" s="3">
        <v>1.91961414790997</v>
      </c>
      <c r="S114" s="3">
        <v>2.10752688172043</v>
      </c>
      <c r="T114" s="3">
        <v>2.1055900621118</v>
      </c>
    </row>
    <row r="115" spans="1:20" x14ac:dyDescent="0.15">
      <c r="A115" s="3" t="s">
        <v>427</v>
      </c>
      <c r="B115" s="3">
        <v>181</v>
      </c>
      <c r="C115" s="3">
        <v>2.0619999999999998</v>
      </c>
      <c r="D115" s="3" t="s">
        <v>44</v>
      </c>
      <c r="E115" s="3" t="s">
        <v>24</v>
      </c>
      <c r="F115" s="3" t="s">
        <v>428</v>
      </c>
      <c r="G115" s="3" t="s">
        <v>26</v>
      </c>
      <c r="H115" s="3">
        <v>0.99999899999999997</v>
      </c>
      <c r="I115" s="3">
        <v>3.6065099999999998E-3</v>
      </c>
      <c r="J115" s="3">
        <v>98.04</v>
      </c>
      <c r="K115" s="3" t="s">
        <v>429</v>
      </c>
      <c r="L115" s="3">
        <v>2</v>
      </c>
      <c r="M115" s="3">
        <v>-0.23055</v>
      </c>
      <c r="N115" s="3">
        <v>2</v>
      </c>
      <c r="O115" s="3">
        <v>0.70409982174688102</v>
      </c>
      <c r="P115" s="3">
        <v>0.77030567685589502</v>
      </c>
      <c r="Q115" s="3">
        <v>0.66753926701570698</v>
      </c>
      <c r="R115" s="3">
        <v>1.3769931662870201</v>
      </c>
      <c r="S115" s="3">
        <v>1.3619909502262399</v>
      </c>
      <c r="T115" s="3">
        <v>1.37679425837321</v>
      </c>
    </row>
    <row r="116" spans="1:20" x14ac:dyDescent="0.15">
      <c r="A116" s="3" t="s">
        <v>430</v>
      </c>
      <c r="B116" s="3">
        <v>56</v>
      </c>
      <c r="C116" s="3">
        <v>2.3119999999999998</v>
      </c>
      <c r="D116" s="3" t="s">
        <v>44</v>
      </c>
      <c r="E116" s="3" t="s">
        <v>24</v>
      </c>
      <c r="F116" s="3" t="s">
        <v>431</v>
      </c>
      <c r="G116" s="3" t="s">
        <v>26</v>
      </c>
      <c r="H116" s="3">
        <v>0.87160700000000002</v>
      </c>
      <c r="I116" s="3">
        <v>6.4257999999999997E-3</v>
      </c>
      <c r="J116" s="3">
        <v>68.563000000000002</v>
      </c>
      <c r="K116" s="3" t="s">
        <v>432</v>
      </c>
      <c r="L116" s="3">
        <v>2</v>
      </c>
      <c r="M116" s="3">
        <v>0.16313</v>
      </c>
      <c r="N116" s="3">
        <v>1</v>
      </c>
      <c r="O116" s="3">
        <v>0.61009573542210604</v>
      </c>
      <c r="P116" s="3">
        <v>0.60885608856088602</v>
      </c>
      <c r="Q116" s="3">
        <v>0.625407166123779</v>
      </c>
      <c r="R116" s="3">
        <v>1.50671550671551</v>
      </c>
      <c r="S116" s="3">
        <v>1.6023121387283199</v>
      </c>
      <c r="T116" s="3">
        <v>1.4462427745664701</v>
      </c>
    </row>
    <row r="117" spans="1:20" x14ac:dyDescent="0.15">
      <c r="A117" s="3" t="s">
        <v>433</v>
      </c>
      <c r="B117" s="3">
        <v>680</v>
      </c>
      <c r="C117" s="3">
        <v>0.45500000000000002</v>
      </c>
      <c r="D117" s="3" t="s">
        <v>23</v>
      </c>
      <c r="E117" s="3" t="s">
        <v>24</v>
      </c>
      <c r="F117" s="3" t="s">
        <v>434</v>
      </c>
      <c r="G117" s="3" t="s">
        <v>26</v>
      </c>
      <c r="H117" s="3">
        <v>0.99228899999999998</v>
      </c>
      <c r="I117" s="3">
        <v>2.8785099999999999E-45</v>
      </c>
      <c r="J117" s="3">
        <v>165.85</v>
      </c>
      <c r="K117" s="3" t="s">
        <v>435</v>
      </c>
      <c r="L117" s="3">
        <v>2</v>
      </c>
      <c r="M117" s="3">
        <v>0.50839000000000001</v>
      </c>
      <c r="N117" s="3">
        <v>3</v>
      </c>
      <c r="O117" s="3">
        <v>1.5479233226837099</v>
      </c>
      <c r="P117" s="3">
        <v>1.24759615384615</v>
      </c>
      <c r="Q117" s="3">
        <v>1.6558219178082201</v>
      </c>
      <c r="R117" s="3">
        <v>0.72691082802547802</v>
      </c>
      <c r="S117" s="3">
        <v>0.84074373484236098</v>
      </c>
      <c r="T117" s="3">
        <v>0.75351123595505598</v>
      </c>
    </row>
    <row r="118" spans="1:20" x14ac:dyDescent="0.15">
      <c r="A118" s="3" t="s">
        <v>436</v>
      </c>
      <c r="B118" s="3">
        <v>37</v>
      </c>
      <c r="C118" s="3">
        <v>2.4220000000000002</v>
      </c>
      <c r="D118" s="3" t="s">
        <v>44</v>
      </c>
      <c r="E118" s="3" t="s">
        <v>29</v>
      </c>
      <c r="F118" s="3" t="s">
        <v>437</v>
      </c>
      <c r="G118" s="3" t="s">
        <v>26</v>
      </c>
      <c r="H118" s="3">
        <v>0.99861900000000003</v>
      </c>
      <c r="I118" s="3">
        <v>1.30029E-6</v>
      </c>
      <c r="J118" s="3">
        <v>85.495999999999995</v>
      </c>
      <c r="K118" s="3" t="s">
        <v>438</v>
      </c>
      <c r="L118" s="3">
        <v>3</v>
      </c>
      <c r="M118" s="3">
        <v>-0.2162</v>
      </c>
      <c r="N118" s="3">
        <v>1</v>
      </c>
      <c r="O118" s="3">
        <v>0.63600395647873398</v>
      </c>
      <c r="P118" s="3">
        <v>0.568798449612403</v>
      </c>
      <c r="Q118" s="3">
        <v>0.62553648068669498</v>
      </c>
      <c r="R118" s="3">
        <v>1.17891939769708</v>
      </c>
      <c r="S118" s="3">
        <v>1.4734151329243399</v>
      </c>
      <c r="T118" s="3">
        <v>1.51498929336188</v>
      </c>
    </row>
    <row r="119" spans="1:20" x14ac:dyDescent="0.15">
      <c r="A119" s="3" t="s">
        <v>448</v>
      </c>
      <c r="B119" s="3">
        <v>643</v>
      </c>
      <c r="C119" s="3">
        <v>0.314</v>
      </c>
      <c r="D119" s="3" t="s">
        <v>23</v>
      </c>
      <c r="E119" s="3" t="s">
        <v>29</v>
      </c>
      <c r="F119" s="3" t="s">
        <v>449</v>
      </c>
      <c r="G119" s="3" t="s">
        <v>26</v>
      </c>
      <c r="H119" s="3">
        <v>0.78664400000000001</v>
      </c>
      <c r="I119" s="3">
        <v>6.7652599999999998E-15</v>
      </c>
      <c r="J119" s="3">
        <v>125.03</v>
      </c>
      <c r="K119" s="3" t="s">
        <v>450</v>
      </c>
      <c r="L119" s="3">
        <v>3</v>
      </c>
      <c r="M119" s="3">
        <v>0.29082000000000002</v>
      </c>
      <c r="N119" s="3">
        <v>1</v>
      </c>
      <c r="O119" s="3">
        <v>1.57486338797814</v>
      </c>
      <c r="P119" s="3">
        <v>1.5726227795193299</v>
      </c>
      <c r="Q119" s="3">
        <v>1.5943600867679</v>
      </c>
      <c r="R119" s="3">
        <v>0.45554537121906502</v>
      </c>
      <c r="S119" s="3">
        <v>0.52083333333333304</v>
      </c>
      <c r="T119" s="3">
        <v>0.50046598322460401</v>
      </c>
    </row>
    <row r="120" spans="1:20" x14ac:dyDescent="0.15">
      <c r="A120" s="3" t="s">
        <v>451</v>
      </c>
      <c r="B120" s="3">
        <v>25</v>
      </c>
      <c r="C120" s="3">
        <v>0.39</v>
      </c>
      <c r="D120" s="3" t="s">
        <v>23</v>
      </c>
      <c r="E120" s="3" t="s">
        <v>24</v>
      </c>
      <c r="F120" s="3" t="s">
        <v>452</v>
      </c>
      <c r="G120" s="3" t="s">
        <v>26</v>
      </c>
      <c r="H120" s="3">
        <v>0.99999700000000002</v>
      </c>
      <c r="I120" s="3">
        <v>1.06842E-4</v>
      </c>
      <c r="J120" s="3">
        <v>104.82</v>
      </c>
      <c r="K120" s="3" t="s">
        <v>453</v>
      </c>
      <c r="L120" s="3">
        <v>3</v>
      </c>
      <c r="M120" s="3">
        <v>-0.21958</v>
      </c>
      <c r="N120" s="3">
        <v>2</v>
      </c>
      <c r="O120" s="3">
        <v>1.33082706766917</v>
      </c>
      <c r="P120" s="3">
        <v>1.34611786716558</v>
      </c>
      <c r="Q120" s="3">
        <v>1.47153700189753</v>
      </c>
      <c r="R120" s="3">
        <v>0.56292134831460705</v>
      </c>
      <c r="S120" s="3">
        <v>0.55441478439425096</v>
      </c>
      <c r="T120" s="3">
        <v>0.57380457380457395</v>
      </c>
    </row>
    <row r="121" spans="1:20" x14ac:dyDescent="0.15">
      <c r="A121" s="3" t="s">
        <v>457</v>
      </c>
      <c r="B121" s="3">
        <v>174</v>
      </c>
      <c r="C121" s="3">
        <v>2.073</v>
      </c>
      <c r="D121" s="3" t="s">
        <v>44</v>
      </c>
      <c r="E121" s="3" t="s">
        <v>24</v>
      </c>
      <c r="F121" s="3" t="s">
        <v>458</v>
      </c>
      <c r="G121" s="3" t="s">
        <v>26</v>
      </c>
      <c r="H121" s="3">
        <v>0.83865400000000001</v>
      </c>
      <c r="I121" s="3">
        <v>2.9160599999999998E-3</v>
      </c>
      <c r="J121" s="3">
        <v>41.256</v>
      </c>
      <c r="K121" s="3" t="s">
        <v>459</v>
      </c>
      <c r="L121" s="3">
        <v>3</v>
      </c>
      <c r="M121" s="3">
        <v>3.4508999999999999</v>
      </c>
      <c r="N121" s="3">
        <v>1</v>
      </c>
      <c r="O121" s="3">
        <v>0.86334968465311801</v>
      </c>
      <c r="P121" s="3">
        <v>0.79555236728837897</v>
      </c>
      <c r="Q121" s="3">
        <v>0.85042735042734996</v>
      </c>
      <c r="R121" s="3">
        <v>1.2419928825622799</v>
      </c>
      <c r="S121" s="3">
        <v>1.41546762589928</v>
      </c>
      <c r="T121" s="3">
        <v>1.7625899280575501</v>
      </c>
    </row>
    <row r="122" spans="1:20" x14ac:dyDescent="0.15">
      <c r="A122" s="3" t="s">
        <v>464</v>
      </c>
      <c r="B122" s="3">
        <v>274</v>
      </c>
      <c r="C122" s="3">
        <v>0.35699999999999998</v>
      </c>
      <c r="D122" s="3" t="s">
        <v>23</v>
      </c>
      <c r="E122" s="3" t="s">
        <v>24</v>
      </c>
      <c r="F122" s="3" t="s">
        <v>465</v>
      </c>
      <c r="G122" s="3" t="s">
        <v>26</v>
      </c>
      <c r="H122" s="3">
        <v>0.99865599999999999</v>
      </c>
      <c r="I122" s="3">
        <v>4.8970599999999997E-11</v>
      </c>
      <c r="J122" s="3">
        <v>95.194999999999993</v>
      </c>
      <c r="K122" s="3" t="s">
        <v>466</v>
      </c>
      <c r="L122" s="3">
        <v>3</v>
      </c>
      <c r="M122" s="3">
        <v>0.10055</v>
      </c>
      <c r="N122" s="3">
        <v>3</v>
      </c>
      <c r="O122" s="3">
        <v>1.59649122807018</v>
      </c>
      <c r="P122" s="3">
        <v>1.7377245508982</v>
      </c>
      <c r="Q122" s="3">
        <v>1.4927374301676</v>
      </c>
      <c r="R122" s="3">
        <v>0.48947849954254402</v>
      </c>
      <c r="S122" s="3">
        <v>0.58389830508474605</v>
      </c>
      <c r="T122" s="3">
        <v>0.53293413173652704</v>
      </c>
    </row>
    <row r="123" spans="1:20" x14ac:dyDescent="0.15">
      <c r="A123" s="3" t="s">
        <v>468</v>
      </c>
      <c r="B123" s="3">
        <v>22</v>
      </c>
      <c r="C123" s="3">
        <v>2.2410000000000001</v>
      </c>
      <c r="D123" s="3" t="s">
        <v>44</v>
      </c>
      <c r="E123" s="3" t="s">
        <v>24</v>
      </c>
      <c r="F123" s="3" t="s">
        <v>469</v>
      </c>
      <c r="G123" s="3" t="s">
        <v>26</v>
      </c>
      <c r="H123" s="3">
        <v>1</v>
      </c>
      <c r="I123" s="3">
        <v>4.7092899999999999E-29</v>
      </c>
      <c r="J123" s="3">
        <v>123.31</v>
      </c>
      <c r="K123" s="3" t="s">
        <v>470</v>
      </c>
      <c r="L123" s="3">
        <v>3</v>
      </c>
      <c r="M123" s="3">
        <v>-0.24787999999999999</v>
      </c>
      <c r="N123" s="3">
        <v>1</v>
      </c>
      <c r="O123" s="3">
        <v>0.65490628445424504</v>
      </c>
      <c r="P123" s="3">
        <v>0.58411214953270996</v>
      </c>
      <c r="Q123" s="3">
        <v>0.57308584686774899</v>
      </c>
      <c r="R123" s="3">
        <v>1.25925925925926</v>
      </c>
      <c r="S123" s="3">
        <v>1.32622222222222</v>
      </c>
      <c r="T123" s="3">
        <v>1.2842377260981901</v>
      </c>
    </row>
    <row r="124" spans="1:20" x14ac:dyDescent="0.15">
      <c r="A124" s="3" t="s">
        <v>474</v>
      </c>
      <c r="B124" s="3">
        <v>576</v>
      </c>
      <c r="C124" s="3">
        <v>2.121</v>
      </c>
      <c r="D124" s="3" t="s">
        <v>44</v>
      </c>
      <c r="E124" s="3" t="s">
        <v>24</v>
      </c>
      <c r="F124" s="3" t="s">
        <v>475</v>
      </c>
      <c r="G124" s="3" t="s">
        <v>26</v>
      </c>
      <c r="H124" s="3">
        <v>0.99802199999999996</v>
      </c>
      <c r="I124" s="3">
        <v>6.9381200000000003E-4</v>
      </c>
      <c r="J124" s="3">
        <v>87.082999999999998</v>
      </c>
      <c r="K124" s="3" t="s">
        <v>476</v>
      </c>
      <c r="L124" s="3">
        <v>3</v>
      </c>
      <c r="M124" s="3">
        <v>0.39399000000000001</v>
      </c>
      <c r="N124" s="3">
        <v>3</v>
      </c>
      <c r="O124" s="3">
        <v>0.72384542884071601</v>
      </c>
      <c r="P124" s="3">
        <v>0.65004299226139295</v>
      </c>
      <c r="Q124" s="3">
        <v>0.72549019607843102</v>
      </c>
      <c r="R124" s="3">
        <v>1.0928705440900599</v>
      </c>
      <c r="S124" s="3">
        <v>1.30176899063476</v>
      </c>
      <c r="T124" s="3">
        <v>1.53908984830805</v>
      </c>
    </row>
    <row r="125" spans="1:20" x14ac:dyDescent="0.15">
      <c r="A125" s="3" t="s">
        <v>477</v>
      </c>
      <c r="B125" s="3">
        <v>1072</v>
      </c>
      <c r="C125" s="3">
        <v>0.38700000000000001</v>
      </c>
      <c r="D125" s="3" t="s">
        <v>23</v>
      </c>
      <c r="E125" s="3" t="s">
        <v>24</v>
      </c>
      <c r="F125" s="3" t="s">
        <v>478</v>
      </c>
      <c r="G125" s="3" t="s">
        <v>26</v>
      </c>
      <c r="H125" s="3">
        <v>0.87760899999999997</v>
      </c>
      <c r="I125" s="3">
        <v>2.8354600000000001E-5</v>
      </c>
      <c r="J125" s="3">
        <v>117.94</v>
      </c>
      <c r="K125" s="3" t="s">
        <v>479</v>
      </c>
      <c r="L125" s="3">
        <v>2</v>
      </c>
      <c r="M125" s="3">
        <v>-0.12686</v>
      </c>
      <c r="N125" s="3">
        <v>3</v>
      </c>
      <c r="O125" s="3">
        <v>1.4966063348416301</v>
      </c>
      <c r="P125" s="3">
        <v>1.74014778325123</v>
      </c>
      <c r="Q125" s="3">
        <v>1.57568533969011</v>
      </c>
      <c r="R125" s="3">
        <v>0.51015228426395898</v>
      </c>
      <c r="S125" s="3">
        <v>0.53455453788509599</v>
      </c>
      <c r="T125" s="3">
        <v>0.60979877515310599</v>
      </c>
    </row>
    <row r="126" spans="1:20" x14ac:dyDescent="0.15">
      <c r="A126" s="3" t="s">
        <v>480</v>
      </c>
      <c r="B126" s="3">
        <v>200</v>
      </c>
      <c r="C126" s="3">
        <v>3.0329999999999999</v>
      </c>
      <c r="D126" s="3" t="s">
        <v>44</v>
      </c>
      <c r="E126" s="3" t="s">
        <v>24</v>
      </c>
      <c r="F126" s="3" t="s">
        <v>481</v>
      </c>
      <c r="G126" s="3" t="s">
        <v>26</v>
      </c>
      <c r="H126" s="3">
        <v>0.89587600000000001</v>
      </c>
      <c r="I126" s="3">
        <v>2.9806799999999999E-58</v>
      </c>
      <c r="J126" s="3">
        <v>205.65</v>
      </c>
      <c r="K126" s="3" t="s">
        <v>482</v>
      </c>
      <c r="L126" s="3">
        <v>2</v>
      </c>
      <c r="M126" s="3">
        <v>0.27150000000000002</v>
      </c>
      <c r="N126" s="3">
        <v>3</v>
      </c>
      <c r="O126" s="3">
        <v>0.68965517241379304</v>
      </c>
      <c r="P126" s="3">
        <v>0.72475247524752495</v>
      </c>
      <c r="Q126" s="3">
        <v>0.68690095846645405</v>
      </c>
      <c r="R126" s="3">
        <v>2.0298507462686599</v>
      </c>
      <c r="S126" s="3">
        <v>1.9819277108433699</v>
      </c>
      <c r="T126" s="3">
        <v>2.0835214446952599</v>
      </c>
    </row>
    <row r="127" spans="1:20" x14ac:dyDescent="0.15">
      <c r="A127" s="3" t="s">
        <v>480</v>
      </c>
      <c r="B127" s="3">
        <v>201</v>
      </c>
      <c r="C127" s="3">
        <v>3.3929999999999998</v>
      </c>
      <c r="D127" s="3" t="s">
        <v>44</v>
      </c>
      <c r="E127" s="3" t="s">
        <v>24</v>
      </c>
      <c r="F127" s="3" t="s">
        <v>481</v>
      </c>
      <c r="G127" s="3" t="s">
        <v>26</v>
      </c>
      <c r="H127" s="3">
        <v>0.99015699999999995</v>
      </c>
      <c r="I127" s="3">
        <v>2.2734500000000002E-12</v>
      </c>
      <c r="J127" s="3">
        <v>119.51</v>
      </c>
      <c r="K127" s="3" t="s">
        <v>483</v>
      </c>
      <c r="L127" s="3">
        <v>3</v>
      </c>
      <c r="M127" s="3">
        <v>-0.27321000000000001</v>
      </c>
      <c r="N127" s="3">
        <v>6</v>
      </c>
      <c r="O127" s="3">
        <v>0.64576802507836994</v>
      </c>
      <c r="P127" s="3">
        <v>0.69306930693069302</v>
      </c>
      <c r="Q127" s="3">
        <v>0.679233226837061</v>
      </c>
      <c r="R127" s="3">
        <v>2.1343283582089501</v>
      </c>
      <c r="S127" s="3">
        <v>1.96184738955823</v>
      </c>
      <c r="T127" s="3">
        <v>2.3047404063205401</v>
      </c>
    </row>
    <row r="128" spans="1:20" x14ac:dyDescent="0.15">
      <c r="A128" s="3" t="s">
        <v>480</v>
      </c>
      <c r="B128" s="3">
        <v>133</v>
      </c>
      <c r="C128" s="3">
        <v>2.7890000000000001</v>
      </c>
      <c r="D128" s="3" t="s">
        <v>44</v>
      </c>
      <c r="E128" s="3" t="s">
        <v>29</v>
      </c>
      <c r="F128" s="3" t="s">
        <v>481</v>
      </c>
      <c r="G128" s="3" t="s">
        <v>26</v>
      </c>
      <c r="H128" s="3">
        <v>0.99999700000000002</v>
      </c>
      <c r="I128" s="3">
        <v>1.2558599999999999E-4</v>
      </c>
      <c r="J128" s="3">
        <v>105.4</v>
      </c>
      <c r="K128" s="3" t="s">
        <v>484</v>
      </c>
      <c r="L128" s="3">
        <v>2</v>
      </c>
      <c r="M128" s="3">
        <v>0.47977999999999998</v>
      </c>
      <c r="N128" s="3">
        <v>1</v>
      </c>
      <c r="O128" s="3">
        <v>0.66144200626959204</v>
      </c>
      <c r="P128" s="3">
        <v>0.77227722772277196</v>
      </c>
      <c r="Q128" s="3">
        <v>0.72843450479233196</v>
      </c>
      <c r="R128" s="3">
        <v>2.0472636815920402</v>
      </c>
      <c r="S128" s="3">
        <v>1.8313253012048201</v>
      </c>
      <c r="T128" s="3">
        <v>2.0316027088036099</v>
      </c>
    </row>
    <row r="129" spans="1:20" x14ac:dyDescent="0.15">
      <c r="A129" s="3" t="s">
        <v>485</v>
      </c>
      <c r="B129" s="3">
        <v>288</v>
      </c>
      <c r="C129" s="3">
        <v>2.8069999999999999</v>
      </c>
      <c r="D129" s="3" t="s">
        <v>44</v>
      </c>
      <c r="E129" s="3" t="s">
        <v>24</v>
      </c>
      <c r="F129" s="3" t="s">
        <v>486</v>
      </c>
      <c r="G129" s="3" t="s">
        <v>26</v>
      </c>
      <c r="H129" s="3">
        <v>0.99743599999999999</v>
      </c>
      <c r="I129" s="3">
        <v>1.9139099999999999E-8</v>
      </c>
      <c r="J129" s="3">
        <v>142.77000000000001</v>
      </c>
      <c r="K129" s="3" t="s">
        <v>487</v>
      </c>
      <c r="L129" s="3">
        <v>3</v>
      </c>
      <c r="M129" s="3">
        <v>-0.21187</v>
      </c>
      <c r="N129" s="3">
        <v>3</v>
      </c>
      <c r="O129" s="3">
        <v>0.54693486590038298</v>
      </c>
      <c r="P129" s="3">
        <v>0.59531416400425996</v>
      </c>
      <c r="Q129" s="3">
        <v>0.54282765737874095</v>
      </c>
      <c r="R129" s="3">
        <v>1.3176930596285401</v>
      </c>
      <c r="S129" s="3">
        <v>1.42125237191651</v>
      </c>
      <c r="T129" s="3">
        <v>1.5239064089521901</v>
      </c>
    </row>
    <row r="130" spans="1:20" x14ac:dyDescent="0.15">
      <c r="A130" s="3" t="s">
        <v>488</v>
      </c>
      <c r="B130" s="3">
        <v>194</v>
      </c>
      <c r="C130" s="3">
        <v>2.2530000000000001</v>
      </c>
      <c r="D130" s="3" t="s">
        <v>44</v>
      </c>
      <c r="E130" s="3" t="s">
        <v>24</v>
      </c>
      <c r="F130" s="3" t="s">
        <v>489</v>
      </c>
      <c r="G130" s="3" t="s">
        <v>26</v>
      </c>
      <c r="H130" s="3">
        <v>0.77329300000000001</v>
      </c>
      <c r="I130" s="3">
        <v>2.1604200000000001E-3</v>
      </c>
      <c r="J130" s="3">
        <v>57.267000000000003</v>
      </c>
      <c r="K130" s="3" t="s">
        <v>490</v>
      </c>
      <c r="L130" s="3">
        <v>4</v>
      </c>
      <c r="M130" s="3">
        <v>-0.25827</v>
      </c>
      <c r="N130" s="3">
        <v>1</v>
      </c>
      <c r="O130" s="3">
        <v>1.0045506257110399</v>
      </c>
      <c r="P130" s="3">
        <v>0.90496760259179299</v>
      </c>
      <c r="Q130" s="3">
        <v>0.59893522626441897</v>
      </c>
      <c r="R130" s="3">
        <v>0.99632690541781499</v>
      </c>
      <c r="S130" s="3">
        <v>1.2019801980197999</v>
      </c>
      <c r="T130" s="3">
        <v>1.3491735537190099</v>
      </c>
    </row>
    <row r="131" spans="1:20" x14ac:dyDescent="0.15">
      <c r="A131" s="3" t="s">
        <v>488</v>
      </c>
      <c r="B131" s="3">
        <v>196</v>
      </c>
      <c r="C131" s="3">
        <v>2.339</v>
      </c>
      <c r="D131" s="3" t="s">
        <v>44</v>
      </c>
      <c r="E131" s="3" t="s">
        <v>24</v>
      </c>
      <c r="F131" s="3" t="s">
        <v>489</v>
      </c>
      <c r="G131" s="3" t="s">
        <v>26</v>
      </c>
      <c r="H131" s="3">
        <v>0.97642499999999999</v>
      </c>
      <c r="I131" s="3">
        <v>4.56953E-13</v>
      </c>
      <c r="J131" s="3">
        <v>152.01</v>
      </c>
      <c r="K131" s="3" t="s">
        <v>491</v>
      </c>
      <c r="L131" s="3">
        <v>3</v>
      </c>
      <c r="M131" s="3">
        <v>-4.4592E-2</v>
      </c>
      <c r="N131" s="3">
        <v>2</v>
      </c>
      <c r="O131" s="3">
        <v>0.88850967007963599</v>
      </c>
      <c r="P131" s="3">
        <v>0.90388768898488103</v>
      </c>
      <c r="Q131" s="3">
        <v>0.60248447204968902</v>
      </c>
      <c r="R131" s="3">
        <v>0.98622589531680405</v>
      </c>
      <c r="S131" s="3">
        <v>1.25247524752475</v>
      </c>
      <c r="T131" s="3">
        <v>1.4090909090909101</v>
      </c>
    </row>
    <row r="132" spans="1:20" x14ac:dyDescent="0.15">
      <c r="A132" s="3" t="s">
        <v>493</v>
      </c>
      <c r="B132" s="3">
        <v>634</v>
      </c>
      <c r="C132" s="3">
        <v>2.302</v>
      </c>
      <c r="D132" s="3" t="s">
        <v>44</v>
      </c>
      <c r="E132" s="3" t="s">
        <v>24</v>
      </c>
      <c r="F132" s="3" t="s">
        <v>494</v>
      </c>
      <c r="G132" s="3" t="s">
        <v>26</v>
      </c>
      <c r="H132" s="3">
        <v>0.99992099999999995</v>
      </c>
      <c r="I132" s="3">
        <v>1.05933E-10</v>
      </c>
      <c r="J132" s="3">
        <v>84.575999999999993</v>
      </c>
      <c r="K132" s="3" t="s">
        <v>495</v>
      </c>
      <c r="L132" s="3">
        <v>4</v>
      </c>
      <c r="M132" s="3">
        <v>-0.45587</v>
      </c>
      <c r="N132" s="3">
        <v>1</v>
      </c>
      <c r="O132" s="3">
        <v>0.72517006802721096</v>
      </c>
      <c r="P132" s="3">
        <v>0.662907268170426</v>
      </c>
      <c r="Q132" s="3">
        <v>0.58029197080292005</v>
      </c>
      <c r="R132" s="3">
        <v>1.1452464788732399</v>
      </c>
      <c r="S132" s="3">
        <v>1.26938136256852</v>
      </c>
      <c r="T132" s="3">
        <v>1.3359375</v>
      </c>
    </row>
    <row r="133" spans="1:20" x14ac:dyDescent="0.15">
      <c r="A133" s="3" t="s">
        <v>496</v>
      </c>
      <c r="B133" s="3">
        <v>6</v>
      </c>
      <c r="C133" s="3">
        <v>2.028</v>
      </c>
      <c r="D133" s="3" t="s">
        <v>44</v>
      </c>
      <c r="E133" s="3" t="s">
        <v>24</v>
      </c>
      <c r="F133" s="3" t="s">
        <v>497</v>
      </c>
      <c r="G133" s="3" t="s">
        <v>26</v>
      </c>
      <c r="H133" s="3">
        <v>0.90774299999999997</v>
      </c>
      <c r="I133" s="3">
        <v>7.8426299999999997E-3</v>
      </c>
      <c r="J133" s="3">
        <v>114.86</v>
      </c>
      <c r="K133" s="3" t="s">
        <v>498</v>
      </c>
      <c r="L133" s="3">
        <v>2</v>
      </c>
      <c r="M133" s="3">
        <v>-0.39351999999999998</v>
      </c>
      <c r="N133" s="3">
        <v>1</v>
      </c>
      <c r="O133" s="3">
        <v>0.70907390084190802</v>
      </c>
      <c r="P133" s="3">
        <v>0.65163572060123798</v>
      </c>
      <c r="Q133" s="3">
        <v>0.69962335216572502</v>
      </c>
      <c r="R133" s="3">
        <v>1.8861154446177799</v>
      </c>
      <c r="S133" s="3">
        <v>1.0599520383693</v>
      </c>
      <c r="T133" s="3">
        <v>1.4184971098265899</v>
      </c>
    </row>
    <row r="134" spans="1:20" x14ac:dyDescent="0.15">
      <c r="A134" s="3" t="s">
        <v>499</v>
      </c>
      <c r="B134" s="3">
        <v>692</v>
      </c>
      <c r="C134" s="3">
        <v>2.024</v>
      </c>
      <c r="D134" s="3" t="s">
        <v>44</v>
      </c>
      <c r="E134" s="3" t="s">
        <v>24</v>
      </c>
      <c r="F134" s="3" t="s">
        <v>500</v>
      </c>
      <c r="G134" s="3" t="s">
        <v>26</v>
      </c>
      <c r="H134" s="3">
        <v>0.99992400000000004</v>
      </c>
      <c r="I134" s="3">
        <v>1.3689100000000001E-17</v>
      </c>
      <c r="J134" s="3">
        <v>171.99</v>
      </c>
      <c r="K134" s="3" t="s">
        <v>501</v>
      </c>
      <c r="L134" s="3">
        <v>2</v>
      </c>
      <c r="M134" s="3">
        <v>-0.14574999999999999</v>
      </c>
      <c r="N134" s="3">
        <v>2</v>
      </c>
      <c r="O134" s="3">
        <v>0.68447412353923198</v>
      </c>
      <c r="P134" s="3">
        <v>0.855932203389831</v>
      </c>
      <c r="Q134" s="3">
        <v>0.58983050847457597</v>
      </c>
      <c r="R134" s="3">
        <v>0.999318801089918</v>
      </c>
      <c r="S134" s="3">
        <v>1.14622314622315</v>
      </c>
      <c r="T134" s="3">
        <v>1.1938846421125799</v>
      </c>
    </row>
    <row r="135" spans="1:20" x14ac:dyDescent="0.15">
      <c r="A135" s="3" t="s">
        <v>502</v>
      </c>
      <c r="B135" s="3">
        <v>524</v>
      </c>
      <c r="C135" s="3">
        <v>0.23400000000000001</v>
      </c>
      <c r="D135" s="3" t="s">
        <v>23</v>
      </c>
      <c r="E135" s="3" t="s">
        <v>24</v>
      </c>
      <c r="F135" s="3" t="s">
        <v>503</v>
      </c>
      <c r="G135" s="3" t="s">
        <v>26</v>
      </c>
      <c r="H135" s="3">
        <v>1</v>
      </c>
      <c r="I135" s="3">
        <v>1.22174E-41</v>
      </c>
      <c r="J135" s="3">
        <v>196.33</v>
      </c>
      <c r="K135" s="3" t="s">
        <v>504</v>
      </c>
      <c r="L135" s="3">
        <v>2</v>
      </c>
      <c r="M135" s="3">
        <v>-0.50170000000000003</v>
      </c>
      <c r="N135" s="3">
        <v>2</v>
      </c>
      <c r="O135" s="3">
        <v>1.67657992565056</v>
      </c>
      <c r="P135" s="3">
        <v>2.0575275397796799</v>
      </c>
      <c r="Q135" s="3">
        <v>1.8349514563106799</v>
      </c>
      <c r="R135" s="3">
        <v>0.38668913226621698</v>
      </c>
      <c r="S135" s="3">
        <v>0.40874684608915102</v>
      </c>
      <c r="T135" s="3">
        <v>0.42917369308600301</v>
      </c>
    </row>
    <row r="136" spans="1:20" x14ac:dyDescent="0.15">
      <c r="A136" s="3" t="s">
        <v>505</v>
      </c>
      <c r="B136" s="3">
        <v>572</v>
      </c>
      <c r="C136" s="3">
        <v>4.3959999999999999</v>
      </c>
      <c r="D136" s="3" t="s">
        <v>44</v>
      </c>
      <c r="E136" s="3" t="s">
        <v>24</v>
      </c>
      <c r="F136" s="3" t="s">
        <v>506</v>
      </c>
      <c r="G136" s="3" t="s">
        <v>26</v>
      </c>
      <c r="H136" s="3">
        <v>0.97055400000000003</v>
      </c>
      <c r="I136" s="3">
        <v>6.1520900000000001E-14</v>
      </c>
      <c r="J136" s="3">
        <v>95.122</v>
      </c>
      <c r="K136" s="3" t="s">
        <v>507</v>
      </c>
      <c r="L136" s="3">
        <v>3</v>
      </c>
      <c r="M136" s="3">
        <v>2.7136999999999998</v>
      </c>
      <c r="N136" s="3">
        <v>2</v>
      </c>
      <c r="O136" s="3">
        <v>0.61078998073217705</v>
      </c>
      <c r="P136" s="3">
        <v>0.66078697421981003</v>
      </c>
      <c r="Q136" s="3">
        <v>0.54866100587851097</v>
      </c>
      <c r="R136" s="3">
        <v>2.0987394957983199</v>
      </c>
      <c r="S136" s="3">
        <v>2.1592741935483901</v>
      </c>
      <c r="T136" s="3">
        <v>2.4120082815734998</v>
      </c>
    </row>
    <row r="137" spans="1:20" x14ac:dyDescent="0.15">
      <c r="A137" s="3" t="s">
        <v>505</v>
      </c>
      <c r="B137" s="3">
        <v>577</v>
      </c>
      <c r="C137" s="3">
        <v>5.4290000000000003</v>
      </c>
      <c r="D137" s="3" t="s">
        <v>44</v>
      </c>
      <c r="E137" s="3" t="s">
        <v>24</v>
      </c>
      <c r="F137" s="3" t="s">
        <v>506</v>
      </c>
      <c r="G137" s="3" t="s">
        <v>26</v>
      </c>
      <c r="H137" s="3">
        <v>0.93535699999999999</v>
      </c>
      <c r="I137" s="3">
        <v>4.09689E-5</v>
      </c>
      <c r="J137" s="3">
        <v>54.865000000000002</v>
      </c>
      <c r="K137" s="3" t="s">
        <v>508</v>
      </c>
      <c r="L137" s="3">
        <v>4</v>
      </c>
      <c r="M137" s="3">
        <v>-1.0286</v>
      </c>
      <c r="N137" s="3">
        <v>1</v>
      </c>
      <c r="O137" s="3">
        <v>0.55812459858702601</v>
      </c>
      <c r="P137" s="3">
        <v>0.61329715061058299</v>
      </c>
      <c r="Q137" s="3">
        <v>0.46832135858915702</v>
      </c>
      <c r="R137" s="3">
        <v>2.4369747899159702</v>
      </c>
      <c r="S137" s="3">
        <v>2.2620967741935498</v>
      </c>
      <c r="T137" s="3">
        <v>2.5424430641821898</v>
      </c>
    </row>
    <row r="138" spans="1:20" x14ac:dyDescent="0.15">
      <c r="A138" s="3" t="s">
        <v>505</v>
      </c>
      <c r="B138" s="3">
        <v>374</v>
      </c>
      <c r="C138" s="3">
        <v>2.9220000000000002</v>
      </c>
      <c r="D138" s="3" t="s">
        <v>44</v>
      </c>
      <c r="E138" s="3" t="s">
        <v>24</v>
      </c>
      <c r="F138" s="3" t="s">
        <v>506</v>
      </c>
      <c r="G138" s="3" t="s">
        <v>26</v>
      </c>
      <c r="H138" s="3">
        <v>0.99972300000000003</v>
      </c>
      <c r="I138" s="3">
        <v>4.0185499999999999E-11</v>
      </c>
      <c r="J138" s="3">
        <v>88.572999999999993</v>
      </c>
      <c r="K138" s="3" t="s">
        <v>509</v>
      </c>
      <c r="L138" s="3">
        <v>4</v>
      </c>
      <c r="M138" s="3">
        <v>-0.31807000000000002</v>
      </c>
      <c r="N138" s="3">
        <v>3</v>
      </c>
      <c r="O138" s="3">
        <v>0.67822736030828501</v>
      </c>
      <c r="P138" s="3">
        <v>0.76594301221166905</v>
      </c>
      <c r="Q138" s="3">
        <v>0.67602873938602204</v>
      </c>
      <c r="R138" s="3">
        <v>1.80042016806723</v>
      </c>
      <c r="S138" s="3">
        <v>1.9536290322580601</v>
      </c>
      <c r="T138" s="3">
        <v>1.97515527950311</v>
      </c>
    </row>
    <row r="139" spans="1:20" x14ac:dyDescent="0.15">
      <c r="A139" s="3" t="s">
        <v>505</v>
      </c>
      <c r="B139" s="3">
        <v>555</v>
      </c>
      <c r="C139" s="3">
        <v>6.4240000000000004</v>
      </c>
      <c r="D139" s="3" t="s">
        <v>44</v>
      </c>
      <c r="E139" s="3" t="s">
        <v>24</v>
      </c>
      <c r="F139" s="3" t="s">
        <v>506</v>
      </c>
      <c r="G139" s="3" t="s">
        <v>26</v>
      </c>
      <c r="H139" s="3">
        <v>0.99995199999999995</v>
      </c>
      <c r="I139" s="3">
        <v>1.7339599999999999E-52</v>
      </c>
      <c r="J139" s="3">
        <v>150.34</v>
      </c>
      <c r="K139" s="3" t="s">
        <v>510</v>
      </c>
      <c r="L139" s="3">
        <v>3</v>
      </c>
      <c r="M139" s="3">
        <v>0.41319</v>
      </c>
      <c r="N139" s="3">
        <v>2</v>
      </c>
      <c r="O139" s="3">
        <v>0.44444444444444398</v>
      </c>
      <c r="P139" s="3">
        <v>0.46947082767978299</v>
      </c>
      <c r="Q139" s="3">
        <v>0.43958197256694997</v>
      </c>
      <c r="R139" s="3">
        <v>2.6197478991596599</v>
      </c>
      <c r="S139" s="3">
        <v>2.6875</v>
      </c>
      <c r="T139" s="3">
        <v>2.824016563147</v>
      </c>
    </row>
    <row r="140" spans="1:20" x14ac:dyDescent="0.15">
      <c r="A140" s="3" t="s">
        <v>505</v>
      </c>
      <c r="B140" s="3">
        <v>585</v>
      </c>
      <c r="C140" s="3">
        <v>5.2439999999999998</v>
      </c>
      <c r="D140" s="3" t="s">
        <v>44</v>
      </c>
      <c r="E140" s="3" t="s">
        <v>24</v>
      </c>
      <c r="F140" s="3" t="s">
        <v>506</v>
      </c>
      <c r="G140" s="3" t="s">
        <v>26</v>
      </c>
      <c r="H140" s="3">
        <v>1</v>
      </c>
      <c r="I140" s="3">
        <v>5.3032300000000003E-7</v>
      </c>
      <c r="J140" s="3">
        <v>109.96</v>
      </c>
      <c r="K140" s="3" t="s">
        <v>511</v>
      </c>
      <c r="L140" s="3">
        <v>2</v>
      </c>
      <c r="M140" s="3">
        <v>-1.44</v>
      </c>
      <c r="N140" s="3">
        <v>5</v>
      </c>
      <c r="O140" s="3">
        <v>0.50160565189466899</v>
      </c>
      <c r="P140" s="3">
        <v>0.49796472184531898</v>
      </c>
      <c r="Q140" s="3">
        <v>0.510124101894187</v>
      </c>
      <c r="R140" s="3">
        <v>2.3214285714285698</v>
      </c>
      <c r="S140" s="3">
        <v>2.6370967741935498</v>
      </c>
      <c r="T140" s="3">
        <v>2.6749482401656302</v>
      </c>
    </row>
    <row r="141" spans="1:20" x14ac:dyDescent="0.15">
      <c r="A141" s="3" t="s">
        <v>505</v>
      </c>
      <c r="B141" s="3">
        <v>623</v>
      </c>
      <c r="C141" s="3">
        <v>3.2719999999999998</v>
      </c>
      <c r="D141" s="3" t="s">
        <v>44</v>
      </c>
      <c r="E141" s="3" t="s">
        <v>24</v>
      </c>
      <c r="F141" s="3" t="s">
        <v>506</v>
      </c>
      <c r="G141" s="3" t="s">
        <v>26</v>
      </c>
      <c r="H141" s="3">
        <v>0.94607600000000003</v>
      </c>
      <c r="I141" s="3">
        <v>3.80544E-8</v>
      </c>
      <c r="J141" s="3">
        <v>77.959000000000003</v>
      </c>
      <c r="K141" s="3" t="s">
        <v>512</v>
      </c>
      <c r="L141" s="3">
        <v>3</v>
      </c>
      <c r="M141" s="3">
        <v>0.92100000000000004</v>
      </c>
      <c r="N141" s="3">
        <v>1</v>
      </c>
      <c r="O141" s="3">
        <v>0.58445728965960198</v>
      </c>
      <c r="P141" s="3">
        <v>0.72795115332428795</v>
      </c>
      <c r="Q141" s="3">
        <v>0.64990202482037895</v>
      </c>
      <c r="R141" s="3">
        <v>1.8655462184873901</v>
      </c>
      <c r="S141" s="3">
        <v>2.2318548387096802</v>
      </c>
      <c r="T141" s="3">
        <v>2.1262939958592102</v>
      </c>
    </row>
    <row r="142" spans="1:20" x14ac:dyDescent="0.15">
      <c r="A142" s="3" t="s">
        <v>505</v>
      </c>
      <c r="B142" s="3">
        <v>526</v>
      </c>
      <c r="C142" s="3">
        <v>5.4379999999999997</v>
      </c>
      <c r="D142" s="3" t="s">
        <v>44</v>
      </c>
      <c r="E142" s="3" t="s">
        <v>29</v>
      </c>
      <c r="F142" s="3" t="s">
        <v>506</v>
      </c>
      <c r="G142" s="3" t="s">
        <v>26</v>
      </c>
      <c r="H142" s="3">
        <v>0.87690100000000004</v>
      </c>
      <c r="I142" s="3">
        <v>1.4167E-8</v>
      </c>
      <c r="J142" s="3">
        <v>99.043999999999997</v>
      </c>
      <c r="K142" s="3" t="s">
        <v>513</v>
      </c>
      <c r="L142" s="3">
        <v>3</v>
      </c>
      <c r="M142" s="3">
        <v>-0.59169000000000005</v>
      </c>
      <c r="N142" s="3">
        <v>1</v>
      </c>
      <c r="O142" s="3">
        <v>0.55876685934489401</v>
      </c>
      <c r="P142" s="3">
        <v>0.65128900949796498</v>
      </c>
      <c r="Q142" s="3">
        <v>0.47093403004572199</v>
      </c>
      <c r="R142" s="3">
        <v>2.0588235294117601</v>
      </c>
      <c r="S142" s="3">
        <v>2.4818548387096802</v>
      </c>
      <c r="T142" s="3">
        <v>2.5610766045548701</v>
      </c>
    </row>
    <row r="143" spans="1:20" x14ac:dyDescent="0.15">
      <c r="A143" s="3" t="s">
        <v>517</v>
      </c>
      <c r="B143" s="3">
        <v>60</v>
      </c>
      <c r="C143" s="3">
        <v>0.48899999999999999</v>
      </c>
      <c r="D143" s="3" t="s">
        <v>23</v>
      </c>
      <c r="E143" s="3" t="s">
        <v>24</v>
      </c>
      <c r="F143" s="3" t="s">
        <v>219</v>
      </c>
      <c r="G143" s="3" t="s">
        <v>26</v>
      </c>
      <c r="H143" s="3">
        <v>0.98988799999999999</v>
      </c>
      <c r="I143" s="3">
        <v>1.4671000000000001E-33</v>
      </c>
      <c r="J143" s="3">
        <v>197.68</v>
      </c>
      <c r="K143" s="3" t="s">
        <v>519</v>
      </c>
      <c r="L143" s="3">
        <v>3</v>
      </c>
      <c r="M143" s="3">
        <v>1.1211</v>
      </c>
      <c r="N143" s="3">
        <v>3</v>
      </c>
      <c r="O143" s="3">
        <v>1.24225352112676</v>
      </c>
      <c r="P143" s="3">
        <v>1.50269687162891</v>
      </c>
      <c r="Q143" s="3">
        <v>1.33770161290323</v>
      </c>
      <c r="R143" s="3">
        <v>0.58974358974358998</v>
      </c>
      <c r="S143" s="3">
        <v>0.69393939393939397</v>
      </c>
      <c r="T143" s="3">
        <v>0.65369649805447505</v>
      </c>
    </row>
    <row r="144" spans="1:20" x14ac:dyDescent="0.15">
      <c r="A144" s="3" t="s">
        <v>520</v>
      </c>
      <c r="B144" s="3">
        <v>137</v>
      </c>
      <c r="C144" s="3">
        <v>0.224</v>
      </c>
      <c r="D144" s="3" t="s">
        <v>23</v>
      </c>
      <c r="E144" s="3" t="s">
        <v>24</v>
      </c>
      <c r="F144" s="3" t="s">
        <v>521</v>
      </c>
      <c r="G144" s="3" t="s">
        <v>26</v>
      </c>
      <c r="H144" s="3">
        <v>0.99942799999999998</v>
      </c>
      <c r="I144" s="3">
        <v>3.0762900000000002E-4</v>
      </c>
      <c r="J144" s="3">
        <v>69.456000000000003</v>
      </c>
      <c r="K144" s="3" t="s">
        <v>522</v>
      </c>
      <c r="L144" s="3">
        <v>3</v>
      </c>
      <c r="M144" s="3">
        <v>8.1367000000000002E-3</v>
      </c>
      <c r="N144" s="3">
        <v>1</v>
      </c>
      <c r="O144" s="3">
        <v>2.32186732186732</v>
      </c>
      <c r="P144" s="3">
        <v>2.1247165532879801</v>
      </c>
      <c r="Q144" s="3">
        <v>2.9943181818181799</v>
      </c>
      <c r="R144" s="3">
        <v>0.54406364749082003</v>
      </c>
      <c r="S144" s="3">
        <v>0.69670050761421298</v>
      </c>
      <c r="T144" s="3">
        <v>0.672079950031231</v>
      </c>
    </row>
    <row r="145" spans="1:20" x14ac:dyDescent="0.15">
      <c r="A145" s="3" t="s">
        <v>523</v>
      </c>
      <c r="B145" s="3">
        <v>4</v>
      </c>
      <c r="C145" s="3">
        <v>0.39700000000000002</v>
      </c>
      <c r="D145" s="3" t="s">
        <v>23</v>
      </c>
      <c r="E145" s="3" t="s">
        <v>24</v>
      </c>
      <c r="F145" s="3" t="s">
        <v>524</v>
      </c>
      <c r="G145" s="3" t="s">
        <v>26</v>
      </c>
      <c r="H145" s="3">
        <v>1</v>
      </c>
      <c r="I145" s="3">
        <v>6.30533E-71</v>
      </c>
      <c r="J145" s="3">
        <v>169.7</v>
      </c>
      <c r="K145" s="3" t="s">
        <v>525</v>
      </c>
      <c r="L145" s="3">
        <v>5</v>
      </c>
      <c r="M145" s="3">
        <v>8.1517000000000006E-2</v>
      </c>
      <c r="N145" s="3">
        <v>2</v>
      </c>
      <c r="O145" s="3">
        <v>1.36920039486673</v>
      </c>
      <c r="P145" s="3">
        <v>1.51823416506718</v>
      </c>
      <c r="Q145" s="3">
        <v>1.4709864603481599</v>
      </c>
      <c r="R145" s="3">
        <v>0.465781409601634</v>
      </c>
      <c r="S145" s="3">
        <v>0.49843912591050998</v>
      </c>
      <c r="T145" s="3">
        <v>0.58392675483214596</v>
      </c>
    </row>
    <row r="146" spans="1:20" x14ac:dyDescent="0.15">
      <c r="A146" s="3" t="s">
        <v>523</v>
      </c>
      <c r="B146" s="3">
        <v>5</v>
      </c>
      <c r="C146" s="3">
        <v>0.39700000000000002</v>
      </c>
      <c r="D146" s="3" t="s">
        <v>23</v>
      </c>
      <c r="E146" s="3" t="s">
        <v>24</v>
      </c>
      <c r="F146" s="3" t="s">
        <v>524</v>
      </c>
      <c r="G146" s="3" t="s">
        <v>26</v>
      </c>
      <c r="H146" s="3">
        <v>1</v>
      </c>
      <c r="I146" s="3">
        <v>6.30533E-71</v>
      </c>
      <c r="J146" s="3">
        <v>169.7</v>
      </c>
      <c r="K146" s="3" t="s">
        <v>525</v>
      </c>
      <c r="L146" s="3">
        <v>5</v>
      </c>
      <c r="M146" s="3">
        <v>8.1517000000000006E-2</v>
      </c>
      <c r="N146" s="3">
        <v>2</v>
      </c>
      <c r="O146" s="3">
        <v>1.36920039486673</v>
      </c>
      <c r="P146" s="3">
        <v>1.51823416506718</v>
      </c>
      <c r="Q146" s="3">
        <v>1.4709864603481599</v>
      </c>
      <c r="R146" s="3">
        <v>0.465781409601634</v>
      </c>
      <c r="S146" s="3">
        <v>0.49843912591050998</v>
      </c>
      <c r="T146" s="3">
        <v>0.58392675483214596</v>
      </c>
    </row>
    <row r="147" spans="1:20" x14ac:dyDescent="0.15">
      <c r="A147" s="3" t="s">
        <v>526</v>
      </c>
      <c r="B147" s="3">
        <v>74</v>
      </c>
      <c r="C147" s="3">
        <v>0.41899999999999998</v>
      </c>
      <c r="D147" s="3" t="s">
        <v>23</v>
      </c>
      <c r="E147" s="3" t="s">
        <v>24</v>
      </c>
      <c r="F147" s="3" t="s">
        <v>527</v>
      </c>
      <c r="G147" s="3" t="s">
        <v>26</v>
      </c>
      <c r="H147" s="3">
        <v>0.99020399999999997</v>
      </c>
      <c r="I147" s="3">
        <v>2.52265E-12</v>
      </c>
      <c r="J147" s="3">
        <v>87.352000000000004</v>
      </c>
      <c r="K147" s="3" t="s">
        <v>528</v>
      </c>
      <c r="L147" s="3">
        <v>3</v>
      </c>
      <c r="M147" s="3">
        <v>0.44008000000000003</v>
      </c>
      <c r="N147" s="3">
        <v>1</v>
      </c>
      <c r="O147" s="3">
        <v>1.3093788063337399</v>
      </c>
      <c r="P147" s="3">
        <v>1.5492468134414801</v>
      </c>
      <c r="Q147" s="3">
        <v>1.6174999999999999</v>
      </c>
      <c r="R147" s="3">
        <v>0.53699085619285103</v>
      </c>
      <c r="S147" s="3">
        <v>0.769095697980685</v>
      </c>
      <c r="T147" s="3">
        <v>0.67778753292361704</v>
      </c>
    </row>
    <row r="148" spans="1:20" x14ac:dyDescent="0.15">
      <c r="A148" s="3" t="s">
        <v>532</v>
      </c>
      <c r="B148" s="3">
        <v>23</v>
      </c>
      <c r="C148" s="3">
        <v>2.327</v>
      </c>
      <c r="D148" s="3" t="s">
        <v>44</v>
      </c>
      <c r="E148" s="3" t="s">
        <v>24</v>
      </c>
      <c r="F148" s="3" t="s">
        <v>533</v>
      </c>
      <c r="G148" s="3" t="s">
        <v>26</v>
      </c>
      <c r="H148" s="3">
        <v>1</v>
      </c>
      <c r="I148" s="3">
        <v>1.05874E-36</v>
      </c>
      <c r="J148" s="3">
        <v>124.48</v>
      </c>
      <c r="K148" s="3" t="s">
        <v>534</v>
      </c>
      <c r="L148" s="3">
        <v>4</v>
      </c>
      <c r="M148" s="3">
        <v>-1.5240999999999999E-2</v>
      </c>
      <c r="N148" s="3">
        <v>3</v>
      </c>
      <c r="O148" s="3">
        <v>0.53658536585365901</v>
      </c>
      <c r="P148" s="3">
        <v>0.67627281460134503</v>
      </c>
      <c r="Q148" s="3">
        <v>0.66533466533466501</v>
      </c>
      <c r="R148" s="3">
        <v>1.14848484848485</v>
      </c>
      <c r="S148" s="3">
        <v>1.43824701195219</v>
      </c>
      <c r="T148" s="3">
        <v>1.5485537190082601</v>
      </c>
    </row>
    <row r="149" spans="1:20" x14ac:dyDescent="0.15">
      <c r="A149" s="3" t="s">
        <v>535</v>
      </c>
      <c r="B149" s="3">
        <v>318</v>
      </c>
      <c r="C149" s="3">
        <v>0.248</v>
      </c>
      <c r="D149" s="3" t="s">
        <v>23</v>
      </c>
      <c r="E149" s="3" t="s">
        <v>24</v>
      </c>
      <c r="F149" s="3" t="s">
        <v>536</v>
      </c>
      <c r="G149" s="3" t="s">
        <v>26</v>
      </c>
      <c r="H149" s="3">
        <v>0.97803300000000004</v>
      </c>
      <c r="I149" s="3">
        <v>1.4223800000000001E-15</v>
      </c>
      <c r="J149" s="3">
        <v>140.68</v>
      </c>
      <c r="K149" s="3" t="s">
        <v>538</v>
      </c>
      <c r="L149" s="3">
        <v>2</v>
      </c>
      <c r="M149" s="3">
        <v>-0.61351</v>
      </c>
      <c r="N149" s="3">
        <v>2</v>
      </c>
      <c r="O149" s="3">
        <v>1.6588669950738899</v>
      </c>
      <c r="P149" s="3">
        <v>1.8621997471555001</v>
      </c>
      <c r="Q149" s="3">
        <v>1.8076923076923099</v>
      </c>
      <c r="R149" s="3">
        <v>0.340816326530612</v>
      </c>
      <c r="S149" s="3">
        <v>0.80800000000000005</v>
      </c>
      <c r="T149" s="3">
        <v>0.44872727272727297</v>
      </c>
    </row>
    <row r="150" spans="1:20" x14ac:dyDescent="0.15">
      <c r="A150" s="3" t="s">
        <v>535</v>
      </c>
      <c r="B150" s="3">
        <v>346</v>
      </c>
      <c r="C150" s="3">
        <v>0.38500000000000001</v>
      </c>
      <c r="D150" s="3" t="s">
        <v>23</v>
      </c>
      <c r="E150" s="3" t="s">
        <v>29</v>
      </c>
      <c r="F150" s="3" t="s">
        <v>536</v>
      </c>
      <c r="G150" s="3" t="s">
        <v>26</v>
      </c>
      <c r="H150" s="3">
        <v>0.99999800000000005</v>
      </c>
      <c r="I150" s="3">
        <v>8.5336900000000001E-17</v>
      </c>
      <c r="J150" s="3">
        <v>119.53</v>
      </c>
      <c r="K150" s="3" t="s">
        <v>539</v>
      </c>
      <c r="L150" s="3">
        <v>3</v>
      </c>
      <c r="M150" s="3">
        <v>7.5128E-2</v>
      </c>
      <c r="N150" s="3">
        <v>3</v>
      </c>
      <c r="O150" s="3">
        <v>1.4790640394088701</v>
      </c>
      <c r="P150" s="3">
        <v>1.7623261694058201</v>
      </c>
      <c r="Q150" s="3">
        <v>1.55831265508685</v>
      </c>
      <c r="R150" s="3">
        <v>0.39727891156462602</v>
      </c>
      <c r="S150" s="3">
        <v>0.98533333333333295</v>
      </c>
      <c r="T150" s="3">
        <v>0.600727272727273</v>
      </c>
    </row>
    <row r="151" spans="1:20" x14ac:dyDescent="0.15">
      <c r="A151" s="3" t="s">
        <v>541</v>
      </c>
      <c r="B151" s="3">
        <v>140</v>
      </c>
      <c r="C151" s="3">
        <v>2.6560000000000001</v>
      </c>
      <c r="D151" s="3" t="s">
        <v>44</v>
      </c>
      <c r="E151" s="3" t="s">
        <v>24</v>
      </c>
      <c r="F151" s="3" t="s">
        <v>542</v>
      </c>
      <c r="G151" s="3" t="s">
        <v>26</v>
      </c>
      <c r="H151" s="3">
        <v>0.99992800000000004</v>
      </c>
      <c r="I151" s="3">
        <v>1.10315E-49</v>
      </c>
      <c r="J151" s="3">
        <v>131.94</v>
      </c>
      <c r="K151" s="3" t="s">
        <v>543</v>
      </c>
      <c r="L151" s="3">
        <v>2</v>
      </c>
      <c r="M151" s="3">
        <v>-0.40542</v>
      </c>
      <c r="N151" s="3">
        <v>4</v>
      </c>
      <c r="O151" s="3">
        <v>0.56816182937555004</v>
      </c>
      <c r="P151" s="3">
        <v>0.627504553734062</v>
      </c>
      <c r="Q151" s="3">
        <v>0.59525979945305396</v>
      </c>
      <c r="R151" s="3">
        <v>1.37201735357918</v>
      </c>
      <c r="S151" s="3">
        <v>1.65667915106117</v>
      </c>
      <c r="T151" s="3">
        <v>1.5812917594654801</v>
      </c>
    </row>
    <row r="152" spans="1:20" x14ac:dyDescent="0.15">
      <c r="A152" s="3" t="s">
        <v>544</v>
      </c>
      <c r="B152" s="3">
        <v>294</v>
      </c>
      <c r="C152" s="3">
        <v>2.0819999999999999</v>
      </c>
      <c r="D152" s="3" t="s">
        <v>44</v>
      </c>
      <c r="E152" s="3" t="s">
        <v>24</v>
      </c>
      <c r="F152" s="3" t="s">
        <v>545</v>
      </c>
      <c r="G152" s="3" t="s">
        <v>26</v>
      </c>
      <c r="H152" s="3">
        <v>0.89732900000000004</v>
      </c>
      <c r="I152" s="3">
        <v>2.8746200000000001E-6</v>
      </c>
      <c r="J152" s="3">
        <v>81.191000000000003</v>
      </c>
      <c r="K152" s="3" t="s">
        <v>546</v>
      </c>
      <c r="L152" s="3">
        <v>3</v>
      </c>
      <c r="M152" s="3">
        <v>-0.63634000000000002</v>
      </c>
      <c r="N152" s="3">
        <v>2</v>
      </c>
      <c r="O152" s="3">
        <v>0.70630081300812997</v>
      </c>
      <c r="P152" s="3">
        <v>0.63562753036437203</v>
      </c>
      <c r="Q152" s="3">
        <v>0.64201183431952702</v>
      </c>
      <c r="R152" s="3">
        <v>1.2338164251207699</v>
      </c>
      <c r="S152" s="3">
        <v>1.4243353783231101</v>
      </c>
      <c r="T152" s="3">
        <v>1.3366141732283501</v>
      </c>
    </row>
    <row r="153" spans="1:20" x14ac:dyDescent="0.15">
      <c r="A153" s="3" t="s">
        <v>547</v>
      </c>
      <c r="B153" s="3">
        <v>99</v>
      </c>
      <c r="C153" s="3">
        <v>6.4329999999999998</v>
      </c>
      <c r="D153" s="3" t="s">
        <v>44</v>
      </c>
      <c r="E153" s="3" t="s">
        <v>24</v>
      </c>
      <c r="F153" s="3" t="s">
        <v>548</v>
      </c>
      <c r="G153" s="3" t="s">
        <v>26</v>
      </c>
      <c r="H153" s="3">
        <v>1</v>
      </c>
      <c r="I153" s="3">
        <v>4.8295500000000002E-3</v>
      </c>
      <c r="J153" s="3">
        <v>67.507000000000005</v>
      </c>
      <c r="K153" s="3" t="s">
        <v>549</v>
      </c>
      <c r="L153" s="3">
        <v>3</v>
      </c>
      <c r="M153" s="3">
        <v>-0.29570000000000002</v>
      </c>
      <c r="N153" s="3">
        <v>1</v>
      </c>
      <c r="O153" s="3">
        <v>0.45585996955859998</v>
      </c>
      <c r="P153" s="3">
        <v>0.43612637362637402</v>
      </c>
      <c r="Q153" s="3">
        <v>0.31598513011152402</v>
      </c>
      <c r="R153" s="3">
        <v>2.80568011958146</v>
      </c>
      <c r="S153" s="3">
        <v>1.98058252427184</v>
      </c>
      <c r="T153" s="3">
        <v>2.0327868852458999</v>
      </c>
    </row>
    <row r="154" spans="1:20" x14ac:dyDescent="0.15">
      <c r="A154" s="3" t="s">
        <v>550</v>
      </c>
      <c r="B154" s="3">
        <v>127</v>
      </c>
      <c r="C154" s="3">
        <v>3.028</v>
      </c>
      <c r="D154" s="3" t="s">
        <v>44</v>
      </c>
      <c r="E154" s="3" t="s">
        <v>24</v>
      </c>
      <c r="F154" s="3" t="s">
        <v>124</v>
      </c>
      <c r="G154" s="3" t="s">
        <v>26</v>
      </c>
      <c r="H154" s="3">
        <v>0.93236300000000005</v>
      </c>
      <c r="I154" s="3">
        <v>3.1387999999999998E-5</v>
      </c>
      <c r="J154" s="3">
        <v>64.748999999999995</v>
      </c>
      <c r="K154" s="3" t="s">
        <v>551</v>
      </c>
      <c r="L154" s="3">
        <v>4</v>
      </c>
      <c r="M154" s="3">
        <v>-0.57957999999999998</v>
      </c>
      <c r="N154" s="3">
        <v>2</v>
      </c>
      <c r="O154" s="3">
        <v>0.70350034317089905</v>
      </c>
      <c r="P154" s="3">
        <v>0.84574111334674695</v>
      </c>
      <c r="Q154" s="3">
        <v>0.71115674195756295</v>
      </c>
      <c r="R154" s="3">
        <v>1.43359375</v>
      </c>
      <c r="S154" s="3">
        <v>1.4813499111900501</v>
      </c>
      <c r="T154" s="3">
        <v>2.1536964980544702</v>
      </c>
    </row>
    <row r="155" spans="1:20" x14ac:dyDescent="0.15">
      <c r="A155" s="3" t="s">
        <v>552</v>
      </c>
      <c r="B155" s="3">
        <v>590</v>
      </c>
      <c r="C155" s="3">
        <v>7.6999999999999999E-2</v>
      </c>
      <c r="D155" s="3" t="s">
        <v>23</v>
      </c>
      <c r="E155" s="3" t="s">
        <v>24</v>
      </c>
      <c r="F155" s="3" t="s">
        <v>553</v>
      </c>
      <c r="G155" s="3" t="s">
        <v>26</v>
      </c>
      <c r="H155" s="3">
        <v>0.99997999999999998</v>
      </c>
      <c r="I155" s="3">
        <v>1.52453E-7</v>
      </c>
      <c r="J155" s="3">
        <v>104.88</v>
      </c>
      <c r="K155" s="3" t="s">
        <v>554</v>
      </c>
      <c r="L155" s="3">
        <v>4</v>
      </c>
      <c r="M155" s="3">
        <v>0.31030000000000002</v>
      </c>
      <c r="N155" s="3">
        <v>3</v>
      </c>
      <c r="O155" s="3">
        <v>5.8176795580110499</v>
      </c>
      <c r="P155" s="3">
        <v>6.1914893617021303</v>
      </c>
      <c r="Q155" s="3">
        <v>6.5434782608695699</v>
      </c>
      <c r="R155" s="3">
        <v>0.462443946188341</v>
      </c>
      <c r="S155" s="3">
        <v>0.449784017278618</v>
      </c>
      <c r="T155" s="3">
        <v>0.50577240241891197</v>
      </c>
    </row>
    <row r="156" spans="1:20" x14ac:dyDescent="0.15">
      <c r="A156" s="3" t="s">
        <v>552</v>
      </c>
      <c r="B156" s="3">
        <v>1295</v>
      </c>
      <c r="C156" s="3">
        <v>0.14099999999999999</v>
      </c>
      <c r="D156" s="3" t="s">
        <v>23</v>
      </c>
      <c r="E156" s="3" t="s">
        <v>24</v>
      </c>
      <c r="F156" s="3" t="s">
        <v>553</v>
      </c>
      <c r="G156" s="3" t="s">
        <v>26</v>
      </c>
      <c r="H156" s="3">
        <v>0.94547300000000001</v>
      </c>
      <c r="I156" s="3">
        <v>1.5928699999999999E-14</v>
      </c>
      <c r="J156" s="3">
        <v>70.346000000000004</v>
      </c>
      <c r="K156" s="3" t="s">
        <v>555</v>
      </c>
      <c r="L156" s="3">
        <v>4</v>
      </c>
      <c r="M156" s="3">
        <v>-1.5024</v>
      </c>
      <c r="N156" s="3">
        <v>1</v>
      </c>
      <c r="O156" s="3">
        <v>5.8121546961326001</v>
      </c>
      <c r="P156" s="3">
        <v>5.5744680851063801</v>
      </c>
      <c r="Q156" s="3">
        <v>4.3532608695652204</v>
      </c>
      <c r="R156" s="3">
        <v>0.50224215246636805</v>
      </c>
      <c r="S156" s="3">
        <v>0.58585313174945997</v>
      </c>
      <c r="T156" s="3">
        <v>0.61462341946124199</v>
      </c>
    </row>
    <row r="157" spans="1:20" x14ac:dyDescent="0.15">
      <c r="A157" s="3" t="s">
        <v>556</v>
      </c>
      <c r="B157" s="3">
        <v>171</v>
      </c>
      <c r="C157" s="3">
        <v>2.9159999999999999</v>
      </c>
      <c r="D157" s="3" t="s">
        <v>44</v>
      </c>
      <c r="E157" s="3" t="s">
        <v>29</v>
      </c>
      <c r="F157" s="3" t="s">
        <v>557</v>
      </c>
      <c r="G157" s="3" t="s">
        <v>26</v>
      </c>
      <c r="H157" s="3">
        <v>0.83616800000000002</v>
      </c>
      <c r="I157" s="3">
        <v>7.9029000000000002E-7</v>
      </c>
      <c r="J157" s="3">
        <v>102.65</v>
      </c>
      <c r="K157" s="3" t="s">
        <v>558</v>
      </c>
      <c r="L157" s="3">
        <v>3</v>
      </c>
      <c r="M157" s="3">
        <v>-2.8302999999999998E-2</v>
      </c>
      <c r="N157" s="3">
        <v>1</v>
      </c>
      <c r="O157" s="3">
        <v>0.65993265993266004</v>
      </c>
      <c r="P157" s="3">
        <v>0.73298768632533995</v>
      </c>
      <c r="Q157" s="3">
        <v>0.80103694102397904</v>
      </c>
      <c r="R157" s="3">
        <v>1.83524027459954</v>
      </c>
      <c r="S157" s="3">
        <v>2.2240437158469901</v>
      </c>
      <c r="T157" s="3">
        <v>2.3361111111111099</v>
      </c>
    </row>
    <row r="158" spans="1:20" x14ac:dyDescent="0.15">
      <c r="A158" s="3" t="s">
        <v>559</v>
      </c>
      <c r="B158" s="3">
        <v>361</v>
      </c>
      <c r="C158" s="3">
        <v>0.42199999999999999</v>
      </c>
      <c r="D158" s="3" t="s">
        <v>23</v>
      </c>
      <c r="E158" s="3" t="s">
        <v>24</v>
      </c>
      <c r="F158" s="3" t="s">
        <v>560</v>
      </c>
      <c r="G158" s="3" t="s">
        <v>26</v>
      </c>
      <c r="H158" s="3">
        <v>1</v>
      </c>
      <c r="I158" s="3">
        <v>3.63843E-29</v>
      </c>
      <c r="J158" s="3">
        <v>147.56</v>
      </c>
      <c r="K158" s="3" t="s">
        <v>561</v>
      </c>
      <c r="L158" s="3">
        <v>3</v>
      </c>
      <c r="M158" s="3">
        <v>0.25591000000000003</v>
      </c>
      <c r="N158" s="3">
        <v>3</v>
      </c>
      <c r="O158" s="3">
        <v>1.1596330275229401</v>
      </c>
      <c r="P158" s="3">
        <v>1.31227436823105</v>
      </c>
      <c r="Q158" s="3">
        <v>1.3981576253838299</v>
      </c>
      <c r="R158" s="3">
        <v>0.760047281323877</v>
      </c>
      <c r="S158" s="3">
        <v>0.688271604938272</v>
      </c>
      <c r="T158" s="3">
        <v>0.59024390243902403</v>
      </c>
    </row>
    <row r="159" spans="1:20" x14ac:dyDescent="0.15">
      <c r="A159" s="3" t="s">
        <v>562</v>
      </c>
      <c r="B159" s="3">
        <v>538</v>
      </c>
      <c r="C159" s="3">
        <v>0.42099999999999999</v>
      </c>
      <c r="D159" s="3" t="s">
        <v>23</v>
      </c>
      <c r="E159" s="3" t="s">
        <v>24</v>
      </c>
      <c r="F159" s="3" t="s">
        <v>449</v>
      </c>
      <c r="G159" s="3" t="s">
        <v>26</v>
      </c>
      <c r="H159" s="3">
        <v>1</v>
      </c>
      <c r="I159" s="3">
        <v>2.0112100000000001E-67</v>
      </c>
      <c r="J159" s="3">
        <v>215</v>
      </c>
      <c r="K159" s="3" t="s">
        <v>563</v>
      </c>
      <c r="L159" s="3">
        <v>4</v>
      </c>
      <c r="M159" s="3">
        <v>-0.92681999999999998</v>
      </c>
      <c r="N159" s="3">
        <v>6</v>
      </c>
      <c r="O159" s="3">
        <v>1.2706333973128601</v>
      </c>
      <c r="P159" s="3">
        <v>1.44682926829268</v>
      </c>
      <c r="Q159" s="3">
        <v>1.40019102196753</v>
      </c>
      <c r="R159" s="3">
        <v>0.59181415929203496</v>
      </c>
      <c r="S159" s="3">
        <v>0.60710553814002099</v>
      </c>
      <c r="T159" s="3">
        <v>0.59016393442622905</v>
      </c>
    </row>
    <row r="160" spans="1:20" x14ac:dyDescent="0.15">
      <c r="A160" s="3" t="s">
        <v>562</v>
      </c>
      <c r="B160" s="3">
        <v>619</v>
      </c>
      <c r="C160" s="3">
        <v>0.42599999999999999</v>
      </c>
      <c r="D160" s="3" t="s">
        <v>23</v>
      </c>
      <c r="E160" s="3" t="s">
        <v>24</v>
      </c>
      <c r="F160" s="3" t="s">
        <v>449</v>
      </c>
      <c r="G160" s="3" t="s">
        <v>26</v>
      </c>
      <c r="H160" s="3">
        <v>0.99922500000000003</v>
      </c>
      <c r="I160" s="3">
        <v>4.6449399999999997E-37</v>
      </c>
      <c r="J160" s="3">
        <v>142.65</v>
      </c>
      <c r="K160" s="3" t="s">
        <v>564</v>
      </c>
      <c r="L160" s="3">
        <v>4</v>
      </c>
      <c r="M160" s="3">
        <v>-0.17039000000000001</v>
      </c>
      <c r="N160" s="3">
        <v>7</v>
      </c>
      <c r="O160" s="3">
        <v>1.30326295585413</v>
      </c>
      <c r="P160" s="3">
        <v>1.47609756097561</v>
      </c>
      <c r="Q160" s="3">
        <v>1.35530085959885</v>
      </c>
      <c r="R160" s="3">
        <v>0.55973451327433599</v>
      </c>
      <c r="S160" s="3">
        <v>0.63218390804597702</v>
      </c>
      <c r="T160" s="3">
        <v>0.57762777242044405</v>
      </c>
    </row>
    <row r="161" spans="1:20" x14ac:dyDescent="0.15">
      <c r="A161" s="3" t="s">
        <v>562</v>
      </c>
      <c r="B161" s="3">
        <v>614</v>
      </c>
      <c r="C161" s="3">
        <v>0.33300000000000002</v>
      </c>
      <c r="D161" s="3" t="s">
        <v>23</v>
      </c>
      <c r="E161" s="3" t="s">
        <v>24</v>
      </c>
      <c r="F161" s="3" t="s">
        <v>449</v>
      </c>
      <c r="G161" s="3" t="s">
        <v>26</v>
      </c>
      <c r="H161" s="3">
        <v>0.98841599999999996</v>
      </c>
      <c r="I161" s="3">
        <v>4.6449399999999997E-37</v>
      </c>
      <c r="J161" s="3">
        <v>142.65</v>
      </c>
      <c r="K161" s="3" t="s">
        <v>564</v>
      </c>
      <c r="L161" s="3">
        <v>4</v>
      </c>
      <c r="M161" s="3">
        <v>-0.17039000000000001</v>
      </c>
      <c r="N161" s="3">
        <v>5</v>
      </c>
      <c r="O161" s="3">
        <v>1.3541266794625699</v>
      </c>
      <c r="P161" s="3">
        <v>1.59317073170732</v>
      </c>
      <c r="Q161" s="3">
        <v>1.4278892072588301</v>
      </c>
      <c r="R161" s="3">
        <v>0.481194690265487</v>
      </c>
      <c r="S161" s="3">
        <v>0.55799373040752398</v>
      </c>
      <c r="T161" s="3">
        <v>0.47540983606557402</v>
      </c>
    </row>
    <row r="162" spans="1:20" x14ac:dyDescent="0.15">
      <c r="A162" s="3" t="s">
        <v>568</v>
      </c>
      <c r="B162" s="3">
        <v>487</v>
      </c>
      <c r="C162" s="3">
        <v>0.27400000000000002</v>
      </c>
      <c r="D162" s="3" t="s">
        <v>23</v>
      </c>
      <c r="E162" s="3" t="s">
        <v>24</v>
      </c>
      <c r="F162" s="3" t="s">
        <v>569</v>
      </c>
      <c r="G162" s="3" t="s">
        <v>26</v>
      </c>
      <c r="H162" s="3">
        <v>0.99940399999999996</v>
      </c>
      <c r="I162" s="3">
        <v>4.7399699999999998E-57</v>
      </c>
      <c r="J162" s="3">
        <v>199.99</v>
      </c>
      <c r="K162" s="3" t="s">
        <v>570</v>
      </c>
      <c r="L162" s="3">
        <v>3</v>
      </c>
      <c r="M162" s="3">
        <v>-0.19961999999999999</v>
      </c>
      <c r="N162" s="3">
        <v>2</v>
      </c>
      <c r="O162" s="3">
        <v>1.8331034482758599</v>
      </c>
      <c r="P162" s="3">
        <v>1.7026683608640401</v>
      </c>
      <c r="Q162" s="3">
        <v>2.01166180758017</v>
      </c>
      <c r="R162" s="3">
        <v>0.48394495412844002</v>
      </c>
      <c r="S162" s="3">
        <v>0.51632970451010896</v>
      </c>
      <c r="T162" s="3">
        <v>0.55181128896377396</v>
      </c>
    </row>
    <row r="163" spans="1:20" x14ac:dyDescent="0.15">
      <c r="A163" s="3" t="s">
        <v>571</v>
      </c>
      <c r="B163" s="3">
        <v>162</v>
      </c>
      <c r="C163" s="3">
        <v>2.5590000000000002</v>
      </c>
      <c r="D163" s="3" t="s">
        <v>44</v>
      </c>
      <c r="E163" s="3" t="s">
        <v>24</v>
      </c>
      <c r="F163" s="3" t="s">
        <v>572</v>
      </c>
      <c r="G163" s="3" t="s">
        <v>26</v>
      </c>
      <c r="H163" s="3">
        <v>0.98810399999999998</v>
      </c>
      <c r="I163" s="3">
        <v>1.60839E-4</v>
      </c>
      <c r="J163" s="3">
        <v>90.724999999999994</v>
      </c>
      <c r="K163" s="3" t="s">
        <v>573</v>
      </c>
      <c r="L163" s="3">
        <v>2</v>
      </c>
      <c r="M163" s="3">
        <v>0.98629999999999995</v>
      </c>
      <c r="N163" s="3">
        <v>1</v>
      </c>
      <c r="O163" s="3">
        <v>0.65579458709229699</v>
      </c>
      <c r="P163" s="3">
        <v>0.76256022023399905</v>
      </c>
      <c r="Q163" s="3">
        <v>0.70890188434048096</v>
      </c>
      <c r="R163" s="3">
        <v>1.4160447761193999</v>
      </c>
      <c r="S163" s="3">
        <v>2.2310756972111601</v>
      </c>
      <c r="T163" s="3">
        <v>1.81412639405204</v>
      </c>
    </row>
    <row r="164" spans="1:20" x14ac:dyDescent="0.15">
      <c r="A164" s="3" t="s">
        <v>578</v>
      </c>
      <c r="B164" s="3">
        <v>943</v>
      </c>
      <c r="C164" s="3">
        <v>2.2909999999999999</v>
      </c>
      <c r="D164" s="3" t="s">
        <v>44</v>
      </c>
      <c r="E164" s="3" t="s">
        <v>29</v>
      </c>
      <c r="F164" s="3" t="s">
        <v>579</v>
      </c>
      <c r="G164" s="3" t="s">
        <v>26</v>
      </c>
      <c r="H164" s="3">
        <v>1</v>
      </c>
      <c r="I164" s="3">
        <v>9.1475300000000003E-4</v>
      </c>
      <c r="J164" s="3">
        <v>80.311999999999998</v>
      </c>
      <c r="K164" s="3" t="s">
        <v>580</v>
      </c>
      <c r="L164" s="3">
        <v>4</v>
      </c>
      <c r="M164" s="3">
        <v>-0.25929999999999997</v>
      </c>
      <c r="N164" s="3">
        <v>2</v>
      </c>
      <c r="O164" s="3">
        <v>0.63173359451518096</v>
      </c>
      <c r="P164" s="3">
        <v>0.74205844980940305</v>
      </c>
      <c r="Q164" s="3">
        <v>0.65628356605800198</v>
      </c>
      <c r="R164" s="3">
        <v>1.1561144839549</v>
      </c>
      <c r="S164" s="3">
        <v>1.18314703353396</v>
      </c>
      <c r="T164" s="3">
        <v>1.5036269430051801</v>
      </c>
    </row>
    <row r="165" spans="1:20" x14ac:dyDescent="0.15">
      <c r="A165" s="3" t="s">
        <v>581</v>
      </c>
      <c r="B165" s="3">
        <v>1572</v>
      </c>
      <c r="C165" s="3">
        <v>2.4689999999999999</v>
      </c>
      <c r="D165" s="3" t="s">
        <v>44</v>
      </c>
      <c r="E165" s="3" t="s">
        <v>24</v>
      </c>
      <c r="F165" s="3" t="s">
        <v>582</v>
      </c>
      <c r="G165" s="3" t="s">
        <v>26</v>
      </c>
      <c r="H165" s="3">
        <v>0.79944800000000005</v>
      </c>
      <c r="I165" s="3">
        <v>1.2036600000000001E-7</v>
      </c>
      <c r="J165" s="3">
        <v>71.695999999999998</v>
      </c>
      <c r="K165" s="3" t="s">
        <v>583</v>
      </c>
      <c r="L165" s="3">
        <v>3</v>
      </c>
      <c r="M165" s="3">
        <v>0.25647999999999999</v>
      </c>
      <c r="N165" s="3">
        <v>1</v>
      </c>
      <c r="O165" s="3">
        <v>0.62090163934426201</v>
      </c>
      <c r="P165" s="3">
        <v>0.85714285714285698</v>
      </c>
      <c r="Q165" s="3">
        <v>0.61425576519916103</v>
      </c>
      <c r="R165" s="3">
        <v>1.2718940936863501</v>
      </c>
      <c r="S165" s="3">
        <v>1.1591562799616499</v>
      </c>
      <c r="T165" s="3">
        <v>1.51673228346457</v>
      </c>
    </row>
    <row r="166" spans="1:20" x14ac:dyDescent="0.15">
      <c r="A166" s="3" t="s">
        <v>584</v>
      </c>
      <c r="B166" s="3">
        <v>985</v>
      </c>
      <c r="C166" s="3">
        <v>2.0910000000000002</v>
      </c>
      <c r="D166" s="3" t="s">
        <v>44</v>
      </c>
      <c r="E166" s="3" t="s">
        <v>24</v>
      </c>
      <c r="F166" s="3" t="s">
        <v>585</v>
      </c>
      <c r="G166" s="3" t="s">
        <v>26</v>
      </c>
      <c r="H166" s="3">
        <v>0.99699300000000002</v>
      </c>
      <c r="I166" s="3">
        <v>2.40731E-11</v>
      </c>
      <c r="J166" s="3">
        <v>116.86</v>
      </c>
      <c r="K166" s="3" t="s">
        <v>586</v>
      </c>
      <c r="L166" s="3">
        <v>3</v>
      </c>
      <c r="M166" s="3">
        <v>-0.16048000000000001</v>
      </c>
      <c r="N166" s="3">
        <v>3</v>
      </c>
      <c r="O166" s="3">
        <v>0.67403846153846103</v>
      </c>
      <c r="P166" s="3">
        <v>0.78653846153846096</v>
      </c>
      <c r="Q166" s="3">
        <v>0.64333652924257001</v>
      </c>
      <c r="R166" s="3">
        <v>1.32470334412082</v>
      </c>
      <c r="S166" s="3">
        <v>1.3354037267080701</v>
      </c>
      <c r="T166" s="3">
        <v>1.3454734651404801</v>
      </c>
    </row>
    <row r="167" spans="1:20" x14ac:dyDescent="0.15">
      <c r="A167" s="3" t="s">
        <v>584</v>
      </c>
      <c r="B167" s="3">
        <v>476</v>
      </c>
      <c r="C167" s="3">
        <v>2.242</v>
      </c>
      <c r="D167" s="3" t="s">
        <v>44</v>
      </c>
      <c r="E167" s="3" t="s">
        <v>24</v>
      </c>
      <c r="F167" s="3" t="s">
        <v>585</v>
      </c>
      <c r="G167" s="3" t="s">
        <v>26</v>
      </c>
      <c r="H167" s="3">
        <v>1</v>
      </c>
      <c r="I167" s="3">
        <v>3.53154E-19</v>
      </c>
      <c r="J167" s="3">
        <v>127.37</v>
      </c>
      <c r="K167" s="3" t="s">
        <v>587</v>
      </c>
      <c r="L167" s="3">
        <v>3</v>
      </c>
      <c r="M167" s="3">
        <v>1.0773999999999999</v>
      </c>
      <c r="N167" s="3">
        <v>4</v>
      </c>
      <c r="O167" s="3">
        <v>0.65673076923076901</v>
      </c>
      <c r="P167" s="3">
        <v>0.60384615384615403</v>
      </c>
      <c r="Q167" s="3">
        <v>0.63758389261744997</v>
      </c>
      <c r="R167" s="3">
        <v>1.3042071197411</v>
      </c>
      <c r="S167" s="3">
        <v>1.4917184265010399</v>
      </c>
      <c r="T167" s="3">
        <v>1.42976066597294</v>
      </c>
    </row>
    <row r="168" spans="1:20" x14ac:dyDescent="0.15">
      <c r="A168" s="3" t="s">
        <v>588</v>
      </c>
      <c r="B168" s="3">
        <v>630</v>
      </c>
      <c r="C168" s="3">
        <v>0.498</v>
      </c>
      <c r="D168" s="3" t="s">
        <v>23</v>
      </c>
      <c r="E168" s="3" t="s">
        <v>24</v>
      </c>
      <c r="F168" s="3" t="s">
        <v>167</v>
      </c>
      <c r="G168" s="3" t="s">
        <v>26</v>
      </c>
      <c r="H168" s="3">
        <v>0.99957700000000005</v>
      </c>
      <c r="I168" s="3">
        <v>2.3199300000000001E-14</v>
      </c>
      <c r="J168" s="3">
        <v>114.75</v>
      </c>
      <c r="K168" s="3" t="s">
        <v>589</v>
      </c>
      <c r="L168" s="3">
        <v>3</v>
      </c>
      <c r="M168" s="3">
        <v>-0.49969999999999998</v>
      </c>
      <c r="N168" s="3">
        <v>1</v>
      </c>
      <c r="O168" s="3">
        <v>1.36374695863747</v>
      </c>
      <c r="P168" s="3">
        <v>1.49693251533742</v>
      </c>
      <c r="Q168" s="3">
        <v>1.46975088967972</v>
      </c>
      <c r="R168" s="3">
        <v>0.544037412314887</v>
      </c>
      <c r="S168" s="3">
        <v>0.784810126582278</v>
      </c>
      <c r="T168" s="3">
        <v>0.73179091688089104</v>
      </c>
    </row>
    <row r="169" spans="1:20" x14ac:dyDescent="0.15">
      <c r="A169" s="3" t="s">
        <v>590</v>
      </c>
      <c r="B169" s="3">
        <v>76</v>
      </c>
      <c r="C169" s="3">
        <v>0.45900000000000002</v>
      </c>
      <c r="D169" s="3" t="s">
        <v>23</v>
      </c>
      <c r="E169" s="3" t="s">
        <v>29</v>
      </c>
      <c r="F169" s="3" t="s">
        <v>591</v>
      </c>
      <c r="G169" s="3" t="s">
        <v>26</v>
      </c>
      <c r="H169" s="3">
        <v>0.98198099999999999</v>
      </c>
      <c r="I169" s="3">
        <v>5.7349199999999999E-9</v>
      </c>
      <c r="J169" s="3">
        <v>122.33</v>
      </c>
      <c r="K169" s="3" t="s">
        <v>592</v>
      </c>
      <c r="L169" s="3">
        <v>3</v>
      </c>
      <c r="M169" s="3">
        <v>-0.45779999999999998</v>
      </c>
      <c r="N169" s="3">
        <v>2</v>
      </c>
      <c r="O169" s="3">
        <v>1.41430700447094</v>
      </c>
      <c r="P169" s="3">
        <v>1.7181102362204701</v>
      </c>
      <c r="Q169" s="3">
        <v>1.5900900900900901</v>
      </c>
      <c r="R169" s="3">
        <v>0.68178438661709995</v>
      </c>
      <c r="S169" s="3">
        <v>0.75094339622641504</v>
      </c>
      <c r="T169" s="3">
        <v>0.73042836041358905</v>
      </c>
    </row>
    <row r="170" spans="1:20" x14ac:dyDescent="0.15">
      <c r="A170" s="3" t="s">
        <v>593</v>
      </c>
      <c r="B170" s="3">
        <v>76</v>
      </c>
      <c r="C170" s="3">
        <v>2.2330000000000001</v>
      </c>
      <c r="D170" s="3" t="s">
        <v>44</v>
      </c>
      <c r="E170" s="3" t="s">
        <v>24</v>
      </c>
      <c r="F170" s="3" t="s">
        <v>478</v>
      </c>
      <c r="G170" s="3" t="s">
        <v>26</v>
      </c>
      <c r="H170" s="3">
        <v>0.85597999999999996</v>
      </c>
      <c r="I170" s="3">
        <v>1.2090999999999999E-35</v>
      </c>
      <c r="J170" s="3">
        <v>149.07</v>
      </c>
      <c r="K170" s="3" t="s">
        <v>594</v>
      </c>
      <c r="L170" s="3">
        <v>2</v>
      </c>
      <c r="M170" s="3">
        <v>-0.11774999999999999</v>
      </c>
      <c r="N170" s="3">
        <v>5</v>
      </c>
      <c r="O170" s="3">
        <v>0.65303983228511497</v>
      </c>
      <c r="P170" s="3">
        <v>0.64350453172205402</v>
      </c>
      <c r="Q170" s="3">
        <v>0.63599595551061705</v>
      </c>
      <c r="R170" s="3">
        <v>1.26673326673327</v>
      </c>
      <c r="S170" s="3">
        <v>1.38735177865613</v>
      </c>
      <c r="T170" s="3">
        <v>1.4199604743083001</v>
      </c>
    </row>
    <row r="171" spans="1:20" x14ac:dyDescent="0.15">
      <c r="A171" s="3" t="s">
        <v>595</v>
      </c>
      <c r="B171" s="3">
        <v>157</v>
      </c>
      <c r="C171" s="3">
        <v>2.0529999999999999</v>
      </c>
      <c r="D171" s="3" t="s">
        <v>44</v>
      </c>
      <c r="E171" s="3" t="s">
        <v>24</v>
      </c>
      <c r="F171" s="3" t="s">
        <v>596</v>
      </c>
      <c r="G171" s="3" t="s">
        <v>26</v>
      </c>
      <c r="H171" s="3">
        <v>0.99198799999999998</v>
      </c>
      <c r="I171" s="3">
        <v>2.2742100000000001E-2</v>
      </c>
      <c r="J171" s="3">
        <v>69.344999999999999</v>
      </c>
      <c r="K171" s="3" t="s">
        <v>597</v>
      </c>
      <c r="L171" s="3">
        <v>2</v>
      </c>
      <c r="M171" s="3">
        <v>0.16494</v>
      </c>
      <c r="N171" s="3">
        <v>2</v>
      </c>
      <c r="O171" s="3">
        <v>0.78197424892703904</v>
      </c>
      <c r="P171" s="3">
        <v>0.79578059071729901</v>
      </c>
      <c r="Q171" s="3">
        <v>0.72458731537793197</v>
      </c>
      <c r="R171" s="3">
        <v>1.26802884615385</v>
      </c>
      <c r="S171" s="3">
        <v>1.45997286295794</v>
      </c>
      <c r="T171" s="3">
        <v>1.48740554156171</v>
      </c>
    </row>
    <row r="172" spans="1:20" x14ac:dyDescent="0.15">
      <c r="A172" s="3" t="s">
        <v>595</v>
      </c>
      <c r="B172" s="3">
        <v>838</v>
      </c>
      <c r="C172" s="3">
        <v>2.1</v>
      </c>
      <c r="D172" s="3" t="s">
        <v>44</v>
      </c>
      <c r="E172" s="3" t="s">
        <v>24</v>
      </c>
      <c r="F172" s="3" t="s">
        <v>596</v>
      </c>
      <c r="G172" s="3" t="s">
        <v>26</v>
      </c>
      <c r="H172" s="3">
        <v>0.999718</v>
      </c>
      <c r="I172" s="3">
        <v>5.4382300000000003E-5</v>
      </c>
      <c r="J172" s="3">
        <v>102.5</v>
      </c>
      <c r="K172" s="3" t="s">
        <v>598</v>
      </c>
      <c r="L172" s="3">
        <v>2</v>
      </c>
      <c r="M172" s="3">
        <v>-0.17624999999999999</v>
      </c>
      <c r="N172" s="3">
        <v>1</v>
      </c>
      <c r="O172" s="3">
        <v>0.84120171673819699</v>
      </c>
      <c r="P172" s="3">
        <v>0.73502109704641305</v>
      </c>
      <c r="Q172" s="3">
        <v>0.74891398783666396</v>
      </c>
      <c r="R172" s="3">
        <v>1.1478365384615401</v>
      </c>
      <c r="S172" s="3">
        <v>1.4708276797829001</v>
      </c>
      <c r="T172" s="3">
        <v>1.57304785894207</v>
      </c>
    </row>
    <row r="173" spans="1:20" x14ac:dyDescent="0.15">
      <c r="A173" s="3" t="s">
        <v>595</v>
      </c>
      <c r="B173" s="3">
        <v>160</v>
      </c>
      <c r="C173" s="3">
        <v>2.0529999999999999</v>
      </c>
      <c r="D173" s="3" t="s">
        <v>44</v>
      </c>
      <c r="E173" s="3" t="s">
        <v>24</v>
      </c>
      <c r="F173" s="3" t="s">
        <v>596</v>
      </c>
      <c r="G173" s="3" t="s">
        <v>26</v>
      </c>
      <c r="H173" s="3">
        <v>0.76670899999999997</v>
      </c>
      <c r="I173" s="3">
        <v>2.2742100000000001E-2</v>
      </c>
      <c r="J173" s="3">
        <v>69.344999999999999</v>
      </c>
      <c r="K173" s="3" t="s">
        <v>599</v>
      </c>
      <c r="L173" s="3">
        <v>3</v>
      </c>
      <c r="M173" s="3">
        <v>-0.92308999999999997</v>
      </c>
      <c r="N173" s="3">
        <v>2</v>
      </c>
      <c r="O173" s="3">
        <v>0.78197424892703904</v>
      </c>
      <c r="P173" s="3">
        <v>0.79578059071729901</v>
      </c>
      <c r="Q173" s="3">
        <v>0.72458731537793197</v>
      </c>
      <c r="R173" s="3">
        <v>1.26802884615385</v>
      </c>
      <c r="S173" s="3">
        <v>1.45997286295794</v>
      </c>
      <c r="T173" s="3">
        <v>1.48740554156171</v>
      </c>
    </row>
    <row r="174" spans="1:20" x14ac:dyDescent="0.15">
      <c r="A174" s="3" t="s">
        <v>600</v>
      </c>
      <c r="B174" s="3">
        <v>656</v>
      </c>
      <c r="C174" s="3">
        <v>2.238</v>
      </c>
      <c r="D174" s="3" t="s">
        <v>44</v>
      </c>
      <c r="E174" s="3" t="s">
        <v>24</v>
      </c>
      <c r="F174" s="3" t="s">
        <v>601</v>
      </c>
      <c r="G174" s="3" t="s">
        <v>26</v>
      </c>
      <c r="H174" s="3">
        <v>0.99468199999999996</v>
      </c>
      <c r="I174" s="3">
        <v>6.5152600000000004E-36</v>
      </c>
      <c r="J174" s="3">
        <v>149.07</v>
      </c>
      <c r="K174" s="3" t="s">
        <v>602</v>
      </c>
      <c r="L174" s="3">
        <v>4</v>
      </c>
      <c r="M174" s="3">
        <v>-0.15038000000000001</v>
      </c>
      <c r="N174" s="3">
        <v>2</v>
      </c>
      <c r="O174" s="3">
        <v>0.60689655172413803</v>
      </c>
      <c r="P174" s="3">
        <v>0.66206896551724104</v>
      </c>
      <c r="Q174" s="3">
        <v>0.60903083700440497</v>
      </c>
      <c r="R174" s="3">
        <v>1.2062663185378599</v>
      </c>
      <c r="S174" s="3">
        <v>1.32694151486098</v>
      </c>
      <c r="T174" s="3">
        <v>1.3630849220104</v>
      </c>
    </row>
    <row r="175" spans="1:20" x14ac:dyDescent="0.15">
      <c r="A175" s="3" t="s">
        <v>603</v>
      </c>
      <c r="B175" s="3">
        <v>610</v>
      </c>
      <c r="C175" s="3">
        <v>2.6970000000000001</v>
      </c>
      <c r="D175" s="3" t="s">
        <v>44</v>
      </c>
      <c r="E175" s="3" t="s">
        <v>24</v>
      </c>
      <c r="F175" s="3" t="s">
        <v>604</v>
      </c>
      <c r="G175" s="3" t="s">
        <v>26</v>
      </c>
      <c r="H175" s="3">
        <v>0.99604000000000004</v>
      </c>
      <c r="I175" s="3">
        <v>4.1593099999999997E-28</v>
      </c>
      <c r="J175" s="3">
        <v>161.59</v>
      </c>
      <c r="K175" s="3" t="s">
        <v>605</v>
      </c>
      <c r="L175" s="3">
        <v>2</v>
      </c>
      <c r="M175" s="3">
        <v>-0.33468999999999999</v>
      </c>
      <c r="N175" s="3">
        <v>2</v>
      </c>
      <c r="O175" s="3">
        <v>0.58356940509915001</v>
      </c>
      <c r="P175" s="3">
        <v>0.58966565349544098</v>
      </c>
      <c r="Q175" s="3">
        <v>0.55533199195171001</v>
      </c>
      <c r="R175" s="3">
        <v>1.35780765253361</v>
      </c>
      <c r="S175" s="3">
        <v>1.4366899302093701</v>
      </c>
      <c r="T175" s="3">
        <v>1.4974924774323</v>
      </c>
    </row>
    <row r="176" spans="1:20" x14ac:dyDescent="0.15">
      <c r="A176" s="3" t="s">
        <v>606</v>
      </c>
      <c r="B176" s="3">
        <v>206</v>
      </c>
      <c r="C176" s="3">
        <v>2.7669999999999999</v>
      </c>
      <c r="D176" s="3" t="s">
        <v>44</v>
      </c>
      <c r="E176" s="3" t="s">
        <v>24</v>
      </c>
      <c r="F176" s="3" t="s">
        <v>607</v>
      </c>
      <c r="G176" s="3" t="s">
        <v>26</v>
      </c>
      <c r="H176" s="3">
        <v>1</v>
      </c>
      <c r="I176" s="3">
        <v>3.3944000000000001E-15</v>
      </c>
      <c r="J176" s="3">
        <v>117.77</v>
      </c>
      <c r="K176" s="3" t="s">
        <v>608</v>
      </c>
      <c r="L176" s="3">
        <v>3</v>
      </c>
      <c r="M176" s="3">
        <v>0.26956999999999998</v>
      </c>
      <c r="N176" s="3">
        <v>1</v>
      </c>
      <c r="O176" s="3">
        <v>0.80827067669172903</v>
      </c>
      <c r="P176" s="3">
        <v>0.74130879345603296</v>
      </c>
      <c r="Q176" s="3">
        <v>0.55306298533218301</v>
      </c>
      <c r="R176" s="3">
        <v>1.34450261780105</v>
      </c>
      <c r="S176" s="3">
        <v>1.1721132897603499</v>
      </c>
      <c r="T176" s="3">
        <v>1.5303030303030301</v>
      </c>
    </row>
    <row r="177" spans="1:20" x14ac:dyDescent="0.15">
      <c r="A177" s="3" t="s">
        <v>609</v>
      </c>
      <c r="B177" s="3">
        <v>439</v>
      </c>
      <c r="C177" s="3">
        <v>0.47299999999999998</v>
      </c>
      <c r="D177" s="3" t="s">
        <v>23</v>
      </c>
      <c r="E177" s="3" t="s">
        <v>24</v>
      </c>
      <c r="F177" s="3" t="s">
        <v>610</v>
      </c>
      <c r="G177" s="3" t="s">
        <v>26</v>
      </c>
      <c r="H177" s="3">
        <v>1</v>
      </c>
      <c r="I177" s="3">
        <v>6.8148999999999996E-3</v>
      </c>
      <c r="J177" s="3">
        <v>61.691000000000003</v>
      </c>
      <c r="K177" s="3" t="s">
        <v>611</v>
      </c>
      <c r="L177" s="3">
        <v>3</v>
      </c>
      <c r="M177" s="3">
        <v>-0.21110000000000001</v>
      </c>
      <c r="N177" s="3">
        <v>1</v>
      </c>
      <c r="O177" s="3">
        <v>2.1604010025062701</v>
      </c>
      <c r="P177" s="3">
        <v>1.8867102396514199</v>
      </c>
      <c r="Q177" s="3">
        <v>1.65837104072398</v>
      </c>
      <c r="R177" s="3">
        <v>0.73158231902626503</v>
      </c>
      <c r="S177" s="3">
        <v>0.73815967523680603</v>
      </c>
      <c r="T177" s="3">
        <v>0.78485576923076905</v>
      </c>
    </row>
    <row r="178" spans="1:20" x14ac:dyDescent="0.15">
      <c r="A178" s="3" t="s">
        <v>612</v>
      </c>
      <c r="B178" s="3">
        <v>14</v>
      </c>
      <c r="C178" s="3">
        <v>2.0350000000000001</v>
      </c>
      <c r="D178" s="3" t="s">
        <v>44</v>
      </c>
      <c r="E178" s="3" t="s">
        <v>24</v>
      </c>
      <c r="F178" s="3" t="s">
        <v>613</v>
      </c>
      <c r="G178" s="3" t="s">
        <v>26</v>
      </c>
      <c r="H178" s="3">
        <v>0.99998699999999996</v>
      </c>
      <c r="I178" s="3">
        <v>2.5859900000000002E-28</v>
      </c>
      <c r="J178" s="3">
        <v>119.48</v>
      </c>
      <c r="K178" s="3" t="s">
        <v>614</v>
      </c>
      <c r="L178" s="3">
        <v>2</v>
      </c>
      <c r="M178" s="3">
        <v>1.1016999999999999</v>
      </c>
      <c r="N178" s="3">
        <v>2</v>
      </c>
      <c r="O178" s="3">
        <v>0.74950690335305703</v>
      </c>
      <c r="P178" s="3">
        <v>0.93370944992947802</v>
      </c>
      <c r="Q178" s="3">
        <v>0.84594775619557905</v>
      </c>
      <c r="R178" s="3">
        <v>1.5568627450980399</v>
      </c>
      <c r="S178" s="3">
        <v>1.2648648648648599</v>
      </c>
      <c r="T178" s="3">
        <v>1.7212389380530999</v>
      </c>
    </row>
    <row r="179" spans="1:20" x14ac:dyDescent="0.15">
      <c r="A179" s="3" t="s">
        <v>615</v>
      </c>
      <c r="B179" s="3">
        <v>197</v>
      </c>
      <c r="C179" s="3">
        <v>0.49099999999999999</v>
      </c>
      <c r="D179" s="3" t="s">
        <v>23</v>
      </c>
      <c r="E179" s="3" t="s">
        <v>24</v>
      </c>
      <c r="F179" s="3" t="s">
        <v>616</v>
      </c>
      <c r="G179" s="3" t="s">
        <v>26</v>
      </c>
      <c r="H179" s="3">
        <v>0.89540600000000004</v>
      </c>
      <c r="I179" s="3">
        <v>3.1787999999999999E-4</v>
      </c>
      <c r="J179" s="3">
        <v>107.09</v>
      </c>
      <c r="K179" s="3" t="s">
        <v>617</v>
      </c>
      <c r="L179" s="3">
        <v>2</v>
      </c>
      <c r="M179" s="3">
        <v>-0.21281</v>
      </c>
      <c r="N179" s="3">
        <v>1</v>
      </c>
      <c r="O179" s="3">
        <v>1.2197928653624901</v>
      </c>
      <c r="P179" s="3">
        <v>1.26842684268427</v>
      </c>
      <c r="Q179" s="3">
        <v>1.4324970131421699</v>
      </c>
      <c r="R179" s="3">
        <v>0.731775700934579</v>
      </c>
      <c r="S179" s="3">
        <v>0.86337760910815897</v>
      </c>
      <c r="T179" s="3">
        <v>0.70283018867924496</v>
      </c>
    </row>
    <row r="180" spans="1:20" x14ac:dyDescent="0.15">
      <c r="A180" s="3" t="s">
        <v>621</v>
      </c>
      <c r="B180" s="3">
        <v>583</v>
      </c>
      <c r="C180" s="3">
        <v>0.27200000000000002</v>
      </c>
      <c r="D180" s="3" t="s">
        <v>23</v>
      </c>
      <c r="E180" s="3" t="s">
        <v>24</v>
      </c>
      <c r="F180" s="3" t="s">
        <v>622</v>
      </c>
      <c r="G180" s="3" t="s">
        <v>26</v>
      </c>
      <c r="H180" s="3">
        <v>0.98721499999999995</v>
      </c>
      <c r="I180" s="3">
        <v>6.07439E-6</v>
      </c>
      <c r="J180" s="3">
        <v>97.352000000000004</v>
      </c>
      <c r="K180" s="3" t="s">
        <v>623</v>
      </c>
      <c r="L180" s="3">
        <v>2</v>
      </c>
      <c r="M180" s="3">
        <v>0.86768999999999996</v>
      </c>
      <c r="N180" s="3">
        <v>3</v>
      </c>
      <c r="O180" s="3">
        <v>3.59493670886076</v>
      </c>
      <c r="P180" s="3">
        <v>2.36796536796537</v>
      </c>
      <c r="Q180" s="3">
        <v>3.0729166666666701</v>
      </c>
      <c r="R180" s="3">
        <v>0.73720136518771295</v>
      </c>
      <c r="S180" s="3">
        <v>0.802215189873418</v>
      </c>
      <c r="T180" s="3">
        <v>0.83455674760022602</v>
      </c>
    </row>
    <row r="181" spans="1:20" x14ac:dyDescent="0.15">
      <c r="A181" s="3" t="s">
        <v>621</v>
      </c>
      <c r="B181" s="3">
        <v>585</v>
      </c>
      <c r="C181" s="3">
        <v>0.48899999999999999</v>
      </c>
      <c r="D181" s="3" t="s">
        <v>23</v>
      </c>
      <c r="E181" s="3" t="s">
        <v>24</v>
      </c>
      <c r="F181" s="3" t="s">
        <v>622</v>
      </c>
      <c r="G181" s="3" t="s">
        <v>26</v>
      </c>
      <c r="H181" s="3">
        <v>0.93468799999999996</v>
      </c>
      <c r="I181" s="3">
        <v>9.5624400000000006E-5</v>
      </c>
      <c r="J181" s="3">
        <v>89.46</v>
      </c>
      <c r="K181" s="3" t="s">
        <v>624</v>
      </c>
      <c r="L181" s="3">
        <v>3</v>
      </c>
      <c r="M181" s="3">
        <v>0.96109</v>
      </c>
      <c r="N181" s="3">
        <v>1</v>
      </c>
      <c r="O181" s="3">
        <v>3.06962025316456</v>
      </c>
      <c r="P181" s="3">
        <v>1.5714285714285701</v>
      </c>
      <c r="Q181" s="3">
        <v>2.0208333333333299</v>
      </c>
      <c r="R181" s="3">
        <v>0.76336746302616598</v>
      </c>
      <c r="S181" s="3">
        <v>0.88185654008438796</v>
      </c>
      <c r="T181" s="3">
        <v>0.98757763975155299</v>
      </c>
    </row>
    <row r="182" spans="1:20" x14ac:dyDescent="0.15">
      <c r="A182" s="3" t="s">
        <v>628</v>
      </c>
      <c r="B182" s="3">
        <v>292</v>
      </c>
      <c r="C182" s="3">
        <v>0.41199999999999998</v>
      </c>
      <c r="D182" s="3" t="s">
        <v>23</v>
      </c>
      <c r="E182" s="3" t="s">
        <v>24</v>
      </c>
      <c r="F182" s="3" t="s">
        <v>629</v>
      </c>
      <c r="G182" s="3" t="s">
        <v>26</v>
      </c>
      <c r="H182" s="3">
        <v>0.999946</v>
      </c>
      <c r="I182" s="3">
        <v>2.2817600000000001E-130</v>
      </c>
      <c r="J182" s="3">
        <v>248.47</v>
      </c>
      <c r="K182" s="3" t="s">
        <v>630</v>
      </c>
      <c r="L182" s="3">
        <v>3</v>
      </c>
      <c r="M182" s="3">
        <v>3.2002999999999997E-2</v>
      </c>
      <c r="N182" s="3">
        <v>3</v>
      </c>
      <c r="O182" s="3">
        <v>1.7342767295597501</v>
      </c>
      <c r="P182" s="3">
        <v>1.68489208633094</v>
      </c>
      <c r="Q182" s="3">
        <v>1.70160116448326</v>
      </c>
      <c r="R182" s="3">
        <v>0.543429844097996</v>
      </c>
      <c r="S182" s="3">
        <v>0.68148148148148102</v>
      </c>
      <c r="T182" s="3">
        <v>0.70123839009287903</v>
      </c>
    </row>
    <row r="183" spans="1:20" x14ac:dyDescent="0.15">
      <c r="A183" s="3" t="s">
        <v>637</v>
      </c>
      <c r="B183" s="3">
        <v>130</v>
      </c>
      <c r="C183" s="3">
        <v>0.44</v>
      </c>
      <c r="D183" s="3" t="s">
        <v>23</v>
      </c>
      <c r="E183" s="3" t="s">
        <v>24</v>
      </c>
      <c r="F183" s="3" t="s">
        <v>638</v>
      </c>
      <c r="G183" s="3" t="s">
        <v>26</v>
      </c>
      <c r="H183" s="3">
        <v>1</v>
      </c>
      <c r="I183" s="3">
        <v>6.2457299999999997E-3</v>
      </c>
      <c r="J183" s="3">
        <v>53.237000000000002</v>
      </c>
      <c r="K183" s="3" t="s">
        <v>639</v>
      </c>
      <c r="L183" s="3">
        <v>4</v>
      </c>
      <c r="M183" s="3">
        <v>0.42315999999999998</v>
      </c>
      <c r="N183" s="3">
        <v>1</v>
      </c>
      <c r="O183" s="3">
        <v>1.1880199667221301</v>
      </c>
      <c r="P183" s="3">
        <v>1.3682460515378201</v>
      </c>
      <c r="Q183" s="3">
        <v>1.4151103565365</v>
      </c>
      <c r="R183" s="3">
        <v>0.42857142857142899</v>
      </c>
      <c r="S183" s="3">
        <v>0.47601476014760202</v>
      </c>
      <c r="T183" s="3">
        <v>0.62273276904473995</v>
      </c>
    </row>
    <row r="184" spans="1:20" x14ac:dyDescent="0.15">
      <c r="A184" s="3" t="s">
        <v>643</v>
      </c>
      <c r="B184" s="3">
        <v>66</v>
      </c>
      <c r="C184" s="3">
        <v>2.2240000000000002</v>
      </c>
      <c r="D184" s="3" t="s">
        <v>44</v>
      </c>
      <c r="E184" s="3" t="s">
        <v>24</v>
      </c>
      <c r="F184" s="3" t="s">
        <v>644</v>
      </c>
      <c r="G184" s="3" t="s">
        <v>26</v>
      </c>
      <c r="H184" s="3">
        <v>1</v>
      </c>
      <c r="I184" s="3">
        <v>1.8232699999999999E-5</v>
      </c>
      <c r="J184" s="3">
        <v>62.052</v>
      </c>
      <c r="K184" s="3" t="s">
        <v>645</v>
      </c>
      <c r="L184" s="3">
        <v>3</v>
      </c>
      <c r="M184" s="3">
        <v>0.53037000000000001</v>
      </c>
      <c r="N184" s="3">
        <v>1</v>
      </c>
      <c r="O184" s="3">
        <v>0.73645970937912797</v>
      </c>
      <c r="P184" s="3">
        <v>0.89051094890510996</v>
      </c>
      <c r="Q184" s="3">
        <v>0.73983739837398399</v>
      </c>
      <c r="R184" s="3">
        <v>1.82326621923937</v>
      </c>
      <c r="S184" s="3">
        <v>1.6058252427184501</v>
      </c>
      <c r="T184" s="3">
        <v>1.64503042596349</v>
      </c>
    </row>
    <row r="185" spans="1:20" x14ac:dyDescent="0.15">
      <c r="A185" s="3" t="s">
        <v>646</v>
      </c>
      <c r="B185" s="3">
        <v>352</v>
      </c>
      <c r="C185" s="3">
        <v>2.1629999999999998</v>
      </c>
      <c r="D185" s="3" t="s">
        <v>44</v>
      </c>
      <c r="E185" s="3" t="s">
        <v>24</v>
      </c>
      <c r="F185" s="3" t="s">
        <v>647</v>
      </c>
      <c r="G185" s="3" t="s">
        <v>26</v>
      </c>
      <c r="H185" s="3">
        <v>0.922149</v>
      </c>
      <c r="I185" s="3">
        <v>2.8378200000000001E-27</v>
      </c>
      <c r="J185" s="3">
        <v>179.14</v>
      </c>
      <c r="K185" s="3" t="s">
        <v>649</v>
      </c>
      <c r="L185" s="3">
        <v>2</v>
      </c>
      <c r="M185" s="3">
        <v>-0.1246</v>
      </c>
      <c r="N185" s="3">
        <v>4</v>
      </c>
      <c r="O185" s="3">
        <v>0.72958057395143505</v>
      </c>
      <c r="P185" s="3">
        <v>0.66271018793273995</v>
      </c>
      <c r="Q185" s="3">
        <v>0.64621676891615498</v>
      </c>
      <c r="R185" s="3">
        <v>1.1610859728506799</v>
      </c>
      <c r="S185" s="3">
        <v>1.25349487418453</v>
      </c>
      <c r="T185" s="3">
        <v>1.39781746031746</v>
      </c>
    </row>
    <row r="186" spans="1:20" x14ac:dyDescent="0.15">
      <c r="A186" s="3" t="s">
        <v>646</v>
      </c>
      <c r="B186" s="3">
        <v>351</v>
      </c>
      <c r="C186" s="3">
        <v>2.3980000000000001</v>
      </c>
      <c r="D186" s="3" t="s">
        <v>44</v>
      </c>
      <c r="E186" s="3" t="s">
        <v>24</v>
      </c>
      <c r="F186" s="3" t="s">
        <v>647</v>
      </c>
      <c r="G186" s="3" t="s">
        <v>26</v>
      </c>
      <c r="H186" s="3">
        <v>0.93761799999999995</v>
      </c>
      <c r="I186" s="3">
        <v>1.3116799999999999E-42</v>
      </c>
      <c r="J186" s="3">
        <v>204.23</v>
      </c>
      <c r="K186" s="3" t="s">
        <v>650</v>
      </c>
      <c r="L186" s="3">
        <v>3</v>
      </c>
      <c r="M186" s="3">
        <v>-0.39632000000000001</v>
      </c>
      <c r="N186" s="3">
        <v>5</v>
      </c>
      <c r="O186" s="3">
        <v>0.67108167770419402</v>
      </c>
      <c r="P186" s="3">
        <v>0.54896142433234396</v>
      </c>
      <c r="Q186" s="3">
        <v>0.58793456032719804</v>
      </c>
      <c r="R186" s="3">
        <v>1.19276018099548</v>
      </c>
      <c r="S186" s="3">
        <v>1.4193849021435201</v>
      </c>
      <c r="T186" s="3">
        <v>1.4097222222222201</v>
      </c>
    </row>
    <row r="187" spans="1:20" x14ac:dyDescent="0.15">
      <c r="A187" s="3" t="s">
        <v>651</v>
      </c>
      <c r="B187" s="3">
        <v>193</v>
      </c>
      <c r="C187" s="3">
        <v>0.32600000000000001</v>
      </c>
      <c r="D187" s="3" t="s">
        <v>23</v>
      </c>
      <c r="E187" s="3" t="s">
        <v>24</v>
      </c>
      <c r="F187" s="3" t="s">
        <v>652</v>
      </c>
      <c r="G187" s="3" t="s">
        <v>26</v>
      </c>
      <c r="H187" s="3">
        <v>0.958233</v>
      </c>
      <c r="I187" s="3">
        <v>1.14164E-43</v>
      </c>
      <c r="J187" s="3">
        <v>145.65</v>
      </c>
      <c r="K187" s="3" t="s">
        <v>653</v>
      </c>
      <c r="L187" s="3">
        <v>3</v>
      </c>
      <c r="M187" s="3">
        <v>5.7465000000000002E-2</v>
      </c>
      <c r="N187" s="3">
        <v>3</v>
      </c>
      <c r="O187" s="3">
        <v>1.5895883777239701</v>
      </c>
      <c r="P187" s="3">
        <v>1.70488081725312</v>
      </c>
      <c r="Q187" s="3">
        <v>1.64774044032445</v>
      </c>
      <c r="R187" s="3">
        <v>0.55144404332130004</v>
      </c>
      <c r="S187" s="3">
        <v>0.45447019867549698</v>
      </c>
      <c r="T187" s="3">
        <v>0.53784505788067705</v>
      </c>
    </row>
    <row r="188" spans="1:20" x14ac:dyDescent="0.15">
      <c r="A188" s="3" t="s">
        <v>658</v>
      </c>
      <c r="B188" s="3">
        <v>22</v>
      </c>
      <c r="C188" s="3">
        <v>2.3740000000000001</v>
      </c>
      <c r="D188" s="3" t="s">
        <v>44</v>
      </c>
      <c r="E188" s="3" t="s">
        <v>24</v>
      </c>
      <c r="F188" s="3" t="s">
        <v>659</v>
      </c>
      <c r="G188" s="3" t="s">
        <v>26</v>
      </c>
      <c r="H188" s="3">
        <v>0.96778200000000003</v>
      </c>
      <c r="I188" s="3">
        <v>5.9018300000000003E-3</v>
      </c>
      <c r="J188" s="3">
        <v>48.216000000000001</v>
      </c>
      <c r="K188" s="3" t="s">
        <v>660</v>
      </c>
      <c r="L188" s="3">
        <v>3</v>
      </c>
      <c r="M188" s="3">
        <v>0.64666999999999997</v>
      </c>
      <c r="N188" s="3">
        <v>1</v>
      </c>
      <c r="O188" s="3">
        <v>0.783203125</v>
      </c>
      <c r="P188" s="3">
        <v>0.71008814887365301</v>
      </c>
      <c r="Q188" s="3">
        <v>0.59273797841020603</v>
      </c>
      <c r="R188" s="3">
        <v>1.3472931562819199</v>
      </c>
      <c r="S188" s="3">
        <v>1.20406091370558</v>
      </c>
      <c r="T188" s="3">
        <v>1.40721649484536</v>
      </c>
    </row>
    <row r="189" spans="1:20" x14ac:dyDescent="0.15">
      <c r="A189" s="3" t="s">
        <v>661</v>
      </c>
      <c r="B189" s="3">
        <v>812</v>
      </c>
      <c r="C189" s="3">
        <v>0.34899999999999998</v>
      </c>
      <c r="D189" s="3" t="s">
        <v>23</v>
      </c>
      <c r="E189" s="3" t="s">
        <v>24</v>
      </c>
      <c r="F189" s="3" t="s">
        <v>662</v>
      </c>
      <c r="G189" s="3" t="s">
        <v>26</v>
      </c>
      <c r="H189" s="3">
        <v>0.99985000000000002</v>
      </c>
      <c r="I189" s="3">
        <v>1.14338E-4</v>
      </c>
      <c r="J189" s="3">
        <v>114.72</v>
      </c>
      <c r="K189" s="3" t="s">
        <v>663</v>
      </c>
      <c r="L189" s="3">
        <v>3</v>
      </c>
      <c r="M189" s="3">
        <v>-0.77271999999999996</v>
      </c>
      <c r="N189" s="3">
        <v>2</v>
      </c>
      <c r="O189" s="3">
        <v>1.3692614770459099</v>
      </c>
      <c r="P189" s="3">
        <v>1.55620723362659</v>
      </c>
      <c r="Q189" s="3">
        <v>1.5472081218274101</v>
      </c>
      <c r="R189" s="3">
        <v>0.44330949948927501</v>
      </c>
      <c r="S189" s="3">
        <v>0.50287356321839105</v>
      </c>
      <c r="T189" s="3">
        <v>0.53958944281524901</v>
      </c>
    </row>
    <row r="190" spans="1:20" x14ac:dyDescent="0.15">
      <c r="A190" s="3" t="s">
        <v>661</v>
      </c>
      <c r="B190" s="3">
        <v>156</v>
      </c>
      <c r="C190" s="3">
        <v>0.26300000000000001</v>
      </c>
      <c r="D190" s="3" t="s">
        <v>23</v>
      </c>
      <c r="E190" s="3" t="s">
        <v>24</v>
      </c>
      <c r="F190" s="3" t="s">
        <v>662</v>
      </c>
      <c r="G190" s="3" t="s">
        <v>26</v>
      </c>
      <c r="H190" s="3">
        <v>0.99943800000000005</v>
      </c>
      <c r="I190" s="3">
        <v>8.5993500000000004E-3</v>
      </c>
      <c r="J190" s="3">
        <v>66.84</v>
      </c>
      <c r="K190" s="3" t="s">
        <v>665</v>
      </c>
      <c r="L190" s="3">
        <v>2</v>
      </c>
      <c r="M190" s="3">
        <v>0.93062999999999996</v>
      </c>
      <c r="N190" s="3">
        <v>2</v>
      </c>
      <c r="O190" s="3">
        <v>1.4550898203592799</v>
      </c>
      <c r="P190" s="3">
        <v>1.65004887585533</v>
      </c>
      <c r="Q190" s="3">
        <v>1.61015228426396</v>
      </c>
      <c r="R190" s="3">
        <v>0.41164453524004102</v>
      </c>
      <c r="S190" s="3">
        <v>0.41475095785440602</v>
      </c>
      <c r="T190" s="3">
        <v>0.423264907135875</v>
      </c>
    </row>
    <row r="191" spans="1:20" x14ac:dyDescent="0.15">
      <c r="A191" s="3" t="s">
        <v>661</v>
      </c>
      <c r="B191" s="3">
        <v>152</v>
      </c>
      <c r="C191" s="3">
        <v>0.47699999999999998</v>
      </c>
      <c r="D191" s="3" t="s">
        <v>23</v>
      </c>
      <c r="E191" s="3" t="s">
        <v>24</v>
      </c>
      <c r="F191" s="3" t="s">
        <v>662</v>
      </c>
      <c r="G191" s="3" t="s">
        <v>26</v>
      </c>
      <c r="H191" s="3">
        <v>0.98530399999999996</v>
      </c>
      <c r="I191" s="3">
        <v>4.7720300000000003E-8</v>
      </c>
      <c r="J191" s="3">
        <v>150.09</v>
      </c>
      <c r="K191" s="3" t="s">
        <v>666</v>
      </c>
      <c r="L191" s="3">
        <v>2</v>
      </c>
      <c r="M191" s="3">
        <v>0.23749999999999999</v>
      </c>
      <c r="N191" s="3">
        <v>2</v>
      </c>
      <c r="O191" s="3">
        <v>1.27944111776447</v>
      </c>
      <c r="P191" s="3">
        <v>1.3519061583577701</v>
      </c>
      <c r="Q191" s="3">
        <v>1.40507614213198</v>
      </c>
      <c r="R191" s="3">
        <v>0.60572012257405505</v>
      </c>
      <c r="S191" s="3">
        <v>0.64463601532567005</v>
      </c>
      <c r="T191" s="3">
        <v>0.67057673509286397</v>
      </c>
    </row>
    <row r="192" spans="1:20" x14ac:dyDescent="0.15">
      <c r="A192" s="3" t="s">
        <v>668</v>
      </c>
      <c r="B192" s="3">
        <v>473</v>
      </c>
      <c r="C192" s="3">
        <v>3.859</v>
      </c>
      <c r="D192" s="3" t="s">
        <v>44</v>
      </c>
      <c r="E192" s="3" t="s">
        <v>24</v>
      </c>
      <c r="F192" s="3" t="s">
        <v>669</v>
      </c>
      <c r="G192" s="3" t="s">
        <v>26</v>
      </c>
      <c r="H192" s="3">
        <v>0.99993900000000002</v>
      </c>
      <c r="I192" s="3">
        <v>5.4998799999999999E-6</v>
      </c>
      <c r="J192" s="3">
        <v>107.53</v>
      </c>
      <c r="K192" s="3" t="s">
        <v>670</v>
      </c>
      <c r="L192" s="3">
        <v>2</v>
      </c>
      <c r="M192" s="3">
        <v>-0.38203999999999999</v>
      </c>
      <c r="N192" s="3">
        <v>6</v>
      </c>
      <c r="O192" s="3">
        <v>0.54447439353099703</v>
      </c>
      <c r="P192" s="3">
        <v>0.45748299319727898</v>
      </c>
      <c r="Q192" s="3">
        <v>0.47551867219916999</v>
      </c>
      <c r="R192" s="3">
        <v>1.44507361268403</v>
      </c>
      <c r="S192" s="3">
        <v>1.93130779392338</v>
      </c>
      <c r="T192" s="3">
        <v>1.83491686460808</v>
      </c>
    </row>
    <row r="193" spans="1:20" x14ac:dyDescent="0.15">
      <c r="A193" s="3" t="s">
        <v>671</v>
      </c>
      <c r="B193" s="3">
        <v>232</v>
      </c>
      <c r="C193" s="3">
        <v>0.32100000000000001</v>
      </c>
      <c r="D193" s="3" t="s">
        <v>23</v>
      </c>
      <c r="E193" s="3" t="s">
        <v>24</v>
      </c>
      <c r="F193" s="3" t="s">
        <v>124</v>
      </c>
      <c r="G193" s="3" t="s">
        <v>26</v>
      </c>
      <c r="H193" s="3">
        <v>0.99507800000000002</v>
      </c>
      <c r="I193" s="3">
        <v>3.6755699999999999E-8</v>
      </c>
      <c r="J193" s="3">
        <v>88.944999999999993</v>
      </c>
      <c r="K193" s="3" t="s">
        <v>672</v>
      </c>
      <c r="L193" s="3">
        <v>2</v>
      </c>
      <c r="M193" s="3">
        <v>0.11416999999999999</v>
      </c>
      <c r="N193" s="3">
        <v>3</v>
      </c>
      <c r="O193" s="3">
        <v>2.10079051383399</v>
      </c>
      <c r="P193" s="3">
        <v>2.1362763915546998</v>
      </c>
      <c r="Q193" s="3">
        <v>1.9906716417910399</v>
      </c>
      <c r="R193" s="3">
        <v>0.60509993108201199</v>
      </c>
      <c r="S193" s="3">
        <v>0.63667348329925</v>
      </c>
      <c r="T193" s="3">
        <v>0.63918918918918899</v>
      </c>
    </row>
    <row r="194" spans="1:20" x14ac:dyDescent="0.15">
      <c r="A194" s="3" t="s">
        <v>673</v>
      </c>
      <c r="B194" s="3">
        <v>78</v>
      </c>
      <c r="C194" s="3">
        <v>0.33400000000000002</v>
      </c>
      <c r="D194" s="3" t="s">
        <v>23</v>
      </c>
      <c r="E194" s="3" t="s">
        <v>24</v>
      </c>
      <c r="F194" s="3" t="s">
        <v>674</v>
      </c>
      <c r="G194" s="3" t="s">
        <v>26</v>
      </c>
      <c r="H194" s="3">
        <v>0.92163300000000004</v>
      </c>
      <c r="I194" s="3">
        <v>2.8531599999999998E-18</v>
      </c>
      <c r="J194" s="3">
        <v>123.55</v>
      </c>
      <c r="K194" s="3" t="s">
        <v>675</v>
      </c>
      <c r="L194" s="3">
        <v>3</v>
      </c>
      <c r="M194" s="3">
        <v>8.2986000000000004E-2</v>
      </c>
      <c r="N194" s="3">
        <v>1</v>
      </c>
      <c r="O194" s="3">
        <v>1.4982078853046601</v>
      </c>
      <c r="P194" s="3">
        <v>1.8252299605781901</v>
      </c>
      <c r="Q194" s="3">
        <v>1.6907216494845401</v>
      </c>
      <c r="R194" s="3">
        <v>0.48477366255144</v>
      </c>
      <c r="S194" s="3">
        <v>0.65820642978003396</v>
      </c>
      <c r="T194" s="3">
        <v>0.56499999999999995</v>
      </c>
    </row>
    <row r="195" spans="1:20" x14ac:dyDescent="0.15">
      <c r="A195" s="3" t="s">
        <v>676</v>
      </c>
      <c r="B195" s="3">
        <v>27</v>
      </c>
      <c r="C195" s="3">
        <v>0.28100000000000003</v>
      </c>
      <c r="D195" s="3" t="s">
        <v>23</v>
      </c>
      <c r="E195" s="3" t="s">
        <v>24</v>
      </c>
      <c r="F195" s="3" t="s">
        <v>677</v>
      </c>
      <c r="G195" s="3" t="s">
        <v>26</v>
      </c>
      <c r="H195" s="3">
        <v>0.95809200000000005</v>
      </c>
      <c r="I195" s="3">
        <v>2.0862399999999998E-12</v>
      </c>
      <c r="J195" s="3">
        <v>89.722999999999999</v>
      </c>
      <c r="K195" s="3" t="s">
        <v>678</v>
      </c>
      <c r="L195" s="3">
        <v>2</v>
      </c>
      <c r="M195" s="3">
        <v>1.7049000000000002E-2</v>
      </c>
      <c r="N195" s="3">
        <v>2</v>
      </c>
      <c r="O195" s="3">
        <v>2.38422391857506</v>
      </c>
      <c r="P195" s="3">
        <v>2.2038834951456301</v>
      </c>
      <c r="Q195" s="3">
        <v>2.3014705882352899</v>
      </c>
      <c r="R195" s="3">
        <v>0.72799470549305101</v>
      </c>
      <c r="S195" s="3">
        <v>0.69121287128712905</v>
      </c>
      <c r="T195" s="3">
        <v>0.64660194174757302</v>
      </c>
    </row>
    <row r="196" spans="1:20" x14ac:dyDescent="0.15">
      <c r="A196" s="3" t="s">
        <v>682</v>
      </c>
      <c r="B196" s="3">
        <v>764</v>
      </c>
      <c r="C196" s="3">
        <v>2.2919999999999998</v>
      </c>
      <c r="D196" s="3" t="s">
        <v>44</v>
      </c>
      <c r="E196" s="3" t="s">
        <v>24</v>
      </c>
      <c r="F196" s="3" t="s">
        <v>683</v>
      </c>
      <c r="G196" s="3" t="s">
        <v>26</v>
      </c>
      <c r="H196" s="3">
        <v>0.97850099999999995</v>
      </c>
      <c r="I196" s="3">
        <v>8.9645200000000004E-16</v>
      </c>
      <c r="J196" s="3">
        <v>141.65</v>
      </c>
      <c r="K196" s="3" t="s">
        <v>684</v>
      </c>
      <c r="L196" s="3">
        <v>2</v>
      </c>
      <c r="M196" s="3">
        <v>-0.14931</v>
      </c>
      <c r="N196" s="3">
        <v>2</v>
      </c>
      <c r="O196" s="3">
        <v>0.78891050583657596</v>
      </c>
      <c r="P196" s="3">
        <v>0.71698113207547198</v>
      </c>
      <c r="Q196" s="3">
        <v>0.66636280765724698</v>
      </c>
      <c r="R196" s="3">
        <v>1.1885245901639301</v>
      </c>
      <c r="S196" s="3">
        <v>1.3165089379600401</v>
      </c>
      <c r="T196" s="3">
        <v>1.52731591448931</v>
      </c>
    </row>
    <row r="197" spans="1:20" x14ac:dyDescent="0.15">
      <c r="A197" s="3" t="s">
        <v>685</v>
      </c>
      <c r="B197" s="3">
        <v>242</v>
      </c>
      <c r="C197" s="3">
        <v>0.35299999999999998</v>
      </c>
      <c r="D197" s="3" t="s">
        <v>23</v>
      </c>
      <c r="E197" s="3" t="s">
        <v>24</v>
      </c>
      <c r="F197" s="3" t="s">
        <v>686</v>
      </c>
      <c r="G197" s="3" t="s">
        <v>26</v>
      </c>
      <c r="H197" s="3">
        <v>0.99563199999999996</v>
      </c>
      <c r="I197" s="3">
        <v>9.2602899999999998E-4</v>
      </c>
      <c r="J197" s="3">
        <v>64.52</v>
      </c>
      <c r="K197" s="3" t="s">
        <v>687</v>
      </c>
      <c r="L197" s="3">
        <v>4</v>
      </c>
      <c r="M197" s="3">
        <v>-0.31751000000000001</v>
      </c>
      <c r="N197" s="3">
        <v>2</v>
      </c>
      <c r="O197" s="3">
        <v>1.3635496183206099</v>
      </c>
      <c r="P197" s="3">
        <v>1.5081521739130399</v>
      </c>
      <c r="Q197" s="3">
        <v>1.44149908592322</v>
      </c>
      <c r="R197" s="3">
        <v>0.44927536231884102</v>
      </c>
      <c r="S197" s="3">
        <v>0.48268156424580999</v>
      </c>
      <c r="T197" s="3">
        <v>0.50875386199794004</v>
      </c>
    </row>
    <row r="198" spans="1:20" x14ac:dyDescent="0.15">
      <c r="A198" s="3" t="s">
        <v>691</v>
      </c>
      <c r="B198" s="3">
        <v>949</v>
      </c>
      <c r="C198" s="3">
        <v>0.48399999999999999</v>
      </c>
      <c r="D198" s="3" t="s">
        <v>23</v>
      </c>
      <c r="E198" s="3" t="s">
        <v>24</v>
      </c>
      <c r="F198" s="3" t="s">
        <v>317</v>
      </c>
      <c r="G198" s="3" t="s">
        <v>26</v>
      </c>
      <c r="H198" s="3">
        <v>0.95053200000000004</v>
      </c>
      <c r="I198" s="3">
        <v>2.6911600000000002E-3</v>
      </c>
      <c r="J198" s="3">
        <v>74.941000000000003</v>
      </c>
      <c r="K198" s="3" t="s">
        <v>692</v>
      </c>
      <c r="L198" s="3">
        <v>3</v>
      </c>
      <c r="M198" s="3">
        <v>-8.5370000000000001E-2</v>
      </c>
      <c r="N198" s="3">
        <v>1</v>
      </c>
      <c r="O198" s="3">
        <v>1.36645396536007</v>
      </c>
      <c r="P198" s="3">
        <v>1.4229717411121201</v>
      </c>
      <c r="Q198" s="3">
        <v>1.2356630824372801</v>
      </c>
      <c r="R198" s="3">
        <v>0.53811149032992001</v>
      </c>
      <c r="S198" s="3">
        <v>0.62690058479532196</v>
      </c>
      <c r="T198" s="3">
        <v>0.59761388286334105</v>
      </c>
    </row>
    <row r="199" spans="1:20" x14ac:dyDescent="0.15">
      <c r="A199" s="3" t="s">
        <v>695</v>
      </c>
      <c r="B199" s="3">
        <v>348</v>
      </c>
      <c r="C199" s="3">
        <v>2.0739999999999998</v>
      </c>
      <c r="D199" s="3" t="s">
        <v>44</v>
      </c>
      <c r="E199" s="3" t="s">
        <v>24</v>
      </c>
      <c r="F199" s="3" t="s">
        <v>696</v>
      </c>
      <c r="G199" s="3" t="s">
        <v>26</v>
      </c>
      <c r="H199" s="3">
        <v>0.85366500000000001</v>
      </c>
      <c r="I199" s="3">
        <v>6.3644699999999997E-3</v>
      </c>
      <c r="J199" s="3">
        <v>105.46</v>
      </c>
      <c r="K199" s="3" t="s">
        <v>697</v>
      </c>
      <c r="L199" s="3">
        <v>2</v>
      </c>
      <c r="M199" s="3">
        <v>-0.76229000000000002</v>
      </c>
      <c r="N199" s="3">
        <v>1</v>
      </c>
      <c r="O199" s="3">
        <v>0.59603246167718704</v>
      </c>
      <c r="P199" s="3">
        <v>1.1300813008130099</v>
      </c>
      <c r="Q199" s="3">
        <v>0.72607550482879701</v>
      </c>
      <c r="R199" s="3">
        <v>0.76111685625646297</v>
      </c>
      <c r="S199" s="3">
        <v>1.40692640692641</v>
      </c>
      <c r="T199" s="3">
        <v>1.5055187637969101</v>
      </c>
    </row>
    <row r="200" spans="1:20" x14ac:dyDescent="0.15">
      <c r="A200" s="3" t="s">
        <v>698</v>
      </c>
      <c r="B200" s="3">
        <v>22</v>
      </c>
      <c r="C200" s="3">
        <v>2.8889999999999998</v>
      </c>
      <c r="D200" s="3" t="s">
        <v>44</v>
      </c>
      <c r="E200" s="3" t="s">
        <v>29</v>
      </c>
      <c r="F200" s="3" t="s">
        <v>699</v>
      </c>
      <c r="G200" s="3" t="s">
        <v>26</v>
      </c>
      <c r="H200" s="3">
        <v>0.99166799999999999</v>
      </c>
      <c r="I200" s="3">
        <v>2.9657099999999999E-3</v>
      </c>
      <c r="J200" s="3">
        <v>111.82</v>
      </c>
      <c r="K200" s="3" t="s">
        <v>700</v>
      </c>
      <c r="L200" s="3">
        <v>3</v>
      </c>
      <c r="M200" s="3">
        <v>0.32783000000000001</v>
      </c>
      <c r="N200" s="3">
        <v>1</v>
      </c>
      <c r="O200" s="3">
        <v>0.59737704918032797</v>
      </c>
      <c r="P200" s="3">
        <v>0.594444444444444</v>
      </c>
      <c r="Q200" s="3">
        <v>0.65426695842450799</v>
      </c>
      <c r="R200" s="3">
        <v>1.7785588752196799</v>
      </c>
      <c r="S200" s="3">
        <v>2.32258064516129</v>
      </c>
      <c r="T200" s="3">
        <v>1.89032258064516</v>
      </c>
    </row>
    <row r="201" spans="1:20" x14ac:dyDescent="0.15">
      <c r="A201" s="3" t="s">
        <v>701</v>
      </c>
      <c r="B201" s="3">
        <v>515</v>
      </c>
      <c r="C201" s="3">
        <v>2.1850000000000001</v>
      </c>
      <c r="D201" s="3" t="s">
        <v>44</v>
      </c>
      <c r="E201" s="3" t="s">
        <v>24</v>
      </c>
      <c r="F201" s="3" t="s">
        <v>702</v>
      </c>
      <c r="G201" s="3" t="s">
        <v>26</v>
      </c>
      <c r="H201" s="3">
        <v>0.99363599999999996</v>
      </c>
      <c r="I201" s="3">
        <v>7.4636599999999997E-42</v>
      </c>
      <c r="J201" s="3">
        <v>174.02</v>
      </c>
      <c r="K201" s="3" t="s">
        <v>703</v>
      </c>
      <c r="L201" s="3">
        <v>2</v>
      </c>
      <c r="M201" s="3">
        <v>0.38228000000000001</v>
      </c>
      <c r="N201" s="3">
        <v>2</v>
      </c>
      <c r="O201" s="3">
        <v>0.626157407407407</v>
      </c>
      <c r="P201" s="3">
        <v>0.64482758620689695</v>
      </c>
      <c r="Q201" s="3">
        <v>0.6</v>
      </c>
      <c r="R201" s="3">
        <v>1.3192660550458699</v>
      </c>
      <c r="S201" s="3">
        <v>1.2779220779220799</v>
      </c>
      <c r="T201" s="3">
        <v>1.31103074141049</v>
      </c>
    </row>
    <row r="202" spans="1:20" x14ac:dyDescent="0.15">
      <c r="A202" s="3" t="s">
        <v>708</v>
      </c>
      <c r="B202" s="3">
        <v>164</v>
      </c>
      <c r="C202" s="3">
        <v>0.33800000000000002</v>
      </c>
      <c r="D202" s="3" t="s">
        <v>23</v>
      </c>
      <c r="E202" s="3" t="s">
        <v>24</v>
      </c>
      <c r="F202" s="3" t="s">
        <v>709</v>
      </c>
      <c r="G202" s="3" t="s">
        <v>26</v>
      </c>
      <c r="H202" s="3">
        <v>1</v>
      </c>
      <c r="I202" s="3">
        <v>7.9205800000000004E-8</v>
      </c>
      <c r="J202" s="3">
        <v>109.04</v>
      </c>
      <c r="K202" s="3" t="s">
        <v>710</v>
      </c>
      <c r="L202" s="3">
        <v>3</v>
      </c>
      <c r="M202" s="3">
        <v>0.12687000000000001</v>
      </c>
      <c r="N202" s="3">
        <v>3</v>
      </c>
      <c r="O202" s="3">
        <v>1.40744186046512</v>
      </c>
      <c r="P202" s="3">
        <v>1.3926981300089001</v>
      </c>
      <c r="Q202" s="3">
        <v>1.45882352941176</v>
      </c>
      <c r="R202" s="3">
        <v>0.41163055872291898</v>
      </c>
      <c r="S202" s="3">
        <v>0.58068315665488801</v>
      </c>
      <c r="T202" s="3">
        <v>0.49245689655172398</v>
      </c>
    </row>
    <row r="203" spans="1:20" x14ac:dyDescent="0.15">
      <c r="A203" s="3" t="s">
        <v>725</v>
      </c>
      <c r="B203" s="3">
        <v>39</v>
      </c>
      <c r="C203" s="3">
        <v>4.593</v>
      </c>
      <c r="D203" s="3" t="s">
        <v>44</v>
      </c>
      <c r="E203" s="3" t="s">
        <v>24</v>
      </c>
      <c r="F203" s="3" t="s">
        <v>726</v>
      </c>
      <c r="G203" s="3" t="s">
        <v>26</v>
      </c>
      <c r="H203" s="3">
        <v>1</v>
      </c>
      <c r="I203" s="3">
        <v>3.5771899999999999E-22</v>
      </c>
      <c r="J203" s="3">
        <v>159.63999999999999</v>
      </c>
      <c r="K203" s="3" t="s">
        <v>728</v>
      </c>
      <c r="L203" s="3">
        <v>3</v>
      </c>
      <c r="M203" s="3">
        <v>-0.12923000000000001</v>
      </c>
      <c r="N203" s="3">
        <v>2</v>
      </c>
      <c r="O203" s="3">
        <v>0.54473684210526296</v>
      </c>
      <c r="P203" s="3">
        <v>0.32089552238806002</v>
      </c>
      <c r="Q203" s="3">
        <v>0.25745257452574499</v>
      </c>
      <c r="R203" s="3">
        <v>1.00836820083682</v>
      </c>
      <c r="S203" s="3">
        <v>1.18271604938272</v>
      </c>
      <c r="T203" s="3">
        <v>1.1823529411764699</v>
      </c>
    </row>
    <row r="204" spans="1:20" x14ac:dyDescent="0.15">
      <c r="A204" s="3" t="s">
        <v>729</v>
      </c>
      <c r="B204" s="3">
        <v>143</v>
      </c>
      <c r="C204" s="3">
        <v>0.44700000000000001</v>
      </c>
      <c r="D204" s="3" t="s">
        <v>23</v>
      </c>
      <c r="E204" s="3" t="s">
        <v>24</v>
      </c>
      <c r="F204" s="3" t="s">
        <v>730</v>
      </c>
      <c r="G204" s="3" t="s">
        <v>26</v>
      </c>
      <c r="H204" s="3">
        <v>1</v>
      </c>
      <c r="I204" s="3">
        <v>4.4174399999999999E-3</v>
      </c>
      <c r="J204" s="3">
        <v>66.92</v>
      </c>
      <c r="K204" s="3" t="s">
        <v>731</v>
      </c>
      <c r="L204" s="3">
        <v>3</v>
      </c>
      <c r="M204" s="3">
        <v>-0.40710000000000002</v>
      </c>
      <c r="N204" s="3">
        <v>1</v>
      </c>
      <c r="O204" s="3">
        <v>1.2493573264781499</v>
      </c>
      <c r="P204" s="3">
        <v>1.4752212389380499</v>
      </c>
      <c r="Q204" s="3">
        <v>1.2972292191435799</v>
      </c>
      <c r="R204" s="3">
        <v>0.44546498277841601</v>
      </c>
      <c r="S204" s="3">
        <v>0.55331753554502405</v>
      </c>
      <c r="T204" s="3">
        <v>0.58048780487804896</v>
      </c>
    </row>
    <row r="205" spans="1:20" x14ac:dyDescent="0.15">
      <c r="A205" s="3" t="s">
        <v>732</v>
      </c>
      <c r="B205" s="3">
        <v>166</v>
      </c>
      <c r="C205" s="3">
        <v>0.436</v>
      </c>
      <c r="D205" s="3" t="s">
        <v>23</v>
      </c>
      <c r="E205" s="3" t="s">
        <v>29</v>
      </c>
      <c r="F205" s="3" t="s">
        <v>733</v>
      </c>
      <c r="G205" s="3" t="s">
        <v>26</v>
      </c>
      <c r="H205" s="3">
        <v>0.808863</v>
      </c>
      <c r="I205" s="3">
        <v>1.0796999999999999E-14</v>
      </c>
      <c r="J205" s="3">
        <v>110.98</v>
      </c>
      <c r="K205" s="3" t="s">
        <v>734</v>
      </c>
      <c r="L205" s="3">
        <v>3</v>
      </c>
      <c r="M205" s="3">
        <v>-0.17598</v>
      </c>
      <c r="N205" s="3">
        <v>2</v>
      </c>
      <c r="O205" s="3">
        <v>1.1697247706422</v>
      </c>
      <c r="P205" s="3">
        <v>1.4732965009208101</v>
      </c>
      <c r="Q205" s="3">
        <v>1.45593525179856</v>
      </c>
      <c r="R205" s="3">
        <v>0.32700892857142899</v>
      </c>
      <c r="S205" s="3">
        <v>0.54784688995215303</v>
      </c>
      <c r="T205" s="3">
        <v>0.63532401524777604</v>
      </c>
    </row>
    <row r="206" spans="1:20" x14ac:dyDescent="0.15">
      <c r="A206" s="3" t="s">
        <v>735</v>
      </c>
      <c r="B206" s="3">
        <v>46</v>
      </c>
      <c r="C206" s="3">
        <v>0.26400000000000001</v>
      </c>
      <c r="D206" s="3" t="s">
        <v>23</v>
      </c>
      <c r="E206" s="3" t="s">
        <v>29</v>
      </c>
      <c r="F206" s="3" t="s">
        <v>736</v>
      </c>
      <c r="G206" s="3" t="s">
        <v>26</v>
      </c>
      <c r="H206" s="3">
        <v>0.90684200000000004</v>
      </c>
      <c r="I206" s="3">
        <v>2.1886800000000001E-14</v>
      </c>
      <c r="J206" s="3">
        <v>74.281999999999996</v>
      </c>
      <c r="K206" s="3" t="s">
        <v>737</v>
      </c>
      <c r="L206" s="3">
        <v>4</v>
      </c>
      <c r="M206" s="3">
        <v>0.44029000000000001</v>
      </c>
      <c r="N206" s="3">
        <v>2</v>
      </c>
      <c r="O206" s="3">
        <v>1.97528830313015</v>
      </c>
      <c r="P206" s="3">
        <v>1.65986394557823</v>
      </c>
      <c r="Q206" s="3">
        <v>2.1798679867986799</v>
      </c>
      <c r="R206" s="3">
        <v>0.44940476190476197</v>
      </c>
      <c r="S206" s="3">
        <v>0.651107594936709</v>
      </c>
      <c r="T206" s="3">
        <v>0.57477601654031696</v>
      </c>
    </row>
    <row r="207" spans="1:20" x14ac:dyDescent="0.15">
      <c r="A207" s="3" t="s">
        <v>735</v>
      </c>
      <c r="B207" s="3">
        <v>37</v>
      </c>
      <c r="C207" s="3">
        <v>0.375</v>
      </c>
      <c r="D207" s="3" t="s">
        <v>23</v>
      </c>
      <c r="E207" s="3" t="s">
        <v>24</v>
      </c>
      <c r="F207" s="3" t="s">
        <v>736</v>
      </c>
      <c r="G207" s="3" t="s">
        <v>26</v>
      </c>
      <c r="H207" s="3">
        <v>0.92444400000000004</v>
      </c>
      <c r="I207" s="3">
        <v>1.43536E-27</v>
      </c>
      <c r="J207" s="3">
        <v>98.183000000000007</v>
      </c>
      <c r="K207" s="3" t="s">
        <v>738</v>
      </c>
      <c r="L207" s="3">
        <v>4</v>
      </c>
      <c r="M207" s="3">
        <v>0.11855</v>
      </c>
      <c r="N207" s="3">
        <v>4</v>
      </c>
      <c r="O207" s="3">
        <v>1.78088962108731</v>
      </c>
      <c r="P207" s="3">
        <v>1.4612244897959199</v>
      </c>
      <c r="Q207" s="3">
        <v>1.83828382838284</v>
      </c>
      <c r="R207" s="3">
        <v>0.55654761904761896</v>
      </c>
      <c r="S207" s="3">
        <v>0.776107594936709</v>
      </c>
      <c r="T207" s="3">
        <v>0.68986905582357005</v>
      </c>
    </row>
    <row r="208" spans="1:20" x14ac:dyDescent="0.15">
      <c r="A208" s="3" t="s">
        <v>744</v>
      </c>
      <c r="B208" s="3">
        <v>747</v>
      </c>
      <c r="C208" s="3">
        <v>0.43099999999999999</v>
      </c>
      <c r="D208" s="3" t="s">
        <v>23</v>
      </c>
      <c r="E208" s="3" t="s">
        <v>24</v>
      </c>
      <c r="F208" s="3" t="s">
        <v>745</v>
      </c>
      <c r="G208" s="3" t="s">
        <v>26</v>
      </c>
      <c r="H208" s="3">
        <v>1</v>
      </c>
      <c r="I208" s="3">
        <v>2.1539200000000001E-3</v>
      </c>
      <c r="J208" s="3">
        <v>73.498999999999995</v>
      </c>
      <c r="K208" s="3" t="s">
        <v>746</v>
      </c>
      <c r="L208" s="3">
        <v>2</v>
      </c>
      <c r="M208" s="3">
        <v>-0.38067000000000001</v>
      </c>
      <c r="N208" s="3">
        <v>2</v>
      </c>
      <c r="O208" s="3">
        <v>1.2694954128440401</v>
      </c>
      <c r="P208" s="3">
        <v>1.40161104718067</v>
      </c>
      <c r="Q208" s="3">
        <v>1.54353233830846</v>
      </c>
      <c r="R208" s="3">
        <v>0.72894736842105301</v>
      </c>
      <c r="S208" s="3">
        <v>0.710594315245478</v>
      </c>
      <c r="T208" s="3">
        <v>0.66552609067579105</v>
      </c>
    </row>
    <row r="209" spans="1:20" x14ac:dyDescent="0.15">
      <c r="A209" s="3" t="s">
        <v>744</v>
      </c>
      <c r="B209" s="3">
        <v>337</v>
      </c>
      <c r="C209" s="3">
        <v>0.49</v>
      </c>
      <c r="D209" s="3" t="s">
        <v>23</v>
      </c>
      <c r="E209" s="3" t="s">
        <v>29</v>
      </c>
      <c r="F209" s="3" t="s">
        <v>745</v>
      </c>
      <c r="G209" s="3" t="s">
        <v>26</v>
      </c>
      <c r="H209" s="3">
        <v>0.99850799999999995</v>
      </c>
      <c r="I209" s="3">
        <v>8.9373000000000003E-16</v>
      </c>
      <c r="J209" s="3">
        <v>140.03</v>
      </c>
      <c r="K209" s="3" t="s">
        <v>747</v>
      </c>
      <c r="L209" s="3">
        <v>3</v>
      </c>
      <c r="M209" s="3">
        <v>0.33807999999999999</v>
      </c>
      <c r="N209" s="3">
        <v>2</v>
      </c>
      <c r="O209" s="3">
        <v>1.39564220183486</v>
      </c>
      <c r="P209" s="3">
        <v>1.35443037974684</v>
      </c>
      <c r="Q209" s="3">
        <v>1.58955223880597</v>
      </c>
      <c r="R209" s="3">
        <v>0.55614035087719305</v>
      </c>
      <c r="S209" s="3">
        <v>0.67527993109388496</v>
      </c>
      <c r="T209" s="3">
        <v>0.77929854576561197</v>
      </c>
    </row>
    <row r="210" spans="1:20" x14ac:dyDescent="0.15">
      <c r="A210" s="3" t="s">
        <v>744</v>
      </c>
      <c r="B210" s="3">
        <v>216</v>
      </c>
      <c r="C210" s="3">
        <v>0.46500000000000002</v>
      </c>
      <c r="D210" s="3" t="s">
        <v>23</v>
      </c>
      <c r="E210" s="3" t="s">
        <v>24</v>
      </c>
      <c r="F210" s="3" t="s">
        <v>745</v>
      </c>
      <c r="G210" s="3" t="s">
        <v>26</v>
      </c>
      <c r="H210" s="3">
        <v>0.75047799999999998</v>
      </c>
      <c r="I210" s="3">
        <v>2.9853800000000002E-11</v>
      </c>
      <c r="J210" s="3">
        <v>100.28</v>
      </c>
      <c r="K210" s="3" t="s">
        <v>748</v>
      </c>
      <c r="L210" s="3">
        <v>4</v>
      </c>
      <c r="M210" s="3">
        <v>0.42404999999999998</v>
      </c>
      <c r="N210" s="3">
        <v>1</v>
      </c>
      <c r="O210" s="3">
        <v>1.2637614678899101</v>
      </c>
      <c r="P210" s="3">
        <v>1.4292289988492499</v>
      </c>
      <c r="Q210" s="3">
        <v>1.52611940298507</v>
      </c>
      <c r="R210" s="3">
        <v>0.70350877192982497</v>
      </c>
      <c r="S210" s="3">
        <v>0.68733850129199003</v>
      </c>
      <c r="T210" s="3">
        <v>0.70915312232677497</v>
      </c>
    </row>
    <row r="211" spans="1:20" x14ac:dyDescent="0.15">
      <c r="A211" s="3" t="s">
        <v>753</v>
      </c>
      <c r="B211" s="3">
        <v>626</v>
      </c>
      <c r="C211" s="3">
        <v>2.4329999999999998</v>
      </c>
      <c r="D211" s="3" t="s">
        <v>44</v>
      </c>
      <c r="E211" s="3" t="s">
        <v>24</v>
      </c>
      <c r="F211" s="3" t="s">
        <v>754</v>
      </c>
      <c r="G211" s="3" t="s">
        <v>26</v>
      </c>
      <c r="H211" s="3">
        <v>1</v>
      </c>
      <c r="I211" s="3">
        <v>4.1740799999999997E-7</v>
      </c>
      <c r="J211" s="3">
        <v>117</v>
      </c>
      <c r="K211" s="3" t="s">
        <v>755</v>
      </c>
      <c r="L211" s="3">
        <v>3</v>
      </c>
      <c r="M211" s="3">
        <v>0.31131999999999999</v>
      </c>
      <c r="N211" s="3">
        <v>8</v>
      </c>
      <c r="O211" s="3">
        <v>0.65153538050734305</v>
      </c>
      <c r="P211" s="3">
        <v>0.67391304347826098</v>
      </c>
      <c r="Q211" s="3">
        <v>0.56186868686868696</v>
      </c>
      <c r="R211" s="3">
        <v>1.21465076660988</v>
      </c>
      <c r="S211" s="3">
        <v>1.2417322834645701</v>
      </c>
      <c r="T211" s="3">
        <v>1.3669803250641599</v>
      </c>
    </row>
    <row r="212" spans="1:20" x14ac:dyDescent="0.15">
      <c r="A212" s="3" t="s">
        <v>766</v>
      </c>
      <c r="B212" s="3">
        <v>20</v>
      </c>
      <c r="C212" s="3">
        <v>0.47499999999999998</v>
      </c>
      <c r="D212" s="3" t="s">
        <v>23</v>
      </c>
      <c r="E212" s="3" t="s">
        <v>24</v>
      </c>
      <c r="F212" s="3" t="s">
        <v>767</v>
      </c>
      <c r="G212" s="3" t="s">
        <v>26</v>
      </c>
      <c r="H212" s="3">
        <v>0.99999199999999999</v>
      </c>
      <c r="I212" s="3">
        <v>2.6932199999999999E-44</v>
      </c>
      <c r="J212" s="3">
        <v>157.49</v>
      </c>
      <c r="K212" s="3" t="s">
        <v>768</v>
      </c>
      <c r="L212" s="3">
        <v>3</v>
      </c>
      <c r="M212" s="3">
        <v>-0.12397</v>
      </c>
      <c r="N212" s="3">
        <v>5</v>
      </c>
      <c r="O212" s="3">
        <v>1.8151515151515101</v>
      </c>
      <c r="P212" s="3">
        <v>1.9493243243243199</v>
      </c>
      <c r="Q212" s="3">
        <v>1.9237536656891501</v>
      </c>
      <c r="R212" s="3">
        <v>0.75329890992541604</v>
      </c>
      <c r="S212" s="3">
        <v>0.81883623275344897</v>
      </c>
      <c r="T212" s="3">
        <v>0.91299019607843102</v>
      </c>
    </row>
    <row r="213" spans="1:20" x14ac:dyDescent="0.15">
      <c r="A213" s="3" t="s">
        <v>766</v>
      </c>
      <c r="B213" s="3">
        <v>16</v>
      </c>
      <c r="C213" s="3">
        <v>0.39900000000000002</v>
      </c>
      <c r="D213" s="3" t="s">
        <v>23</v>
      </c>
      <c r="E213" s="3" t="s">
        <v>24</v>
      </c>
      <c r="F213" s="3" t="s">
        <v>767</v>
      </c>
      <c r="G213" s="3" t="s">
        <v>26</v>
      </c>
      <c r="H213" s="3">
        <v>0.91197499999999998</v>
      </c>
      <c r="I213" s="3">
        <v>2.6932199999999999E-44</v>
      </c>
      <c r="J213" s="3">
        <v>157.49</v>
      </c>
      <c r="K213" s="3" t="s">
        <v>769</v>
      </c>
      <c r="L213" s="3">
        <v>3</v>
      </c>
      <c r="M213" s="3">
        <v>0.10149</v>
      </c>
      <c r="N213" s="3">
        <v>4</v>
      </c>
      <c r="O213" s="3">
        <v>2.1363636363636398</v>
      </c>
      <c r="P213" s="3">
        <v>2.26013513513514</v>
      </c>
      <c r="Q213" s="3">
        <v>2.1407624633431102</v>
      </c>
      <c r="R213" s="3">
        <v>0.71830177854274202</v>
      </c>
      <c r="S213" s="3">
        <v>0.74985002999400097</v>
      </c>
      <c r="T213" s="3">
        <v>0.85416666666666696</v>
      </c>
    </row>
    <row r="214" spans="1:20" x14ac:dyDescent="0.15">
      <c r="A214" s="3" t="s">
        <v>770</v>
      </c>
      <c r="B214" s="3">
        <v>654</v>
      </c>
      <c r="C214" s="3">
        <v>0.2</v>
      </c>
      <c r="D214" s="3" t="s">
        <v>23</v>
      </c>
      <c r="E214" s="3" t="s">
        <v>24</v>
      </c>
      <c r="F214" s="3" t="s">
        <v>771</v>
      </c>
      <c r="G214" s="3" t="s">
        <v>26</v>
      </c>
      <c r="H214" s="3">
        <v>1</v>
      </c>
      <c r="I214" s="3">
        <v>5.2626800000000001E-14</v>
      </c>
      <c r="J214" s="3">
        <v>120.77</v>
      </c>
      <c r="K214" s="3" t="s">
        <v>772</v>
      </c>
      <c r="L214" s="3">
        <v>4</v>
      </c>
      <c r="M214" s="3">
        <v>-0.47643999999999997</v>
      </c>
      <c r="N214" s="3">
        <v>2</v>
      </c>
      <c r="O214" s="3">
        <v>1.6521276595744701</v>
      </c>
      <c r="P214" s="3">
        <v>1.91098901098901</v>
      </c>
      <c r="Q214" s="3">
        <v>1.8985176738882601</v>
      </c>
      <c r="R214" s="3">
        <v>0.27152899824253102</v>
      </c>
      <c r="S214" s="3">
        <v>0.29329608938547502</v>
      </c>
      <c r="T214" s="3">
        <v>0.37884267631103102</v>
      </c>
    </row>
    <row r="215" spans="1:20" x14ac:dyDescent="0.15">
      <c r="A215" s="3" t="s">
        <v>773</v>
      </c>
      <c r="B215" s="3">
        <v>715</v>
      </c>
      <c r="C215" s="3">
        <v>0.28899999999999998</v>
      </c>
      <c r="D215" s="3" t="s">
        <v>23</v>
      </c>
      <c r="E215" s="3" t="s">
        <v>24</v>
      </c>
      <c r="F215" s="3" t="s">
        <v>774</v>
      </c>
      <c r="G215" s="3" t="s">
        <v>26</v>
      </c>
      <c r="H215" s="3">
        <v>1</v>
      </c>
      <c r="I215" s="3">
        <v>7.1332799999999998E-14</v>
      </c>
      <c r="J215" s="3">
        <v>120.32</v>
      </c>
      <c r="K215" s="3" t="s">
        <v>775</v>
      </c>
      <c r="L215" s="3">
        <v>4</v>
      </c>
      <c r="M215" s="3">
        <v>0.29968</v>
      </c>
      <c r="N215" s="3">
        <v>8</v>
      </c>
      <c r="O215" s="3">
        <v>1.1265306122448999</v>
      </c>
      <c r="P215" s="3">
        <v>1.39883126369613</v>
      </c>
      <c r="Q215" s="3">
        <v>1.34087481146305</v>
      </c>
      <c r="R215" s="3">
        <v>0.33982300884955802</v>
      </c>
      <c r="S215" s="3">
        <v>0.32317073170731703</v>
      </c>
      <c r="T215" s="3">
        <v>0.38714733542319701</v>
      </c>
    </row>
    <row r="216" spans="1:20" x14ac:dyDescent="0.15">
      <c r="A216" s="3" t="s">
        <v>773</v>
      </c>
      <c r="B216" s="3">
        <v>661</v>
      </c>
      <c r="C216" s="3">
        <v>0.48399999999999999</v>
      </c>
      <c r="D216" s="3" t="s">
        <v>23</v>
      </c>
      <c r="E216" s="3" t="s">
        <v>24</v>
      </c>
      <c r="F216" s="3" t="s">
        <v>774</v>
      </c>
      <c r="G216" s="3" t="s">
        <v>26</v>
      </c>
      <c r="H216" s="3">
        <v>1</v>
      </c>
      <c r="I216" s="3">
        <v>3.0853699999999999E-5</v>
      </c>
      <c r="J216" s="3">
        <v>98.253</v>
      </c>
      <c r="K216" s="3" t="s">
        <v>777</v>
      </c>
      <c r="L216" s="3">
        <v>3</v>
      </c>
      <c r="M216" s="3">
        <v>-0.41947000000000001</v>
      </c>
      <c r="N216" s="3">
        <v>2</v>
      </c>
      <c r="O216" s="3">
        <v>1.03741496598639</v>
      </c>
      <c r="P216" s="3">
        <v>1.29656683710738</v>
      </c>
      <c r="Q216" s="3">
        <v>1.2684766214178</v>
      </c>
      <c r="R216" s="3">
        <v>0.51150442477876101</v>
      </c>
      <c r="S216" s="3">
        <v>0.51219512195121997</v>
      </c>
      <c r="T216" s="3">
        <v>0.61442006269592497</v>
      </c>
    </row>
    <row r="217" spans="1:20" x14ac:dyDescent="0.15">
      <c r="A217" s="3" t="s">
        <v>773</v>
      </c>
      <c r="B217" s="3">
        <v>746</v>
      </c>
      <c r="C217" s="3">
        <v>0.441</v>
      </c>
      <c r="D217" s="3" t="s">
        <v>23</v>
      </c>
      <c r="E217" s="3" t="s">
        <v>24</v>
      </c>
      <c r="F217" s="3" t="s">
        <v>774</v>
      </c>
      <c r="G217" s="3" t="s">
        <v>26</v>
      </c>
      <c r="H217" s="3">
        <v>0.99843899999999997</v>
      </c>
      <c r="I217" s="3">
        <v>1.0783499999999999E-5</v>
      </c>
      <c r="J217" s="3">
        <v>70.698999999999998</v>
      </c>
      <c r="K217" s="3" t="s">
        <v>778</v>
      </c>
      <c r="L217" s="3">
        <v>5</v>
      </c>
      <c r="M217" s="3">
        <v>-0.21898000000000001</v>
      </c>
      <c r="N217" s="3">
        <v>1</v>
      </c>
      <c r="O217" s="3">
        <v>1.1156462585033999</v>
      </c>
      <c r="P217" s="3">
        <v>1.2739225712198701</v>
      </c>
      <c r="Q217" s="3">
        <v>1.2782805429864299</v>
      </c>
      <c r="R217" s="3">
        <v>0.43185840707964601</v>
      </c>
      <c r="S217" s="3">
        <v>0.48323170731707299</v>
      </c>
      <c r="T217" s="3">
        <v>0.56426332288401204</v>
      </c>
    </row>
    <row r="218" spans="1:20" x14ac:dyDescent="0.15">
      <c r="A218" s="3" t="s">
        <v>773</v>
      </c>
      <c r="B218" s="3">
        <v>749</v>
      </c>
      <c r="C218" s="3">
        <v>0.46500000000000002</v>
      </c>
      <c r="D218" s="3" t="s">
        <v>23</v>
      </c>
      <c r="E218" s="3" t="s">
        <v>24</v>
      </c>
      <c r="F218" s="3" t="s">
        <v>774</v>
      </c>
      <c r="G218" s="3" t="s">
        <v>26</v>
      </c>
      <c r="H218" s="3">
        <v>0.99994000000000005</v>
      </c>
      <c r="I218" s="3">
        <v>3.8978500000000003E-6</v>
      </c>
      <c r="J218" s="3">
        <v>82.56</v>
      </c>
      <c r="K218" s="3" t="s">
        <v>779</v>
      </c>
      <c r="L218" s="3">
        <v>3</v>
      </c>
      <c r="M218" s="3">
        <v>0.11042</v>
      </c>
      <c r="N218" s="3">
        <v>3</v>
      </c>
      <c r="O218" s="3">
        <v>1.05578231292517</v>
      </c>
      <c r="P218" s="3">
        <v>1.23520818115413</v>
      </c>
      <c r="Q218" s="3">
        <v>1.2745098039215701</v>
      </c>
      <c r="R218" s="3">
        <v>0.56460176991150401</v>
      </c>
      <c r="S218" s="3">
        <v>0.56402439024390205</v>
      </c>
      <c r="T218" s="3">
        <v>0.59247648902821304</v>
      </c>
    </row>
    <row r="219" spans="1:20" x14ac:dyDescent="0.15">
      <c r="A219" s="3" t="s">
        <v>773</v>
      </c>
      <c r="B219" s="3">
        <v>574</v>
      </c>
      <c r="C219" s="3">
        <v>0.42599999999999999</v>
      </c>
      <c r="D219" s="3" t="s">
        <v>23</v>
      </c>
      <c r="E219" s="3" t="s">
        <v>24</v>
      </c>
      <c r="F219" s="3" t="s">
        <v>774</v>
      </c>
      <c r="G219" s="3" t="s">
        <v>26</v>
      </c>
      <c r="H219" s="3">
        <v>0.88992899999999997</v>
      </c>
      <c r="I219" s="3">
        <v>1.6766299999999999E-3</v>
      </c>
      <c r="J219" s="3">
        <v>84.567999999999998</v>
      </c>
      <c r="K219" s="3" t="s">
        <v>781</v>
      </c>
      <c r="L219" s="3">
        <v>3</v>
      </c>
      <c r="M219" s="3">
        <v>0.17563999999999999</v>
      </c>
      <c r="N219" s="3">
        <v>1</v>
      </c>
      <c r="O219" s="3">
        <v>1.02857142857143</v>
      </c>
      <c r="P219" s="3">
        <v>1.3367421475529599</v>
      </c>
      <c r="Q219" s="3">
        <v>1.2843137254902</v>
      </c>
      <c r="R219" s="3">
        <v>0.49203539823008902</v>
      </c>
      <c r="S219" s="3">
        <v>0.5</v>
      </c>
      <c r="T219" s="3">
        <v>0.54702194357366796</v>
      </c>
    </row>
    <row r="220" spans="1:20" x14ac:dyDescent="0.15">
      <c r="A220" s="3" t="s">
        <v>787</v>
      </c>
      <c r="B220" s="3">
        <v>374</v>
      </c>
      <c r="C220" s="3">
        <v>2.2200000000000002</v>
      </c>
      <c r="D220" s="3" t="s">
        <v>44</v>
      </c>
      <c r="E220" s="3" t="s">
        <v>29</v>
      </c>
      <c r="F220" s="3" t="s">
        <v>788</v>
      </c>
      <c r="G220" s="3" t="s">
        <v>26</v>
      </c>
      <c r="H220" s="3">
        <v>0.92627800000000005</v>
      </c>
      <c r="I220" s="3">
        <v>6.1937999999999999E-19</v>
      </c>
      <c r="J220" s="3">
        <v>101.66</v>
      </c>
      <c r="K220" s="3" t="s">
        <v>789</v>
      </c>
      <c r="L220" s="3">
        <v>4</v>
      </c>
      <c r="M220" s="3">
        <v>6.3815999999999998E-2</v>
      </c>
      <c r="N220" s="3">
        <v>5</v>
      </c>
      <c r="O220" s="3">
        <v>0.69026548672566401</v>
      </c>
      <c r="P220" s="3">
        <v>0.61965317919075102</v>
      </c>
      <c r="Q220" s="3">
        <v>0.60360360360360399</v>
      </c>
      <c r="R220" s="3">
        <v>1.1994949494949501</v>
      </c>
      <c r="S220" s="3">
        <v>1.29375</v>
      </c>
      <c r="T220" s="3">
        <v>1.3401420959147401</v>
      </c>
    </row>
    <row r="221" spans="1:20" x14ac:dyDescent="0.15">
      <c r="A221" s="3" t="s">
        <v>790</v>
      </c>
      <c r="B221" s="3">
        <v>115</v>
      </c>
      <c r="C221" s="3">
        <v>2.0470000000000002</v>
      </c>
      <c r="D221" s="3" t="s">
        <v>44</v>
      </c>
      <c r="E221" s="3" t="s">
        <v>24</v>
      </c>
      <c r="F221" s="3" t="s">
        <v>791</v>
      </c>
      <c r="G221" s="3" t="s">
        <v>26</v>
      </c>
      <c r="H221" s="3">
        <v>0.99992800000000004</v>
      </c>
      <c r="I221" s="3">
        <v>5.0095400000000002E-5</v>
      </c>
      <c r="J221" s="3">
        <v>65.832999999999998</v>
      </c>
      <c r="K221" s="3" t="s">
        <v>792</v>
      </c>
      <c r="L221" s="3">
        <v>4</v>
      </c>
      <c r="M221" s="3">
        <v>0.43393999999999999</v>
      </c>
      <c r="N221" s="3">
        <v>3</v>
      </c>
      <c r="O221" s="3">
        <v>0.801182557280118</v>
      </c>
      <c r="P221" s="3">
        <v>0.75715333822450503</v>
      </c>
      <c r="Q221" s="3">
        <v>0.73978819969742804</v>
      </c>
      <c r="R221" s="3">
        <v>1.2907488986784099</v>
      </c>
      <c r="S221" s="3">
        <v>1.41430700447094</v>
      </c>
      <c r="T221" s="3">
        <v>1.5140449438202199</v>
      </c>
    </row>
    <row r="222" spans="1:20" x14ac:dyDescent="0.15">
      <c r="A222" s="3" t="s">
        <v>790</v>
      </c>
      <c r="B222" s="3">
        <v>121</v>
      </c>
      <c r="C222" s="3">
        <v>2.4049999999999998</v>
      </c>
      <c r="D222" s="3" t="s">
        <v>44</v>
      </c>
      <c r="E222" s="3" t="s">
        <v>29</v>
      </c>
      <c r="F222" s="3" t="s">
        <v>791</v>
      </c>
      <c r="G222" s="3" t="s">
        <v>26</v>
      </c>
      <c r="H222" s="3">
        <v>0.99996499999999999</v>
      </c>
      <c r="I222" s="3">
        <v>9.5468699999999996E-4</v>
      </c>
      <c r="J222" s="3">
        <v>47.274000000000001</v>
      </c>
      <c r="K222" s="3" t="s">
        <v>792</v>
      </c>
      <c r="L222" s="3">
        <v>4</v>
      </c>
      <c r="M222" s="3">
        <v>0.43393999999999999</v>
      </c>
      <c r="N222" s="3">
        <v>2</v>
      </c>
      <c r="O222" s="3">
        <v>0.734663710273466</v>
      </c>
      <c r="P222" s="3">
        <v>0.71093176815847403</v>
      </c>
      <c r="Q222" s="3">
        <v>0.67927382753403898</v>
      </c>
      <c r="R222" s="3">
        <v>1.34801762114537</v>
      </c>
      <c r="S222" s="3">
        <v>1.57675111773472</v>
      </c>
      <c r="T222" s="3">
        <v>1.6334269662921399</v>
      </c>
    </row>
    <row r="223" spans="1:20" x14ac:dyDescent="0.15">
      <c r="A223" s="3" t="s">
        <v>790</v>
      </c>
      <c r="B223" s="3">
        <v>482</v>
      </c>
      <c r="C223" s="3">
        <v>0.45900000000000002</v>
      </c>
      <c r="D223" s="3" t="s">
        <v>23</v>
      </c>
      <c r="E223" s="3" t="s">
        <v>24</v>
      </c>
      <c r="F223" s="3" t="s">
        <v>791</v>
      </c>
      <c r="G223" s="3" t="s">
        <v>26</v>
      </c>
      <c r="H223" s="3">
        <v>0.963445</v>
      </c>
      <c r="I223" s="3">
        <v>1.4759099999999999E-91</v>
      </c>
      <c r="J223" s="3">
        <v>217.7</v>
      </c>
      <c r="K223" s="3" t="s">
        <v>793</v>
      </c>
      <c r="L223" s="3">
        <v>4</v>
      </c>
      <c r="M223" s="3">
        <v>1.6361000000000001E-2</v>
      </c>
      <c r="N223" s="3">
        <v>2</v>
      </c>
      <c r="O223" s="3">
        <v>1.1374722838137501</v>
      </c>
      <c r="P223" s="3">
        <v>1.2531181217901699</v>
      </c>
      <c r="Q223" s="3">
        <v>1.26399394856278</v>
      </c>
      <c r="R223" s="3">
        <v>0.43612334801762098</v>
      </c>
      <c r="S223" s="3">
        <v>0.55439642324888205</v>
      </c>
      <c r="T223" s="3">
        <v>0.58005617977528101</v>
      </c>
    </row>
    <row r="224" spans="1:20" x14ac:dyDescent="0.15">
      <c r="A224" s="3" t="s">
        <v>794</v>
      </c>
      <c r="B224" s="3">
        <v>246</v>
      </c>
      <c r="C224" s="3">
        <v>0.247</v>
      </c>
      <c r="D224" s="3" t="s">
        <v>23</v>
      </c>
      <c r="E224" s="3" t="s">
        <v>24</v>
      </c>
      <c r="F224" s="3" t="s">
        <v>795</v>
      </c>
      <c r="G224" s="3" t="s">
        <v>26</v>
      </c>
      <c r="H224" s="3">
        <v>0.84148299999999998</v>
      </c>
      <c r="I224" s="3">
        <v>8.4512200000000006E-3</v>
      </c>
      <c r="J224" s="3">
        <v>96.947999999999993</v>
      </c>
      <c r="K224" s="3" t="s">
        <v>796</v>
      </c>
      <c r="L224" s="3">
        <v>2</v>
      </c>
      <c r="M224" s="3">
        <v>-0.88797000000000004</v>
      </c>
      <c r="N224" s="3">
        <v>1</v>
      </c>
      <c r="O224" s="3">
        <v>1.68719806763285</v>
      </c>
      <c r="P224" s="3">
        <v>1.84861407249467</v>
      </c>
      <c r="Q224" s="3">
        <v>1.6641711229946501</v>
      </c>
      <c r="R224" s="3">
        <v>0.35674676524953802</v>
      </c>
      <c r="S224" s="3">
        <v>0.42430278884462203</v>
      </c>
      <c r="T224" s="3">
        <v>0.41118421052631599</v>
      </c>
    </row>
    <row r="225" spans="1:20" x14ac:dyDescent="0.15">
      <c r="A225" s="3" t="s">
        <v>794</v>
      </c>
      <c r="B225" s="3">
        <v>119</v>
      </c>
      <c r="C225" s="3">
        <v>0.438</v>
      </c>
      <c r="D225" s="3" t="s">
        <v>23</v>
      </c>
      <c r="E225" s="3" t="s">
        <v>24</v>
      </c>
      <c r="F225" s="3" t="s">
        <v>795</v>
      </c>
      <c r="G225" s="3" t="s">
        <v>26</v>
      </c>
      <c r="H225" s="3">
        <v>0.99891700000000005</v>
      </c>
      <c r="I225" s="3">
        <v>1.2178600000000001E-5</v>
      </c>
      <c r="J225" s="3">
        <v>108.23</v>
      </c>
      <c r="K225" s="3" t="s">
        <v>797</v>
      </c>
      <c r="L225" s="3">
        <v>2</v>
      </c>
      <c r="M225" s="3">
        <v>-2.5758000000000001</v>
      </c>
      <c r="N225" s="3">
        <v>2</v>
      </c>
      <c r="O225" s="3">
        <v>1.5084541062801899</v>
      </c>
      <c r="P225" s="3">
        <v>1.3965884861407301</v>
      </c>
      <c r="Q225" s="3">
        <v>1.44705882352941</v>
      </c>
      <c r="R225" s="3">
        <v>0.57116451016635805</v>
      </c>
      <c r="S225" s="3">
        <v>0.69621513944223101</v>
      </c>
      <c r="T225" s="3">
        <v>0.63404605263157898</v>
      </c>
    </row>
    <row r="226" spans="1:20" x14ac:dyDescent="0.15">
      <c r="A226" s="3" t="s">
        <v>794</v>
      </c>
      <c r="B226" s="3">
        <v>123</v>
      </c>
      <c r="C226" s="3">
        <v>0.438</v>
      </c>
      <c r="D226" s="3" t="s">
        <v>23</v>
      </c>
      <c r="E226" s="3" t="s">
        <v>24</v>
      </c>
      <c r="F226" s="3" t="s">
        <v>795</v>
      </c>
      <c r="G226" s="3" t="s">
        <v>26</v>
      </c>
      <c r="H226" s="3">
        <v>0.97818799999999995</v>
      </c>
      <c r="I226" s="3">
        <v>1.2178600000000001E-5</v>
      </c>
      <c r="J226" s="3">
        <v>108.23</v>
      </c>
      <c r="K226" s="3" t="s">
        <v>797</v>
      </c>
      <c r="L226" s="3">
        <v>2</v>
      </c>
      <c r="M226" s="3">
        <v>-2.5758000000000001</v>
      </c>
      <c r="N226" s="3">
        <v>2</v>
      </c>
      <c r="O226" s="3">
        <v>1.5084541062801899</v>
      </c>
      <c r="P226" s="3">
        <v>1.3965884861407301</v>
      </c>
      <c r="Q226" s="3">
        <v>1.44705882352941</v>
      </c>
      <c r="R226" s="3">
        <v>0.57116451016635805</v>
      </c>
      <c r="S226" s="3">
        <v>0.69621513944223101</v>
      </c>
      <c r="T226" s="3">
        <v>0.63404605263157898</v>
      </c>
    </row>
    <row r="227" spans="1:20" x14ac:dyDescent="0.15">
      <c r="A227" s="3" t="s">
        <v>798</v>
      </c>
      <c r="B227" s="3">
        <v>503</v>
      </c>
      <c r="C227" s="3">
        <v>2.8279999999999998</v>
      </c>
      <c r="D227" s="3" t="s">
        <v>44</v>
      </c>
      <c r="E227" s="3" t="s">
        <v>29</v>
      </c>
      <c r="F227" s="3" t="s">
        <v>799</v>
      </c>
      <c r="G227" s="3" t="s">
        <v>26</v>
      </c>
      <c r="H227" s="3">
        <v>0.99999899999999997</v>
      </c>
      <c r="I227" s="3">
        <v>3.4269000000000002E-6</v>
      </c>
      <c r="J227" s="3">
        <v>127.52</v>
      </c>
      <c r="K227" s="3" t="s">
        <v>802</v>
      </c>
      <c r="L227" s="3">
        <v>3</v>
      </c>
      <c r="M227" s="3">
        <v>0.12085</v>
      </c>
      <c r="N227" s="3">
        <v>1</v>
      </c>
      <c r="O227" s="3">
        <v>0.82220795892169496</v>
      </c>
      <c r="P227" s="3">
        <v>0.83489784649364995</v>
      </c>
      <c r="Q227" s="3">
        <v>0.77525661804430002</v>
      </c>
      <c r="R227" s="3">
        <v>1.5825242718446599</v>
      </c>
      <c r="S227" s="3">
        <v>4.04285714285714</v>
      </c>
      <c r="T227" s="3">
        <v>2.19266055045872</v>
      </c>
    </row>
    <row r="228" spans="1:20" x14ac:dyDescent="0.15">
      <c r="A228" s="3" t="s">
        <v>806</v>
      </c>
      <c r="B228" s="3">
        <v>1002</v>
      </c>
      <c r="C228" s="3">
        <v>2.04</v>
      </c>
      <c r="D228" s="3" t="s">
        <v>44</v>
      </c>
      <c r="E228" s="3" t="s">
        <v>24</v>
      </c>
      <c r="F228" s="3" t="s">
        <v>807</v>
      </c>
      <c r="G228" s="3" t="s">
        <v>26</v>
      </c>
      <c r="H228" s="3">
        <v>0.99980199999999997</v>
      </c>
      <c r="I228" s="3">
        <v>1.04444E-4</v>
      </c>
      <c r="J228" s="3">
        <v>89.433000000000007</v>
      </c>
      <c r="K228" s="3" t="s">
        <v>808</v>
      </c>
      <c r="L228" s="3">
        <v>3</v>
      </c>
      <c r="M228" s="3">
        <v>-0.33789999999999998</v>
      </c>
      <c r="N228" s="3">
        <v>1</v>
      </c>
      <c r="O228" s="3">
        <v>0.74454428754813895</v>
      </c>
      <c r="P228" s="3">
        <v>0.642615558060879</v>
      </c>
      <c r="Q228" s="3">
        <v>0.62940461725394903</v>
      </c>
      <c r="R228" s="3">
        <v>1.32021957913998</v>
      </c>
      <c r="S228" s="3">
        <v>1.10497237569061</v>
      </c>
      <c r="T228" s="3">
        <v>1.28386540120794</v>
      </c>
    </row>
    <row r="229" spans="1:20" x14ac:dyDescent="0.15">
      <c r="A229" s="3" t="s">
        <v>809</v>
      </c>
      <c r="B229" s="3">
        <v>497</v>
      </c>
      <c r="C229" s="3">
        <v>3.657</v>
      </c>
      <c r="D229" s="3" t="s">
        <v>44</v>
      </c>
      <c r="E229" s="3" t="s">
        <v>29</v>
      </c>
      <c r="F229" s="3" t="s">
        <v>810</v>
      </c>
      <c r="G229" s="3" t="s">
        <v>26</v>
      </c>
      <c r="H229" s="3">
        <v>0.99582000000000004</v>
      </c>
      <c r="I229" s="3">
        <v>3.1316E-3</v>
      </c>
      <c r="J229" s="3">
        <v>124.81</v>
      </c>
      <c r="K229" s="3" t="s">
        <v>811</v>
      </c>
      <c r="L229" s="3">
        <v>2</v>
      </c>
      <c r="M229" s="3">
        <v>2.2024999999999999E-2</v>
      </c>
      <c r="N229" s="3">
        <v>1</v>
      </c>
      <c r="O229" s="3">
        <v>0.469041560644614</v>
      </c>
      <c r="P229" s="3">
        <v>0.45399828030954398</v>
      </c>
      <c r="Q229" s="3">
        <v>0.47705627705627701</v>
      </c>
      <c r="R229" s="3">
        <v>1.71955719557196</v>
      </c>
      <c r="S229" s="3">
        <v>1.6993006993007</v>
      </c>
      <c r="T229" s="3">
        <v>1.74480369515012</v>
      </c>
    </row>
    <row r="230" spans="1:20" x14ac:dyDescent="0.15">
      <c r="A230" s="3" t="s">
        <v>809</v>
      </c>
      <c r="B230" s="3">
        <v>456</v>
      </c>
      <c r="C230" s="3">
        <v>2.3090000000000002</v>
      </c>
      <c r="D230" s="3" t="s">
        <v>44</v>
      </c>
      <c r="E230" s="3" t="s">
        <v>24</v>
      </c>
      <c r="F230" s="3" t="s">
        <v>810</v>
      </c>
      <c r="G230" s="3" t="s">
        <v>26</v>
      </c>
      <c r="H230" s="3">
        <v>0.98809599999999997</v>
      </c>
      <c r="I230" s="3">
        <v>8.2436500000000003E-5</v>
      </c>
      <c r="J230" s="3">
        <v>74.337999999999994</v>
      </c>
      <c r="K230" s="3" t="s">
        <v>813</v>
      </c>
      <c r="L230" s="3">
        <v>3</v>
      </c>
      <c r="M230" s="3">
        <v>-0.54262999999999995</v>
      </c>
      <c r="N230" s="3">
        <v>4</v>
      </c>
      <c r="O230" s="3">
        <v>0.65224766751484298</v>
      </c>
      <c r="P230" s="3">
        <v>0.70335339638865002</v>
      </c>
      <c r="Q230" s="3">
        <v>0.64155844155844199</v>
      </c>
      <c r="R230" s="3">
        <v>1.22878228782288</v>
      </c>
      <c r="S230" s="3">
        <v>1.62121212121212</v>
      </c>
      <c r="T230" s="3">
        <v>1.4815242494226299</v>
      </c>
    </row>
    <row r="231" spans="1:20" x14ac:dyDescent="0.15">
      <c r="A231" s="3" t="s">
        <v>814</v>
      </c>
      <c r="B231" s="3">
        <v>308</v>
      </c>
      <c r="C231" s="3">
        <v>0.49099999999999999</v>
      </c>
      <c r="D231" s="3" t="s">
        <v>23</v>
      </c>
      <c r="E231" s="3" t="s">
        <v>24</v>
      </c>
      <c r="F231" s="3" t="s">
        <v>815</v>
      </c>
      <c r="G231" s="3" t="s">
        <v>26</v>
      </c>
      <c r="H231" s="3">
        <v>0.99396899999999999</v>
      </c>
      <c r="I231" s="3">
        <v>2.1575100000000001E-29</v>
      </c>
      <c r="J231" s="3">
        <v>120.89</v>
      </c>
      <c r="K231" s="3" t="s">
        <v>816</v>
      </c>
      <c r="L231" s="3">
        <v>3</v>
      </c>
      <c r="M231" s="3">
        <v>-0.30731999999999998</v>
      </c>
      <c r="N231" s="3">
        <v>3</v>
      </c>
      <c r="O231" s="3">
        <v>1.39650145772595</v>
      </c>
      <c r="P231" s="3">
        <v>1.6902173913043499</v>
      </c>
      <c r="Q231" s="3">
        <v>1.4008438818565401</v>
      </c>
      <c r="R231" s="3">
        <v>0.79383886255924196</v>
      </c>
      <c r="S231" s="3">
        <v>0.70695364238410596</v>
      </c>
      <c r="T231" s="3">
        <v>0.68809349890431004</v>
      </c>
    </row>
    <row r="232" spans="1:20" x14ac:dyDescent="0.15">
      <c r="A232" s="3" t="s">
        <v>818</v>
      </c>
      <c r="B232" s="3">
        <v>421</v>
      </c>
      <c r="C232" s="3">
        <v>0.29699999999999999</v>
      </c>
      <c r="D232" s="3" t="s">
        <v>23</v>
      </c>
      <c r="E232" s="3" t="s">
        <v>24</v>
      </c>
      <c r="F232" s="3" t="s">
        <v>819</v>
      </c>
      <c r="G232" s="3" t="s">
        <v>26</v>
      </c>
      <c r="H232" s="3">
        <v>0.99997999999999998</v>
      </c>
      <c r="I232" s="3">
        <v>8.2566699999999996E-14</v>
      </c>
      <c r="J232" s="3">
        <v>107.21</v>
      </c>
      <c r="K232" s="3" t="s">
        <v>820</v>
      </c>
      <c r="L232" s="3">
        <v>3</v>
      </c>
      <c r="M232" s="3">
        <v>-1.2218</v>
      </c>
      <c r="N232" s="3">
        <v>1</v>
      </c>
      <c r="O232" s="3">
        <v>1.8684210526315801</v>
      </c>
      <c r="P232" s="3">
        <v>2.0425806451612898</v>
      </c>
      <c r="Q232" s="3">
        <v>1.7114716106604899</v>
      </c>
      <c r="R232" s="3">
        <v>0.57928802588996797</v>
      </c>
      <c r="S232" s="3">
        <v>0.244270205066345</v>
      </c>
      <c r="T232" s="3">
        <v>0.50903614457831303</v>
      </c>
    </row>
    <row r="233" spans="1:20" x14ac:dyDescent="0.15">
      <c r="A233" s="3" t="s">
        <v>818</v>
      </c>
      <c r="B233" s="3">
        <v>418</v>
      </c>
      <c r="C233" s="3">
        <v>0.29699999999999999</v>
      </c>
      <c r="D233" s="3" t="s">
        <v>23</v>
      </c>
      <c r="E233" s="3" t="s">
        <v>24</v>
      </c>
      <c r="F233" s="3" t="s">
        <v>819</v>
      </c>
      <c r="G233" s="3" t="s">
        <v>26</v>
      </c>
      <c r="H233" s="3">
        <v>0.99999899999999997</v>
      </c>
      <c r="I233" s="3">
        <v>8.2566699999999996E-14</v>
      </c>
      <c r="J233" s="3">
        <v>107.21</v>
      </c>
      <c r="K233" s="3" t="s">
        <v>820</v>
      </c>
      <c r="L233" s="3">
        <v>3</v>
      </c>
      <c r="M233" s="3">
        <v>-1.2218</v>
      </c>
      <c r="N233" s="3">
        <v>1</v>
      </c>
      <c r="O233" s="3">
        <v>1.8684210526315801</v>
      </c>
      <c r="P233" s="3">
        <v>2.0425806451612898</v>
      </c>
      <c r="Q233" s="3">
        <v>1.7114716106604899</v>
      </c>
      <c r="R233" s="3">
        <v>0.57928802588996797</v>
      </c>
      <c r="S233" s="3">
        <v>0.244270205066345</v>
      </c>
      <c r="T233" s="3">
        <v>0.50903614457831303</v>
      </c>
    </row>
    <row r="234" spans="1:20" x14ac:dyDescent="0.15">
      <c r="A234" s="3" t="s">
        <v>821</v>
      </c>
      <c r="B234" s="3">
        <v>121</v>
      </c>
      <c r="C234" s="3">
        <v>0.27600000000000002</v>
      </c>
      <c r="D234" s="3" t="s">
        <v>23</v>
      </c>
      <c r="E234" s="3" t="s">
        <v>24</v>
      </c>
      <c r="F234" s="3" t="s">
        <v>822</v>
      </c>
      <c r="G234" s="3" t="s">
        <v>26</v>
      </c>
      <c r="H234" s="3">
        <v>0.80466899999999997</v>
      </c>
      <c r="I234" s="3">
        <v>5.9001800000000001E-36</v>
      </c>
      <c r="J234" s="3">
        <v>124.06</v>
      </c>
      <c r="K234" s="3" t="s">
        <v>824</v>
      </c>
      <c r="L234" s="3">
        <v>3</v>
      </c>
      <c r="M234" s="3">
        <v>0.55911</v>
      </c>
      <c r="N234" s="3">
        <v>2</v>
      </c>
      <c r="O234" s="3">
        <v>1.3805128205128201</v>
      </c>
      <c r="P234" s="3">
        <v>1.8833693304535599</v>
      </c>
      <c r="Q234" s="3">
        <v>1.9809160305343501</v>
      </c>
      <c r="R234" s="3">
        <v>0.38012295081967201</v>
      </c>
      <c r="S234" s="3">
        <v>0.33693450371370698</v>
      </c>
      <c r="T234" s="3">
        <v>0.54576271186440695</v>
      </c>
    </row>
    <row r="235" spans="1:20" x14ac:dyDescent="0.15">
      <c r="A235" s="3" t="s">
        <v>825</v>
      </c>
      <c r="B235" s="3">
        <v>43</v>
      </c>
      <c r="C235" s="3">
        <v>0.44600000000000001</v>
      </c>
      <c r="D235" s="3" t="s">
        <v>23</v>
      </c>
      <c r="E235" s="3" t="s">
        <v>24</v>
      </c>
      <c r="F235" s="3" t="s">
        <v>826</v>
      </c>
      <c r="G235" s="3" t="s">
        <v>26</v>
      </c>
      <c r="H235" s="3">
        <v>1</v>
      </c>
      <c r="I235" s="3">
        <v>1.8649900000000001E-6</v>
      </c>
      <c r="J235" s="3">
        <v>81.144000000000005</v>
      </c>
      <c r="K235" s="3" t="s">
        <v>827</v>
      </c>
      <c r="L235" s="3">
        <v>3</v>
      </c>
      <c r="M235" s="3">
        <v>-0.11226</v>
      </c>
      <c r="N235" s="3">
        <v>2</v>
      </c>
      <c r="O235" s="3">
        <v>1.3865096359743001</v>
      </c>
      <c r="P235" s="3">
        <v>1.40506329113924</v>
      </c>
      <c r="Q235" s="3">
        <v>1.38139059304703</v>
      </c>
      <c r="R235" s="3">
        <v>0.548175865294668</v>
      </c>
      <c r="S235" s="3">
        <v>0.71291866028708095</v>
      </c>
      <c r="T235" s="3">
        <v>0.61620658949243101</v>
      </c>
    </row>
    <row r="236" spans="1:20" x14ac:dyDescent="0.15">
      <c r="A236" s="3" t="s">
        <v>831</v>
      </c>
      <c r="B236" s="3">
        <v>1305</v>
      </c>
      <c r="C236" s="3">
        <v>2.992</v>
      </c>
      <c r="D236" s="3" t="s">
        <v>44</v>
      </c>
      <c r="E236" s="3" t="s">
        <v>29</v>
      </c>
      <c r="F236" s="3" t="s">
        <v>832</v>
      </c>
      <c r="G236" s="3" t="s">
        <v>26</v>
      </c>
      <c r="H236" s="3">
        <v>0.97162199999999999</v>
      </c>
      <c r="I236" s="3">
        <v>2.4100899999999998E-7</v>
      </c>
      <c r="J236" s="3">
        <v>113.69</v>
      </c>
      <c r="K236" s="3" t="s">
        <v>833</v>
      </c>
      <c r="L236" s="3">
        <v>3</v>
      </c>
      <c r="M236" s="3">
        <v>0.46579999999999999</v>
      </c>
      <c r="N236" s="3">
        <v>3</v>
      </c>
      <c r="O236" s="3">
        <v>0.57624521072796897</v>
      </c>
      <c r="P236" s="3">
        <v>0.62071651090342705</v>
      </c>
      <c r="Q236" s="3">
        <v>0.61674347158218101</v>
      </c>
      <c r="R236" s="3">
        <v>1.6764705882352899</v>
      </c>
      <c r="S236" s="3">
        <v>1.7304964539007099</v>
      </c>
      <c r="T236" s="3">
        <v>1.8452722063037299</v>
      </c>
    </row>
    <row r="237" spans="1:20" x14ac:dyDescent="0.15">
      <c r="A237" s="3" t="s">
        <v>834</v>
      </c>
      <c r="B237" s="3">
        <v>114</v>
      </c>
      <c r="C237" s="3">
        <v>2.0470000000000002</v>
      </c>
      <c r="D237" s="3" t="s">
        <v>44</v>
      </c>
      <c r="E237" s="3" t="s">
        <v>24</v>
      </c>
      <c r="F237" s="3" t="s">
        <v>835</v>
      </c>
      <c r="G237" s="3" t="s">
        <v>26</v>
      </c>
      <c r="H237" s="3">
        <v>0.97571600000000003</v>
      </c>
      <c r="I237" s="3">
        <v>5.9154699999999999E-3</v>
      </c>
      <c r="J237" s="3">
        <v>53.377000000000002</v>
      </c>
      <c r="K237" s="3" t="s">
        <v>836</v>
      </c>
      <c r="L237" s="3">
        <v>3</v>
      </c>
      <c r="M237" s="3">
        <v>-0.12984999999999999</v>
      </c>
      <c r="N237" s="3">
        <v>1</v>
      </c>
      <c r="O237" s="3">
        <v>0.795897435897436</v>
      </c>
      <c r="P237" s="3">
        <v>0.72539370078740195</v>
      </c>
      <c r="Q237" s="3">
        <v>0.62412060301507499</v>
      </c>
      <c r="R237" s="3">
        <v>1.32411504424779</v>
      </c>
      <c r="S237" s="3">
        <v>1.2394761459307799</v>
      </c>
      <c r="T237" s="3">
        <v>1.2778306374881101</v>
      </c>
    </row>
    <row r="238" spans="1:20" x14ac:dyDescent="0.15">
      <c r="A238" s="3" t="s">
        <v>846</v>
      </c>
      <c r="B238" s="3">
        <v>154</v>
      </c>
      <c r="C238" s="3">
        <v>3.012</v>
      </c>
      <c r="D238" s="3" t="s">
        <v>44</v>
      </c>
      <c r="E238" s="3" t="s">
        <v>24</v>
      </c>
      <c r="F238" s="3" t="s">
        <v>847</v>
      </c>
      <c r="G238" s="3" t="s">
        <v>26</v>
      </c>
      <c r="H238" s="3">
        <v>0.99984200000000001</v>
      </c>
      <c r="I238" s="3">
        <v>3.7618400000000002E-11</v>
      </c>
      <c r="J238" s="3">
        <v>136.21</v>
      </c>
      <c r="K238" s="3" t="s">
        <v>848</v>
      </c>
      <c r="L238" s="3">
        <v>3</v>
      </c>
      <c r="M238" s="3">
        <v>-0.11955</v>
      </c>
      <c r="N238" s="3">
        <v>3</v>
      </c>
      <c r="O238" s="3">
        <v>0.51993067590987896</v>
      </c>
      <c r="P238" s="3">
        <v>0.51351351351351304</v>
      </c>
      <c r="Q238" s="3">
        <v>0.51054852320675104</v>
      </c>
      <c r="R238" s="3">
        <v>1.46350364963504</v>
      </c>
      <c r="S238" s="3">
        <v>2.2181551976573899</v>
      </c>
      <c r="T238" s="3">
        <v>1.5376458112407201</v>
      </c>
    </row>
    <row r="239" spans="1:20" x14ac:dyDescent="0.15">
      <c r="A239" s="3" t="s">
        <v>846</v>
      </c>
      <c r="B239" s="3">
        <v>188</v>
      </c>
      <c r="C239" s="3">
        <v>2.1629999999999998</v>
      </c>
      <c r="D239" s="3" t="s">
        <v>44</v>
      </c>
      <c r="E239" s="3" t="s">
        <v>24</v>
      </c>
      <c r="F239" s="3" t="s">
        <v>847</v>
      </c>
      <c r="G239" s="3" t="s">
        <v>26</v>
      </c>
      <c r="H239" s="3">
        <v>1</v>
      </c>
      <c r="I239" s="3">
        <v>7.9592300000000002E-13</v>
      </c>
      <c r="J239" s="3">
        <v>147.69999999999999</v>
      </c>
      <c r="K239" s="3" t="s">
        <v>849</v>
      </c>
      <c r="L239" s="3">
        <v>3</v>
      </c>
      <c r="M239" s="3">
        <v>-0.25274000000000002</v>
      </c>
      <c r="N239" s="3">
        <v>9</v>
      </c>
      <c r="O239" s="3">
        <v>0.67677642980935904</v>
      </c>
      <c r="P239" s="3">
        <v>0.61588861588861599</v>
      </c>
      <c r="Q239" s="3">
        <v>0.63966244725738397</v>
      </c>
      <c r="R239" s="3">
        <v>1.34793187347932</v>
      </c>
      <c r="S239" s="3">
        <v>1.8960468521229901</v>
      </c>
      <c r="T239" s="3">
        <v>1.3838812301166501</v>
      </c>
    </row>
    <row r="240" spans="1:20" x14ac:dyDescent="0.15">
      <c r="A240" s="3" t="s">
        <v>846</v>
      </c>
      <c r="B240" s="3">
        <v>150</v>
      </c>
      <c r="C240" s="3">
        <v>2.6930000000000001</v>
      </c>
      <c r="D240" s="3" t="s">
        <v>44</v>
      </c>
      <c r="E240" s="3" t="s">
        <v>24</v>
      </c>
      <c r="F240" s="3" t="s">
        <v>847</v>
      </c>
      <c r="G240" s="3" t="s">
        <v>26</v>
      </c>
      <c r="H240" s="3">
        <v>0.99999400000000005</v>
      </c>
      <c r="I240" s="3">
        <v>1.72444E-6</v>
      </c>
      <c r="J240" s="3">
        <v>106.79</v>
      </c>
      <c r="K240" s="3" t="s">
        <v>850</v>
      </c>
      <c r="L240" s="3">
        <v>2</v>
      </c>
      <c r="M240" s="3">
        <v>0.14679</v>
      </c>
      <c r="N240" s="3">
        <v>3</v>
      </c>
      <c r="O240" s="3">
        <v>0.55632582322357005</v>
      </c>
      <c r="P240" s="3">
        <v>0.56838656838656798</v>
      </c>
      <c r="Q240" s="3">
        <v>0.56624472573839701</v>
      </c>
      <c r="R240" s="3">
        <v>1.39051094890511</v>
      </c>
      <c r="S240" s="3">
        <v>2.0673499267935602</v>
      </c>
      <c r="T240" s="3">
        <v>1.5249204665959699</v>
      </c>
    </row>
    <row r="241" spans="1:20" x14ac:dyDescent="0.15">
      <c r="A241" s="3" t="s">
        <v>856</v>
      </c>
      <c r="B241" s="3">
        <v>331</v>
      </c>
      <c r="C241" s="3">
        <v>0.47499999999999998</v>
      </c>
      <c r="D241" s="3" t="s">
        <v>23</v>
      </c>
      <c r="E241" s="3" t="s">
        <v>24</v>
      </c>
      <c r="F241" s="3" t="s">
        <v>857</v>
      </c>
      <c r="G241" s="3" t="s">
        <v>26</v>
      </c>
      <c r="H241" s="3">
        <v>0.89725600000000005</v>
      </c>
      <c r="I241" s="3">
        <v>1.47689E-4</v>
      </c>
      <c r="J241" s="3">
        <v>90.872</v>
      </c>
      <c r="K241" s="3" t="s">
        <v>861</v>
      </c>
      <c r="L241" s="3">
        <v>2</v>
      </c>
      <c r="M241" s="3">
        <v>1.3453E-2</v>
      </c>
      <c r="N241" s="3">
        <v>1</v>
      </c>
      <c r="O241" s="3">
        <v>1.34853801169591</v>
      </c>
      <c r="P241" s="3">
        <v>1.33830275229358</v>
      </c>
      <c r="Q241" s="3">
        <v>1.4951923076923099</v>
      </c>
      <c r="R241" s="3">
        <v>0.53820598006644504</v>
      </c>
      <c r="S241" s="3">
        <v>0.96158068057080104</v>
      </c>
      <c r="T241" s="3">
        <v>0.71050141911069098</v>
      </c>
    </row>
    <row r="242" spans="1:20" x14ac:dyDescent="0.15">
      <c r="A242" s="3" t="s">
        <v>856</v>
      </c>
      <c r="B242" s="3">
        <v>229</v>
      </c>
      <c r="C242" s="3">
        <v>0.45800000000000002</v>
      </c>
      <c r="D242" s="3" t="s">
        <v>23</v>
      </c>
      <c r="E242" s="3" t="s">
        <v>24</v>
      </c>
      <c r="F242" s="3" t="s">
        <v>857</v>
      </c>
      <c r="G242" s="3" t="s">
        <v>26</v>
      </c>
      <c r="H242" s="3">
        <v>1</v>
      </c>
      <c r="I242" s="3">
        <v>5.3519600000000002E-3</v>
      </c>
      <c r="J242" s="3">
        <v>64.103999999999999</v>
      </c>
      <c r="K242" s="3" t="s">
        <v>862</v>
      </c>
      <c r="L242" s="3">
        <v>2</v>
      </c>
      <c r="M242" s="3">
        <v>1.1669</v>
      </c>
      <c r="N242" s="3">
        <v>1</v>
      </c>
      <c r="O242" s="3">
        <v>1.5508771929824601</v>
      </c>
      <c r="P242" s="3">
        <v>1.4071100917431201</v>
      </c>
      <c r="Q242" s="3">
        <v>1.40865384615385</v>
      </c>
      <c r="R242" s="3">
        <v>0.58803986710963496</v>
      </c>
      <c r="S242" s="3">
        <v>0.77716794731064798</v>
      </c>
      <c r="T242" s="3">
        <v>0.64522232734153295</v>
      </c>
    </row>
    <row r="243" spans="1:20" x14ac:dyDescent="0.15">
      <c r="A243" s="3" t="s">
        <v>864</v>
      </c>
      <c r="B243" s="3">
        <v>362</v>
      </c>
      <c r="C243" s="3">
        <v>0.47299999999999998</v>
      </c>
      <c r="D243" s="3" t="s">
        <v>23</v>
      </c>
      <c r="E243" s="3" t="s">
        <v>24</v>
      </c>
      <c r="F243" s="3" t="s">
        <v>865</v>
      </c>
      <c r="G243" s="3" t="s">
        <v>26</v>
      </c>
      <c r="H243" s="3">
        <v>1</v>
      </c>
      <c r="I243" s="3">
        <v>5.8959099999999996E-6</v>
      </c>
      <c r="J243" s="3">
        <v>109.07</v>
      </c>
      <c r="K243" s="3" t="s">
        <v>866</v>
      </c>
      <c r="L243" s="3">
        <v>4</v>
      </c>
      <c r="M243" s="3">
        <v>-0.22287999999999999</v>
      </c>
      <c r="N243" s="3">
        <v>5</v>
      </c>
      <c r="O243" s="3">
        <v>1.28962818003914</v>
      </c>
      <c r="P243" s="3">
        <v>1.3282918149466201</v>
      </c>
      <c r="Q243" s="3">
        <v>1.43306288032454</v>
      </c>
      <c r="R243" s="3">
        <v>0.57378740970072295</v>
      </c>
      <c r="S243" s="3">
        <v>0.59896373056994801</v>
      </c>
      <c r="T243" s="3">
        <v>0.677215189873418</v>
      </c>
    </row>
    <row r="244" spans="1:20" x14ac:dyDescent="0.15">
      <c r="A244" s="3" t="s">
        <v>867</v>
      </c>
      <c r="B244" s="3">
        <v>454</v>
      </c>
      <c r="C244" s="3">
        <v>0.312</v>
      </c>
      <c r="D244" s="3" t="s">
        <v>23</v>
      </c>
      <c r="E244" s="3" t="s">
        <v>24</v>
      </c>
      <c r="F244" s="3" t="s">
        <v>868</v>
      </c>
      <c r="G244" s="3" t="s">
        <v>26</v>
      </c>
      <c r="H244" s="3">
        <v>1</v>
      </c>
      <c r="I244" s="3">
        <v>8.5867500000000004E-6</v>
      </c>
      <c r="J244" s="3">
        <v>128.03</v>
      </c>
      <c r="K244" s="3" t="s">
        <v>869</v>
      </c>
      <c r="L244" s="3">
        <v>2</v>
      </c>
      <c r="M244" s="3">
        <v>0.13585</v>
      </c>
      <c r="N244" s="3">
        <v>1</v>
      </c>
      <c r="O244" s="3">
        <v>1.35281615302869</v>
      </c>
      <c r="P244" s="3">
        <v>1.5319383259911901</v>
      </c>
      <c r="Q244" s="3">
        <v>1.5844594594594601</v>
      </c>
      <c r="R244" s="3">
        <v>0.54345837145471199</v>
      </c>
      <c r="S244" s="3">
        <v>0.74601686972821002</v>
      </c>
      <c r="T244" s="3">
        <v>0.49494949494949497</v>
      </c>
    </row>
    <row r="245" spans="1:20" x14ac:dyDescent="0.15">
      <c r="A245" s="3" t="s">
        <v>870</v>
      </c>
      <c r="B245" s="3">
        <v>18</v>
      </c>
      <c r="C245" s="3">
        <v>3.0510000000000002</v>
      </c>
      <c r="D245" s="3" t="s">
        <v>44</v>
      </c>
      <c r="E245" s="3" t="s">
        <v>24</v>
      </c>
      <c r="F245" s="3" t="s">
        <v>871</v>
      </c>
      <c r="G245" s="3" t="s">
        <v>26</v>
      </c>
      <c r="H245" s="3">
        <v>0.99995000000000001</v>
      </c>
      <c r="I245" s="3">
        <v>4.58543E-9</v>
      </c>
      <c r="J245" s="3">
        <v>122.5</v>
      </c>
      <c r="K245" s="3" t="s">
        <v>872</v>
      </c>
      <c r="L245" s="3">
        <v>2</v>
      </c>
      <c r="M245" s="3">
        <v>2.3175000000000001E-3</v>
      </c>
      <c r="N245" s="3">
        <v>2</v>
      </c>
      <c r="O245" s="3">
        <v>0.56085319949811796</v>
      </c>
      <c r="P245" s="3">
        <v>0.505773672055427</v>
      </c>
      <c r="Q245" s="3">
        <v>0.41543700340522099</v>
      </c>
      <c r="R245" s="3">
        <v>1.3693931398416901</v>
      </c>
      <c r="S245" s="3">
        <v>1.4914027149321301</v>
      </c>
      <c r="T245" s="3">
        <v>1.26743232157506</v>
      </c>
    </row>
    <row r="246" spans="1:20" x14ac:dyDescent="0.15">
      <c r="A246" s="3" t="s">
        <v>873</v>
      </c>
      <c r="B246" s="3">
        <v>16</v>
      </c>
      <c r="C246" s="3">
        <v>0.377</v>
      </c>
      <c r="D246" s="3" t="s">
        <v>23</v>
      </c>
      <c r="E246" s="3" t="s">
        <v>24</v>
      </c>
      <c r="F246" s="3" t="s">
        <v>874</v>
      </c>
      <c r="G246" s="3" t="s">
        <v>26</v>
      </c>
      <c r="H246" s="3">
        <v>0.998332</v>
      </c>
      <c r="I246" s="3">
        <v>2.3125200000000002E-3</v>
      </c>
      <c r="J246" s="3">
        <v>76.867999999999995</v>
      </c>
      <c r="K246" s="3" t="s">
        <v>875</v>
      </c>
      <c r="L246" s="3">
        <v>2</v>
      </c>
      <c r="M246" s="3">
        <v>1.2065999999999999</v>
      </c>
      <c r="N246" s="3">
        <v>1</v>
      </c>
      <c r="O246" s="3">
        <v>1.3524185587364299</v>
      </c>
      <c r="P246" s="3">
        <v>1.56446700507614</v>
      </c>
      <c r="Q246" s="3">
        <v>1.41170634920635</v>
      </c>
      <c r="R246" s="3">
        <v>0.51859296482412098</v>
      </c>
      <c r="S246" s="3">
        <v>0.59775967413441999</v>
      </c>
      <c r="T246" s="3">
        <v>0.53213610586011295</v>
      </c>
    </row>
    <row r="247" spans="1:20" x14ac:dyDescent="0.15">
      <c r="A247" s="3" t="s">
        <v>876</v>
      </c>
      <c r="B247" s="3">
        <v>1095</v>
      </c>
      <c r="C247" s="3">
        <v>2.367</v>
      </c>
      <c r="D247" s="3" t="s">
        <v>44</v>
      </c>
      <c r="E247" s="3" t="s">
        <v>24</v>
      </c>
      <c r="F247" s="3" t="s">
        <v>877</v>
      </c>
      <c r="G247" s="3" t="s">
        <v>26</v>
      </c>
      <c r="H247" s="3">
        <v>0.99999300000000002</v>
      </c>
      <c r="I247" s="3">
        <v>5.8345299999999999E-5</v>
      </c>
      <c r="J247" s="3">
        <v>78.614999999999995</v>
      </c>
      <c r="K247" s="3" t="s">
        <v>878</v>
      </c>
      <c r="L247" s="3">
        <v>3</v>
      </c>
      <c r="M247" s="3">
        <v>0.51061000000000001</v>
      </c>
      <c r="N247" s="3">
        <v>3</v>
      </c>
      <c r="O247" s="3">
        <v>0.60903562119895704</v>
      </c>
      <c r="P247" s="3">
        <v>0.69082969432314401</v>
      </c>
      <c r="Q247" s="3">
        <v>0.66101694915254205</v>
      </c>
      <c r="R247" s="3">
        <v>1.2237539766701999</v>
      </c>
      <c r="S247" s="3">
        <v>1.5262543757292899</v>
      </c>
      <c r="T247" s="3">
        <v>1.5646100116414401</v>
      </c>
    </row>
    <row r="248" spans="1:20" x14ac:dyDescent="0.15">
      <c r="A248" s="3" t="s">
        <v>879</v>
      </c>
      <c r="B248" s="3">
        <v>86</v>
      </c>
      <c r="C248" s="3">
        <v>2.899</v>
      </c>
      <c r="D248" s="3" t="s">
        <v>44</v>
      </c>
      <c r="E248" s="3" t="s">
        <v>24</v>
      </c>
      <c r="F248" s="3" t="s">
        <v>880</v>
      </c>
      <c r="G248" s="3" t="s">
        <v>26</v>
      </c>
      <c r="H248" s="3">
        <v>1</v>
      </c>
      <c r="I248" s="3">
        <v>2.6046000000000001E-52</v>
      </c>
      <c r="J248" s="3">
        <v>161.49</v>
      </c>
      <c r="K248" s="3" t="s">
        <v>881</v>
      </c>
      <c r="L248" s="3">
        <v>3</v>
      </c>
      <c r="M248" s="3">
        <v>-0.13189000000000001</v>
      </c>
      <c r="N248" s="3">
        <v>6</v>
      </c>
      <c r="O248" s="3">
        <v>0.62515188335358396</v>
      </c>
      <c r="P248" s="3">
        <v>0.67380025940337196</v>
      </c>
      <c r="Q248" s="3">
        <v>0.78803545051698698</v>
      </c>
      <c r="R248" s="3">
        <v>2.0878859857482199</v>
      </c>
      <c r="S248" s="3">
        <v>1.5578446909667201</v>
      </c>
      <c r="T248" s="3">
        <v>2.2847380410022802</v>
      </c>
    </row>
    <row r="249" spans="1:20" x14ac:dyDescent="0.15">
      <c r="A249" s="3" t="s">
        <v>883</v>
      </c>
      <c r="B249" s="3">
        <v>200</v>
      </c>
      <c r="C249" s="3">
        <v>0.45400000000000001</v>
      </c>
      <c r="D249" s="3" t="s">
        <v>23</v>
      </c>
      <c r="E249" s="3" t="s">
        <v>24</v>
      </c>
      <c r="F249" s="3" t="s">
        <v>884</v>
      </c>
      <c r="G249" s="3" t="s">
        <v>26</v>
      </c>
      <c r="H249" s="3">
        <v>1</v>
      </c>
      <c r="I249" s="3">
        <v>4.4378400000000004E-6</v>
      </c>
      <c r="J249" s="3">
        <v>104.15</v>
      </c>
      <c r="K249" s="3" t="s">
        <v>888</v>
      </c>
      <c r="L249" s="3">
        <v>2</v>
      </c>
      <c r="M249" s="3">
        <v>-6.0477999999999997E-2</v>
      </c>
      <c r="N249" s="3">
        <v>2</v>
      </c>
      <c r="O249" s="3">
        <v>1.1336717428087999</v>
      </c>
      <c r="P249" s="3">
        <v>1.67255717255717</v>
      </c>
      <c r="Q249" s="3">
        <v>1.31433823529412</v>
      </c>
      <c r="R249" s="3">
        <v>0.74600870827285903</v>
      </c>
      <c r="S249" s="3">
        <v>0.46899563318777299</v>
      </c>
      <c r="T249" s="3">
        <v>0.59665621734587204</v>
      </c>
    </row>
    <row r="250" spans="1:20" x14ac:dyDescent="0.15">
      <c r="A250" s="3" t="s">
        <v>883</v>
      </c>
      <c r="B250" s="3">
        <v>195</v>
      </c>
      <c r="C250" s="3">
        <v>0.45500000000000002</v>
      </c>
      <c r="D250" s="3" t="s">
        <v>23</v>
      </c>
      <c r="E250" s="3" t="s">
        <v>24</v>
      </c>
      <c r="F250" s="3" t="s">
        <v>884</v>
      </c>
      <c r="G250" s="3" t="s">
        <v>26</v>
      </c>
      <c r="H250" s="3">
        <v>1</v>
      </c>
      <c r="I250" s="3">
        <v>4.4378400000000004E-6</v>
      </c>
      <c r="J250" s="3">
        <v>104.15</v>
      </c>
      <c r="K250" s="3" t="s">
        <v>892</v>
      </c>
      <c r="L250" s="3">
        <v>2</v>
      </c>
      <c r="M250" s="3">
        <v>-0.10024</v>
      </c>
      <c r="N250" s="3">
        <v>3</v>
      </c>
      <c r="O250" s="3">
        <v>1.1209813874788499</v>
      </c>
      <c r="P250" s="3">
        <v>1.67879417879418</v>
      </c>
      <c r="Q250" s="3">
        <v>1.3079044117647101</v>
      </c>
      <c r="R250" s="3">
        <v>0.780841799709724</v>
      </c>
      <c r="S250" s="3">
        <v>0.46375545851528399</v>
      </c>
      <c r="T250" s="3">
        <v>0.59456635318704298</v>
      </c>
    </row>
    <row r="251" spans="1:20" x14ac:dyDescent="0.15">
      <c r="A251" s="3" t="s">
        <v>894</v>
      </c>
      <c r="B251" s="3">
        <v>289</v>
      </c>
      <c r="C251" s="3">
        <v>2.121</v>
      </c>
      <c r="D251" s="3" t="s">
        <v>44</v>
      </c>
      <c r="E251" s="3" t="s">
        <v>24</v>
      </c>
      <c r="F251" s="3" t="s">
        <v>895</v>
      </c>
      <c r="G251" s="3" t="s">
        <v>26</v>
      </c>
      <c r="H251" s="3">
        <v>1</v>
      </c>
      <c r="I251" s="3">
        <v>5.4248600000000003E-8</v>
      </c>
      <c r="J251" s="3">
        <v>74.427999999999997</v>
      </c>
      <c r="K251" s="3" t="s">
        <v>896</v>
      </c>
      <c r="L251" s="3">
        <v>3</v>
      </c>
      <c r="M251" s="3">
        <v>0.34255000000000002</v>
      </c>
      <c r="N251" s="3">
        <v>1</v>
      </c>
      <c r="O251" s="3">
        <v>0.83034257748776497</v>
      </c>
      <c r="P251" s="3">
        <v>0.86363636363636398</v>
      </c>
      <c r="Q251" s="3">
        <v>0.65918536990856202</v>
      </c>
      <c r="R251" s="3">
        <v>1.17052375152253</v>
      </c>
      <c r="S251" s="3">
        <v>1.3669250645994799</v>
      </c>
      <c r="T251" s="3">
        <v>1.3982300884955801</v>
      </c>
    </row>
    <row r="252" spans="1:20" x14ac:dyDescent="0.15">
      <c r="A252" s="3" t="s">
        <v>903</v>
      </c>
      <c r="B252" s="3">
        <v>56</v>
      </c>
      <c r="C252" s="3">
        <v>2.0840000000000001</v>
      </c>
      <c r="D252" s="3" t="s">
        <v>44</v>
      </c>
      <c r="E252" s="3" t="s">
        <v>24</v>
      </c>
      <c r="F252" s="3" t="s">
        <v>904</v>
      </c>
      <c r="G252" s="3" t="s">
        <v>26</v>
      </c>
      <c r="H252" s="3">
        <v>0.75000900000000004</v>
      </c>
      <c r="I252" s="3">
        <v>1.00927E-7</v>
      </c>
      <c r="J252" s="3">
        <v>95.204999999999998</v>
      </c>
      <c r="K252" s="3" t="s">
        <v>905</v>
      </c>
      <c r="L252" s="3">
        <v>3</v>
      </c>
      <c r="M252" s="3">
        <v>0.13900999999999999</v>
      </c>
      <c r="N252" s="3">
        <v>1</v>
      </c>
      <c r="O252" s="3">
        <v>0.70553592461719705</v>
      </c>
      <c r="P252" s="3">
        <v>0.70939226519336995</v>
      </c>
      <c r="Q252" s="3">
        <v>0.63705308775731295</v>
      </c>
      <c r="R252" s="3">
        <v>1.0354785478547901</v>
      </c>
      <c r="S252" s="3">
        <v>1.431640625</v>
      </c>
      <c r="T252" s="3">
        <v>1.32783882783883</v>
      </c>
    </row>
    <row r="253" spans="1:20" x14ac:dyDescent="0.15">
      <c r="A253" s="3" t="s">
        <v>909</v>
      </c>
      <c r="B253" s="3">
        <v>588</v>
      </c>
      <c r="C253" s="3">
        <v>2.0939999999999999</v>
      </c>
      <c r="D253" s="3" t="s">
        <v>44</v>
      </c>
      <c r="E253" s="3" t="s">
        <v>24</v>
      </c>
      <c r="F253" s="3" t="s">
        <v>910</v>
      </c>
      <c r="G253" s="3" t="s">
        <v>26</v>
      </c>
      <c r="H253" s="3">
        <v>1</v>
      </c>
      <c r="I253" s="3">
        <v>1.3561599999999999E-3</v>
      </c>
      <c r="J253" s="3">
        <v>66.393000000000001</v>
      </c>
      <c r="K253" s="3" t="s">
        <v>911</v>
      </c>
      <c r="L253" s="3">
        <v>3</v>
      </c>
      <c r="M253" s="3">
        <v>0.59879000000000004</v>
      </c>
      <c r="N253" s="3">
        <v>1</v>
      </c>
      <c r="O253" s="3">
        <v>0.61084420041180498</v>
      </c>
      <c r="P253" s="3">
        <v>0.65443213296398905</v>
      </c>
      <c r="Q253" s="3">
        <v>0.78197908286403905</v>
      </c>
      <c r="R253" s="3">
        <v>1.62776025236593</v>
      </c>
      <c r="S253" s="3">
        <v>1.65718799368088</v>
      </c>
      <c r="T253" s="3">
        <v>1.63770250368189</v>
      </c>
    </row>
    <row r="254" spans="1:20" x14ac:dyDescent="0.15">
      <c r="A254" s="3" t="s">
        <v>912</v>
      </c>
      <c r="B254" s="3">
        <v>18</v>
      </c>
      <c r="C254" s="3">
        <v>3.3370000000000002</v>
      </c>
      <c r="D254" s="3" t="s">
        <v>44</v>
      </c>
      <c r="E254" s="3" t="s">
        <v>24</v>
      </c>
      <c r="F254" s="3" t="s">
        <v>913</v>
      </c>
      <c r="G254" s="3" t="s">
        <v>26</v>
      </c>
      <c r="H254" s="3">
        <v>0.99100699999999997</v>
      </c>
      <c r="I254" s="3">
        <v>1.5834199999999998E-14</v>
      </c>
      <c r="J254" s="3">
        <v>101.6</v>
      </c>
      <c r="K254" s="3" t="s">
        <v>914</v>
      </c>
      <c r="L254" s="3">
        <v>3</v>
      </c>
      <c r="M254" s="3">
        <v>-0.96277000000000001</v>
      </c>
      <c r="N254" s="3">
        <v>3</v>
      </c>
      <c r="O254" s="3">
        <v>0.71794871794871795</v>
      </c>
      <c r="P254" s="3">
        <v>0.76250791640278703</v>
      </c>
      <c r="Q254" s="3">
        <v>0.65259348612786505</v>
      </c>
      <c r="R254" s="3">
        <v>1.9009009009008999</v>
      </c>
      <c r="S254" s="3">
        <v>1.61466165413534</v>
      </c>
      <c r="T254" s="3">
        <v>2.1777251184834099</v>
      </c>
    </row>
    <row r="255" spans="1:20" x14ac:dyDescent="0.15">
      <c r="A255" s="3" t="s">
        <v>915</v>
      </c>
      <c r="B255" s="3">
        <v>81</v>
      </c>
      <c r="C255" s="3">
        <v>0.34599999999999997</v>
      </c>
      <c r="D255" s="3" t="s">
        <v>23</v>
      </c>
      <c r="E255" s="3" t="s">
        <v>24</v>
      </c>
      <c r="F255" s="3" t="s">
        <v>916</v>
      </c>
      <c r="G255" s="3" t="s">
        <v>26</v>
      </c>
      <c r="H255" s="3">
        <v>0.94864099999999996</v>
      </c>
      <c r="I255" s="3">
        <v>1.9078400000000001E-40</v>
      </c>
      <c r="J255" s="3">
        <v>185.86</v>
      </c>
      <c r="K255" s="3" t="s">
        <v>917</v>
      </c>
      <c r="L255" s="3">
        <v>3</v>
      </c>
      <c r="M255" s="3">
        <v>-0.62563999999999997</v>
      </c>
      <c r="N255" s="3">
        <v>1</v>
      </c>
      <c r="O255" s="3">
        <v>1.34940855323021</v>
      </c>
      <c r="P255" s="3">
        <v>1.5040797824115999</v>
      </c>
      <c r="Q255" s="3">
        <v>1.4593535749265401</v>
      </c>
      <c r="R255" s="3">
        <v>0.43308746048472102</v>
      </c>
      <c r="S255" s="3">
        <v>0.500542888165038</v>
      </c>
      <c r="T255" s="3">
        <v>0.50456852791878204</v>
      </c>
    </row>
    <row r="256" spans="1:20" x14ac:dyDescent="0.15">
      <c r="A256" s="3" t="s">
        <v>921</v>
      </c>
      <c r="B256" s="3">
        <v>89</v>
      </c>
      <c r="C256" s="3">
        <v>2.2759999999999998</v>
      </c>
      <c r="D256" s="3" t="s">
        <v>44</v>
      </c>
      <c r="E256" s="3" t="s">
        <v>24</v>
      </c>
      <c r="F256" s="3" t="s">
        <v>922</v>
      </c>
      <c r="G256" s="3" t="s">
        <v>26</v>
      </c>
      <c r="H256" s="3">
        <v>1</v>
      </c>
      <c r="I256" s="3">
        <v>4.7654199999999999E-4</v>
      </c>
      <c r="J256" s="3">
        <v>125.98</v>
      </c>
      <c r="K256" s="3" t="s">
        <v>923</v>
      </c>
      <c r="L256" s="3">
        <v>2</v>
      </c>
      <c r="M256" s="3">
        <v>1.4756</v>
      </c>
      <c r="N256" s="3">
        <v>4</v>
      </c>
      <c r="O256" s="3">
        <v>0.67766776677667795</v>
      </c>
      <c r="P256" s="3">
        <v>0.61008230452674905</v>
      </c>
      <c r="Q256" s="3">
        <v>0.58968850698174002</v>
      </c>
      <c r="R256" s="3">
        <v>1.27917833800187</v>
      </c>
      <c r="S256" s="3">
        <v>1.3612716763005801</v>
      </c>
      <c r="T256" s="3">
        <v>1.3422263109475601</v>
      </c>
    </row>
    <row r="257" spans="1:20" x14ac:dyDescent="0.15">
      <c r="A257" s="3" t="s">
        <v>924</v>
      </c>
      <c r="B257" s="3">
        <v>486</v>
      </c>
      <c r="C257" s="3">
        <v>0.313</v>
      </c>
      <c r="D257" s="3" t="s">
        <v>23</v>
      </c>
      <c r="E257" s="3" t="s">
        <v>24</v>
      </c>
      <c r="F257" s="3" t="s">
        <v>925</v>
      </c>
      <c r="G257" s="3" t="s">
        <v>26</v>
      </c>
      <c r="H257" s="3">
        <v>0.97670500000000005</v>
      </c>
      <c r="I257" s="3">
        <v>4.0720599999999997E-3</v>
      </c>
      <c r="J257" s="3">
        <v>81.92</v>
      </c>
      <c r="K257" s="3" t="s">
        <v>926</v>
      </c>
      <c r="L257" s="3">
        <v>2</v>
      </c>
      <c r="M257" s="3">
        <v>-1.5535000000000001</v>
      </c>
      <c r="N257" s="3">
        <v>2</v>
      </c>
      <c r="O257" s="3">
        <v>1.2260442260442299</v>
      </c>
      <c r="P257" s="3">
        <v>1.2862371888726201</v>
      </c>
      <c r="Q257" s="3">
        <v>1.35923869944488</v>
      </c>
      <c r="R257" s="3">
        <v>0.44144144144144098</v>
      </c>
      <c r="S257" s="3">
        <v>0.58908507223114004</v>
      </c>
      <c r="T257" s="3">
        <v>0.42594718714121699</v>
      </c>
    </row>
    <row r="258" spans="1:20" x14ac:dyDescent="0.15">
      <c r="A258" s="3" t="s">
        <v>927</v>
      </c>
      <c r="B258" s="3">
        <v>40</v>
      </c>
      <c r="C258" s="3">
        <v>0.39400000000000002</v>
      </c>
      <c r="D258" s="3" t="s">
        <v>23</v>
      </c>
      <c r="E258" s="3" t="s">
        <v>24</v>
      </c>
      <c r="F258" s="3" t="s">
        <v>928</v>
      </c>
      <c r="G258" s="3" t="s">
        <v>26</v>
      </c>
      <c r="H258" s="3">
        <v>0.86734999999999995</v>
      </c>
      <c r="I258" s="3">
        <v>7.8685900000000002E-8</v>
      </c>
      <c r="J258" s="3">
        <v>109.1</v>
      </c>
      <c r="K258" s="3" t="s">
        <v>929</v>
      </c>
      <c r="L258" s="3">
        <v>3</v>
      </c>
      <c r="M258" s="3">
        <v>-1.4463999999999999</v>
      </c>
      <c r="N258" s="3">
        <v>2</v>
      </c>
      <c r="O258" s="3">
        <v>1.8603238866396801</v>
      </c>
      <c r="P258" s="3">
        <v>1.8320463320463301</v>
      </c>
      <c r="Q258" s="3">
        <v>1.8679245283018899</v>
      </c>
      <c r="R258" s="3">
        <v>0.734375</v>
      </c>
      <c r="S258" s="3">
        <v>0.70255720053835802</v>
      </c>
      <c r="T258" s="3">
        <v>0.73548812664907603</v>
      </c>
    </row>
    <row r="259" spans="1:20" x14ac:dyDescent="0.15">
      <c r="A259" s="3" t="s">
        <v>927</v>
      </c>
      <c r="B259" s="3">
        <v>45</v>
      </c>
      <c r="C259" s="3">
        <v>0.48499999999999999</v>
      </c>
      <c r="D259" s="3" t="s">
        <v>23</v>
      </c>
      <c r="E259" s="3" t="s">
        <v>24</v>
      </c>
      <c r="F259" s="3" t="s">
        <v>928</v>
      </c>
      <c r="G259" s="3" t="s">
        <v>26</v>
      </c>
      <c r="H259" s="3">
        <v>0.99688200000000005</v>
      </c>
      <c r="I259" s="3">
        <v>5.7328500000000001E-16</v>
      </c>
      <c r="J259" s="3">
        <v>164.93</v>
      </c>
      <c r="K259" s="3" t="s">
        <v>930</v>
      </c>
      <c r="L259" s="3">
        <v>2</v>
      </c>
      <c r="M259" s="3">
        <v>0.10953</v>
      </c>
      <c r="N259" s="3">
        <v>2</v>
      </c>
      <c r="O259" s="3">
        <v>1.6072874493927101</v>
      </c>
      <c r="P259" s="3">
        <v>1.64864864864865</v>
      </c>
      <c r="Q259" s="3">
        <v>1.6436058700209599</v>
      </c>
      <c r="R259" s="3">
        <v>0.762907608695652</v>
      </c>
      <c r="S259" s="3">
        <v>0.83243606998654096</v>
      </c>
      <c r="T259" s="3">
        <v>0.79749340369393096</v>
      </c>
    </row>
    <row r="260" spans="1:20" x14ac:dyDescent="0.15">
      <c r="A260" s="3" t="s">
        <v>931</v>
      </c>
      <c r="B260" s="3">
        <v>36</v>
      </c>
      <c r="C260" s="3">
        <v>2.694</v>
      </c>
      <c r="D260" s="3" t="s">
        <v>44</v>
      </c>
      <c r="E260" s="3" t="s">
        <v>24</v>
      </c>
      <c r="F260" s="3" t="s">
        <v>932</v>
      </c>
      <c r="G260" s="3" t="s">
        <v>26</v>
      </c>
      <c r="H260" s="3">
        <v>0.79223699999999997</v>
      </c>
      <c r="I260" s="3">
        <v>8.4669900000000006E-3</v>
      </c>
      <c r="J260" s="3">
        <v>79.986000000000004</v>
      </c>
      <c r="K260" s="3" t="s">
        <v>933</v>
      </c>
      <c r="L260" s="3">
        <v>2</v>
      </c>
      <c r="M260" s="3">
        <v>1.0334000000000001</v>
      </c>
      <c r="N260" s="3">
        <v>1</v>
      </c>
      <c r="O260" s="3">
        <v>0.66265060240963902</v>
      </c>
      <c r="P260" s="3">
        <v>0.57925801011804401</v>
      </c>
      <c r="Q260" s="3">
        <v>0.60699062233589096</v>
      </c>
      <c r="R260" s="3">
        <v>1.4088127294981601</v>
      </c>
      <c r="S260" s="3">
        <v>1.53882352941176</v>
      </c>
      <c r="T260" s="3">
        <v>1.63528009535161</v>
      </c>
    </row>
    <row r="261" spans="1:20" x14ac:dyDescent="0.15">
      <c r="A261" s="3" t="s">
        <v>934</v>
      </c>
      <c r="B261" s="3">
        <v>221</v>
      </c>
      <c r="C261" s="3">
        <v>0.40899999999999997</v>
      </c>
      <c r="D261" s="3" t="s">
        <v>23</v>
      </c>
      <c r="E261" s="3" t="s">
        <v>24</v>
      </c>
      <c r="F261" s="3" t="s">
        <v>935</v>
      </c>
      <c r="G261" s="3" t="s">
        <v>26</v>
      </c>
      <c r="H261" s="3">
        <v>0.98074700000000004</v>
      </c>
      <c r="I261" s="3">
        <v>2.6520400000000001E-36</v>
      </c>
      <c r="J261" s="3">
        <v>139.46</v>
      </c>
      <c r="K261" s="3" t="s">
        <v>936</v>
      </c>
      <c r="L261" s="3">
        <v>3</v>
      </c>
      <c r="M261" s="3">
        <v>0.51954999999999996</v>
      </c>
      <c r="N261" s="3">
        <v>9</v>
      </c>
      <c r="O261" s="3">
        <v>1.71511627906977</v>
      </c>
      <c r="P261" s="3">
        <v>1.7349624060150399</v>
      </c>
      <c r="Q261" s="3">
        <v>1.80594059405941</v>
      </c>
      <c r="R261" s="3">
        <v>0.68745938921377503</v>
      </c>
      <c r="S261" s="3">
        <v>0.78672316384180796</v>
      </c>
      <c r="T261" s="3">
        <v>0.73817455029979995</v>
      </c>
    </row>
    <row r="262" spans="1:20" x14ac:dyDescent="0.15">
      <c r="A262" s="3" t="s">
        <v>937</v>
      </c>
      <c r="B262" s="3">
        <v>146</v>
      </c>
      <c r="C262" s="3">
        <v>5.5369999999999999</v>
      </c>
      <c r="D262" s="3" t="s">
        <v>44</v>
      </c>
      <c r="E262" s="3" t="s">
        <v>24</v>
      </c>
      <c r="F262" s="3" t="s">
        <v>938</v>
      </c>
      <c r="G262" s="3" t="s">
        <v>26</v>
      </c>
      <c r="H262" s="3">
        <v>1</v>
      </c>
      <c r="I262" s="3">
        <v>7.1117000000000001E-4</v>
      </c>
      <c r="J262" s="3">
        <v>49.66</v>
      </c>
      <c r="K262" s="3" t="s">
        <v>939</v>
      </c>
      <c r="L262" s="3">
        <v>3</v>
      </c>
      <c r="M262" s="3">
        <v>0.25283</v>
      </c>
      <c r="N262" s="3">
        <v>2</v>
      </c>
      <c r="O262" s="3">
        <v>0.58248081841432198</v>
      </c>
      <c r="P262" s="3">
        <v>0.61205673758865298</v>
      </c>
      <c r="Q262" s="3">
        <v>0.48212083847102299</v>
      </c>
      <c r="R262" s="3">
        <v>1.9518828451882799</v>
      </c>
      <c r="S262" s="3">
        <v>2.9151785714285698</v>
      </c>
      <c r="T262" s="3">
        <v>2.6696230598669599</v>
      </c>
    </row>
    <row r="263" spans="1:20" x14ac:dyDescent="0.15">
      <c r="A263" s="3" t="s">
        <v>940</v>
      </c>
      <c r="B263" s="3">
        <v>81</v>
      </c>
      <c r="C263" s="3">
        <v>0.24299999999999999</v>
      </c>
      <c r="D263" s="3" t="s">
        <v>23</v>
      </c>
      <c r="E263" s="3" t="s">
        <v>24</v>
      </c>
      <c r="F263" s="3" t="s">
        <v>941</v>
      </c>
      <c r="G263" s="3" t="s">
        <v>26</v>
      </c>
      <c r="H263" s="3">
        <v>0.85399099999999994</v>
      </c>
      <c r="I263" s="3">
        <v>2.2874E-10</v>
      </c>
      <c r="J263" s="3">
        <v>95.953999999999994</v>
      </c>
      <c r="K263" s="3" t="s">
        <v>942</v>
      </c>
      <c r="L263" s="3">
        <v>3</v>
      </c>
      <c r="M263" s="3">
        <v>0.25507999999999997</v>
      </c>
      <c r="N263" s="3">
        <v>1</v>
      </c>
      <c r="O263" s="3">
        <v>1.59550561797753</v>
      </c>
      <c r="P263" s="3">
        <v>1.54554554554555</v>
      </c>
      <c r="Q263" s="3">
        <v>1.66700819672131</v>
      </c>
      <c r="R263" s="3">
        <v>0.352657004830918</v>
      </c>
      <c r="S263" s="3">
        <v>0.45765937202664098</v>
      </c>
      <c r="T263" s="3">
        <v>0.40499040307101702</v>
      </c>
    </row>
    <row r="264" spans="1:20" x14ac:dyDescent="0.15">
      <c r="A264" s="3" t="s">
        <v>946</v>
      </c>
      <c r="B264" s="3">
        <v>181</v>
      </c>
      <c r="C264" s="3">
        <v>0.39300000000000002</v>
      </c>
      <c r="D264" s="3" t="s">
        <v>23</v>
      </c>
      <c r="E264" s="3" t="s">
        <v>24</v>
      </c>
      <c r="F264" s="3" t="s">
        <v>947</v>
      </c>
      <c r="G264" s="3" t="s">
        <v>26</v>
      </c>
      <c r="H264" s="3">
        <v>0.81945000000000001</v>
      </c>
      <c r="I264" s="3">
        <v>7.99002E-16</v>
      </c>
      <c r="J264" s="3">
        <v>136.21</v>
      </c>
      <c r="K264" s="3" t="s">
        <v>949</v>
      </c>
      <c r="L264" s="3">
        <v>3</v>
      </c>
      <c r="M264" s="3">
        <v>0.36656</v>
      </c>
      <c r="N264" s="3">
        <v>2</v>
      </c>
      <c r="O264" s="3">
        <v>1.4014801110083299</v>
      </c>
      <c r="P264" s="3">
        <v>1.6159624413145499</v>
      </c>
      <c r="Q264" s="3">
        <v>1.3075644222776399</v>
      </c>
      <c r="R264" s="3">
        <v>0.41379310344827602</v>
      </c>
      <c r="S264" s="3">
        <v>0.41924778761061898</v>
      </c>
      <c r="T264" s="3">
        <v>0.51401869158878499</v>
      </c>
    </row>
    <row r="265" spans="1:20" x14ac:dyDescent="0.15">
      <c r="A265" s="3" t="s">
        <v>946</v>
      </c>
      <c r="B265" s="3">
        <v>412</v>
      </c>
      <c r="C265" s="3">
        <v>0.42899999999999999</v>
      </c>
      <c r="D265" s="3" t="s">
        <v>23</v>
      </c>
      <c r="E265" s="3" t="s">
        <v>24</v>
      </c>
      <c r="F265" s="3" t="s">
        <v>947</v>
      </c>
      <c r="G265" s="3" t="s">
        <v>26</v>
      </c>
      <c r="H265" s="3">
        <v>0.83177900000000005</v>
      </c>
      <c r="I265" s="3">
        <v>1.18645E-4</v>
      </c>
      <c r="J265" s="3">
        <v>84.858999999999995</v>
      </c>
      <c r="K265" s="3" t="s">
        <v>950</v>
      </c>
      <c r="L265" s="3">
        <v>2</v>
      </c>
      <c r="M265" s="3">
        <v>0.27428999999999998</v>
      </c>
      <c r="N265" s="3">
        <v>1</v>
      </c>
      <c r="O265" s="3">
        <v>1.44958371877891</v>
      </c>
      <c r="P265" s="3">
        <v>1.39530516431925</v>
      </c>
      <c r="Q265" s="3">
        <v>1.38154613466334</v>
      </c>
      <c r="R265" s="3">
        <v>0.332591768631813</v>
      </c>
      <c r="S265" s="3">
        <v>0.53097345132743401</v>
      </c>
      <c r="T265" s="3">
        <v>0.59228971962616805</v>
      </c>
    </row>
    <row r="266" spans="1:20" x14ac:dyDescent="0.15">
      <c r="A266" s="3" t="s">
        <v>952</v>
      </c>
      <c r="B266" s="3">
        <v>1027</v>
      </c>
      <c r="C266" s="3">
        <v>3.2810000000000001</v>
      </c>
      <c r="D266" s="3" t="s">
        <v>44</v>
      </c>
      <c r="E266" s="3" t="s">
        <v>24</v>
      </c>
      <c r="F266" s="3" t="s">
        <v>953</v>
      </c>
      <c r="G266" s="3" t="s">
        <v>26</v>
      </c>
      <c r="H266" s="3">
        <v>0.999803</v>
      </c>
      <c r="I266" s="3">
        <v>8.0541799999999993E-3</v>
      </c>
      <c r="J266" s="3">
        <v>106.68</v>
      </c>
      <c r="K266" s="3" t="s">
        <v>954</v>
      </c>
      <c r="L266" s="3">
        <v>2</v>
      </c>
      <c r="M266" s="3">
        <v>-0.25486999999999999</v>
      </c>
      <c r="N266" s="3">
        <v>1</v>
      </c>
      <c r="O266" s="3">
        <v>0.64400305576776196</v>
      </c>
      <c r="P266" s="3">
        <v>0.62989045383411602</v>
      </c>
      <c r="Q266" s="3">
        <v>0.55821371610845305</v>
      </c>
      <c r="R266" s="3">
        <v>1.5337931034482799</v>
      </c>
      <c r="S266" s="3">
        <v>1.6729222520107201</v>
      </c>
      <c r="T266" s="3">
        <v>1.8314447592067999</v>
      </c>
    </row>
    <row r="267" spans="1:20" x14ac:dyDescent="0.15">
      <c r="A267" s="3" t="s">
        <v>952</v>
      </c>
      <c r="B267" s="3">
        <v>678</v>
      </c>
      <c r="C267" s="3">
        <v>2.359</v>
      </c>
      <c r="D267" s="3" t="s">
        <v>44</v>
      </c>
      <c r="E267" s="3" t="s">
        <v>24</v>
      </c>
      <c r="F267" s="3" t="s">
        <v>953</v>
      </c>
      <c r="G267" s="3" t="s">
        <v>26</v>
      </c>
      <c r="H267" s="3">
        <v>0.95106500000000005</v>
      </c>
      <c r="I267" s="3">
        <v>5.1617599999999996E-3</v>
      </c>
      <c r="J267" s="3">
        <v>78.513000000000005</v>
      </c>
      <c r="K267" s="3" t="s">
        <v>955</v>
      </c>
      <c r="L267" s="3">
        <v>2</v>
      </c>
      <c r="M267" s="3">
        <v>-0.24776000000000001</v>
      </c>
      <c r="N267" s="3">
        <v>1</v>
      </c>
      <c r="O267" s="3">
        <v>0.58823529411764697</v>
      </c>
      <c r="P267" s="3">
        <v>0.61658841940532105</v>
      </c>
      <c r="Q267" s="3">
        <v>0.733652312599681</v>
      </c>
      <c r="R267" s="3">
        <v>1.3958620689655199</v>
      </c>
      <c r="S267" s="3">
        <v>1.72788203753351</v>
      </c>
      <c r="T267" s="3">
        <v>1.7308781869688401</v>
      </c>
    </row>
    <row r="268" spans="1:20" x14ac:dyDescent="0.15">
      <c r="A268" s="3" t="s">
        <v>959</v>
      </c>
      <c r="B268" s="3">
        <v>967</v>
      </c>
      <c r="C268" s="3">
        <v>2.21</v>
      </c>
      <c r="D268" s="3" t="s">
        <v>44</v>
      </c>
      <c r="E268" s="3" t="s">
        <v>24</v>
      </c>
      <c r="F268" s="3" t="s">
        <v>960</v>
      </c>
      <c r="G268" s="3" t="s">
        <v>26</v>
      </c>
      <c r="H268" s="3">
        <v>1</v>
      </c>
      <c r="I268" s="3">
        <v>1.7479100000000001E-3</v>
      </c>
      <c r="J268" s="3">
        <v>90.135000000000005</v>
      </c>
      <c r="K268" s="3" t="s">
        <v>961</v>
      </c>
      <c r="L268" s="3">
        <v>3</v>
      </c>
      <c r="M268" s="3">
        <v>7.4242000000000002E-2</v>
      </c>
      <c r="N268" s="3">
        <v>3</v>
      </c>
      <c r="O268" s="3">
        <v>0.6328125</v>
      </c>
      <c r="P268" s="3">
        <v>0.58598726114649702</v>
      </c>
      <c r="Q268" s="3">
        <v>0.651211801896733</v>
      </c>
      <c r="R268" s="3">
        <v>1.2613521695257299</v>
      </c>
      <c r="S268" s="3">
        <v>1.4020202020201999</v>
      </c>
      <c r="T268" s="3">
        <v>1.4394841269841301</v>
      </c>
    </row>
    <row r="269" spans="1:20" x14ac:dyDescent="0.15">
      <c r="A269" s="3" t="s">
        <v>962</v>
      </c>
      <c r="B269" s="3">
        <v>583</v>
      </c>
      <c r="C269" s="3">
        <v>0.48399999999999999</v>
      </c>
      <c r="D269" s="3" t="s">
        <v>23</v>
      </c>
      <c r="E269" s="3" t="s">
        <v>24</v>
      </c>
      <c r="F269" s="3" t="s">
        <v>963</v>
      </c>
      <c r="G269" s="3" t="s">
        <v>26</v>
      </c>
      <c r="H269" s="3">
        <v>0.93696000000000002</v>
      </c>
      <c r="I269" s="3">
        <v>6.3408800000000001E-9</v>
      </c>
      <c r="J269" s="3">
        <v>88.944999999999993</v>
      </c>
      <c r="K269" s="3" t="s">
        <v>964</v>
      </c>
      <c r="L269" s="3">
        <v>4</v>
      </c>
      <c r="M269" s="3">
        <v>-0.10417</v>
      </c>
      <c r="N269" s="3">
        <v>2</v>
      </c>
      <c r="O269" s="3">
        <v>1.5228215767634901</v>
      </c>
      <c r="P269" s="3">
        <v>1.46763540290621</v>
      </c>
      <c r="Q269" s="3">
        <v>1.4471968709256799</v>
      </c>
      <c r="R269" s="3">
        <v>0.59903381642512099</v>
      </c>
      <c r="S269" s="3">
        <v>0.84695512820512797</v>
      </c>
      <c r="T269" s="3">
        <v>0.70071827613727</v>
      </c>
    </row>
    <row r="270" spans="1:20" x14ac:dyDescent="0.15">
      <c r="A270" s="3" t="s">
        <v>965</v>
      </c>
      <c r="B270" s="3">
        <v>192</v>
      </c>
      <c r="C270" s="3">
        <v>0.499</v>
      </c>
      <c r="D270" s="3" t="s">
        <v>23</v>
      </c>
      <c r="E270" s="3" t="s">
        <v>24</v>
      </c>
      <c r="F270" s="3" t="s">
        <v>966</v>
      </c>
      <c r="G270" s="3" t="s">
        <v>26</v>
      </c>
      <c r="H270" s="3">
        <v>1</v>
      </c>
      <c r="I270" s="3">
        <v>8.4415199999999998E-5</v>
      </c>
      <c r="J270" s="3">
        <v>87.138000000000005</v>
      </c>
      <c r="K270" s="3" t="s">
        <v>967</v>
      </c>
      <c r="L270" s="3">
        <v>3</v>
      </c>
      <c r="M270" s="3">
        <v>-0.34183999999999998</v>
      </c>
      <c r="N270" s="3">
        <v>1</v>
      </c>
      <c r="O270" s="3">
        <v>1.24489795918367</v>
      </c>
      <c r="P270" s="3">
        <v>1.4449760765550199</v>
      </c>
      <c r="Q270" s="3">
        <v>1.7692307692307701</v>
      </c>
      <c r="R270" s="3">
        <v>0.80905145691258495</v>
      </c>
      <c r="S270" s="3">
        <v>0.91161290322580601</v>
      </c>
      <c r="T270" s="3">
        <v>0.88220230473751604</v>
      </c>
    </row>
    <row r="271" spans="1:20" x14ac:dyDescent="0.15">
      <c r="A271" s="3" t="s">
        <v>977</v>
      </c>
      <c r="B271" s="3">
        <v>250</v>
      </c>
      <c r="C271" s="3">
        <v>0.245</v>
      </c>
      <c r="D271" s="3" t="s">
        <v>23</v>
      </c>
      <c r="E271" s="3" t="s">
        <v>24</v>
      </c>
      <c r="F271" s="3" t="s">
        <v>978</v>
      </c>
      <c r="G271" s="3" t="s">
        <v>26</v>
      </c>
      <c r="H271" s="3">
        <v>0.78077300000000005</v>
      </c>
      <c r="I271" s="3">
        <v>4.4161900000000004E-12</v>
      </c>
      <c r="J271" s="3">
        <v>89.433999999999997</v>
      </c>
      <c r="K271" s="3" t="s">
        <v>980</v>
      </c>
      <c r="L271" s="3">
        <v>3</v>
      </c>
      <c r="M271" s="3">
        <v>-0.16414999999999999</v>
      </c>
      <c r="N271" s="3">
        <v>3</v>
      </c>
      <c r="O271" s="3">
        <v>1.5681818181818199</v>
      </c>
      <c r="P271" s="3">
        <v>1.6229674796747999</v>
      </c>
      <c r="Q271" s="3">
        <v>1.73340358271865</v>
      </c>
      <c r="R271" s="3">
        <v>0.39175257731958801</v>
      </c>
      <c r="S271" s="3">
        <v>0.38058419243986302</v>
      </c>
      <c r="T271" s="3">
        <v>0.424489795918367</v>
      </c>
    </row>
    <row r="272" spans="1:20" x14ac:dyDescent="0.15">
      <c r="A272" s="3" t="s">
        <v>984</v>
      </c>
      <c r="B272" s="3">
        <v>55</v>
      </c>
      <c r="C272" s="3">
        <v>0.34399999999999997</v>
      </c>
      <c r="D272" s="3" t="s">
        <v>23</v>
      </c>
      <c r="E272" s="3" t="s">
        <v>24</v>
      </c>
      <c r="F272" s="3" t="s">
        <v>985</v>
      </c>
      <c r="G272" s="3" t="s">
        <v>26</v>
      </c>
      <c r="H272" s="3">
        <v>1</v>
      </c>
      <c r="I272" s="3">
        <v>1.51996E-17</v>
      </c>
      <c r="J272" s="3">
        <v>150.05000000000001</v>
      </c>
      <c r="K272" s="3" t="s">
        <v>987</v>
      </c>
      <c r="L272" s="3">
        <v>2</v>
      </c>
      <c r="M272" s="3">
        <v>-0.40897</v>
      </c>
      <c r="N272" s="3">
        <v>2</v>
      </c>
      <c r="O272" s="3">
        <v>2.19259259259259</v>
      </c>
      <c r="P272" s="3">
        <v>2.3478260869565202</v>
      </c>
      <c r="Q272" s="3">
        <v>2.1721518987341799</v>
      </c>
      <c r="R272" s="3">
        <v>0.61321909424724597</v>
      </c>
      <c r="S272" s="3">
        <v>0.71921182266009798</v>
      </c>
      <c r="T272" s="3">
        <v>0.74647887323943696</v>
      </c>
    </row>
    <row r="273" spans="1:20" x14ac:dyDescent="0.15">
      <c r="A273" s="3" t="s">
        <v>988</v>
      </c>
      <c r="B273" s="3">
        <v>33</v>
      </c>
      <c r="C273" s="3">
        <v>2.3690000000000002</v>
      </c>
      <c r="D273" s="3" t="s">
        <v>44</v>
      </c>
      <c r="E273" s="3" t="s">
        <v>24</v>
      </c>
      <c r="F273" s="3" t="s">
        <v>989</v>
      </c>
      <c r="G273" s="3" t="s">
        <v>26</v>
      </c>
      <c r="H273" s="3">
        <v>0.994591</v>
      </c>
      <c r="I273" s="3">
        <v>1.3041299999999999E-6</v>
      </c>
      <c r="J273" s="3">
        <v>96.143000000000001</v>
      </c>
      <c r="K273" s="3" t="s">
        <v>990</v>
      </c>
      <c r="L273" s="3">
        <v>3</v>
      </c>
      <c r="M273" s="3">
        <v>0.61943000000000004</v>
      </c>
      <c r="N273" s="3">
        <v>2</v>
      </c>
      <c r="O273" s="3">
        <v>0.88128249566724404</v>
      </c>
      <c r="P273" s="3">
        <v>0.66242937853107298</v>
      </c>
      <c r="Q273" s="3">
        <v>0.73676360924683104</v>
      </c>
      <c r="R273" s="3">
        <v>1.31404958677686</v>
      </c>
      <c r="S273" s="3">
        <v>1.3753280839894999</v>
      </c>
      <c r="T273" s="3">
        <v>1.74503311258278</v>
      </c>
    </row>
    <row r="274" spans="1:20" x14ac:dyDescent="0.15">
      <c r="A274" s="3" t="s">
        <v>991</v>
      </c>
      <c r="B274" s="3">
        <v>422</v>
      </c>
      <c r="C274" s="3">
        <v>2.177</v>
      </c>
      <c r="D274" s="3" t="s">
        <v>44</v>
      </c>
      <c r="E274" s="3" t="s">
        <v>29</v>
      </c>
      <c r="F274" s="3" t="s">
        <v>992</v>
      </c>
      <c r="G274" s="3" t="s">
        <v>26</v>
      </c>
      <c r="H274" s="3">
        <v>0.97621999999999998</v>
      </c>
      <c r="I274" s="3">
        <v>4.99796E-43</v>
      </c>
      <c r="J274" s="3">
        <v>133.29</v>
      </c>
      <c r="K274" s="3" t="s">
        <v>994</v>
      </c>
      <c r="L274" s="3">
        <v>4</v>
      </c>
      <c r="M274" s="3">
        <v>8.2368999999999998E-2</v>
      </c>
      <c r="N274" s="3">
        <v>5</v>
      </c>
      <c r="O274" s="3">
        <v>0.70263975155279501</v>
      </c>
      <c r="P274" s="3">
        <v>0.66200294550810002</v>
      </c>
      <c r="Q274" s="3">
        <v>0.74085603112840503</v>
      </c>
      <c r="R274" s="3">
        <v>1.56105100463679</v>
      </c>
      <c r="S274" s="3">
        <v>1.49860724233983</v>
      </c>
      <c r="T274" s="3">
        <v>1.6128133704735399</v>
      </c>
    </row>
    <row r="275" spans="1:20" x14ac:dyDescent="0.15">
      <c r="A275" s="3" t="s">
        <v>995</v>
      </c>
      <c r="B275" s="3">
        <v>137</v>
      </c>
      <c r="C275" s="3">
        <v>4.7880000000000003</v>
      </c>
      <c r="D275" s="3" t="s">
        <v>44</v>
      </c>
      <c r="E275" s="3" t="s">
        <v>24</v>
      </c>
      <c r="F275" s="3" t="s">
        <v>996</v>
      </c>
      <c r="G275" s="3" t="s">
        <v>26</v>
      </c>
      <c r="H275" s="3">
        <v>1</v>
      </c>
      <c r="I275" s="3">
        <v>8.5349500000000004E-68</v>
      </c>
      <c r="J275" s="3">
        <v>211.74</v>
      </c>
      <c r="K275" s="3" t="s">
        <v>997</v>
      </c>
      <c r="L275" s="3">
        <v>3</v>
      </c>
      <c r="M275" s="3">
        <v>-0.42387999999999998</v>
      </c>
      <c r="N275" s="3">
        <v>4</v>
      </c>
      <c r="O275" s="3">
        <v>0.395021645021645</v>
      </c>
      <c r="P275" s="3">
        <v>0.45193508114856401</v>
      </c>
      <c r="Q275" s="3">
        <v>0.306981519507187</v>
      </c>
      <c r="R275" s="3">
        <v>1.36036036036036</v>
      </c>
      <c r="S275" s="3">
        <v>1.69031639501438</v>
      </c>
      <c r="T275" s="3">
        <v>1.4697754749568199</v>
      </c>
    </row>
    <row r="276" spans="1:20" x14ac:dyDescent="0.15">
      <c r="A276" s="3" t="s">
        <v>998</v>
      </c>
      <c r="B276" s="3">
        <v>44</v>
      </c>
      <c r="C276" s="3">
        <v>2.2589999999999999</v>
      </c>
      <c r="D276" s="3" t="s">
        <v>44</v>
      </c>
      <c r="E276" s="3" t="s">
        <v>24</v>
      </c>
      <c r="F276" s="3" t="s">
        <v>767</v>
      </c>
      <c r="G276" s="3" t="s">
        <v>26</v>
      </c>
      <c r="H276" s="3">
        <v>0.96012900000000001</v>
      </c>
      <c r="I276" s="3">
        <v>3.9752700000000001E-57</v>
      </c>
      <c r="J276" s="3">
        <v>200.9</v>
      </c>
      <c r="K276" s="3" t="s">
        <v>999</v>
      </c>
      <c r="L276" s="3">
        <v>2</v>
      </c>
      <c r="M276" s="3">
        <v>0.17122999999999999</v>
      </c>
      <c r="N276" s="3">
        <v>7</v>
      </c>
      <c r="O276" s="3">
        <v>0.81485919712402599</v>
      </c>
      <c r="P276" s="3">
        <v>0.87767584097859297</v>
      </c>
      <c r="Q276" s="3">
        <v>0.80868544600938996</v>
      </c>
      <c r="R276" s="3">
        <v>1.38786279683377</v>
      </c>
      <c r="S276" s="3">
        <v>1.8973607038123199</v>
      </c>
      <c r="T276" s="3">
        <v>1.8268156424580999</v>
      </c>
    </row>
    <row r="277" spans="1:20" x14ac:dyDescent="0.15">
      <c r="A277" s="3" t="s">
        <v>1000</v>
      </c>
      <c r="B277" s="3">
        <v>32</v>
      </c>
      <c r="C277" s="3">
        <v>2.0920000000000001</v>
      </c>
      <c r="D277" s="3" t="s">
        <v>44</v>
      </c>
      <c r="E277" s="3" t="s">
        <v>24</v>
      </c>
      <c r="F277" s="3" t="s">
        <v>1001</v>
      </c>
      <c r="G277" s="3" t="s">
        <v>26</v>
      </c>
      <c r="H277" s="3">
        <v>0.97988399999999998</v>
      </c>
      <c r="I277" s="3">
        <v>9.5573599999999994E-120</v>
      </c>
      <c r="J277" s="3">
        <v>200.64</v>
      </c>
      <c r="K277" s="3" t="s">
        <v>1002</v>
      </c>
      <c r="L277" s="3">
        <v>3</v>
      </c>
      <c r="M277" s="3">
        <v>0.31886999999999999</v>
      </c>
      <c r="N277" s="3">
        <v>13</v>
      </c>
      <c r="O277" s="3">
        <v>0.72489082969432295</v>
      </c>
      <c r="P277" s="3">
        <v>0.67561983471074405</v>
      </c>
      <c r="Q277" s="3">
        <v>0.60063559322033899</v>
      </c>
      <c r="R277" s="3">
        <v>1.43053016453382</v>
      </c>
      <c r="S277" s="3">
        <v>1.1458531935176399</v>
      </c>
      <c r="T277" s="3">
        <v>1.2565298507462701</v>
      </c>
    </row>
    <row r="278" spans="1:20" x14ac:dyDescent="0.15">
      <c r="A278" s="3" t="s">
        <v>1003</v>
      </c>
      <c r="B278" s="3">
        <v>813</v>
      </c>
      <c r="C278" s="3">
        <v>0.41399999999999998</v>
      </c>
      <c r="D278" s="3" t="s">
        <v>23</v>
      </c>
      <c r="E278" s="3" t="s">
        <v>24</v>
      </c>
      <c r="F278" s="3" t="s">
        <v>1004</v>
      </c>
      <c r="G278" s="3" t="s">
        <v>26</v>
      </c>
      <c r="H278" s="3">
        <v>0.87610299999999997</v>
      </c>
      <c r="I278" s="3">
        <v>1.10551E-40</v>
      </c>
      <c r="J278" s="3">
        <v>130.49</v>
      </c>
      <c r="K278" s="3" t="s">
        <v>1005</v>
      </c>
      <c r="L278" s="3">
        <v>4</v>
      </c>
      <c r="M278" s="3">
        <v>2.3826999999999998</v>
      </c>
      <c r="N278" s="3">
        <v>5</v>
      </c>
      <c r="O278" s="3">
        <v>1.12265758091993</v>
      </c>
      <c r="P278" s="3">
        <v>1.42915642915643</v>
      </c>
      <c r="Q278" s="3">
        <v>1.2967032967033001</v>
      </c>
      <c r="R278" s="3">
        <v>0.49127182044887802</v>
      </c>
      <c r="S278" s="3">
        <v>0.75398936170212805</v>
      </c>
      <c r="T278" s="3">
        <v>0.53705953827460495</v>
      </c>
    </row>
    <row r="279" spans="1:20" x14ac:dyDescent="0.15">
      <c r="A279" s="3" t="s">
        <v>1007</v>
      </c>
      <c r="B279" s="3">
        <v>651</v>
      </c>
      <c r="C279" s="3">
        <v>2.2450000000000001</v>
      </c>
      <c r="D279" s="3" t="s">
        <v>44</v>
      </c>
      <c r="E279" s="3" t="s">
        <v>24</v>
      </c>
      <c r="F279" s="3" t="s">
        <v>1008</v>
      </c>
      <c r="G279" s="3" t="s">
        <v>26</v>
      </c>
      <c r="H279" s="3">
        <v>0.99999000000000005</v>
      </c>
      <c r="I279" s="3">
        <v>1.15301E-5</v>
      </c>
      <c r="J279" s="3">
        <v>125.36</v>
      </c>
      <c r="K279" s="3" t="s">
        <v>1009</v>
      </c>
      <c r="L279" s="3">
        <v>3</v>
      </c>
      <c r="M279" s="3">
        <v>-0.66381000000000001</v>
      </c>
      <c r="N279" s="3">
        <v>2</v>
      </c>
      <c r="O279" s="3">
        <v>0.64904284412032798</v>
      </c>
      <c r="P279" s="3">
        <v>0.72874880611270298</v>
      </c>
      <c r="Q279" s="3">
        <v>0.63214285714285701</v>
      </c>
      <c r="R279" s="3">
        <v>1.42924528301887</v>
      </c>
      <c r="S279" s="3">
        <v>1.4247598719317001</v>
      </c>
      <c r="T279" s="3">
        <v>1.41946308724832</v>
      </c>
    </row>
    <row r="280" spans="1:20" x14ac:dyDescent="0.15">
      <c r="A280" s="3" t="s">
        <v>1010</v>
      </c>
      <c r="B280" s="3">
        <v>203</v>
      </c>
      <c r="C280" s="3">
        <v>0.45700000000000002</v>
      </c>
      <c r="D280" s="3" t="s">
        <v>23</v>
      </c>
      <c r="E280" s="3" t="s">
        <v>24</v>
      </c>
      <c r="F280" s="3" t="s">
        <v>1011</v>
      </c>
      <c r="G280" s="3" t="s">
        <v>26</v>
      </c>
      <c r="H280" s="3">
        <v>0.99988600000000005</v>
      </c>
      <c r="I280" s="3">
        <v>1.1434999999999999E-18</v>
      </c>
      <c r="J280" s="3">
        <v>116.45</v>
      </c>
      <c r="K280" s="3" t="s">
        <v>1012</v>
      </c>
      <c r="L280" s="3">
        <v>4</v>
      </c>
      <c r="M280" s="3">
        <v>0.38780999999999999</v>
      </c>
      <c r="N280" s="3">
        <v>1</v>
      </c>
      <c r="O280" s="3">
        <v>1.09295774647887</v>
      </c>
      <c r="P280" s="3">
        <v>1.3983488132094899</v>
      </c>
      <c r="Q280" s="3">
        <v>1.64988558352403</v>
      </c>
      <c r="R280" s="3">
        <v>0.62048192771084298</v>
      </c>
      <c r="S280" s="3">
        <v>0.59397810218978098</v>
      </c>
      <c r="T280" s="3">
        <v>0.75440313111545998</v>
      </c>
    </row>
    <row r="281" spans="1:20" x14ac:dyDescent="0.15">
      <c r="A281" s="3" t="s">
        <v>1013</v>
      </c>
      <c r="B281" s="3">
        <v>314</v>
      </c>
      <c r="C281" s="3">
        <v>0.32400000000000001</v>
      </c>
      <c r="D281" s="3" t="s">
        <v>23</v>
      </c>
      <c r="E281" s="3" t="s">
        <v>24</v>
      </c>
      <c r="F281" s="3" t="s">
        <v>1014</v>
      </c>
      <c r="G281" s="3" t="s">
        <v>26</v>
      </c>
      <c r="H281" s="3">
        <v>1</v>
      </c>
      <c r="I281" s="3">
        <v>2.74004E-3</v>
      </c>
      <c r="J281" s="3">
        <v>105.2</v>
      </c>
      <c r="K281" s="3" t="s">
        <v>1016</v>
      </c>
      <c r="L281" s="3">
        <v>2</v>
      </c>
      <c r="M281" s="3">
        <v>-0.71741999999999995</v>
      </c>
      <c r="N281" s="3">
        <v>1</v>
      </c>
      <c r="O281" s="3">
        <v>1.66186252771619</v>
      </c>
      <c r="P281" s="3">
        <v>1.61930010604454</v>
      </c>
      <c r="Q281" s="3">
        <v>1.5970924195223299</v>
      </c>
      <c r="R281" s="3">
        <v>0.39741035856573698</v>
      </c>
      <c r="S281" s="3">
        <v>0.38699186991869899</v>
      </c>
      <c r="T281" s="3">
        <v>0.51756007393715298</v>
      </c>
    </row>
    <row r="282" spans="1:20" x14ac:dyDescent="0.15">
      <c r="A282" s="3" t="s">
        <v>1013</v>
      </c>
      <c r="B282" s="3">
        <v>337</v>
      </c>
      <c r="C282" s="3">
        <v>0.20399999999999999</v>
      </c>
      <c r="D282" s="3" t="s">
        <v>23</v>
      </c>
      <c r="E282" s="3" t="s">
        <v>29</v>
      </c>
      <c r="F282" s="3" t="s">
        <v>1014</v>
      </c>
      <c r="G282" s="3" t="s">
        <v>26</v>
      </c>
      <c r="H282" s="3">
        <v>1</v>
      </c>
      <c r="I282" s="3">
        <v>1.4042099999999999E-3</v>
      </c>
      <c r="J282" s="3">
        <v>58.478999999999999</v>
      </c>
      <c r="K282" s="3" t="s">
        <v>1018</v>
      </c>
      <c r="L282" s="3">
        <v>3</v>
      </c>
      <c r="M282" s="3">
        <v>-0.99412999999999996</v>
      </c>
      <c r="N282" s="3">
        <v>1</v>
      </c>
      <c r="O282" s="3">
        <v>1.6219512195121999</v>
      </c>
      <c r="P282" s="3">
        <v>1.86320254506893</v>
      </c>
      <c r="Q282" s="3">
        <v>1.64589823468328</v>
      </c>
      <c r="R282" s="3">
        <v>0.369521912350598</v>
      </c>
      <c r="S282" s="3">
        <v>0.37317073170731702</v>
      </c>
      <c r="T282" s="3">
        <v>0.33641404805914998</v>
      </c>
    </row>
    <row r="283" spans="1:20" x14ac:dyDescent="0.15">
      <c r="A283" s="3" t="s">
        <v>1023</v>
      </c>
      <c r="B283" s="3">
        <v>656</v>
      </c>
      <c r="C283" s="3">
        <v>2.5880000000000001</v>
      </c>
      <c r="D283" s="3" t="s">
        <v>44</v>
      </c>
      <c r="E283" s="3" t="s">
        <v>24</v>
      </c>
      <c r="F283" s="3" t="s">
        <v>1024</v>
      </c>
      <c r="G283" s="3" t="s">
        <v>26</v>
      </c>
      <c r="H283" s="3">
        <v>0.97768600000000006</v>
      </c>
      <c r="I283" s="3">
        <v>2.2684200000000001E-18</v>
      </c>
      <c r="J283" s="3">
        <v>145.82</v>
      </c>
      <c r="K283" s="3" t="s">
        <v>1025</v>
      </c>
      <c r="L283" s="3">
        <v>4</v>
      </c>
      <c r="M283" s="3">
        <v>1.2584</v>
      </c>
      <c r="N283" s="3">
        <v>5</v>
      </c>
      <c r="O283" s="3">
        <v>0.71620411817368002</v>
      </c>
      <c r="P283" s="3">
        <v>0.65193370165745901</v>
      </c>
      <c r="Q283" s="3">
        <v>0.63819500402900897</v>
      </c>
      <c r="R283" s="3">
        <v>1.6025459688826</v>
      </c>
      <c r="S283" s="3">
        <v>1.6800554016620499</v>
      </c>
      <c r="T283" s="3">
        <v>1.6515353805073401</v>
      </c>
    </row>
    <row r="284" spans="1:20" x14ac:dyDescent="0.15">
      <c r="A284" s="3" t="s">
        <v>1023</v>
      </c>
      <c r="B284" s="3">
        <v>659</v>
      </c>
      <c r="C284" s="3">
        <v>2.1240000000000001</v>
      </c>
      <c r="D284" s="3" t="s">
        <v>44</v>
      </c>
      <c r="E284" s="3" t="s">
        <v>29</v>
      </c>
      <c r="F284" s="3" t="s">
        <v>1024</v>
      </c>
      <c r="G284" s="3" t="s">
        <v>26</v>
      </c>
      <c r="H284" s="3">
        <v>0.99885699999999999</v>
      </c>
      <c r="I284" s="3">
        <v>2.2684200000000001E-18</v>
      </c>
      <c r="J284" s="3">
        <v>145.82</v>
      </c>
      <c r="K284" s="3" t="s">
        <v>1026</v>
      </c>
      <c r="L284" s="3">
        <v>3</v>
      </c>
      <c r="M284" s="3">
        <v>-0.25223000000000001</v>
      </c>
      <c r="N284" s="3">
        <v>6</v>
      </c>
      <c r="O284" s="3">
        <v>0.79051029543419904</v>
      </c>
      <c r="P284" s="3">
        <v>0.69692186266771905</v>
      </c>
      <c r="Q284" s="3">
        <v>0.71958098307816298</v>
      </c>
      <c r="R284" s="3">
        <v>1.4893917963224901</v>
      </c>
      <c r="S284" s="3">
        <v>1.5831024930747899</v>
      </c>
      <c r="T284" s="3">
        <v>1.52870493991989</v>
      </c>
    </row>
    <row r="285" spans="1:20" x14ac:dyDescent="0.15">
      <c r="A285" s="3" t="s">
        <v>1027</v>
      </c>
      <c r="B285" s="3">
        <v>1158</v>
      </c>
      <c r="C285" s="3">
        <v>3.153</v>
      </c>
      <c r="D285" s="3" t="s">
        <v>44</v>
      </c>
      <c r="E285" s="3" t="s">
        <v>29</v>
      </c>
      <c r="F285" s="3" t="s">
        <v>1028</v>
      </c>
      <c r="G285" s="3" t="s">
        <v>26</v>
      </c>
      <c r="H285" s="3">
        <v>0.946268</v>
      </c>
      <c r="I285" s="3">
        <v>3.1160399999999999E-4</v>
      </c>
      <c r="J285" s="3">
        <v>81.789000000000001</v>
      </c>
      <c r="K285" s="3" t="s">
        <v>1029</v>
      </c>
      <c r="L285" s="3">
        <v>3</v>
      </c>
      <c r="M285" s="3">
        <v>-0.44672000000000001</v>
      </c>
      <c r="N285" s="3">
        <v>3</v>
      </c>
      <c r="O285" s="3">
        <v>0.55456349206349198</v>
      </c>
      <c r="P285" s="3">
        <v>0.52599388379204903</v>
      </c>
      <c r="Q285" s="3">
        <v>0.4833984375</v>
      </c>
      <c r="R285" s="3">
        <v>1.42901234567901</v>
      </c>
      <c r="S285" s="3">
        <v>1.4370078740157499</v>
      </c>
      <c r="T285" s="3">
        <v>1.52408477842004</v>
      </c>
    </row>
    <row r="286" spans="1:20" x14ac:dyDescent="0.15">
      <c r="A286" s="3" t="s">
        <v>1033</v>
      </c>
      <c r="B286" s="3">
        <v>182</v>
      </c>
      <c r="C286" s="3">
        <v>0.39900000000000002</v>
      </c>
      <c r="D286" s="3" t="s">
        <v>23</v>
      </c>
      <c r="E286" s="3" t="s">
        <v>29</v>
      </c>
      <c r="F286" s="3" t="s">
        <v>1034</v>
      </c>
      <c r="G286" s="3" t="s">
        <v>26</v>
      </c>
      <c r="H286" s="3">
        <v>0.87999700000000003</v>
      </c>
      <c r="I286" s="3">
        <v>4.8704300000000001E-71</v>
      </c>
      <c r="J286" s="3">
        <v>176.9</v>
      </c>
      <c r="K286" s="3" t="s">
        <v>1035</v>
      </c>
      <c r="L286" s="3">
        <v>3</v>
      </c>
      <c r="M286" s="3">
        <v>0.21820000000000001</v>
      </c>
      <c r="N286" s="3">
        <v>2</v>
      </c>
      <c r="O286" s="3">
        <v>1.5184757505773701</v>
      </c>
      <c r="P286" s="3">
        <v>1.7454128440367001</v>
      </c>
      <c r="Q286" s="3">
        <v>1.5139664804469299</v>
      </c>
      <c r="R286" s="3">
        <v>0.44485294117647101</v>
      </c>
      <c r="S286" s="3">
        <v>0.590501792114695</v>
      </c>
      <c r="T286" s="3">
        <v>0.60473588342440798</v>
      </c>
    </row>
    <row r="287" spans="1:20" x14ac:dyDescent="0.15">
      <c r="A287" s="3" t="s">
        <v>1037</v>
      </c>
      <c r="B287" s="3">
        <v>169</v>
      </c>
      <c r="C287" s="3">
        <v>2.214</v>
      </c>
      <c r="D287" s="3" t="s">
        <v>44</v>
      </c>
      <c r="E287" s="3" t="s">
        <v>24</v>
      </c>
      <c r="F287" s="3" t="s">
        <v>1038</v>
      </c>
      <c r="G287" s="3" t="s">
        <v>26</v>
      </c>
      <c r="H287" s="3">
        <v>0.86867099999999997</v>
      </c>
      <c r="I287" s="3">
        <v>3.3712500000000002E-4</v>
      </c>
      <c r="J287" s="3">
        <v>56.017000000000003</v>
      </c>
      <c r="K287" s="3" t="s">
        <v>1039</v>
      </c>
      <c r="L287" s="3">
        <v>3</v>
      </c>
      <c r="M287" s="3">
        <v>0.79876999999999998</v>
      </c>
      <c r="N287" s="3">
        <v>2</v>
      </c>
      <c r="O287" s="3">
        <v>0.76297169811320797</v>
      </c>
      <c r="P287" s="3">
        <v>0.69410319410319399</v>
      </c>
      <c r="Q287" s="3">
        <v>0.57912844036697297</v>
      </c>
      <c r="R287" s="3">
        <v>1.13513513513514</v>
      </c>
      <c r="S287" s="3">
        <v>1.2765780730897001</v>
      </c>
      <c r="T287" s="3">
        <v>1.28241563055062</v>
      </c>
    </row>
    <row r="288" spans="1:20" x14ac:dyDescent="0.15">
      <c r="A288" s="3" t="s">
        <v>1043</v>
      </c>
      <c r="B288" s="3">
        <v>471</v>
      </c>
      <c r="C288" s="3">
        <v>3.2290000000000001</v>
      </c>
      <c r="D288" s="3" t="s">
        <v>44</v>
      </c>
      <c r="E288" s="3" t="s">
        <v>24</v>
      </c>
      <c r="F288" s="3" t="s">
        <v>575</v>
      </c>
      <c r="G288" s="3" t="s">
        <v>26</v>
      </c>
      <c r="H288" s="3">
        <v>0.999718</v>
      </c>
      <c r="I288" s="3">
        <v>6.60203E-6</v>
      </c>
      <c r="J288" s="3">
        <v>95.980999999999995</v>
      </c>
      <c r="K288" s="3" t="s">
        <v>1045</v>
      </c>
      <c r="L288" s="3">
        <v>3</v>
      </c>
      <c r="M288" s="3">
        <v>-0.45899000000000001</v>
      </c>
      <c r="N288" s="3">
        <v>2</v>
      </c>
      <c r="O288" s="3">
        <v>0.59290953545232306</v>
      </c>
      <c r="P288" s="3">
        <v>0.601381042059008</v>
      </c>
      <c r="Q288" s="3">
        <v>0.65470548408937002</v>
      </c>
      <c r="R288" s="3">
        <v>2.0677570093457902</v>
      </c>
      <c r="S288" s="3">
        <v>3.0211640211640201</v>
      </c>
      <c r="T288" s="3">
        <v>2.1137254901960798</v>
      </c>
    </row>
    <row r="289" spans="1:20" x14ac:dyDescent="0.15">
      <c r="A289" s="3" t="s">
        <v>1043</v>
      </c>
      <c r="B289" s="3">
        <v>376</v>
      </c>
      <c r="C289" s="3">
        <v>2.42</v>
      </c>
      <c r="D289" s="3" t="s">
        <v>44</v>
      </c>
      <c r="E289" s="3" t="s">
        <v>24</v>
      </c>
      <c r="F289" s="3" t="s">
        <v>575</v>
      </c>
      <c r="G289" s="3" t="s">
        <v>26</v>
      </c>
      <c r="H289" s="3">
        <v>0.99821800000000005</v>
      </c>
      <c r="I289" s="3">
        <v>2.0993200000000001E-36</v>
      </c>
      <c r="J289" s="3">
        <v>150.16999999999999</v>
      </c>
      <c r="K289" s="3" t="s">
        <v>1048</v>
      </c>
      <c r="L289" s="3">
        <v>3</v>
      </c>
      <c r="M289" s="3">
        <v>-2.3668</v>
      </c>
      <c r="N289" s="3">
        <v>3</v>
      </c>
      <c r="O289" s="3">
        <v>0.63264058679706603</v>
      </c>
      <c r="P289" s="3">
        <v>0.75329566854990604</v>
      </c>
      <c r="Q289" s="3">
        <v>0.77792823290453605</v>
      </c>
      <c r="R289" s="3">
        <v>1.88084112149533</v>
      </c>
      <c r="S289" s="3">
        <v>2.25396825396825</v>
      </c>
      <c r="T289" s="3">
        <v>1.8823529411764699</v>
      </c>
    </row>
    <row r="290" spans="1:20" x14ac:dyDescent="0.15">
      <c r="A290" s="3" t="s">
        <v>1043</v>
      </c>
      <c r="B290" s="3">
        <v>477</v>
      </c>
      <c r="C290" s="3">
        <v>2.0470000000000002</v>
      </c>
      <c r="D290" s="3" t="s">
        <v>44</v>
      </c>
      <c r="E290" s="3" t="s">
        <v>29</v>
      </c>
      <c r="F290" s="3" t="s">
        <v>575</v>
      </c>
      <c r="G290" s="3" t="s">
        <v>26</v>
      </c>
      <c r="H290" s="3">
        <v>0.99718700000000005</v>
      </c>
      <c r="I290" s="3">
        <v>1.25778E-4</v>
      </c>
      <c r="J290" s="3">
        <v>86.944000000000003</v>
      </c>
      <c r="K290" s="3" t="s">
        <v>1049</v>
      </c>
      <c r="L290" s="3">
        <v>3</v>
      </c>
      <c r="M290" s="3">
        <v>2.5642999999999998E-3</v>
      </c>
      <c r="N290" s="3">
        <v>2</v>
      </c>
      <c r="O290" s="3">
        <v>0.65342298288508505</v>
      </c>
      <c r="P290" s="3">
        <v>0.74576271186440701</v>
      </c>
      <c r="Q290" s="3">
        <v>0.84021665538253199</v>
      </c>
      <c r="R290" s="3">
        <v>1.76635514018692</v>
      </c>
      <c r="S290" s="3">
        <v>2.2962962962962998</v>
      </c>
      <c r="T290" s="3">
        <v>1.7196078431372499</v>
      </c>
    </row>
    <row r="291" spans="1:20" x14ac:dyDescent="0.15">
      <c r="A291" s="3" t="s">
        <v>1051</v>
      </c>
      <c r="B291" s="3">
        <v>188</v>
      </c>
      <c r="C291" s="3">
        <v>0.32400000000000001</v>
      </c>
      <c r="D291" s="3" t="s">
        <v>23</v>
      </c>
      <c r="E291" s="3" t="s">
        <v>24</v>
      </c>
      <c r="F291" s="3" t="s">
        <v>1052</v>
      </c>
      <c r="G291" s="3" t="s">
        <v>26</v>
      </c>
      <c r="H291" s="3">
        <v>0.887683</v>
      </c>
      <c r="I291" s="3">
        <v>2.4099800000000001E-14</v>
      </c>
      <c r="J291" s="3">
        <v>101.62</v>
      </c>
      <c r="K291" s="3" t="s">
        <v>1053</v>
      </c>
      <c r="L291" s="3">
        <v>3</v>
      </c>
      <c r="M291" s="3">
        <v>-0.32258999999999999</v>
      </c>
      <c r="N291" s="3">
        <v>2</v>
      </c>
      <c r="O291" s="3">
        <v>2.24705882352941</v>
      </c>
      <c r="P291" s="3">
        <v>2.1365384615384602</v>
      </c>
      <c r="Q291" s="3">
        <v>1.8860971524288099</v>
      </c>
      <c r="R291" s="3">
        <v>0.51717305151915505</v>
      </c>
      <c r="S291" s="3">
        <v>0.67375366568914996</v>
      </c>
      <c r="T291" s="3">
        <v>0.61081441922563395</v>
      </c>
    </row>
    <row r="292" spans="1:20" x14ac:dyDescent="0.15">
      <c r="A292" s="3" t="s">
        <v>1054</v>
      </c>
      <c r="B292" s="3">
        <v>104</v>
      </c>
      <c r="C292" s="3">
        <v>2.8239999999999998</v>
      </c>
      <c r="D292" s="3" t="s">
        <v>44</v>
      </c>
      <c r="E292" s="3" t="s">
        <v>24</v>
      </c>
      <c r="F292" s="3" t="s">
        <v>1055</v>
      </c>
      <c r="G292" s="3" t="s">
        <v>26</v>
      </c>
      <c r="H292" s="3">
        <v>1</v>
      </c>
      <c r="I292" s="3">
        <v>8.5508299999999999E-6</v>
      </c>
      <c r="J292" s="3">
        <v>95.57</v>
      </c>
      <c r="K292" s="3" t="s">
        <v>1056</v>
      </c>
      <c r="L292" s="3">
        <v>3</v>
      </c>
      <c r="M292" s="3">
        <v>0.54300999999999999</v>
      </c>
      <c r="N292" s="3">
        <v>3</v>
      </c>
      <c r="O292" s="3">
        <v>0.87172336865588396</v>
      </c>
      <c r="P292" s="3">
        <v>0.91629955947136599</v>
      </c>
      <c r="Q292" s="3">
        <v>0.83791208791208804</v>
      </c>
      <c r="R292" s="3">
        <v>1.84</v>
      </c>
      <c r="S292" s="3">
        <v>2.2473684210526299</v>
      </c>
      <c r="T292" s="3">
        <v>2.3662790697674398</v>
      </c>
    </row>
    <row r="293" spans="1:20" x14ac:dyDescent="0.15">
      <c r="A293" s="3" t="s">
        <v>1057</v>
      </c>
      <c r="B293" s="3">
        <v>397</v>
      </c>
      <c r="C293" s="3">
        <v>2.488</v>
      </c>
      <c r="D293" s="3" t="s">
        <v>44</v>
      </c>
      <c r="E293" s="3" t="s">
        <v>24</v>
      </c>
      <c r="F293" s="3" t="s">
        <v>1058</v>
      </c>
      <c r="G293" s="3" t="s">
        <v>26</v>
      </c>
      <c r="H293" s="3">
        <v>0.92627199999999998</v>
      </c>
      <c r="I293" s="3">
        <v>2.14496E-3</v>
      </c>
      <c r="J293" s="3">
        <v>107.57</v>
      </c>
      <c r="K293" s="3" t="s">
        <v>1059</v>
      </c>
      <c r="L293" s="3">
        <v>3</v>
      </c>
      <c r="M293" s="3">
        <v>0.32701999999999998</v>
      </c>
      <c r="N293" s="3">
        <v>4</v>
      </c>
      <c r="O293" s="3">
        <v>1.43045685279188</v>
      </c>
      <c r="P293" s="3">
        <v>0.83586626139817599</v>
      </c>
      <c r="Q293" s="3">
        <v>0.67307692307692302</v>
      </c>
      <c r="R293" s="3">
        <v>0.57942057942057901</v>
      </c>
      <c r="S293" s="3">
        <v>0.79420579420579396</v>
      </c>
      <c r="T293" s="3">
        <v>1.6747572815534</v>
      </c>
    </row>
    <row r="294" spans="1:20" x14ac:dyDescent="0.15">
      <c r="A294" s="3" t="s">
        <v>1060</v>
      </c>
      <c r="B294" s="3">
        <v>190</v>
      </c>
      <c r="C294" s="3">
        <v>0.26100000000000001</v>
      </c>
      <c r="D294" s="3" t="s">
        <v>23</v>
      </c>
      <c r="E294" s="3" t="s">
        <v>24</v>
      </c>
      <c r="F294" s="3" t="s">
        <v>1061</v>
      </c>
      <c r="G294" s="3" t="s">
        <v>26</v>
      </c>
      <c r="H294" s="3">
        <v>0.972997</v>
      </c>
      <c r="I294" s="3">
        <v>1.34322E-2</v>
      </c>
      <c r="J294" s="3">
        <v>73.156999999999996</v>
      </c>
      <c r="K294" s="3" t="s">
        <v>1062</v>
      </c>
      <c r="L294" s="3">
        <v>2</v>
      </c>
      <c r="M294" s="3">
        <v>-0.34856999999999999</v>
      </c>
      <c r="N294" s="3">
        <v>1</v>
      </c>
      <c r="O294" s="3">
        <v>1.41904761904762</v>
      </c>
      <c r="P294" s="3">
        <v>1.4953742640874701</v>
      </c>
      <c r="Q294" s="3">
        <v>1.59723593287266</v>
      </c>
      <c r="R294" s="3">
        <v>0.50201884253028295</v>
      </c>
      <c r="S294" s="3">
        <v>0.32007759456837998</v>
      </c>
      <c r="T294" s="3">
        <v>0.417004048582996</v>
      </c>
    </row>
    <row r="295" spans="1:20" x14ac:dyDescent="0.15">
      <c r="A295" s="3" t="s">
        <v>1066</v>
      </c>
      <c r="B295" s="3">
        <v>1563</v>
      </c>
      <c r="C295" s="3">
        <v>2.0019999999999998</v>
      </c>
      <c r="D295" s="3" t="s">
        <v>44</v>
      </c>
      <c r="E295" s="3" t="s">
        <v>24</v>
      </c>
      <c r="F295" s="3" t="s">
        <v>1067</v>
      </c>
      <c r="G295" s="3" t="s">
        <v>26</v>
      </c>
      <c r="H295" s="3">
        <v>1</v>
      </c>
      <c r="I295" s="3">
        <v>3.6455500000000002E-4</v>
      </c>
      <c r="J295" s="3">
        <v>90.852999999999994</v>
      </c>
      <c r="K295" s="3" t="s">
        <v>1068</v>
      </c>
      <c r="L295" s="3">
        <v>2</v>
      </c>
      <c r="M295" s="3">
        <v>-2.5371000000000001E-2</v>
      </c>
      <c r="N295" s="3">
        <v>3</v>
      </c>
      <c r="O295" s="3">
        <v>0.69077757685352603</v>
      </c>
      <c r="P295" s="3">
        <v>0.69307832422586502</v>
      </c>
      <c r="Q295" s="3">
        <v>0.69642857142857095</v>
      </c>
      <c r="R295" s="3">
        <v>1.18320610687023</v>
      </c>
      <c r="S295" s="3">
        <v>1.577752553916</v>
      </c>
      <c r="T295" s="3">
        <v>1.3942857142857099</v>
      </c>
    </row>
    <row r="296" spans="1:20" x14ac:dyDescent="0.15">
      <c r="A296" s="3" t="s">
        <v>1069</v>
      </c>
      <c r="B296" s="3">
        <v>230</v>
      </c>
      <c r="C296" s="3">
        <v>0.41299999999999998</v>
      </c>
      <c r="D296" s="3" t="s">
        <v>23</v>
      </c>
      <c r="E296" s="3" t="s">
        <v>24</v>
      </c>
      <c r="F296" s="3" t="s">
        <v>1070</v>
      </c>
      <c r="G296" s="3" t="s">
        <v>26</v>
      </c>
      <c r="H296" s="3">
        <v>0.95164599999999999</v>
      </c>
      <c r="I296" s="3">
        <v>1.1104599999999999E-4</v>
      </c>
      <c r="J296" s="3">
        <v>75.968999999999994</v>
      </c>
      <c r="K296" s="3" t="s">
        <v>1071</v>
      </c>
      <c r="L296" s="3">
        <v>3</v>
      </c>
      <c r="M296" s="3">
        <v>-0.27139999999999997</v>
      </c>
      <c r="N296" s="3">
        <v>1</v>
      </c>
      <c r="O296" s="3">
        <v>1.23221343873518</v>
      </c>
      <c r="P296" s="3">
        <v>1.0652360515021499</v>
      </c>
      <c r="Q296" s="3">
        <v>1.6682577565632499</v>
      </c>
      <c r="R296" s="3">
        <v>0.59802955665024604</v>
      </c>
      <c r="S296" s="3">
        <v>0.83457051961824003</v>
      </c>
      <c r="T296" s="3">
        <v>0.68899521531100505</v>
      </c>
    </row>
    <row r="297" spans="1:20" x14ac:dyDescent="0.15">
      <c r="A297" s="3" t="s">
        <v>1072</v>
      </c>
      <c r="B297" s="3">
        <v>328</v>
      </c>
      <c r="C297" s="3">
        <v>0.36199999999999999</v>
      </c>
      <c r="D297" s="3" t="s">
        <v>23</v>
      </c>
      <c r="E297" s="3" t="s">
        <v>24</v>
      </c>
      <c r="F297" s="3" t="s">
        <v>1073</v>
      </c>
      <c r="G297" s="3" t="s">
        <v>26</v>
      </c>
      <c r="H297" s="3">
        <v>0.99993900000000002</v>
      </c>
      <c r="I297" s="3">
        <v>1.7269200000000001E-3</v>
      </c>
      <c r="J297" s="3">
        <v>88.495000000000005</v>
      </c>
      <c r="K297" s="3" t="s">
        <v>1074</v>
      </c>
      <c r="L297" s="3">
        <v>3</v>
      </c>
      <c r="M297" s="3">
        <v>3.0945E-2</v>
      </c>
      <c r="N297" s="3">
        <v>2</v>
      </c>
      <c r="O297" s="3">
        <v>1.2209302325581399</v>
      </c>
      <c r="P297" s="3">
        <v>1.33535200605602</v>
      </c>
      <c r="Q297" s="3">
        <v>1.3129770992366401</v>
      </c>
      <c r="R297" s="3">
        <v>0.39525139664804498</v>
      </c>
      <c r="S297" s="3">
        <v>0.447293447293447</v>
      </c>
      <c r="T297" s="3">
        <v>0.47506925207756201</v>
      </c>
    </row>
    <row r="298" spans="1:20" x14ac:dyDescent="0.15">
      <c r="A298" s="3" t="s">
        <v>1078</v>
      </c>
      <c r="B298" s="3">
        <v>27</v>
      </c>
      <c r="C298" s="3">
        <v>0.44500000000000001</v>
      </c>
      <c r="D298" s="3" t="s">
        <v>23</v>
      </c>
      <c r="E298" s="3" t="s">
        <v>24</v>
      </c>
      <c r="F298" s="3" t="s">
        <v>1079</v>
      </c>
      <c r="G298" s="3" t="s">
        <v>26</v>
      </c>
      <c r="H298" s="3">
        <v>0.99023399999999995</v>
      </c>
      <c r="I298" s="3">
        <v>1.02491E-3</v>
      </c>
      <c r="J298" s="3">
        <v>95.093999999999994</v>
      </c>
      <c r="K298" s="3" t="s">
        <v>1080</v>
      </c>
      <c r="L298" s="3">
        <v>3</v>
      </c>
      <c r="M298" s="3">
        <v>2.5528</v>
      </c>
      <c r="N298" s="3">
        <v>2</v>
      </c>
      <c r="O298" s="3">
        <v>1.1831637372803001</v>
      </c>
      <c r="P298" s="3">
        <v>1.59481743227326</v>
      </c>
      <c r="Q298" s="3">
        <v>1.4434060228452801</v>
      </c>
      <c r="R298" s="3">
        <v>0.60874089490114502</v>
      </c>
      <c r="S298" s="3">
        <v>0.62938388625592401</v>
      </c>
      <c r="T298" s="3">
        <v>0.64197530864197505</v>
      </c>
    </row>
    <row r="299" spans="1:20" x14ac:dyDescent="0.15">
      <c r="A299" s="3" t="s">
        <v>1097</v>
      </c>
      <c r="B299" s="3">
        <v>338</v>
      </c>
      <c r="C299" s="3">
        <v>0.45900000000000002</v>
      </c>
      <c r="D299" s="3" t="s">
        <v>23</v>
      </c>
      <c r="E299" s="3" t="s">
        <v>24</v>
      </c>
      <c r="F299" s="3" t="s">
        <v>1098</v>
      </c>
      <c r="G299" s="3" t="s">
        <v>26</v>
      </c>
      <c r="H299" s="3">
        <v>1</v>
      </c>
      <c r="I299" s="3">
        <v>5.9819799999999996E-49</v>
      </c>
      <c r="J299" s="3">
        <v>203.76</v>
      </c>
      <c r="K299" s="3" t="s">
        <v>1099</v>
      </c>
      <c r="L299" s="3">
        <v>3</v>
      </c>
      <c r="M299" s="3">
        <v>0.96394000000000002</v>
      </c>
      <c r="N299" s="3">
        <v>3</v>
      </c>
      <c r="O299" s="3">
        <v>1.9229357798165101</v>
      </c>
      <c r="P299" s="3">
        <v>1.7928221859706399</v>
      </c>
      <c r="Q299" s="3">
        <v>1.47703703703704</v>
      </c>
      <c r="R299" s="3">
        <v>0.60133779264214005</v>
      </c>
      <c r="S299" s="3">
        <v>0.79770679770679798</v>
      </c>
      <c r="T299" s="3">
        <v>0.67862068965517197</v>
      </c>
    </row>
    <row r="300" spans="1:20" x14ac:dyDescent="0.15">
      <c r="A300" s="3" t="s">
        <v>1106</v>
      </c>
      <c r="B300" s="3">
        <v>502</v>
      </c>
      <c r="C300" s="3">
        <v>0.26</v>
      </c>
      <c r="D300" s="3" t="s">
        <v>23</v>
      </c>
      <c r="E300" s="3" t="s">
        <v>24</v>
      </c>
      <c r="F300" s="3" t="s">
        <v>1107</v>
      </c>
      <c r="G300" s="3" t="s">
        <v>26</v>
      </c>
      <c r="H300" s="3">
        <v>0.99999899999999997</v>
      </c>
      <c r="I300" s="3">
        <v>2.9735899999999998E-7</v>
      </c>
      <c r="J300" s="3">
        <v>113.65</v>
      </c>
      <c r="K300" s="3" t="s">
        <v>1108</v>
      </c>
      <c r="L300" s="3">
        <v>2</v>
      </c>
      <c r="M300" s="3">
        <v>4.8679E-2</v>
      </c>
      <c r="N300" s="3">
        <v>2</v>
      </c>
      <c r="O300" s="3">
        <v>1.4483074107959699</v>
      </c>
      <c r="P300" s="3">
        <v>1.4259421560035099</v>
      </c>
      <c r="Q300" s="3">
        <v>1.7989130434782601</v>
      </c>
      <c r="R300" s="3">
        <v>0.37814207650273202</v>
      </c>
      <c r="S300" s="3">
        <v>0.34923857868020303</v>
      </c>
      <c r="T300" s="3">
        <v>0.46743697478991603</v>
      </c>
    </row>
    <row r="301" spans="1:20" x14ac:dyDescent="0.15">
      <c r="A301" s="3" t="s">
        <v>1112</v>
      </c>
      <c r="B301" s="3">
        <v>67</v>
      </c>
      <c r="C301" s="3">
        <v>0.48399999999999999</v>
      </c>
      <c r="D301" s="3" t="s">
        <v>23</v>
      </c>
      <c r="E301" s="3" t="s">
        <v>24</v>
      </c>
      <c r="F301" s="3" t="s">
        <v>1113</v>
      </c>
      <c r="G301" s="3" t="s">
        <v>26</v>
      </c>
      <c r="H301" s="3">
        <v>0.99999800000000005</v>
      </c>
      <c r="I301" s="3">
        <v>2.81783E-7</v>
      </c>
      <c r="J301" s="3">
        <v>73.153000000000006</v>
      </c>
      <c r="K301" s="3" t="s">
        <v>1114</v>
      </c>
      <c r="L301" s="3">
        <v>3</v>
      </c>
      <c r="M301" s="3">
        <v>3.3214000000000001</v>
      </c>
      <c r="N301" s="3">
        <v>1</v>
      </c>
      <c r="O301" s="3">
        <v>1.22881355932203</v>
      </c>
      <c r="P301" s="3">
        <v>1.3289597000937201</v>
      </c>
      <c r="Q301" s="3">
        <v>1.2319778188539701</v>
      </c>
      <c r="R301" s="3">
        <v>0.67793030623020101</v>
      </c>
      <c r="S301" s="3">
        <v>0.79201680672268904</v>
      </c>
      <c r="T301" s="3">
        <v>0.59609120521172598</v>
      </c>
    </row>
    <row r="302" spans="1:20" x14ac:dyDescent="0.15">
      <c r="A302" s="3" t="s">
        <v>1124</v>
      </c>
      <c r="B302" s="3">
        <v>139</v>
      </c>
      <c r="C302" s="3">
        <v>0.497</v>
      </c>
      <c r="D302" s="3" t="s">
        <v>23</v>
      </c>
      <c r="E302" s="3" t="s">
        <v>24</v>
      </c>
      <c r="F302" s="3" t="s">
        <v>1125</v>
      </c>
      <c r="G302" s="3" t="s">
        <v>26</v>
      </c>
      <c r="H302" s="3">
        <v>1</v>
      </c>
      <c r="I302" s="3">
        <v>2.0412699999999999E-5</v>
      </c>
      <c r="J302" s="3">
        <v>115.33</v>
      </c>
      <c r="K302" s="3" t="s">
        <v>1126</v>
      </c>
      <c r="L302" s="3">
        <v>2</v>
      </c>
      <c r="M302" s="3">
        <v>0.19924</v>
      </c>
      <c r="N302" s="3">
        <v>3</v>
      </c>
      <c r="O302" s="3">
        <v>1.26902465166131</v>
      </c>
      <c r="P302" s="3">
        <v>1.4247598719317001</v>
      </c>
      <c r="Q302" s="3">
        <v>1.3789808917197499</v>
      </c>
      <c r="R302" s="3">
        <v>0.63069767441860503</v>
      </c>
      <c r="S302" s="3">
        <v>0.73410404624277503</v>
      </c>
      <c r="T302" s="3">
        <v>0.68542435424354198</v>
      </c>
    </row>
    <row r="303" spans="1:20" x14ac:dyDescent="0.15">
      <c r="A303" s="3" t="s">
        <v>1127</v>
      </c>
      <c r="B303" s="3">
        <v>97</v>
      </c>
      <c r="C303" s="3">
        <v>0.45100000000000001</v>
      </c>
      <c r="D303" s="3" t="s">
        <v>23</v>
      </c>
      <c r="E303" s="3" t="s">
        <v>24</v>
      </c>
      <c r="F303" s="3" t="s">
        <v>1128</v>
      </c>
      <c r="G303" s="3" t="s">
        <v>26</v>
      </c>
      <c r="H303" s="3">
        <v>0.99987599999999999</v>
      </c>
      <c r="I303" s="3">
        <v>1.5259099999999999E-6</v>
      </c>
      <c r="J303" s="3">
        <v>113.34</v>
      </c>
      <c r="K303" s="3" t="s">
        <v>1130</v>
      </c>
      <c r="L303" s="3">
        <v>2</v>
      </c>
      <c r="M303" s="3">
        <v>1.6103000000000001</v>
      </c>
      <c r="N303" s="3">
        <v>1</v>
      </c>
      <c r="O303" s="3">
        <v>1.55855855855856</v>
      </c>
      <c r="P303" s="3">
        <v>1.35389988358556</v>
      </c>
      <c r="Q303" s="3">
        <v>1.51558752997602</v>
      </c>
      <c r="R303" s="3">
        <v>0.66517857142857095</v>
      </c>
      <c r="S303" s="3">
        <v>0.65353037766830901</v>
      </c>
      <c r="T303" s="3">
        <v>0.68333333333333302</v>
      </c>
    </row>
    <row r="304" spans="1:20" x14ac:dyDescent="0.15">
      <c r="A304" s="3" t="s">
        <v>1131</v>
      </c>
      <c r="B304" s="3">
        <v>769</v>
      </c>
      <c r="C304" s="3">
        <v>0.32500000000000001</v>
      </c>
      <c r="D304" s="3" t="s">
        <v>23</v>
      </c>
      <c r="E304" s="3" t="s">
        <v>24</v>
      </c>
      <c r="F304" s="3" t="s">
        <v>1132</v>
      </c>
      <c r="G304" s="3" t="s">
        <v>26</v>
      </c>
      <c r="H304" s="3">
        <v>0.99666999999999994</v>
      </c>
      <c r="I304" s="3">
        <v>6.0731399999999994E-20</v>
      </c>
      <c r="J304" s="3">
        <v>132.79</v>
      </c>
      <c r="K304" s="3" t="s">
        <v>1133</v>
      </c>
      <c r="L304" s="3">
        <v>4</v>
      </c>
      <c r="M304" s="3">
        <v>0.15728</v>
      </c>
      <c r="N304" s="3">
        <v>2</v>
      </c>
      <c r="O304" s="3">
        <v>1.2973856209150301</v>
      </c>
      <c r="P304" s="3">
        <v>1.36356003358522</v>
      </c>
      <c r="Q304" s="3">
        <v>1.4161896974652499</v>
      </c>
      <c r="R304" s="3">
        <v>0.443864229765013</v>
      </c>
      <c r="S304" s="3">
        <v>0.43764988009592298</v>
      </c>
      <c r="T304" s="3">
        <v>0.46002621231979002</v>
      </c>
    </row>
    <row r="305" spans="1:20" x14ac:dyDescent="0.15">
      <c r="A305" s="3" t="s">
        <v>1137</v>
      </c>
      <c r="B305" s="3">
        <v>377</v>
      </c>
      <c r="C305" s="3">
        <v>0.48299999999999998</v>
      </c>
      <c r="D305" s="3" t="s">
        <v>23</v>
      </c>
      <c r="E305" s="3" t="s">
        <v>24</v>
      </c>
      <c r="F305" s="3" t="s">
        <v>1138</v>
      </c>
      <c r="G305" s="3" t="s">
        <v>26</v>
      </c>
      <c r="H305" s="3">
        <v>0.99908300000000005</v>
      </c>
      <c r="I305" s="3">
        <v>2.5140099999999999E-44</v>
      </c>
      <c r="J305" s="3">
        <v>158.44</v>
      </c>
      <c r="K305" s="3" t="s">
        <v>1139</v>
      </c>
      <c r="L305" s="3">
        <v>3</v>
      </c>
      <c r="M305" s="3">
        <v>-0.20322000000000001</v>
      </c>
      <c r="N305" s="3">
        <v>1</v>
      </c>
      <c r="O305" s="3">
        <v>1.46049046321526</v>
      </c>
      <c r="P305" s="3">
        <v>1.2975000000000001</v>
      </c>
      <c r="Q305" s="3">
        <v>1.5006468305303999</v>
      </c>
      <c r="R305" s="3">
        <v>0.67277268942547896</v>
      </c>
      <c r="S305" s="3">
        <v>0.85101010101010099</v>
      </c>
      <c r="T305" s="3">
        <v>0.72531847133757998</v>
      </c>
    </row>
    <row r="306" spans="1:20" x14ac:dyDescent="0.15">
      <c r="A306" s="3" t="s">
        <v>1140</v>
      </c>
      <c r="B306" s="3">
        <v>313</v>
      </c>
      <c r="C306" s="3">
        <v>2.2610000000000001</v>
      </c>
      <c r="D306" s="3" t="s">
        <v>44</v>
      </c>
      <c r="E306" s="3" t="s">
        <v>24</v>
      </c>
      <c r="F306" s="3" t="s">
        <v>449</v>
      </c>
      <c r="G306" s="3" t="s">
        <v>26</v>
      </c>
      <c r="H306" s="3">
        <v>0.99993100000000001</v>
      </c>
      <c r="I306" s="3">
        <v>8.6460400000000001E-31</v>
      </c>
      <c r="J306" s="3">
        <v>117.38</v>
      </c>
      <c r="K306" s="3" t="s">
        <v>1141</v>
      </c>
      <c r="L306" s="3">
        <v>3</v>
      </c>
      <c r="M306" s="3">
        <v>-2.5419000000000001E-2</v>
      </c>
      <c r="N306" s="3">
        <v>3</v>
      </c>
      <c r="O306" s="3">
        <v>0.82369534555712298</v>
      </c>
      <c r="P306" s="3">
        <v>0.81168831168831201</v>
      </c>
      <c r="Q306" s="3">
        <v>0.74126344086021501</v>
      </c>
      <c r="R306" s="3">
        <v>1.1648745519713299</v>
      </c>
      <c r="S306" s="3">
        <v>1.9725738396624499</v>
      </c>
      <c r="T306" s="3">
        <v>1.67602996254682</v>
      </c>
    </row>
    <row r="307" spans="1:20" x14ac:dyDescent="0.15">
      <c r="A307" s="3" t="s">
        <v>1140</v>
      </c>
      <c r="B307" s="3">
        <v>357</v>
      </c>
      <c r="C307" s="3">
        <v>2.3759999999999999</v>
      </c>
      <c r="D307" s="3" t="s">
        <v>44</v>
      </c>
      <c r="E307" s="3" t="s">
        <v>24</v>
      </c>
      <c r="F307" s="3" t="s">
        <v>449</v>
      </c>
      <c r="G307" s="3" t="s">
        <v>26</v>
      </c>
      <c r="H307" s="3">
        <v>1</v>
      </c>
      <c r="I307" s="3">
        <v>8.5133500000000005E-4</v>
      </c>
      <c r="J307" s="3">
        <v>115</v>
      </c>
      <c r="K307" s="3" t="s">
        <v>1142</v>
      </c>
      <c r="L307" s="3">
        <v>2</v>
      </c>
      <c r="M307" s="3">
        <v>-0.38373000000000002</v>
      </c>
      <c r="N307" s="3">
        <v>40</v>
      </c>
      <c r="O307" s="3">
        <v>0.73977433004231297</v>
      </c>
      <c r="P307" s="3">
        <v>0.756493506493507</v>
      </c>
      <c r="Q307" s="3">
        <v>0.73454301075268802</v>
      </c>
      <c r="R307" s="3">
        <v>1.4928315412186399</v>
      </c>
      <c r="S307" s="3">
        <v>1.95569620253165</v>
      </c>
      <c r="T307" s="3">
        <v>1.74531835205993</v>
      </c>
    </row>
    <row r="308" spans="1:20" x14ac:dyDescent="0.15">
      <c r="A308" s="3" t="s">
        <v>1149</v>
      </c>
      <c r="B308" s="3">
        <v>69</v>
      </c>
      <c r="C308" s="3">
        <v>3.9369999999999998</v>
      </c>
      <c r="D308" s="3" t="s">
        <v>44</v>
      </c>
      <c r="E308" s="3" t="s">
        <v>24</v>
      </c>
      <c r="F308" s="3" t="s">
        <v>1150</v>
      </c>
      <c r="G308" s="3" t="s">
        <v>26</v>
      </c>
      <c r="H308" s="3">
        <v>0.99996300000000005</v>
      </c>
      <c r="I308" s="3">
        <v>8.0586500000000003E-16</v>
      </c>
      <c r="J308" s="3">
        <v>134.68</v>
      </c>
      <c r="K308" s="3" t="s">
        <v>1151</v>
      </c>
      <c r="L308" s="3">
        <v>4</v>
      </c>
      <c r="M308" s="3">
        <v>-0.40146999999999999</v>
      </c>
      <c r="N308" s="3">
        <v>1</v>
      </c>
      <c r="O308" s="3">
        <v>0.63195691202872495</v>
      </c>
      <c r="P308" s="3">
        <v>0.78159509202454003</v>
      </c>
      <c r="Q308" s="3">
        <v>0.76053756872327405</v>
      </c>
      <c r="R308" s="3">
        <v>2.0487804878048799</v>
      </c>
      <c r="S308" s="3">
        <v>2.23404255319149</v>
      </c>
      <c r="T308" s="3">
        <v>2.99411764705882</v>
      </c>
    </row>
    <row r="309" spans="1:20" x14ac:dyDescent="0.15">
      <c r="A309" s="3" t="s">
        <v>1149</v>
      </c>
      <c r="B309" s="3">
        <v>382</v>
      </c>
      <c r="C309" s="3">
        <v>2.29</v>
      </c>
      <c r="D309" s="3" t="s">
        <v>44</v>
      </c>
      <c r="E309" s="3" t="s">
        <v>24</v>
      </c>
      <c r="F309" s="3" t="s">
        <v>1150</v>
      </c>
      <c r="G309" s="3" t="s">
        <v>26</v>
      </c>
      <c r="H309" s="3">
        <v>0.84669399999999995</v>
      </c>
      <c r="I309" s="3">
        <v>5.3131299999999995E-4</v>
      </c>
      <c r="J309" s="3">
        <v>108.9</v>
      </c>
      <c r="K309" s="3" t="s">
        <v>1152</v>
      </c>
      <c r="L309" s="3">
        <v>3</v>
      </c>
      <c r="M309" s="3">
        <v>-0.27021000000000001</v>
      </c>
      <c r="N309" s="3">
        <v>1</v>
      </c>
      <c r="O309" s="3">
        <v>0.78037103530819896</v>
      </c>
      <c r="P309" s="3">
        <v>0.94539877300613495</v>
      </c>
      <c r="Q309" s="3">
        <v>0.81551618814905302</v>
      </c>
      <c r="R309" s="3">
        <v>1.9634146341463401</v>
      </c>
      <c r="S309" s="3">
        <v>1.6443768996960499</v>
      </c>
      <c r="T309" s="3">
        <v>1.8676470588235301</v>
      </c>
    </row>
    <row r="310" spans="1:20" x14ac:dyDescent="0.15">
      <c r="A310" s="3" t="s">
        <v>1149</v>
      </c>
      <c r="B310" s="3">
        <v>47</v>
      </c>
      <c r="C310" s="3">
        <v>2.6619999999999999</v>
      </c>
      <c r="D310" s="3" t="s">
        <v>44</v>
      </c>
      <c r="E310" s="3" t="s">
        <v>24</v>
      </c>
      <c r="F310" s="3" t="s">
        <v>1150</v>
      </c>
      <c r="G310" s="3" t="s">
        <v>26</v>
      </c>
      <c r="H310" s="3">
        <v>0.78825400000000001</v>
      </c>
      <c r="I310" s="3">
        <v>6.5990800000000003E-36</v>
      </c>
      <c r="J310" s="3">
        <v>147.41</v>
      </c>
      <c r="K310" s="3" t="s">
        <v>1153</v>
      </c>
      <c r="L310" s="3">
        <v>3</v>
      </c>
      <c r="M310" s="3">
        <v>-0.29570000000000002</v>
      </c>
      <c r="N310" s="3">
        <v>1</v>
      </c>
      <c r="O310" s="3">
        <v>0.75822860562537397</v>
      </c>
      <c r="P310" s="3">
        <v>0.86012269938650299</v>
      </c>
      <c r="Q310" s="3">
        <v>0.766646304215027</v>
      </c>
      <c r="R310" s="3">
        <v>2.0274390243902398</v>
      </c>
      <c r="S310" s="3">
        <v>2.1762917933130699</v>
      </c>
      <c r="T310" s="3">
        <v>2.04117647058824</v>
      </c>
    </row>
    <row r="311" spans="1:20" x14ac:dyDescent="0.15">
      <c r="A311" s="3" t="s">
        <v>1157</v>
      </c>
      <c r="B311" s="3">
        <v>10</v>
      </c>
      <c r="C311" s="3">
        <v>2.2280000000000002</v>
      </c>
      <c r="D311" s="3" t="s">
        <v>44</v>
      </c>
      <c r="E311" s="3" t="s">
        <v>24</v>
      </c>
      <c r="F311" s="3" t="s">
        <v>1158</v>
      </c>
      <c r="G311" s="3" t="s">
        <v>26</v>
      </c>
      <c r="H311" s="3">
        <v>0.99999899999999997</v>
      </c>
      <c r="I311" s="3">
        <v>2.1940999999999999E-6</v>
      </c>
      <c r="J311" s="3">
        <v>76.378</v>
      </c>
      <c r="K311" s="3" t="s">
        <v>1159</v>
      </c>
      <c r="L311" s="3">
        <v>3</v>
      </c>
      <c r="M311" s="3">
        <v>-6.7263999999999996E-3</v>
      </c>
      <c r="N311" s="3">
        <v>1</v>
      </c>
      <c r="O311" s="3">
        <v>0.73109243697478998</v>
      </c>
      <c r="P311" s="3">
        <v>0.81132075471698095</v>
      </c>
      <c r="Q311" s="3">
        <v>0.66383380547686499</v>
      </c>
      <c r="R311" s="3">
        <v>1.0162436548223399</v>
      </c>
      <c r="S311" s="3">
        <v>1.4861878453038699</v>
      </c>
      <c r="T311" s="3">
        <v>1.47921225382932</v>
      </c>
    </row>
    <row r="312" spans="1:20" x14ac:dyDescent="0.15">
      <c r="A312" s="3" t="s">
        <v>1166</v>
      </c>
      <c r="B312" s="3">
        <v>15</v>
      </c>
      <c r="C312" s="3">
        <v>2.0409999999999999</v>
      </c>
      <c r="D312" s="3" t="s">
        <v>44</v>
      </c>
      <c r="E312" s="3" t="s">
        <v>24</v>
      </c>
      <c r="F312" s="3" t="s">
        <v>1167</v>
      </c>
      <c r="G312" s="3" t="s">
        <v>26</v>
      </c>
      <c r="H312" s="3">
        <v>0.76336499999999996</v>
      </c>
      <c r="I312" s="3">
        <v>4.3681700000000002E-144</v>
      </c>
      <c r="J312" s="3">
        <v>239.69</v>
      </c>
      <c r="K312" s="3" t="s">
        <v>1168</v>
      </c>
      <c r="L312" s="3">
        <v>4</v>
      </c>
      <c r="M312" s="3">
        <v>-7.3015999999999998E-2</v>
      </c>
      <c r="N312" s="3">
        <v>1</v>
      </c>
      <c r="O312" s="3">
        <v>0.84483985765124603</v>
      </c>
      <c r="P312" s="3">
        <v>0.74012921751615202</v>
      </c>
      <c r="Q312" s="3">
        <v>0.717530163236338</v>
      </c>
      <c r="R312" s="3">
        <v>1.31541218637993</v>
      </c>
      <c r="S312" s="3">
        <v>1.9261744966443</v>
      </c>
      <c r="T312" s="3">
        <v>1.4645799011532099</v>
      </c>
    </row>
    <row r="313" spans="1:20" x14ac:dyDescent="0.15">
      <c r="A313" s="3" t="s">
        <v>1172</v>
      </c>
      <c r="B313" s="3">
        <v>109</v>
      </c>
      <c r="C313" s="3">
        <v>3.3010000000000002</v>
      </c>
      <c r="D313" s="3" t="s">
        <v>44</v>
      </c>
      <c r="E313" s="3" t="s">
        <v>24</v>
      </c>
      <c r="F313" s="3" t="s">
        <v>1173</v>
      </c>
      <c r="G313" s="3" t="s">
        <v>26</v>
      </c>
      <c r="H313" s="3">
        <v>0.99998500000000001</v>
      </c>
      <c r="I313" s="3">
        <v>5.5915299999999995E-7</v>
      </c>
      <c r="J313" s="3">
        <v>71.852999999999994</v>
      </c>
      <c r="K313" s="3" t="s">
        <v>1174</v>
      </c>
      <c r="L313" s="3">
        <v>3</v>
      </c>
      <c r="M313" s="3">
        <v>-3.4939999999999999E-2</v>
      </c>
      <c r="N313" s="3">
        <v>1</v>
      </c>
      <c r="O313" s="3">
        <v>0.70013947001394705</v>
      </c>
      <c r="P313" s="3">
        <v>0.86145010768126296</v>
      </c>
      <c r="Q313" s="3">
        <v>0.63053239255933302</v>
      </c>
      <c r="R313" s="3">
        <v>1.4520766773162901</v>
      </c>
      <c r="S313" s="3">
        <v>1.77601410934744</v>
      </c>
      <c r="T313" s="3">
        <v>2.0812064965197199</v>
      </c>
    </row>
    <row r="314" spans="1:20" x14ac:dyDescent="0.15">
      <c r="A314" s="3" t="s">
        <v>1172</v>
      </c>
      <c r="B314" s="3">
        <v>131</v>
      </c>
      <c r="C314" s="3">
        <v>3.8050000000000002</v>
      </c>
      <c r="D314" s="3" t="s">
        <v>44</v>
      </c>
      <c r="E314" s="3" t="s">
        <v>24</v>
      </c>
      <c r="F314" s="3" t="s">
        <v>1173</v>
      </c>
      <c r="G314" s="3" t="s">
        <v>26</v>
      </c>
      <c r="H314" s="3">
        <v>0.99940200000000001</v>
      </c>
      <c r="I314" s="3">
        <v>8.2876399999999998E-36</v>
      </c>
      <c r="J314" s="3">
        <v>119.42</v>
      </c>
      <c r="K314" s="3" t="s">
        <v>1175</v>
      </c>
      <c r="L314" s="3">
        <v>4</v>
      </c>
      <c r="M314" s="3">
        <v>0.78954999999999997</v>
      </c>
      <c r="N314" s="3">
        <v>2</v>
      </c>
      <c r="O314" s="3">
        <v>0.71059972105997204</v>
      </c>
      <c r="P314" s="3">
        <v>0.82268485283560699</v>
      </c>
      <c r="Q314" s="3">
        <v>0.64400256574727399</v>
      </c>
      <c r="R314" s="3">
        <v>1.2779552715655</v>
      </c>
      <c r="S314" s="3">
        <v>1.71957671957672</v>
      </c>
      <c r="T314" s="3">
        <v>2.4501160092807401</v>
      </c>
    </row>
    <row r="315" spans="1:20" x14ac:dyDescent="0.15">
      <c r="A315" s="3" t="s">
        <v>1172</v>
      </c>
      <c r="B315" s="3">
        <v>171</v>
      </c>
      <c r="C315" s="3">
        <v>3.4220000000000002</v>
      </c>
      <c r="D315" s="3" t="s">
        <v>44</v>
      </c>
      <c r="E315" s="3" t="s">
        <v>24</v>
      </c>
      <c r="F315" s="3" t="s">
        <v>1173</v>
      </c>
      <c r="G315" s="3" t="s">
        <v>26</v>
      </c>
      <c r="H315" s="3">
        <v>0.82772699999999999</v>
      </c>
      <c r="I315" s="3">
        <v>2.15166E-2</v>
      </c>
      <c r="J315" s="3">
        <v>43.761000000000003</v>
      </c>
      <c r="K315" s="3" t="s">
        <v>1176</v>
      </c>
      <c r="L315" s="3">
        <v>4</v>
      </c>
      <c r="M315" s="3">
        <v>-0.25380000000000003</v>
      </c>
      <c r="N315" s="3">
        <v>1</v>
      </c>
      <c r="O315" s="3">
        <v>0.74198047419804702</v>
      </c>
      <c r="P315" s="3">
        <v>0.84565685570710702</v>
      </c>
      <c r="Q315" s="3">
        <v>0.58370750481077605</v>
      </c>
      <c r="R315" s="3">
        <v>1.3370607028754</v>
      </c>
      <c r="S315" s="3">
        <v>2.0317460317460299</v>
      </c>
      <c r="T315" s="3">
        <v>1.99767981438515</v>
      </c>
    </row>
    <row r="316" spans="1:20" x14ac:dyDescent="0.15">
      <c r="A316" s="3" t="s">
        <v>1177</v>
      </c>
      <c r="B316" s="3">
        <v>182</v>
      </c>
      <c r="C316" s="3">
        <v>0.36699999999999999</v>
      </c>
      <c r="D316" s="3" t="s">
        <v>23</v>
      </c>
      <c r="E316" s="3" t="s">
        <v>24</v>
      </c>
      <c r="F316" s="3" t="s">
        <v>1178</v>
      </c>
      <c r="G316" s="3" t="s">
        <v>26</v>
      </c>
      <c r="H316" s="3">
        <v>0.958874</v>
      </c>
      <c r="I316" s="3">
        <v>6.0891500000000003E-29</v>
      </c>
      <c r="J316" s="3">
        <v>124.19</v>
      </c>
      <c r="K316" s="3" t="s">
        <v>1179</v>
      </c>
      <c r="L316" s="3">
        <v>3</v>
      </c>
      <c r="M316" s="3">
        <v>-0.79483999999999999</v>
      </c>
      <c r="N316" s="3">
        <v>3</v>
      </c>
      <c r="O316" s="3">
        <v>1.8359046283310001</v>
      </c>
      <c r="P316" s="3">
        <v>1.4032634032633999</v>
      </c>
      <c r="Q316" s="3">
        <v>1.4927184466019401</v>
      </c>
      <c r="R316" s="3">
        <v>0.604243542435424</v>
      </c>
      <c r="S316" s="3">
        <v>0.74100087796312597</v>
      </c>
      <c r="T316" s="3">
        <v>0.54768786127167601</v>
      </c>
    </row>
    <row r="317" spans="1:20" x14ac:dyDescent="0.15">
      <c r="A317" s="3" t="s">
        <v>1177</v>
      </c>
      <c r="B317" s="3">
        <v>162</v>
      </c>
      <c r="C317" s="3">
        <v>0.47899999999999998</v>
      </c>
      <c r="D317" s="3" t="s">
        <v>23</v>
      </c>
      <c r="E317" s="3" t="s">
        <v>24</v>
      </c>
      <c r="F317" s="3" t="s">
        <v>1178</v>
      </c>
      <c r="G317" s="3" t="s">
        <v>26</v>
      </c>
      <c r="H317" s="3">
        <v>1</v>
      </c>
      <c r="I317" s="3">
        <v>8.6868599999999996E-12</v>
      </c>
      <c r="J317" s="3">
        <v>123.63</v>
      </c>
      <c r="K317" s="3" t="s">
        <v>1180</v>
      </c>
      <c r="L317" s="3">
        <v>2</v>
      </c>
      <c r="M317" s="3">
        <v>0.39156999999999997</v>
      </c>
      <c r="N317" s="3">
        <v>1</v>
      </c>
      <c r="O317" s="3">
        <v>1.54838709677419</v>
      </c>
      <c r="P317" s="3">
        <v>1.45920745920746</v>
      </c>
      <c r="Q317" s="3">
        <v>1.3713592233009699</v>
      </c>
      <c r="R317" s="3">
        <v>0.69833948339483398</v>
      </c>
      <c r="S317" s="3">
        <v>0.74363476733977196</v>
      </c>
      <c r="T317" s="3">
        <v>0.65751445086705196</v>
      </c>
    </row>
    <row r="318" spans="1:20" x14ac:dyDescent="0.15">
      <c r="A318" s="3" t="s">
        <v>1177</v>
      </c>
      <c r="B318" s="3">
        <v>183</v>
      </c>
      <c r="C318" s="3">
        <v>0.36699999999999999</v>
      </c>
      <c r="D318" s="3" t="s">
        <v>23</v>
      </c>
      <c r="E318" s="3" t="s">
        <v>24</v>
      </c>
      <c r="F318" s="3" t="s">
        <v>1178</v>
      </c>
      <c r="G318" s="3" t="s">
        <v>26</v>
      </c>
      <c r="H318" s="3">
        <v>0.93903000000000003</v>
      </c>
      <c r="I318" s="3">
        <v>6.0891500000000003E-29</v>
      </c>
      <c r="J318" s="3">
        <v>124.19</v>
      </c>
      <c r="K318" s="3" t="s">
        <v>1179</v>
      </c>
      <c r="L318" s="3">
        <v>3</v>
      </c>
      <c r="M318" s="3">
        <v>-0.79483999999999999</v>
      </c>
      <c r="N318" s="3">
        <v>2</v>
      </c>
      <c r="O318" s="3">
        <v>1.8359046283310001</v>
      </c>
      <c r="P318" s="3">
        <v>1.4032634032633999</v>
      </c>
      <c r="Q318" s="3">
        <v>1.4927184466019401</v>
      </c>
      <c r="R318" s="3">
        <v>0.604243542435424</v>
      </c>
      <c r="S318" s="3">
        <v>0.74100087796312597</v>
      </c>
      <c r="T318" s="3">
        <v>0.54768786127167601</v>
      </c>
    </row>
    <row r="319" spans="1:20" x14ac:dyDescent="0.15">
      <c r="A319" s="3" t="s">
        <v>1181</v>
      </c>
      <c r="B319" s="3">
        <v>13</v>
      </c>
      <c r="C319" s="3">
        <v>3.649</v>
      </c>
      <c r="D319" s="3" t="s">
        <v>44</v>
      </c>
      <c r="E319" s="3" t="s">
        <v>29</v>
      </c>
      <c r="F319" s="3" t="s">
        <v>1182</v>
      </c>
      <c r="G319" s="3" t="s">
        <v>26</v>
      </c>
      <c r="H319" s="3">
        <v>0.99464399999999997</v>
      </c>
      <c r="I319" s="3">
        <v>3.02888E-5</v>
      </c>
      <c r="J319" s="3">
        <v>125.89</v>
      </c>
      <c r="K319" s="3" t="s">
        <v>1183</v>
      </c>
      <c r="L319" s="3">
        <v>2</v>
      </c>
      <c r="M319" s="3">
        <v>-4.9986000000000003E-2</v>
      </c>
      <c r="N319" s="3">
        <v>1</v>
      </c>
      <c r="O319" s="3">
        <v>0.48501664816870099</v>
      </c>
      <c r="P319" s="3">
        <v>0.48042704626334498</v>
      </c>
      <c r="Q319" s="3">
        <v>0.434640522875817</v>
      </c>
      <c r="R319" s="3">
        <v>1.23902027027027</v>
      </c>
      <c r="S319" s="3">
        <v>1.4034334763948499</v>
      </c>
      <c r="T319" s="3">
        <v>1.58620689655172</v>
      </c>
    </row>
    <row r="320" spans="1:20" x14ac:dyDescent="0.15">
      <c r="A320" s="3" t="s">
        <v>1193</v>
      </c>
      <c r="B320" s="3">
        <v>510</v>
      </c>
      <c r="C320" s="3">
        <v>2.4119999999999999</v>
      </c>
      <c r="D320" s="3" t="s">
        <v>44</v>
      </c>
      <c r="E320" s="3" t="s">
        <v>24</v>
      </c>
      <c r="F320" s="3" t="s">
        <v>1194</v>
      </c>
      <c r="G320" s="3" t="s">
        <v>26</v>
      </c>
      <c r="H320" s="3">
        <v>0.99640300000000004</v>
      </c>
      <c r="I320" s="3">
        <v>1.14842E-3</v>
      </c>
      <c r="J320" s="3">
        <v>79.23</v>
      </c>
      <c r="K320" s="3" t="s">
        <v>1195</v>
      </c>
      <c r="L320" s="3">
        <v>3</v>
      </c>
      <c r="M320" s="3">
        <v>8.4193000000000004E-2</v>
      </c>
      <c r="N320" s="3">
        <v>2</v>
      </c>
      <c r="O320" s="3">
        <v>0.66857798165137605</v>
      </c>
      <c r="P320" s="3">
        <v>0.66397228637413397</v>
      </c>
      <c r="Q320" s="3">
        <v>0.58662280701754399</v>
      </c>
      <c r="R320" s="3">
        <v>1.19299820466786</v>
      </c>
      <c r="S320" s="3">
        <v>1.2379679144385001</v>
      </c>
      <c r="T320" s="3">
        <v>1.4149599287622401</v>
      </c>
    </row>
    <row r="321" spans="1:20" x14ac:dyDescent="0.15">
      <c r="A321" s="3" t="s">
        <v>1196</v>
      </c>
      <c r="B321" s="3">
        <v>444</v>
      </c>
      <c r="C321" s="3">
        <v>0.443</v>
      </c>
      <c r="D321" s="3" t="s">
        <v>23</v>
      </c>
      <c r="E321" s="3" t="s">
        <v>29</v>
      </c>
      <c r="F321" s="3" t="s">
        <v>1197</v>
      </c>
      <c r="G321" s="3" t="s">
        <v>26</v>
      </c>
      <c r="H321" s="3">
        <v>1</v>
      </c>
      <c r="I321" s="3">
        <v>2.37752E-2</v>
      </c>
      <c r="J321" s="3">
        <v>93.097999999999999</v>
      </c>
      <c r="K321" s="3" t="s">
        <v>1198</v>
      </c>
      <c r="L321" s="3">
        <v>2</v>
      </c>
      <c r="M321" s="3">
        <v>0.39682000000000001</v>
      </c>
      <c r="N321" s="3">
        <v>1</v>
      </c>
      <c r="O321" s="3">
        <v>1.21609403254973</v>
      </c>
      <c r="P321" s="3">
        <v>1.4518181818181799</v>
      </c>
      <c r="Q321" s="3">
        <v>1.3932481751824799</v>
      </c>
      <c r="R321" s="3">
        <v>0.48501664816870099</v>
      </c>
      <c r="S321" s="3">
        <v>0.60154525386313495</v>
      </c>
      <c r="T321" s="3">
        <v>0.61668545659526497</v>
      </c>
    </row>
    <row r="322" spans="1:20" x14ac:dyDescent="0.15">
      <c r="A322" s="3" t="s">
        <v>1199</v>
      </c>
      <c r="B322" s="3">
        <v>15</v>
      </c>
      <c r="C322" s="3">
        <v>0.495</v>
      </c>
      <c r="D322" s="3" t="s">
        <v>23</v>
      </c>
      <c r="E322" s="3" t="s">
        <v>24</v>
      </c>
      <c r="F322" s="3" t="s">
        <v>1200</v>
      </c>
      <c r="G322" s="3" t="s">
        <v>26</v>
      </c>
      <c r="H322" s="3">
        <v>0.827928</v>
      </c>
      <c r="I322" s="3">
        <v>5.4924800000000001E-11</v>
      </c>
      <c r="J322" s="3">
        <v>108.96</v>
      </c>
      <c r="K322" s="3" t="s">
        <v>1201</v>
      </c>
      <c r="L322" s="3">
        <v>2</v>
      </c>
      <c r="M322" s="3">
        <v>0.17185</v>
      </c>
      <c r="N322" s="3">
        <v>2</v>
      </c>
      <c r="O322" s="3">
        <v>1.34640522875817</v>
      </c>
      <c r="P322" s="3">
        <v>1.4460352422907501</v>
      </c>
      <c r="Q322" s="3">
        <v>1.3624497991967901</v>
      </c>
      <c r="R322" s="3">
        <v>0.54946996466431097</v>
      </c>
      <c r="S322" s="3">
        <v>0.72033898305084698</v>
      </c>
      <c r="T322" s="3">
        <v>0.67428571428571404</v>
      </c>
    </row>
    <row r="323" spans="1:20" x14ac:dyDescent="0.15">
      <c r="A323" s="3" t="s">
        <v>1202</v>
      </c>
      <c r="B323" s="3">
        <v>398</v>
      </c>
      <c r="C323" s="3">
        <v>0.46500000000000002</v>
      </c>
      <c r="D323" s="3" t="s">
        <v>23</v>
      </c>
      <c r="E323" s="3" t="s">
        <v>24</v>
      </c>
      <c r="F323" s="3" t="s">
        <v>1203</v>
      </c>
      <c r="G323" s="3" t="s">
        <v>26</v>
      </c>
      <c r="H323" s="3">
        <v>1</v>
      </c>
      <c r="I323" s="3">
        <v>8.8288399999999998E-8</v>
      </c>
      <c r="J323" s="3">
        <v>145.31</v>
      </c>
      <c r="K323" s="3" t="s">
        <v>1204</v>
      </c>
      <c r="L323" s="3">
        <v>2</v>
      </c>
      <c r="M323" s="3">
        <v>-0.27778000000000003</v>
      </c>
      <c r="N323" s="3">
        <v>3</v>
      </c>
      <c r="O323" s="3">
        <v>1.6327372764786801</v>
      </c>
      <c r="P323" s="3">
        <v>1.46197502837684</v>
      </c>
      <c r="Q323" s="3">
        <v>1.4643261608153999</v>
      </c>
      <c r="R323" s="3">
        <v>0.63766816143497795</v>
      </c>
      <c r="S323" s="3">
        <v>0.59469992205767697</v>
      </c>
      <c r="T323" s="3">
        <v>0.68043087971274696</v>
      </c>
    </row>
    <row r="324" spans="1:20" x14ac:dyDescent="0.15">
      <c r="A324" s="3" t="s">
        <v>1202</v>
      </c>
      <c r="B324" s="3">
        <v>1134</v>
      </c>
      <c r="C324" s="3">
        <v>0.21199999999999999</v>
      </c>
      <c r="D324" s="3" t="s">
        <v>23</v>
      </c>
      <c r="E324" s="3" t="s">
        <v>24</v>
      </c>
      <c r="F324" s="3" t="s">
        <v>1203</v>
      </c>
      <c r="G324" s="3" t="s">
        <v>26</v>
      </c>
      <c r="H324" s="3">
        <v>0.971105</v>
      </c>
      <c r="I324" s="3">
        <v>3.9172099999999999E-30</v>
      </c>
      <c r="J324" s="3">
        <v>146.41999999999999</v>
      </c>
      <c r="K324" s="3" t="s">
        <v>1205</v>
      </c>
      <c r="L324" s="3">
        <v>2</v>
      </c>
      <c r="M324" s="3">
        <v>-0.19746</v>
      </c>
      <c r="N324" s="3">
        <v>2</v>
      </c>
      <c r="O324" s="3">
        <v>2.0288858321870702</v>
      </c>
      <c r="P324" s="3">
        <v>1.87173666288309</v>
      </c>
      <c r="Q324" s="3">
        <v>1.8301245753114399</v>
      </c>
      <c r="R324" s="3">
        <v>0.35067264573991003</v>
      </c>
      <c r="S324" s="3">
        <v>0.33982852689010101</v>
      </c>
      <c r="T324" s="3">
        <v>0.38779174147217199</v>
      </c>
    </row>
    <row r="325" spans="1:20" x14ac:dyDescent="0.15">
      <c r="A325" s="3" t="s">
        <v>1206</v>
      </c>
      <c r="B325" s="3">
        <v>103</v>
      </c>
      <c r="C325" s="3">
        <v>2.6019999999999999</v>
      </c>
      <c r="D325" s="3" t="s">
        <v>44</v>
      </c>
      <c r="E325" s="3" t="s">
        <v>24</v>
      </c>
      <c r="F325" s="3" t="s">
        <v>1207</v>
      </c>
      <c r="G325" s="3" t="s">
        <v>26</v>
      </c>
      <c r="H325" s="3">
        <v>0.96208499999999997</v>
      </c>
      <c r="I325" s="3">
        <v>3.18645E-13</v>
      </c>
      <c r="J325" s="3">
        <v>94.301000000000002</v>
      </c>
      <c r="K325" s="3" t="s">
        <v>1208</v>
      </c>
      <c r="L325" s="3">
        <v>4</v>
      </c>
      <c r="M325" s="3">
        <v>0.25745000000000001</v>
      </c>
      <c r="N325" s="3">
        <v>5</v>
      </c>
      <c r="O325" s="3">
        <v>0.62521440823327601</v>
      </c>
      <c r="P325" s="3">
        <v>0.665502183406114</v>
      </c>
      <c r="Q325" s="3">
        <v>0.60501296456352605</v>
      </c>
      <c r="R325" s="3">
        <v>1.35912240184758</v>
      </c>
      <c r="S325" s="3">
        <v>1.5543608124253301</v>
      </c>
      <c r="T325" s="3">
        <v>1.5744680851063799</v>
      </c>
    </row>
    <row r="326" spans="1:20" x14ac:dyDescent="0.15">
      <c r="A326" s="3" t="s">
        <v>1209</v>
      </c>
      <c r="B326" s="3">
        <v>320</v>
      </c>
      <c r="C326" s="3">
        <v>5.9610000000000003</v>
      </c>
      <c r="D326" s="3" t="s">
        <v>44</v>
      </c>
      <c r="E326" s="3" t="s">
        <v>24</v>
      </c>
      <c r="F326" s="3" t="s">
        <v>1210</v>
      </c>
      <c r="G326" s="3" t="s">
        <v>26</v>
      </c>
      <c r="H326" s="3">
        <v>0.92928299999999997</v>
      </c>
      <c r="I326" s="3">
        <v>1.01314E-7</v>
      </c>
      <c r="J326" s="3">
        <v>117.48</v>
      </c>
      <c r="K326" s="3" t="s">
        <v>1211</v>
      </c>
      <c r="L326" s="3">
        <v>3</v>
      </c>
      <c r="M326" s="3">
        <v>0.42681999999999998</v>
      </c>
      <c r="N326" s="3">
        <v>4</v>
      </c>
      <c r="O326" s="3">
        <v>0.71689497716895001</v>
      </c>
      <c r="P326" s="3">
        <v>0.62991128010139397</v>
      </c>
      <c r="Q326" s="3">
        <v>0.50608865075499299</v>
      </c>
      <c r="R326" s="3">
        <v>3.0979729729729701</v>
      </c>
      <c r="S326" s="3">
        <v>2.7191601049868801</v>
      </c>
      <c r="T326" s="3">
        <v>3.0169014084507002</v>
      </c>
    </row>
    <row r="327" spans="1:20" x14ac:dyDescent="0.15">
      <c r="A327" s="3" t="s">
        <v>1209</v>
      </c>
      <c r="B327" s="3">
        <v>259</v>
      </c>
      <c r="C327" s="3">
        <v>6.1189999999999998</v>
      </c>
      <c r="D327" s="3" t="s">
        <v>44</v>
      </c>
      <c r="E327" s="3" t="s">
        <v>24</v>
      </c>
      <c r="F327" s="3" t="s">
        <v>1210</v>
      </c>
      <c r="G327" s="3" t="s">
        <v>26</v>
      </c>
      <c r="H327" s="3">
        <v>1</v>
      </c>
      <c r="I327" s="3">
        <v>1.9668499999999998E-2</v>
      </c>
      <c r="J327" s="3">
        <v>49.444000000000003</v>
      </c>
      <c r="K327" s="3" t="s">
        <v>1212</v>
      </c>
      <c r="L327" s="3">
        <v>3</v>
      </c>
      <c r="M327" s="3">
        <v>-0.25503999999999999</v>
      </c>
      <c r="N327" s="3">
        <v>1</v>
      </c>
      <c r="O327" s="3">
        <v>0.71308980213089801</v>
      </c>
      <c r="P327" s="3">
        <v>0.61596958174904903</v>
      </c>
      <c r="Q327" s="3">
        <v>0.51924013638577704</v>
      </c>
      <c r="R327" s="3">
        <v>3.13851351351351</v>
      </c>
      <c r="S327" s="3">
        <v>2.54330708661417</v>
      </c>
      <c r="T327" s="3">
        <v>3.1774647887323999</v>
      </c>
    </row>
    <row r="328" spans="1:20" x14ac:dyDescent="0.15">
      <c r="A328" s="3" t="s">
        <v>1209</v>
      </c>
      <c r="B328" s="3">
        <v>368</v>
      </c>
      <c r="C328" s="3">
        <v>7.1580000000000004</v>
      </c>
      <c r="D328" s="3" t="s">
        <v>44</v>
      </c>
      <c r="E328" s="3" t="s">
        <v>24</v>
      </c>
      <c r="F328" s="3" t="s">
        <v>1210</v>
      </c>
      <c r="G328" s="3" t="s">
        <v>26</v>
      </c>
      <c r="H328" s="3">
        <v>0.87955300000000003</v>
      </c>
      <c r="I328" s="3">
        <v>2.1119899999999999E-23</v>
      </c>
      <c r="J328" s="3">
        <v>136.68</v>
      </c>
      <c r="K328" s="3" t="s">
        <v>1213</v>
      </c>
      <c r="L328" s="3">
        <v>3</v>
      </c>
      <c r="M328" s="3">
        <v>-0.15168999999999999</v>
      </c>
      <c r="N328" s="3">
        <v>5</v>
      </c>
      <c r="O328" s="3">
        <v>0.77549467275494699</v>
      </c>
      <c r="P328" s="3">
        <v>0.65399239543726195</v>
      </c>
      <c r="Q328" s="3">
        <v>0.43010228933268402</v>
      </c>
      <c r="R328" s="3">
        <v>3.3310810810810798</v>
      </c>
      <c r="S328" s="3">
        <v>2.5905511811023598</v>
      </c>
      <c r="T328" s="3">
        <v>3.0788732394366201</v>
      </c>
    </row>
    <row r="329" spans="1:20" x14ac:dyDescent="0.15">
      <c r="A329" s="3" t="s">
        <v>1218</v>
      </c>
      <c r="B329" s="3">
        <v>317</v>
      </c>
      <c r="C329" s="3">
        <v>2.403</v>
      </c>
      <c r="D329" s="3" t="s">
        <v>44</v>
      </c>
      <c r="E329" s="3" t="s">
        <v>24</v>
      </c>
      <c r="F329" s="3" t="s">
        <v>1219</v>
      </c>
      <c r="G329" s="3" t="s">
        <v>26</v>
      </c>
      <c r="H329" s="3">
        <v>0.776694</v>
      </c>
      <c r="I329" s="3">
        <v>9.6760299999999996E-15</v>
      </c>
      <c r="J329" s="3">
        <v>104.23</v>
      </c>
      <c r="K329" s="3" t="s">
        <v>1220</v>
      </c>
      <c r="L329" s="3">
        <v>3</v>
      </c>
      <c r="M329" s="3">
        <v>-0.59408000000000005</v>
      </c>
      <c r="N329" s="3">
        <v>1</v>
      </c>
      <c r="O329" s="3">
        <v>0.72141014617368904</v>
      </c>
      <c r="P329" s="3">
        <v>0.707903780068729</v>
      </c>
      <c r="Q329" s="3">
        <v>0.68148746968472096</v>
      </c>
      <c r="R329" s="3">
        <v>1.20119760479042</v>
      </c>
      <c r="S329" s="3">
        <v>1.5745501285347001</v>
      </c>
      <c r="T329" s="3">
        <v>1.6377749029754201</v>
      </c>
    </row>
    <row r="330" spans="1:20" x14ac:dyDescent="0.15">
      <c r="A330" s="3" t="s">
        <v>1218</v>
      </c>
      <c r="B330" s="3">
        <v>318</v>
      </c>
      <c r="C330" s="3">
        <v>2.4169999999999998</v>
      </c>
      <c r="D330" s="3" t="s">
        <v>44</v>
      </c>
      <c r="E330" s="3" t="s">
        <v>24</v>
      </c>
      <c r="F330" s="3" t="s">
        <v>1219</v>
      </c>
      <c r="G330" s="3" t="s">
        <v>26</v>
      </c>
      <c r="H330" s="3">
        <v>0.77162900000000001</v>
      </c>
      <c r="I330" s="3">
        <v>2.24888E-7</v>
      </c>
      <c r="J330" s="3">
        <v>76.492000000000004</v>
      </c>
      <c r="K330" s="3" t="s">
        <v>1221</v>
      </c>
      <c r="L330" s="3">
        <v>4</v>
      </c>
      <c r="M330" s="3">
        <v>0.99080999999999997</v>
      </c>
      <c r="N330" s="3">
        <v>3</v>
      </c>
      <c r="O330" s="3">
        <v>0.66809974204643197</v>
      </c>
      <c r="P330" s="3">
        <v>0.69415807560137499</v>
      </c>
      <c r="Q330" s="3">
        <v>0.67987065481002396</v>
      </c>
      <c r="R330" s="3">
        <v>1.2742514970059899</v>
      </c>
      <c r="S330" s="3">
        <v>1.59511568123393</v>
      </c>
      <c r="T330" s="3">
        <v>1.64294954721863</v>
      </c>
    </row>
    <row r="331" spans="1:20" x14ac:dyDescent="0.15">
      <c r="A331" s="3" t="s">
        <v>1222</v>
      </c>
      <c r="B331" s="3">
        <v>457</v>
      </c>
      <c r="C331" s="3">
        <v>3.2429999999999999</v>
      </c>
      <c r="D331" s="3" t="s">
        <v>44</v>
      </c>
      <c r="E331" s="3" t="s">
        <v>24</v>
      </c>
      <c r="F331" s="3" t="s">
        <v>1150</v>
      </c>
      <c r="G331" s="3" t="s">
        <v>26</v>
      </c>
      <c r="H331" s="3">
        <v>0.97703200000000001</v>
      </c>
      <c r="I331" s="3">
        <v>1.8555599999999999E-8</v>
      </c>
      <c r="J331" s="3">
        <v>103.88</v>
      </c>
      <c r="K331" s="3" t="s">
        <v>1223</v>
      </c>
      <c r="L331" s="3">
        <v>3</v>
      </c>
      <c r="M331" s="3">
        <v>1.6998</v>
      </c>
      <c r="N331" s="3">
        <v>1</v>
      </c>
      <c r="O331" s="3">
        <v>0.74018475750577395</v>
      </c>
      <c r="P331" s="3">
        <v>0.77817319098457904</v>
      </c>
      <c r="Q331" s="3">
        <v>0.78190533253445205</v>
      </c>
      <c r="R331" s="3">
        <v>2.0302013422818801</v>
      </c>
      <c r="S331" s="3">
        <v>2.40967741935484</v>
      </c>
      <c r="T331" s="3">
        <v>2.5355932203389799</v>
      </c>
    </row>
    <row r="332" spans="1:20" x14ac:dyDescent="0.15">
      <c r="A332" s="3" t="s">
        <v>1222</v>
      </c>
      <c r="B332" s="3">
        <v>481</v>
      </c>
      <c r="C332" s="3">
        <v>0.435</v>
      </c>
      <c r="D332" s="3" t="s">
        <v>23</v>
      </c>
      <c r="E332" s="3" t="s">
        <v>24</v>
      </c>
      <c r="F332" s="3" t="s">
        <v>1150</v>
      </c>
      <c r="G332" s="3" t="s">
        <v>26</v>
      </c>
      <c r="H332" s="3">
        <v>1</v>
      </c>
      <c r="I332" s="3">
        <v>2.28619E-6</v>
      </c>
      <c r="J332" s="3">
        <v>147.62</v>
      </c>
      <c r="K332" s="3" t="s">
        <v>1224</v>
      </c>
      <c r="L332" s="3">
        <v>3</v>
      </c>
      <c r="M332" s="3">
        <v>-0.41759000000000002</v>
      </c>
      <c r="N332" s="3">
        <v>1</v>
      </c>
      <c r="O332" s="3">
        <v>0.98152424942263305</v>
      </c>
      <c r="P332" s="3">
        <v>1.23250296559905</v>
      </c>
      <c r="Q332" s="3">
        <v>1.0509286998202501</v>
      </c>
      <c r="R332" s="3">
        <v>0.55033557046979897</v>
      </c>
      <c r="S332" s="3">
        <v>0.54193548387096802</v>
      </c>
      <c r="T332" s="3">
        <v>0.45762711864406802</v>
      </c>
    </row>
    <row r="333" spans="1:20" x14ac:dyDescent="0.15">
      <c r="A333" s="3" t="s">
        <v>1225</v>
      </c>
      <c r="B333" s="3">
        <v>221</v>
      </c>
      <c r="C333" s="3">
        <v>2.016</v>
      </c>
      <c r="D333" s="3" t="s">
        <v>44</v>
      </c>
      <c r="E333" s="3" t="s">
        <v>655</v>
      </c>
      <c r="F333" s="3" t="s">
        <v>1226</v>
      </c>
      <c r="G333" s="3" t="s">
        <v>26</v>
      </c>
      <c r="H333" s="3">
        <v>0.99999800000000005</v>
      </c>
      <c r="I333" s="3">
        <v>1.02697E-73</v>
      </c>
      <c r="J333" s="3">
        <v>230.48</v>
      </c>
      <c r="K333" s="3" t="s">
        <v>1227</v>
      </c>
      <c r="L333" s="3">
        <v>2</v>
      </c>
      <c r="M333" s="3">
        <v>-0.11229</v>
      </c>
      <c r="N333" s="3">
        <v>6</v>
      </c>
      <c r="O333" s="3">
        <v>0.67094408799266703</v>
      </c>
      <c r="P333" s="3">
        <v>0.66969972702456804</v>
      </c>
      <c r="Q333" s="3">
        <v>0.68690702087286504</v>
      </c>
      <c r="R333" s="3">
        <v>1.32516703786192</v>
      </c>
      <c r="S333" s="3">
        <v>1.38699360341151</v>
      </c>
      <c r="T333" s="3">
        <v>1.3848580441640399</v>
      </c>
    </row>
    <row r="334" spans="1:20" x14ac:dyDescent="0.15">
      <c r="A334" s="3" t="s">
        <v>1231</v>
      </c>
      <c r="B334" s="3">
        <v>1054</v>
      </c>
      <c r="C334" s="3">
        <v>2.17</v>
      </c>
      <c r="D334" s="3" t="s">
        <v>44</v>
      </c>
      <c r="E334" s="3" t="s">
        <v>24</v>
      </c>
      <c r="F334" s="3" t="s">
        <v>1232</v>
      </c>
      <c r="G334" s="3" t="s">
        <v>26</v>
      </c>
      <c r="H334" s="3">
        <v>1</v>
      </c>
      <c r="I334" s="3">
        <v>1.2588200000000001E-2</v>
      </c>
      <c r="J334" s="3">
        <v>49.534999999999997</v>
      </c>
      <c r="K334" s="3" t="s">
        <v>1233</v>
      </c>
      <c r="L334" s="3">
        <v>3</v>
      </c>
      <c r="M334" s="3">
        <v>-1.6724000000000001</v>
      </c>
      <c r="N334" s="3">
        <v>2</v>
      </c>
      <c r="O334" s="3">
        <v>0.81100266193433901</v>
      </c>
      <c r="P334" s="3">
        <v>0.57855126999059303</v>
      </c>
      <c r="Q334" s="3">
        <v>0.68064823641563399</v>
      </c>
      <c r="R334" s="3">
        <v>1.2383474576271201</v>
      </c>
      <c r="S334" s="3">
        <v>1.4625550660793001</v>
      </c>
      <c r="T334" s="3">
        <v>1.4771395076201601</v>
      </c>
    </row>
    <row r="335" spans="1:20" x14ac:dyDescent="0.15">
      <c r="A335" s="3" t="s">
        <v>1234</v>
      </c>
      <c r="B335" s="3">
        <v>37</v>
      </c>
      <c r="C335" s="3">
        <v>2.0830000000000002</v>
      </c>
      <c r="D335" s="3" t="s">
        <v>44</v>
      </c>
      <c r="E335" s="3" t="s">
        <v>24</v>
      </c>
      <c r="F335" s="3" t="s">
        <v>1235</v>
      </c>
      <c r="G335" s="3" t="s">
        <v>26</v>
      </c>
      <c r="H335" s="3">
        <v>0.96992500000000004</v>
      </c>
      <c r="I335" s="3">
        <v>5.9125200000000002E-11</v>
      </c>
      <c r="J335" s="3">
        <v>132.06</v>
      </c>
      <c r="K335" s="3" t="s">
        <v>1236</v>
      </c>
      <c r="L335" s="3">
        <v>3</v>
      </c>
      <c r="M335" s="3">
        <v>0.25024999999999997</v>
      </c>
      <c r="N335" s="3">
        <v>4</v>
      </c>
      <c r="O335" s="3">
        <v>0.71484375</v>
      </c>
      <c r="P335" s="3">
        <v>0.63636363636363602</v>
      </c>
      <c r="Q335" s="3">
        <v>0.61647361647361598</v>
      </c>
      <c r="R335" s="3">
        <v>1.1503322259136199</v>
      </c>
      <c r="S335" s="3">
        <v>1.2649223221586301</v>
      </c>
      <c r="T335" s="3">
        <v>1.2839090143218199</v>
      </c>
    </row>
    <row r="336" spans="1:20" x14ac:dyDescent="0.15">
      <c r="A336" s="3" t="s">
        <v>1237</v>
      </c>
      <c r="B336" s="3">
        <v>33</v>
      </c>
      <c r="C336" s="3">
        <v>0.47499999999999998</v>
      </c>
      <c r="D336" s="3" t="s">
        <v>23</v>
      </c>
      <c r="E336" s="3" t="s">
        <v>24</v>
      </c>
      <c r="F336" s="3" t="s">
        <v>1238</v>
      </c>
      <c r="G336" s="3" t="s">
        <v>26</v>
      </c>
      <c r="H336" s="3">
        <v>1</v>
      </c>
      <c r="I336" s="3">
        <v>2.64691E-53</v>
      </c>
      <c r="J336" s="3">
        <v>175.86</v>
      </c>
      <c r="K336" s="3" t="s">
        <v>1239</v>
      </c>
      <c r="L336" s="3">
        <v>3</v>
      </c>
      <c r="M336" s="3">
        <v>-3.6898E-2</v>
      </c>
      <c r="N336" s="3">
        <v>4</v>
      </c>
      <c r="O336" s="3">
        <v>1.1634527089072499</v>
      </c>
      <c r="P336" s="3">
        <v>1.42315175097276</v>
      </c>
      <c r="Q336" s="3">
        <v>1.4084210526315799</v>
      </c>
      <c r="R336" s="3">
        <v>0.594802694898941</v>
      </c>
      <c r="S336" s="3">
        <v>0.64705882352941202</v>
      </c>
      <c r="T336" s="3">
        <v>0.66901408450704203</v>
      </c>
    </row>
    <row r="337" spans="1:20" x14ac:dyDescent="0.15">
      <c r="A337" s="3" t="s">
        <v>1240</v>
      </c>
      <c r="B337" s="3">
        <v>65</v>
      </c>
      <c r="C337" s="3">
        <v>0.47099999999999997</v>
      </c>
      <c r="D337" s="3" t="s">
        <v>23</v>
      </c>
      <c r="E337" s="3" t="s">
        <v>24</v>
      </c>
      <c r="F337" s="3" t="s">
        <v>26</v>
      </c>
      <c r="G337" s="3" t="s">
        <v>26</v>
      </c>
      <c r="H337" s="3">
        <v>0.99975099999999995</v>
      </c>
      <c r="I337" s="3">
        <v>2.9350000000000002E-30</v>
      </c>
      <c r="J337" s="3">
        <v>166.67</v>
      </c>
      <c r="K337" s="3" t="s">
        <v>1242</v>
      </c>
      <c r="L337" s="3">
        <v>3</v>
      </c>
      <c r="M337" s="3">
        <v>0.17560000000000001</v>
      </c>
      <c r="N337" s="3">
        <v>2</v>
      </c>
      <c r="O337" s="3">
        <v>1.7739938080495401</v>
      </c>
      <c r="P337" s="3">
        <v>1.9075630252100799</v>
      </c>
      <c r="Q337" s="3">
        <v>1.8942598187311199</v>
      </c>
      <c r="R337" s="3">
        <v>0.75377833753148604</v>
      </c>
      <c r="S337" s="3">
        <v>0.85349544072948302</v>
      </c>
      <c r="T337" s="3">
        <v>0.89136817381092204</v>
      </c>
    </row>
    <row r="338" spans="1:20" x14ac:dyDescent="0.15">
      <c r="A338" s="3" t="s">
        <v>1243</v>
      </c>
      <c r="B338" s="3">
        <v>986</v>
      </c>
      <c r="C338" s="3">
        <v>0.47399999999999998</v>
      </c>
      <c r="D338" s="3" t="s">
        <v>23</v>
      </c>
      <c r="E338" s="3" t="s">
        <v>24</v>
      </c>
      <c r="F338" s="3" t="s">
        <v>662</v>
      </c>
      <c r="G338" s="3" t="s">
        <v>26</v>
      </c>
      <c r="H338" s="3">
        <v>1</v>
      </c>
      <c r="I338" s="3">
        <v>2.3178500000000002E-3</v>
      </c>
      <c r="J338" s="3">
        <v>72.88</v>
      </c>
      <c r="K338" s="3" t="s">
        <v>1244</v>
      </c>
      <c r="L338" s="3">
        <v>3</v>
      </c>
      <c r="M338" s="3">
        <v>-4.6656999999999997E-2</v>
      </c>
      <c r="N338" s="3">
        <v>2</v>
      </c>
      <c r="O338" s="3">
        <v>1.40274841437632</v>
      </c>
      <c r="P338" s="3">
        <v>1.4413646055437099</v>
      </c>
      <c r="Q338" s="3">
        <v>1.389</v>
      </c>
      <c r="R338" s="3">
        <v>0.53611393692777198</v>
      </c>
      <c r="S338" s="3">
        <v>0.69040835707502402</v>
      </c>
      <c r="T338" s="3">
        <v>0.65825242718446597</v>
      </c>
    </row>
    <row r="339" spans="1:20" x14ac:dyDescent="0.15">
      <c r="A339" s="3" t="s">
        <v>1243</v>
      </c>
      <c r="B339" s="3">
        <v>983</v>
      </c>
      <c r="C339" s="3">
        <v>0.47399999999999998</v>
      </c>
      <c r="D339" s="3" t="s">
        <v>23</v>
      </c>
      <c r="E339" s="3" t="s">
        <v>29</v>
      </c>
      <c r="F339" s="3" t="s">
        <v>662</v>
      </c>
      <c r="G339" s="3" t="s">
        <v>26</v>
      </c>
      <c r="H339" s="3">
        <v>1</v>
      </c>
      <c r="I339" s="3">
        <v>2.7537400000000002E-3</v>
      </c>
      <c r="J339" s="3">
        <v>61.265000000000001</v>
      </c>
      <c r="K339" s="3" t="s">
        <v>1244</v>
      </c>
      <c r="L339" s="3">
        <v>3</v>
      </c>
      <c r="M339" s="3">
        <v>-4.6656999999999997E-2</v>
      </c>
      <c r="N339" s="3">
        <v>1</v>
      </c>
      <c r="O339" s="3">
        <v>1.40274841437632</v>
      </c>
      <c r="P339" s="3">
        <v>1.4413646055437099</v>
      </c>
      <c r="Q339" s="3">
        <v>1.389</v>
      </c>
      <c r="R339" s="3">
        <v>0.53611393692777198</v>
      </c>
      <c r="S339" s="3">
        <v>0.69040835707502402</v>
      </c>
      <c r="T339" s="3">
        <v>0.65825242718446597</v>
      </c>
    </row>
    <row r="340" spans="1:20" x14ac:dyDescent="0.15">
      <c r="A340" s="3" t="s">
        <v>1245</v>
      </c>
      <c r="B340" s="3">
        <v>350</v>
      </c>
      <c r="C340" s="3">
        <v>0.39300000000000002</v>
      </c>
      <c r="D340" s="3" t="s">
        <v>23</v>
      </c>
      <c r="E340" s="3" t="s">
        <v>24</v>
      </c>
      <c r="F340" s="3" t="s">
        <v>1014</v>
      </c>
      <c r="G340" s="3" t="s">
        <v>26</v>
      </c>
      <c r="H340" s="3">
        <v>0.99997000000000003</v>
      </c>
      <c r="I340" s="3">
        <v>2.3313E-10</v>
      </c>
      <c r="J340" s="3">
        <v>144.65</v>
      </c>
      <c r="K340" s="3" t="s">
        <v>1246</v>
      </c>
      <c r="L340" s="3">
        <v>2</v>
      </c>
      <c r="M340" s="3">
        <v>-0.90532999999999997</v>
      </c>
      <c r="N340" s="3">
        <v>3</v>
      </c>
      <c r="O340" s="3">
        <v>1.3481331987891001</v>
      </c>
      <c r="P340" s="3">
        <v>1.5349753694581301</v>
      </c>
      <c r="Q340" s="3">
        <v>1.4237451737451701</v>
      </c>
      <c r="R340" s="3">
        <v>0.50397614314115302</v>
      </c>
      <c r="S340" s="3">
        <v>0.60062893081761004</v>
      </c>
      <c r="T340" s="3">
        <v>0.55939086294416296</v>
      </c>
    </row>
    <row r="341" spans="1:20" x14ac:dyDescent="0.15">
      <c r="A341" s="3" t="s">
        <v>1248</v>
      </c>
      <c r="B341" s="3">
        <v>424</v>
      </c>
      <c r="C341" s="3">
        <v>2.1659999999999999</v>
      </c>
      <c r="D341" s="3" t="s">
        <v>44</v>
      </c>
      <c r="E341" s="3" t="s">
        <v>24</v>
      </c>
      <c r="F341" s="3" t="s">
        <v>1249</v>
      </c>
      <c r="G341" s="3" t="s">
        <v>26</v>
      </c>
      <c r="H341" s="3">
        <v>0.78834099999999996</v>
      </c>
      <c r="I341" s="3">
        <v>1.2616799999999999E-35</v>
      </c>
      <c r="J341" s="3">
        <v>125.86</v>
      </c>
      <c r="K341" s="3" t="s">
        <v>1250</v>
      </c>
      <c r="L341" s="3">
        <v>4</v>
      </c>
      <c r="M341" s="3">
        <v>0.17468</v>
      </c>
      <c r="N341" s="3">
        <v>1</v>
      </c>
      <c r="O341" s="3">
        <v>0.69793459552495696</v>
      </c>
      <c r="P341" s="3">
        <v>0.78530534351144998</v>
      </c>
      <c r="Q341" s="3">
        <v>0.5849609375</v>
      </c>
      <c r="R341" s="3">
        <v>1.3169897377423001</v>
      </c>
      <c r="S341" s="3">
        <v>1.5564334085778799</v>
      </c>
      <c r="T341" s="3">
        <v>1.2672147995889</v>
      </c>
    </row>
    <row r="342" spans="1:20" x14ac:dyDescent="0.15">
      <c r="A342" s="3" t="s">
        <v>1251</v>
      </c>
      <c r="B342" s="3">
        <v>697</v>
      </c>
      <c r="C342" s="3">
        <v>0.39700000000000002</v>
      </c>
      <c r="D342" s="3" t="s">
        <v>23</v>
      </c>
      <c r="E342" s="3" t="s">
        <v>24</v>
      </c>
      <c r="F342" s="3" t="s">
        <v>662</v>
      </c>
      <c r="G342" s="3" t="s">
        <v>26</v>
      </c>
      <c r="H342" s="3">
        <v>0.999973</v>
      </c>
      <c r="I342" s="3">
        <v>1.00675E-35</v>
      </c>
      <c r="J342" s="3">
        <v>128.71</v>
      </c>
      <c r="K342" s="3" t="s">
        <v>1252</v>
      </c>
      <c r="L342" s="3">
        <v>2</v>
      </c>
      <c r="M342" s="3">
        <v>-0.88200999999999996</v>
      </c>
      <c r="N342" s="3">
        <v>7</v>
      </c>
      <c r="O342" s="3">
        <v>0.91164327002477297</v>
      </c>
      <c r="P342" s="3">
        <v>1.1841603053435099</v>
      </c>
      <c r="Q342" s="3">
        <v>1.6221322537112</v>
      </c>
      <c r="R342" s="3">
        <v>0.98188405797101497</v>
      </c>
      <c r="S342" s="3">
        <v>0.90318772136953995</v>
      </c>
      <c r="T342" s="3">
        <v>0.64432989690721598</v>
      </c>
    </row>
    <row r="343" spans="1:20" x14ac:dyDescent="0.15">
      <c r="A343" s="3" t="s">
        <v>1251</v>
      </c>
      <c r="B343" s="3">
        <v>694</v>
      </c>
      <c r="C343" s="3">
        <v>0.24299999999999999</v>
      </c>
      <c r="D343" s="3" t="s">
        <v>23</v>
      </c>
      <c r="E343" s="3" t="s">
        <v>24</v>
      </c>
      <c r="F343" s="3" t="s">
        <v>662</v>
      </c>
      <c r="G343" s="3" t="s">
        <v>26</v>
      </c>
      <c r="H343" s="3">
        <v>0.93400099999999997</v>
      </c>
      <c r="I343" s="3">
        <v>1.00675E-35</v>
      </c>
      <c r="J343" s="3">
        <v>128.71</v>
      </c>
      <c r="K343" s="3" t="s">
        <v>1253</v>
      </c>
      <c r="L343" s="3">
        <v>3</v>
      </c>
      <c r="M343" s="3">
        <v>0.62109000000000003</v>
      </c>
      <c r="N343" s="3">
        <v>1</v>
      </c>
      <c r="O343" s="3">
        <v>1.12799339388935</v>
      </c>
      <c r="P343" s="3">
        <v>1.3730916030534399</v>
      </c>
      <c r="Q343" s="3">
        <v>1.9176788124156501</v>
      </c>
      <c r="R343" s="3">
        <v>0.76207729468598995</v>
      </c>
      <c r="S343" s="3">
        <v>0.60094451003541904</v>
      </c>
      <c r="T343" s="3">
        <v>0.46686303387334299</v>
      </c>
    </row>
    <row r="344" spans="1:20" x14ac:dyDescent="0.15">
      <c r="A344" s="3" t="s">
        <v>1251</v>
      </c>
      <c r="B344" s="3">
        <v>494</v>
      </c>
      <c r="C344" s="3">
        <v>0.377</v>
      </c>
      <c r="D344" s="3" t="s">
        <v>23</v>
      </c>
      <c r="E344" s="3" t="s">
        <v>24</v>
      </c>
      <c r="F344" s="3" t="s">
        <v>662</v>
      </c>
      <c r="G344" s="3" t="s">
        <v>26</v>
      </c>
      <c r="H344" s="3">
        <v>0.99875400000000003</v>
      </c>
      <c r="I344" s="3">
        <v>6.9709700000000008E-21</v>
      </c>
      <c r="J344" s="3">
        <v>142.27000000000001</v>
      </c>
      <c r="K344" s="3" t="s">
        <v>1254</v>
      </c>
      <c r="L344" s="3">
        <v>3</v>
      </c>
      <c r="M344" s="3">
        <v>0.20937</v>
      </c>
      <c r="N344" s="3">
        <v>1</v>
      </c>
      <c r="O344" s="3">
        <v>0.928158546655657</v>
      </c>
      <c r="P344" s="3">
        <v>1.1545801526717601</v>
      </c>
      <c r="Q344" s="3">
        <v>1.6140350877192999</v>
      </c>
      <c r="R344" s="3">
        <v>0.96980676328502402</v>
      </c>
      <c r="S344" s="3">
        <v>0.99173553719008301</v>
      </c>
      <c r="T344" s="3">
        <v>0.60898379970544902</v>
      </c>
    </row>
    <row r="345" spans="1:20" x14ac:dyDescent="0.15">
      <c r="A345" s="3" t="s">
        <v>1255</v>
      </c>
      <c r="B345" s="3">
        <v>284</v>
      </c>
      <c r="C345" s="3">
        <v>0.45900000000000002</v>
      </c>
      <c r="D345" s="3" t="s">
        <v>23</v>
      </c>
      <c r="E345" s="3" t="s">
        <v>24</v>
      </c>
      <c r="F345" s="3" t="s">
        <v>1256</v>
      </c>
      <c r="G345" s="3" t="s">
        <v>26</v>
      </c>
      <c r="H345" s="3">
        <v>1</v>
      </c>
      <c r="I345" s="3">
        <v>1.50417E-3</v>
      </c>
      <c r="J345" s="3">
        <v>89.230999999999995</v>
      </c>
      <c r="K345" s="3" t="s">
        <v>1257</v>
      </c>
      <c r="L345" s="3">
        <v>2</v>
      </c>
      <c r="M345" s="3">
        <v>-0.42647000000000002</v>
      </c>
      <c r="N345" s="3">
        <v>6</v>
      </c>
      <c r="O345" s="3">
        <v>1.0683814303638599</v>
      </c>
      <c r="P345" s="3">
        <v>1.1872119815668201</v>
      </c>
      <c r="Q345" s="3">
        <v>1.1466275659823999</v>
      </c>
      <c r="R345" s="3">
        <v>0.22364217252396201</v>
      </c>
      <c r="S345" s="3">
        <v>0.26948051948051899</v>
      </c>
      <c r="T345" s="3">
        <v>0.52653061224489806</v>
      </c>
    </row>
    <row r="346" spans="1:20" x14ac:dyDescent="0.15">
      <c r="A346" s="3" t="s">
        <v>1263</v>
      </c>
      <c r="B346" s="3">
        <v>172</v>
      </c>
      <c r="C346" s="3">
        <v>0.45500000000000002</v>
      </c>
      <c r="D346" s="3" t="s">
        <v>23</v>
      </c>
      <c r="E346" s="3" t="s">
        <v>24</v>
      </c>
      <c r="F346" s="3" t="s">
        <v>1264</v>
      </c>
      <c r="G346" s="3" t="s">
        <v>26</v>
      </c>
      <c r="H346" s="3">
        <v>0.97530300000000003</v>
      </c>
      <c r="I346" s="3">
        <v>8.6839900000000002E-71</v>
      </c>
      <c r="J346" s="3">
        <v>169.41</v>
      </c>
      <c r="K346" s="3" t="s">
        <v>1265</v>
      </c>
      <c r="L346" s="3">
        <v>4</v>
      </c>
      <c r="M346" s="3">
        <v>-0.23005</v>
      </c>
      <c r="N346" s="3">
        <v>2</v>
      </c>
      <c r="O346" s="3">
        <v>1.1236220472440901</v>
      </c>
      <c r="P346" s="3">
        <v>1.2178137651821901</v>
      </c>
      <c r="Q346" s="3">
        <v>1.3552742616033799</v>
      </c>
      <c r="R346" s="3">
        <v>0.626050420168067</v>
      </c>
      <c r="S346" s="3">
        <v>0.669824086603518</v>
      </c>
      <c r="T346" s="3">
        <v>0.61656804733727799</v>
      </c>
    </row>
    <row r="347" spans="1:20" x14ac:dyDescent="0.15">
      <c r="A347" s="3" t="s">
        <v>1269</v>
      </c>
      <c r="B347" s="3">
        <v>20</v>
      </c>
      <c r="C347" s="3">
        <v>0.45300000000000001</v>
      </c>
      <c r="D347" s="3" t="s">
        <v>23</v>
      </c>
      <c r="E347" s="3" t="s">
        <v>29</v>
      </c>
      <c r="F347" s="3" t="s">
        <v>1270</v>
      </c>
      <c r="G347" s="3" t="s">
        <v>26</v>
      </c>
      <c r="H347" s="3">
        <v>0.839144</v>
      </c>
      <c r="I347" s="3">
        <v>5.4588500000000003E-6</v>
      </c>
      <c r="J347" s="3">
        <v>62.033999999999999</v>
      </c>
      <c r="K347" s="3" t="s">
        <v>1271</v>
      </c>
      <c r="L347" s="3">
        <v>3</v>
      </c>
      <c r="M347" s="3">
        <v>-0.28988000000000003</v>
      </c>
      <c r="N347" s="3">
        <v>2</v>
      </c>
      <c r="O347" s="3">
        <v>1.625</v>
      </c>
      <c r="P347" s="3">
        <v>1.6225045372050799</v>
      </c>
      <c r="Q347" s="3">
        <v>1.60955518945634</v>
      </c>
      <c r="R347" s="3">
        <v>0.68108862526168901</v>
      </c>
      <c r="S347" s="3">
        <v>0.84599006387508902</v>
      </c>
      <c r="T347" s="3">
        <v>0.72866065232477495</v>
      </c>
    </row>
    <row r="348" spans="1:20" x14ac:dyDescent="0.15">
      <c r="A348" s="3" t="s">
        <v>1272</v>
      </c>
      <c r="B348" s="3">
        <v>136</v>
      </c>
      <c r="C348" s="3">
        <v>4.7910000000000004</v>
      </c>
      <c r="D348" s="3" t="s">
        <v>44</v>
      </c>
      <c r="E348" s="3" t="s">
        <v>24</v>
      </c>
      <c r="F348" s="3" t="s">
        <v>1273</v>
      </c>
      <c r="G348" s="3" t="s">
        <v>26</v>
      </c>
      <c r="H348" s="3">
        <v>1</v>
      </c>
      <c r="I348" s="3">
        <v>9.31167E-4</v>
      </c>
      <c r="J348" s="3">
        <v>98.04</v>
      </c>
      <c r="K348" s="3" t="s">
        <v>1274</v>
      </c>
      <c r="L348" s="3">
        <v>2</v>
      </c>
      <c r="M348" s="3">
        <v>-1.0046999999999999</v>
      </c>
      <c r="N348" s="3">
        <v>2</v>
      </c>
      <c r="O348" s="3">
        <v>0.53138528138528096</v>
      </c>
      <c r="P348" s="3">
        <v>0.426817752596789</v>
      </c>
      <c r="Q348" s="3">
        <v>0.35652920962199303</v>
      </c>
      <c r="R348" s="3">
        <v>1.63231850117096</v>
      </c>
      <c r="S348" s="3">
        <v>1.6592065106815901</v>
      </c>
      <c r="T348" s="3">
        <v>1.7082452431289601</v>
      </c>
    </row>
    <row r="349" spans="1:20" x14ac:dyDescent="0.15">
      <c r="A349" s="3" t="s">
        <v>1275</v>
      </c>
      <c r="B349" s="3">
        <v>170</v>
      </c>
      <c r="C349" s="3">
        <v>2.0539999999999998</v>
      </c>
      <c r="D349" s="3" t="s">
        <v>44</v>
      </c>
      <c r="E349" s="3" t="s">
        <v>24</v>
      </c>
      <c r="F349" s="3" t="s">
        <v>1276</v>
      </c>
      <c r="G349" s="3" t="s">
        <v>26</v>
      </c>
      <c r="H349" s="3">
        <v>0.98811199999999999</v>
      </c>
      <c r="I349" s="3">
        <v>9.54581E-6</v>
      </c>
      <c r="J349" s="3">
        <v>82.01</v>
      </c>
      <c r="K349" s="3" t="s">
        <v>1277</v>
      </c>
      <c r="L349" s="3">
        <v>3</v>
      </c>
      <c r="M349" s="3">
        <v>-1.6302000000000001</v>
      </c>
      <c r="N349" s="3">
        <v>1</v>
      </c>
      <c r="O349" s="3">
        <v>0.82060831781502197</v>
      </c>
      <c r="P349" s="3">
        <v>0.77373612823674498</v>
      </c>
      <c r="Q349" s="3">
        <v>0.88394467829224299</v>
      </c>
      <c r="R349" s="3">
        <v>1.5027173913043499</v>
      </c>
      <c r="S349" s="3">
        <v>1.8346055979643801</v>
      </c>
      <c r="T349" s="3">
        <v>1.81550802139037</v>
      </c>
    </row>
    <row r="350" spans="1:20" x14ac:dyDescent="0.15">
      <c r="A350" s="3" t="s">
        <v>1281</v>
      </c>
      <c r="B350" s="3">
        <v>194</v>
      </c>
      <c r="C350" s="3">
        <v>2.1560000000000001</v>
      </c>
      <c r="D350" s="3" t="s">
        <v>44</v>
      </c>
      <c r="E350" s="3" t="s">
        <v>24</v>
      </c>
      <c r="F350" s="3" t="s">
        <v>1282</v>
      </c>
      <c r="G350" s="3" t="s">
        <v>26</v>
      </c>
      <c r="H350" s="3">
        <v>1</v>
      </c>
      <c r="I350" s="3">
        <v>8.7622800000000004E-11</v>
      </c>
      <c r="J350" s="3">
        <v>81.48</v>
      </c>
      <c r="K350" s="3" t="s">
        <v>1283</v>
      </c>
      <c r="L350" s="3">
        <v>3</v>
      </c>
      <c r="M350" s="3">
        <v>1.7582</v>
      </c>
      <c r="N350" s="3">
        <v>2</v>
      </c>
      <c r="O350" s="3">
        <v>0.67672413793103403</v>
      </c>
      <c r="P350" s="3">
        <v>0.63825136612021804</v>
      </c>
      <c r="Q350" s="3">
        <v>0.62289562289562295</v>
      </c>
      <c r="R350" s="3">
        <v>1.21409214092141</v>
      </c>
      <c r="S350" s="3">
        <v>1.2999104744852299</v>
      </c>
      <c r="T350" s="3">
        <v>1.34299065420561</v>
      </c>
    </row>
    <row r="351" spans="1:20" x14ac:dyDescent="0.15">
      <c r="A351" s="3" t="s">
        <v>1284</v>
      </c>
      <c r="B351" s="3">
        <v>155</v>
      </c>
      <c r="C351" s="3">
        <v>0.48299999999999998</v>
      </c>
      <c r="D351" s="3" t="s">
        <v>23</v>
      </c>
      <c r="E351" s="3" t="s">
        <v>24</v>
      </c>
      <c r="F351" s="3" t="s">
        <v>1285</v>
      </c>
      <c r="G351" s="3" t="s">
        <v>26</v>
      </c>
      <c r="H351" s="3">
        <v>0.99948300000000001</v>
      </c>
      <c r="I351" s="3">
        <v>1.61594E-40</v>
      </c>
      <c r="J351" s="3">
        <v>130.44</v>
      </c>
      <c r="K351" s="3" t="s">
        <v>1286</v>
      </c>
      <c r="L351" s="3">
        <v>4</v>
      </c>
      <c r="M351" s="3">
        <v>-0.10987</v>
      </c>
      <c r="N351" s="3">
        <v>3</v>
      </c>
      <c r="O351" s="3">
        <v>1.8689788053949901</v>
      </c>
      <c r="P351" s="3">
        <v>1.71929824561404</v>
      </c>
      <c r="Q351" s="3">
        <v>1.6428571428571399</v>
      </c>
      <c r="R351" s="3">
        <v>0.74308588064046599</v>
      </c>
      <c r="S351" s="3">
        <v>0.69325997248968396</v>
      </c>
      <c r="T351" s="3">
        <v>0.79351422898742596</v>
      </c>
    </row>
    <row r="352" spans="1:20" x14ac:dyDescent="0.15">
      <c r="A352" s="3" t="s">
        <v>1284</v>
      </c>
      <c r="B352" s="3">
        <v>198</v>
      </c>
      <c r="C352" s="3">
        <v>2.38</v>
      </c>
      <c r="D352" s="3" t="s">
        <v>44</v>
      </c>
      <c r="E352" s="3" t="s">
        <v>24</v>
      </c>
      <c r="F352" s="3" t="s">
        <v>1285</v>
      </c>
      <c r="G352" s="3" t="s">
        <v>26</v>
      </c>
      <c r="H352" s="3">
        <v>1</v>
      </c>
      <c r="I352" s="3">
        <v>1.6254499999999999E-23</v>
      </c>
      <c r="J352" s="3">
        <v>139.34</v>
      </c>
      <c r="K352" s="3" t="s">
        <v>1287</v>
      </c>
      <c r="L352" s="3">
        <v>3</v>
      </c>
      <c r="M352" s="3">
        <v>-1.3310999999999999</v>
      </c>
      <c r="N352" s="3">
        <v>3</v>
      </c>
      <c r="O352" s="3">
        <v>0.70712909441233096</v>
      </c>
      <c r="P352" s="3">
        <v>0.59844054580896699</v>
      </c>
      <c r="Q352" s="3">
        <v>0.496428571428571</v>
      </c>
      <c r="R352" s="3">
        <v>1.1353711790393</v>
      </c>
      <c r="S352" s="3">
        <v>1.17193947730399</v>
      </c>
      <c r="T352" s="3">
        <v>1.1813368630046299</v>
      </c>
    </row>
    <row r="353" spans="1:20" x14ac:dyDescent="0.15">
      <c r="A353" s="3" t="s">
        <v>1284</v>
      </c>
      <c r="B353" s="3">
        <v>92</v>
      </c>
      <c r="C353" s="3">
        <v>2.1960000000000002</v>
      </c>
      <c r="D353" s="3" t="s">
        <v>44</v>
      </c>
      <c r="E353" s="3" t="s">
        <v>24</v>
      </c>
      <c r="F353" s="3" t="s">
        <v>1285</v>
      </c>
      <c r="G353" s="3" t="s">
        <v>26</v>
      </c>
      <c r="H353" s="3">
        <v>0.99997899999999995</v>
      </c>
      <c r="I353" s="3">
        <v>6.1817100000000003E-136</v>
      </c>
      <c r="J353" s="3">
        <v>217.93</v>
      </c>
      <c r="K353" s="3" t="s">
        <v>1289</v>
      </c>
      <c r="L353" s="3">
        <v>4</v>
      </c>
      <c r="M353" s="3">
        <v>0.23391999999999999</v>
      </c>
      <c r="N353" s="3">
        <v>8</v>
      </c>
      <c r="O353" s="3">
        <v>0.68978805394990395</v>
      </c>
      <c r="P353" s="3">
        <v>0.51851851851851805</v>
      </c>
      <c r="Q353" s="3">
        <v>0.53214285714285703</v>
      </c>
      <c r="R353" s="3">
        <v>1.1528384279476001</v>
      </c>
      <c r="S353" s="3">
        <v>1.1891334250343899</v>
      </c>
      <c r="T353" s="3">
        <v>1.1687624090006601</v>
      </c>
    </row>
    <row r="354" spans="1:20" x14ac:dyDescent="0.15">
      <c r="A354" s="3" t="s">
        <v>1296</v>
      </c>
      <c r="B354" s="3">
        <v>222</v>
      </c>
      <c r="C354" s="3">
        <v>2.5870000000000002</v>
      </c>
      <c r="D354" s="3" t="s">
        <v>44</v>
      </c>
      <c r="E354" s="3" t="s">
        <v>24</v>
      </c>
      <c r="F354" s="3" t="s">
        <v>1297</v>
      </c>
      <c r="G354" s="3" t="s">
        <v>26</v>
      </c>
      <c r="H354" s="3">
        <v>0.90588999999999997</v>
      </c>
      <c r="I354" s="3">
        <v>8.4174300000000007E-55</v>
      </c>
      <c r="J354" s="3">
        <v>133.82</v>
      </c>
      <c r="K354" s="3" t="s">
        <v>1298</v>
      </c>
      <c r="L354" s="3">
        <v>3</v>
      </c>
      <c r="M354" s="3">
        <v>-2.5493999999999999E-2</v>
      </c>
      <c r="N354" s="3">
        <v>4</v>
      </c>
      <c r="O354" s="3">
        <v>0.67619728377412402</v>
      </c>
      <c r="P354" s="3">
        <v>0.69641693811074901</v>
      </c>
      <c r="Q354" s="3">
        <v>0.73499999999999999</v>
      </c>
      <c r="R354" s="3">
        <v>1.6147110332749599</v>
      </c>
      <c r="S354" s="3">
        <v>1.77142857142857</v>
      </c>
      <c r="T354" s="3">
        <v>1.9014598540145999</v>
      </c>
    </row>
    <row r="355" spans="1:20" x14ac:dyDescent="0.15">
      <c r="A355" s="3" t="s">
        <v>1296</v>
      </c>
      <c r="B355" s="3">
        <v>277</v>
      </c>
      <c r="C355" s="3">
        <v>2.7320000000000002</v>
      </c>
      <c r="D355" s="3" t="s">
        <v>44</v>
      </c>
      <c r="E355" s="3" t="s">
        <v>24</v>
      </c>
      <c r="F355" s="3" t="s">
        <v>1297</v>
      </c>
      <c r="G355" s="3" t="s">
        <v>26</v>
      </c>
      <c r="H355" s="3">
        <v>0.99976799999999999</v>
      </c>
      <c r="I355" s="3">
        <v>2.30371E-3</v>
      </c>
      <c r="J355" s="3">
        <v>50.225999999999999</v>
      </c>
      <c r="K355" s="3" t="s">
        <v>1299</v>
      </c>
      <c r="L355" s="3">
        <v>3</v>
      </c>
      <c r="M355" s="3">
        <v>0.51749999999999996</v>
      </c>
      <c r="N355" s="3">
        <v>1</v>
      </c>
      <c r="O355" s="3">
        <v>0.63045032165832704</v>
      </c>
      <c r="P355" s="3">
        <v>0.73159609120521196</v>
      </c>
      <c r="Q355" s="3">
        <v>0.72214285714285698</v>
      </c>
      <c r="R355" s="3">
        <v>1.8336252189141899</v>
      </c>
      <c r="S355" s="3">
        <v>1.52857142857143</v>
      </c>
      <c r="T355" s="3">
        <v>1.9726277372262799</v>
      </c>
    </row>
    <row r="356" spans="1:20" x14ac:dyDescent="0.15">
      <c r="A356" s="3" t="s">
        <v>1300</v>
      </c>
      <c r="B356" s="3">
        <v>1335</v>
      </c>
      <c r="C356" s="3">
        <v>2.4849999999999999</v>
      </c>
      <c r="D356" s="3" t="s">
        <v>44</v>
      </c>
      <c r="E356" s="3" t="s">
        <v>24</v>
      </c>
      <c r="F356" s="3" t="s">
        <v>1301</v>
      </c>
      <c r="G356" s="3" t="s">
        <v>26</v>
      </c>
      <c r="H356" s="3">
        <v>0.86009000000000002</v>
      </c>
      <c r="I356" s="3">
        <v>3.2849599999999998E-8</v>
      </c>
      <c r="J356" s="3">
        <v>80.031000000000006</v>
      </c>
      <c r="K356" s="3" t="s">
        <v>1302</v>
      </c>
      <c r="L356" s="3">
        <v>3</v>
      </c>
      <c r="M356" s="3">
        <v>-0.55157999999999996</v>
      </c>
      <c r="N356" s="3">
        <v>4</v>
      </c>
      <c r="O356" s="3">
        <v>0.68271954674221003</v>
      </c>
      <c r="P356" s="3">
        <v>0.75997150997150997</v>
      </c>
      <c r="Q356" s="3">
        <v>0.70688431511710403</v>
      </c>
      <c r="R356" s="3">
        <v>1.5171232876712299</v>
      </c>
      <c r="S356" s="3">
        <v>1.76581196581197</v>
      </c>
      <c r="T356" s="3">
        <v>1.7566666666666699</v>
      </c>
    </row>
    <row r="357" spans="1:20" x14ac:dyDescent="0.15">
      <c r="A357" s="3" t="s">
        <v>1303</v>
      </c>
      <c r="B357" s="3">
        <v>1012</v>
      </c>
      <c r="C357" s="3">
        <v>0.373</v>
      </c>
      <c r="D357" s="3" t="s">
        <v>23</v>
      </c>
      <c r="E357" s="3" t="s">
        <v>24</v>
      </c>
      <c r="F357" s="3" t="s">
        <v>1304</v>
      </c>
      <c r="G357" s="3" t="s">
        <v>26</v>
      </c>
      <c r="H357" s="3">
        <v>0.95730599999999999</v>
      </c>
      <c r="I357" s="3">
        <v>9.6859700000000005E-7</v>
      </c>
      <c r="J357" s="3">
        <v>104.92</v>
      </c>
      <c r="K357" s="3" t="s">
        <v>1306</v>
      </c>
      <c r="L357" s="3">
        <v>3</v>
      </c>
      <c r="M357" s="3">
        <v>0.12164999999999999</v>
      </c>
      <c r="N357" s="3">
        <v>1</v>
      </c>
      <c r="O357" s="3">
        <v>1.7671893848009701</v>
      </c>
      <c r="P357" s="3">
        <v>1.47830374753452</v>
      </c>
      <c r="Q357" s="3">
        <v>1.63794983642312</v>
      </c>
      <c r="R357" s="3">
        <v>0.39359698681732602</v>
      </c>
      <c r="S357" s="3">
        <v>0.42128027681660901</v>
      </c>
      <c r="T357" s="3">
        <v>0.61127308066083597</v>
      </c>
    </row>
    <row r="358" spans="1:20" x14ac:dyDescent="0.15">
      <c r="A358" s="3" t="s">
        <v>1311</v>
      </c>
      <c r="B358" s="3">
        <v>625</v>
      </c>
      <c r="C358" s="3">
        <v>2.1930000000000001</v>
      </c>
      <c r="D358" s="3" t="s">
        <v>44</v>
      </c>
      <c r="E358" s="3" t="s">
        <v>29</v>
      </c>
      <c r="F358" s="3" t="s">
        <v>1312</v>
      </c>
      <c r="G358" s="3" t="s">
        <v>26</v>
      </c>
      <c r="H358" s="3">
        <v>0.99918399999999996</v>
      </c>
      <c r="I358" s="3">
        <v>8.4081200000000003E-4</v>
      </c>
      <c r="J358" s="3">
        <v>98.406999999999996</v>
      </c>
      <c r="K358" s="3" t="s">
        <v>1313</v>
      </c>
      <c r="L358" s="3">
        <v>2</v>
      </c>
      <c r="M358" s="3">
        <v>-0.44124000000000002</v>
      </c>
      <c r="N358" s="3">
        <v>1</v>
      </c>
      <c r="O358" s="3">
        <v>0.53645433614735205</v>
      </c>
      <c r="P358" s="3">
        <v>0.80792420327304004</v>
      </c>
      <c r="Q358" s="3">
        <v>0.67094703049759197</v>
      </c>
      <c r="R358" s="3">
        <v>1.5560109289617501</v>
      </c>
      <c r="S358" s="3">
        <v>1.56481481481481</v>
      </c>
      <c r="T358" s="3">
        <v>1.4713064713064701</v>
      </c>
    </row>
    <row r="359" spans="1:20" x14ac:dyDescent="0.15">
      <c r="A359" s="3" t="s">
        <v>1315</v>
      </c>
      <c r="B359" s="3">
        <v>69</v>
      </c>
      <c r="C359" s="3">
        <v>2.613</v>
      </c>
      <c r="D359" s="3" t="s">
        <v>44</v>
      </c>
      <c r="E359" s="3" t="s">
        <v>24</v>
      </c>
      <c r="F359" s="3" t="s">
        <v>1316</v>
      </c>
      <c r="G359" s="3" t="s">
        <v>26</v>
      </c>
      <c r="H359" s="3">
        <v>0.98175699999999999</v>
      </c>
      <c r="I359" s="3">
        <v>4.5001700000000001E-18</v>
      </c>
      <c r="J359" s="3">
        <v>115.01</v>
      </c>
      <c r="K359" s="3" t="s">
        <v>1318</v>
      </c>
      <c r="L359" s="3">
        <v>2</v>
      </c>
      <c r="M359" s="3">
        <v>-0.99231000000000003</v>
      </c>
      <c r="N359" s="3">
        <v>5</v>
      </c>
      <c r="O359" s="3">
        <v>0.756445047489824</v>
      </c>
      <c r="P359" s="3">
        <v>0.72255892255892296</v>
      </c>
      <c r="Q359" s="3">
        <v>0.74916833000665295</v>
      </c>
      <c r="R359" s="3">
        <v>1.56578947368421</v>
      </c>
      <c r="S359" s="3">
        <v>1.6870229007633599</v>
      </c>
      <c r="T359" s="3">
        <v>1.95757575757576</v>
      </c>
    </row>
    <row r="360" spans="1:20" x14ac:dyDescent="0.15">
      <c r="A360" s="3" t="s">
        <v>1315</v>
      </c>
      <c r="B360" s="3">
        <v>66</v>
      </c>
      <c r="C360" s="3">
        <v>2.032</v>
      </c>
      <c r="D360" s="3" t="s">
        <v>44</v>
      </c>
      <c r="E360" s="3" t="s">
        <v>29</v>
      </c>
      <c r="F360" s="3" t="s">
        <v>1316</v>
      </c>
      <c r="G360" s="3" t="s">
        <v>26</v>
      </c>
      <c r="H360" s="3">
        <v>0.963059</v>
      </c>
      <c r="I360" s="3">
        <v>3.9385500000000001E-29</v>
      </c>
      <c r="J360" s="3">
        <v>140.59</v>
      </c>
      <c r="K360" s="3" t="s">
        <v>1319</v>
      </c>
      <c r="L360" s="3">
        <v>2</v>
      </c>
      <c r="M360" s="3">
        <v>0.46256000000000003</v>
      </c>
      <c r="N360" s="3">
        <v>7</v>
      </c>
      <c r="O360" s="3">
        <v>0.75033921302577999</v>
      </c>
      <c r="P360" s="3">
        <v>0.82760942760942802</v>
      </c>
      <c r="Q360" s="3">
        <v>0.85695276114437802</v>
      </c>
      <c r="R360" s="3">
        <v>1.3552631578947401</v>
      </c>
      <c r="S360" s="3">
        <v>1.5133587786259499</v>
      </c>
      <c r="T360" s="3">
        <v>1.74141414141414</v>
      </c>
    </row>
    <row r="361" spans="1:20" x14ac:dyDescent="0.15">
      <c r="A361" s="3" t="s">
        <v>1320</v>
      </c>
      <c r="B361" s="3">
        <v>35</v>
      </c>
      <c r="C361" s="3">
        <v>2.1629999999999998</v>
      </c>
      <c r="D361" s="3" t="s">
        <v>44</v>
      </c>
      <c r="E361" s="3" t="s">
        <v>24</v>
      </c>
      <c r="F361" s="3" t="s">
        <v>1321</v>
      </c>
      <c r="G361" s="3" t="s">
        <v>26</v>
      </c>
      <c r="H361" s="3">
        <v>0.927145</v>
      </c>
      <c r="I361" s="3">
        <v>4.1868200000000002E-16</v>
      </c>
      <c r="J361" s="3">
        <v>69.058999999999997</v>
      </c>
      <c r="K361" s="3" t="s">
        <v>1322</v>
      </c>
      <c r="L361" s="3">
        <v>4</v>
      </c>
      <c r="M361" s="3">
        <v>-0.24351999999999999</v>
      </c>
      <c r="N361" s="3">
        <v>1</v>
      </c>
      <c r="O361" s="3">
        <v>0.62130801687763704</v>
      </c>
      <c r="P361" s="3">
        <v>0.56410256410256399</v>
      </c>
      <c r="Q361" s="3">
        <v>0.63515016685205805</v>
      </c>
      <c r="R361" s="3">
        <v>1.2321428571428601</v>
      </c>
      <c r="S361" s="3">
        <v>1.41369334619094</v>
      </c>
      <c r="T361" s="3">
        <v>1.3739456419868801</v>
      </c>
    </row>
    <row r="362" spans="1:20" x14ac:dyDescent="0.15">
      <c r="A362" s="3" t="s">
        <v>1326</v>
      </c>
      <c r="B362" s="3">
        <v>487</v>
      </c>
      <c r="C362" s="3">
        <v>0.39200000000000002</v>
      </c>
      <c r="D362" s="3" t="s">
        <v>23</v>
      </c>
      <c r="E362" s="3" t="s">
        <v>24</v>
      </c>
      <c r="F362" s="3" t="s">
        <v>1327</v>
      </c>
      <c r="G362" s="3" t="s">
        <v>26</v>
      </c>
      <c r="H362" s="3">
        <v>0.99548800000000004</v>
      </c>
      <c r="I362" s="3">
        <v>1.34261E-19</v>
      </c>
      <c r="J362" s="3">
        <v>100.95</v>
      </c>
      <c r="K362" s="3" t="s">
        <v>1328</v>
      </c>
      <c r="L362" s="3">
        <v>4</v>
      </c>
      <c r="M362" s="3">
        <v>0.39190000000000003</v>
      </c>
      <c r="N362" s="3">
        <v>1</v>
      </c>
      <c r="O362" s="3">
        <v>1.91296625222025</v>
      </c>
      <c r="P362" s="3">
        <v>2.08361774744027</v>
      </c>
      <c r="Q362" s="3">
        <v>1.7302158273381301</v>
      </c>
      <c r="R362" s="3">
        <v>0.60736622654621297</v>
      </c>
      <c r="S362" s="3">
        <v>0.62863070539419097</v>
      </c>
      <c r="T362" s="3">
        <v>0.67824238128986503</v>
      </c>
    </row>
    <row r="363" spans="1:20" x14ac:dyDescent="0.15">
      <c r="A363" s="3" t="s">
        <v>1329</v>
      </c>
      <c r="B363" s="3">
        <v>115</v>
      </c>
      <c r="C363" s="3">
        <v>0.33900000000000002</v>
      </c>
      <c r="D363" s="3" t="s">
        <v>23</v>
      </c>
      <c r="E363" s="3" t="s">
        <v>24</v>
      </c>
      <c r="F363" s="3" t="s">
        <v>1330</v>
      </c>
      <c r="G363" s="3" t="s">
        <v>26</v>
      </c>
      <c r="H363" s="3">
        <v>0.99994499999999997</v>
      </c>
      <c r="I363" s="3">
        <v>1.6020000000000001E-9</v>
      </c>
      <c r="J363" s="3">
        <v>117.29</v>
      </c>
      <c r="K363" s="3" t="s">
        <v>1331</v>
      </c>
      <c r="L363" s="3">
        <v>3</v>
      </c>
      <c r="M363" s="3">
        <v>-1.1352</v>
      </c>
      <c r="N363" s="3">
        <v>2</v>
      </c>
      <c r="O363" s="3">
        <v>1.3872549019607801</v>
      </c>
      <c r="P363" s="3">
        <v>1.3550893550893599</v>
      </c>
      <c r="Q363" s="3">
        <v>1.3113636363636401</v>
      </c>
      <c r="R363" s="3">
        <v>0.3125</v>
      </c>
      <c r="S363" s="3">
        <v>0.38289473684210501</v>
      </c>
      <c r="T363" s="3">
        <v>0.444126074498567</v>
      </c>
    </row>
    <row r="364" spans="1:20" x14ac:dyDescent="0.15">
      <c r="A364" s="3" t="s">
        <v>1332</v>
      </c>
      <c r="B364" s="3">
        <v>271</v>
      </c>
      <c r="C364" s="3">
        <v>0.20599999999999999</v>
      </c>
      <c r="D364" s="3" t="s">
        <v>23</v>
      </c>
      <c r="E364" s="3" t="s">
        <v>29</v>
      </c>
      <c r="F364" s="3" t="s">
        <v>1333</v>
      </c>
      <c r="G364" s="3" t="s">
        <v>26</v>
      </c>
      <c r="H364" s="3">
        <v>1</v>
      </c>
      <c r="I364" s="3">
        <v>2.65826E-3</v>
      </c>
      <c r="J364" s="3">
        <v>98.043999999999997</v>
      </c>
      <c r="K364" s="3" t="s">
        <v>1334</v>
      </c>
      <c r="L364" s="3">
        <v>3</v>
      </c>
      <c r="M364" s="3">
        <v>-8.6060999999999999E-2</v>
      </c>
      <c r="N364" s="3">
        <v>2</v>
      </c>
      <c r="O364" s="3">
        <v>1.54831932773109</v>
      </c>
      <c r="P364" s="3">
        <v>2.1081081081081101</v>
      </c>
      <c r="Q364" s="3">
        <v>1.7669172932330801</v>
      </c>
      <c r="R364" s="3">
        <v>0.30726256983240202</v>
      </c>
      <c r="S364" s="3">
        <v>0.31842576028622499</v>
      </c>
      <c r="T364" s="3">
        <v>0.36355394378966499</v>
      </c>
    </row>
    <row r="365" spans="1:20" x14ac:dyDescent="0.15">
      <c r="A365" s="3" t="s">
        <v>1338</v>
      </c>
      <c r="B365" s="3">
        <v>300</v>
      </c>
      <c r="C365" s="3">
        <v>0.39900000000000002</v>
      </c>
      <c r="D365" s="3" t="s">
        <v>23</v>
      </c>
      <c r="E365" s="3" t="s">
        <v>24</v>
      </c>
      <c r="F365" s="3" t="s">
        <v>1339</v>
      </c>
      <c r="G365" s="3" t="s">
        <v>26</v>
      </c>
      <c r="H365" s="3">
        <v>0.943299</v>
      </c>
      <c r="I365" s="3">
        <v>3.8112500000000001E-4</v>
      </c>
      <c r="J365" s="3">
        <v>96.313000000000002</v>
      </c>
      <c r="K365" s="3" t="s">
        <v>1340</v>
      </c>
      <c r="L365" s="3">
        <v>2</v>
      </c>
      <c r="M365" s="3">
        <v>-0.57876000000000005</v>
      </c>
      <c r="N365" s="3">
        <v>1</v>
      </c>
      <c r="O365" s="3">
        <v>1.1673414304993299</v>
      </c>
      <c r="P365" s="3">
        <v>1.1458710066305</v>
      </c>
      <c r="Q365" s="3">
        <v>1.19947848761408</v>
      </c>
      <c r="R365" s="3">
        <v>0.29447852760736198</v>
      </c>
      <c r="S365" s="3">
        <v>0.41207349081364802</v>
      </c>
      <c r="T365" s="3">
        <v>0.47907949790795001</v>
      </c>
    </row>
    <row r="366" spans="1:20" x14ac:dyDescent="0.15">
      <c r="A366" s="3" t="s">
        <v>1338</v>
      </c>
      <c r="B366" s="3">
        <v>404</v>
      </c>
      <c r="C366" s="3">
        <v>2.2250000000000001</v>
      </c>
      <c r="D366" s="3" t="s">
        <v>44</v>
      </c>
      <c r="E366" s="3" t="s">
        <v>24</v>
      </c>
      <c r="F366" s="3" t="s">
        <v>1339</v>
      </c>
      <c r="G366" s="3" t="s">
        <v>26</v>
      </c>
      <c r="H366" s="3">
        <v>0.999722</v>
      </c>
      <c r="I366" s="3">
        <v>3.3228700000000001E-53</v>
      </c>
      <c r="J366" s="3">
        <v>157.49</v>
      </c>
      <c r="K366" s="3" t="s">
        <v>1341</v>
      </c>
      <c r="L366" s="3">
        <v>3</v>
      </c>
      <c r="M366" s="3">
        <v>-2.1939000000000002</v>
      </c>
      <c r="N366" s="3">
        <v>4</v>
      </c>
      <c r="O366" s="3">
        <v>0.79284750337381904</v>
      </c>
      <c r="P366" s="3">
        <v>0.75226039783001797</v>
      </c>
      <c r="Q366" s="3">
        <v>0.79269882659713198</v>
      </c>
      <c r="R366" s="3">
        <v>1.58077709611452</v>
      </c>
      <c r="S366" s="3">
        <v>1.9553805774278199</v>
      </c>
      <c r="T366" s="3">
        <v>1.76359832635983</v>
      </c>
    </row>
    <row r="367" spans="1:20" x14ac:dyDescent="0.15">
      <c r="A367" s="3" t="s">
        <v>1338</v>
      </c>
      <c r="B367" s="3">
        <v>369</v>
      </c>
      <c r="C367" s="3">
        <v>0.42499999999999999</v>
      </c>
      <c r="D367" s="3" t="s">
        <v>23</v>
      </c>
      <c r="E367" s="3" t="s">
        <v>24</v>
      </c>
      <c r="F367" s="3" t="s">
        <v>1339</v>
      </c>
      <c r="G367" s="3" t="s">
        <v>26</v>
      </c>
      <c r="H367" s="3">
        <v>0.99921499999999996</v>
      </c>
      <c r="I367" s="3">
        <v>3.0183399999999998E-6</v>
      </c>
      <c r="J367" s="3">
        <v>136.61000000000001</v>
      </c>
      <c r="K367" s="3" t="s">
        <v>1342</v>
      </c>
      <c r="L367" s="3">
        <v>2</v>
      </c>
      <c r="M367" s="3">
        <v>0.13225999999999999</v>
      </c>
      <c r="N367" s="3">
        <v>1</v>
      </c>
      <c r="O367" s="3">
        <v>1.0836707152496601</v>
      </c>
      <c r="P367" s="3">
        <v>1.1742013261000599</v>
      </c>
      <c r="Q367" s="3">
        <v>1.1916558018252901</v>
      </c>
      <c r="R367" s="3">
        <v>0.37832310838445798</v>
      </c>
      <c r="S367" s="3">
        <v>0.50393700787401596</v>
      </c>
      <c r="T367" s="3">
        <v>0.506276150627615</v>
      </c>
    </row>
    <row r="368" spans="1:20" x14ac:dyDescent="0.15">
      <c r="A368" s="3" t="s">
        <v>1338</v>
      </c>
      <c r="B368" s="3">
        <v>658</v>
      </c>
      <c r="C368" s="3">
        <v>0.42599999999999999</v>
      </c>
      <c r="D368" s="3" t="s">
        <v>23</v>
      </c>
      <c r="E368" s="3" t="s">
        <v>29</v>
      </c>
      <c r="F368" s="3" t="s">
        <v>1339</v>
      </c>
      <c r="G368" s="3" t="s">
        <v>26</v>
      </c>
      <c r="H368" s="3">
        <v>0.99995199999999995</v>
      </c>
      <c r="I368" s="3">
        <v>8.7825799999999994E-53</v>
      </c>
      <c r="J368" s="3">
        <v>170.18</v>
      </c>
      <c r="K368" s="3" t="s">
        <v>1343</v>
      </c>
      <c r="L368" s="3">
        <v>3</v>
      </c>
      <c r="M368" s="3">
        <v>5.8567000000000001E-2</v>
      </c>
      <c r="N368" s="3">
        <v>5</v>
      </c>
      <c r="O368" s="3">
        <v>1.12483130904184</v>
      </c>
      <c r="P368" s="3">
        <v>1.1374321880650999</v>
      </c>
      <c r="Q368" s="3">
        <v>1.1727509778357199</v>
      </c>
      <c r="R368" s="3">
        <v>0.38241308793456003</v>
      </c>
      <c r="S368" s="3">
        <v>0.58005249343831999</v>
      </c>
      <c r="T368" s="3">
        <v>0.5</v>
      </c>
    </row>
    <row r="369" spans="1:20" x14ac:dyDescent="0.15">
      <c r="A369" s="3" t="s">
        <v>1344</v>
      </c>
      <c r="B369" s="3">
        <v>144</v>
      </c>
      <c r="C369" s="3">
        <v>2.2570000000000001</v>
      </c>
      <c r="D369" s="3" t="s">
        <v>44</v>
      </c>
      <c r="E369" s="3" t="s">
        <v>24</v>
      </c>
      <c r="F369" s="3" t="s">
        <v>1345</v>
      </c>
      <c r="G369" s="3" t="s">
        <v>26</v>
      </c>
      <c r="H369" s="3">
        <v>1</v>
      </c>
      <c r="I369" s="3">
        <v>1.7931200000000001E-82</v>
      </c>
      <c r="J369" s="3">
        <v>182.51</v>
      </c>
      <c r="K369" s="3" t="s">
        <v>1346</v>
      </c>
      <c r="L369" s="3">
        <v>3</v>
      </c>
      <c r="M369" s="3">
        <v>6.4427999999999999E-2</v>
      </c>
      <c r="N369" s="3">
        <v>3</v>
      </c>
      <c r="O369" s="3">
        <v>0.63422546634225496</v>
      </c>
      <c r="P369" s="3">
        <v>0.66157989228007197</v>
      </c>
      <c r="Q369" s="3">
        <v>0.668843283582089</v>
      </c>
      <c r="R369" s="3">
        <v>1.4235436893203901</v>
      </c>
      <c r="S369" s="3">
        <v>1.40549450549451</v>
      </c>
      <c r="T369" s="3">
        <v>1.50978135788262</v>
      </c>
    </row>
    <row r="370" spans="1:20" x14ac:dyDescent="0.15">
      <c r="A370" s="3" t="s">
        <v>1347</v>
      </c>
      <c r="B370" s="3">
        <v>991</v>
      </c>
      <c r="C370" s="3">
        <v>0.42699999999999999</v>
      </c>
      <c r="D370" s="3" t="s">
        <v>23</v>
      </c>
      <c r="E370" s="3" t="s">
        <v>29</v>
      </c>
      <c r="F370" s="3" t="s">
        <v>1348</v>
      </c>
      <c r="G370" s="3" t="s">
        <v>26</v>
      </c>
      <c r="H370" s="3">
        <v>0.99694099999999997</v>
      </c>
      <c r="I370" s="3">
        <v>6.0973300000000001E-9</v>
      </c>
      <c r="J370" s="3">
        <v>115.63</v>
      </c>
      <c r="K370" s="3" t="s">
        <v>1349</v>
      </c>
      <c r="L370" s="3">
        <v>3</v>
      </c>
      <c r="M370" s="3">
        <v>-0.36168</v>
      </c>
      <c r="N370" s="3">
        <v>1</v>
      </c>
      <c r="O370" s="3">
        <v>1.2965517241379301</v>
      </c>
      <c r="P370" s="3">
        <v>1.98602287166455</v>
      </c>
      <c r="Q370" s="3">
        <v>1.43565300285987</v>
      </c>
      <c r="R370" s="3">
        <v>0.46660212971926401</v>
      </c>
      <c r="S370" s="3">
        <v>0.46187554776511802</v>
      </c>
      <c r="T370" s="3">
        <v>0.61274014155712797</v>
      </c>
    </row>
    <row r="371" spans="1:20" x14ac:dyDescent="0.15">
      <c r="A371" s="3" t="s">
        <v>1350</v>
      </c>
      <c r="B371" s="3">
        <v>84</v>
      </c>
      <c r="C371" s="3">
        <v>3.6539999999999999</v>
      </c>
      <c r="D371" s="3" t="s">
        <v>44</v>
      </c>
      <c r="E371" s="3" t="s">
        <v>29</v>
      </c>
      <c r="F371" s="3" t="s">
        <v>1351</v>
      </c>
      <c r="G371" s="3" t="s">
        <v>26</v>
      </c>
      <c r="H371" s="3">
        <v>0.77626899999999999</v>
      </c>
      <c r="I371" s="3">
        <v>1.26688E-8</v>
      </c>
      <c r="J371" s="3">
        <v>78.751999999999995</v>
      </c>
      <c r="K371" s="3" t="s">
        <v>1352</v>
      </c>
      <c r="L371" s="3">
        <v>3</v>
      </c>
      <c r="M371" s="3">
        <v>0.31894</v>
      </c>
      <c r="N371" s="3">
        <v>1</v>
      </c>
      <c r="O371" s="3">
        <v>0.62904439428141501</v>
      </c>
      <c r="P371" s="3">
        <v>0.63313161875945501</v>
      </c>
      <c r="Q371" s="3">
        <v>0.51912568306010898</v>
      </c>
      <c r="R371" s="3">
        <v>1.66241134751773</v>
      </c>
      <c r="S371" s="3">
        <v>1.7152875175315601</v>
      </c>
      <c r="T371" s="3">
        <v>1.89670658682635</v>
      </c>
    </row>
    <row r="372" spans="1:20" x14ac:dyDescent="0.15">
      <c r="A372" s="3" t="s">
        <v>1350</v>
      </c>
      <c r="B372" s="3">
        <v>467</v>
      </c>
      <c r="C372" s="3">
        <v>2.105</v>
      </c>
      <c r="D372" s="3" t="s">
        <v>44</v>
      </c>
      <c r="E372" s="3" t="s">
        <v>29</v>
      </c>
      <c r="F372" s="3" t="s">
        <v>1351</v>
      </c>
      <c r="G372" s="3" t="s">
        <v>26</v>
      </c>
      <c r="H372" s="3">
        <v>0.85511599999999999</v>
      </c>
      <c r="I372" s="3">
        <v>8.2511799999999995E-83</v>
      </c>
      <c r="J372" s="3">
        <v>184.6</v>
      </c>
      <c r="K372" s="3" t="s">
        <v>1353</v>
      </c>
      <c r="L372" s="3">
        <v>3</v>
      </c>
      <c r="M372" s="3">
        <v>4.9129000000000004E-3</v>
      </c>
      <c r="N372" s="3">
        <v>7</v>
      </c>
      <c r="O372" s="3">
        <v>0.71482317531978901</v>
      </c>
      <c r="P372" s="3">
        <v>0.74205748865355503</v>
      </c>
      <c r="Q372" s="3">
        <v>0.77361436377829795</v>
      </c>
      <c r="R372" s="3">
        <v>1.37446808510638</v>
      </c>
      <c r="S372" s="3">
        <v>1.4319775596072899</v>
      </c>
      <c r="T372" s="3">
        <v>1.6287425149700601</v>
      </c>
    </row>
    <row r="373" spans="1:20" x14ac:dyDescent="0.15">
      <c r="A373" s="3" t="s">
        <v>1350</v>
      </c>
      <c r="B373" s="3">
        <v>141</v>
      </c>
      <c r="C373" s="3">
        <v>2.4620000000000002</v>
      </c>
      <c r="D373" s="3" t="s">
        <v>44</v>
      </c>
      <c r="E373" s="3" t="s">
        <v>24</v>
      </c>
      <c r="F373" s="3" t="s">
        <v>1351</v>
      </c>
      <c r="G373" s="3" t="s">
        <v>26</v>
      </c>
      <c r="H373" s="3">
        <v>0.81148200000000004</v>
      </c>
      <c r="I373" s="3">
        <v>8.6816500000000003E-24</v>
      </c>
      <c r="J373" s="3">
        <v>114.39</v>
      </c>
      <c r="K373" s="3" t="s">
        <v>1354</v>
      </c>
      <c r="L373" s="3">
        <v>3</v>
      </c>
      <c r="M373" s="3">
        <v>-0.49014000000000002</v>
      </c>
      <c r="N373" s="3">
        <v>1</v>
      </c>
      <c r="O373" s="3">
        <v>0.66365688487584695</v>
      </c>
      <c r="P373" s="3">
        <v>0.67170953101361597</v>
      </c>
      <c r="Q373" s="3">
        <v>0.7096018735363</v>
      </c>
      <c r="R373" s="3">
        <v>1.35460992907801</v>
      </c>
      <c r="S373" s="3">
        <v>1.6830294530154299</v>
      </c>
      <c r="T373" s="3">
        <v>1.7470059880239499</v>
      </c>
    </row>
    <row r="374" spans="1:20" x14ac:dyDescent="0.15">
      <c r="A374" s="3" t="s">
        <v>1355</v>
      </c>
      <c r="B374" s="3">
        <v>439</v>
      </c>
      <c r="C374" s="3">
        <v>2.5070000000000001</v>
      </c>
      <c r="D374" s="3" t="s">
        <v>44</v>
      </c>
      <c r="E374" s="3" t="s">
        <v>24</v>
      </c>
      <c r="F374" s="3" t="s">
        <v>1356</v>
      </c>
      <c r="G374" s="3" t="s">
        <v>26</v>
      </c>
      <c r="H374" s="3">
        <v>1</v>
      </c>
      <c r="I374" s="3">
        <v>4.3884999999999999E-7</v>
      </c>
      <c r="J374" s="3">
        <v>102.65</v>
      </c>
      <c r="K374" s="3" t="s">
        <v>1357</v>
      </c>
      <c r="L374" s="3">
        <v>4</v>
      </c>
      <c r="M374" s="3">
        <v>-0.18495</v>
      </c>
      <c r="N374" s="3">
        <v>3</v>
      </c>
      <c r="O374" s="3">
        <v>0.62909836065573799</v>
      </c>
      <c r="P374" s="3">
        <v>0.71754932502596003</v>
      </c>
      <c r="Q374" s="3">
        <v>0.59880834160873897</v>
      </c>
      <c r="R374" s="3">
        <v>1.27689243027888</v>
      </c>
      <c r="S374" s="3">
        <v>1.29311969839774</v>
      </c>
      <c r="T374" s="3">
        <v>1.50104384133612</v>
      </c>
    </row>
    <row r="375" spans="1:20" x14ac:dyDescent="0.15">
      <c r="A375" s="3" t="s">
        <v>1364</v>
      </c>
      <c r="B375" s="3">
        <v>1420</v>
      </c>
      <c r="C375" s="3">
        <v>2.4630000000000001</v>
      </c>
      <c r="D375" s="3" t="s">
        <v>44</v>
      </c>
      <c r="E375" s="3" t="s">
        <v>24</v>
      </c>
      <c r="F375" s="3" t="s">
        <v>1365</v>
      </c>
      <c r="G375" s="3" t="s">
        <v>26</v>
      </c>
      <c r="H375" s="3">
        <v>0.99680899999999995</v>
      </c>
      <c r="I375" s="3">
        <v>3.8321600000000002E-16</v>
      </c>
      <c r="J375" s="3">
        <v>139.49</v>
      </c>
      <c r="K375" s="3" t="s">
        <v>1366</v>
      </c>
      <c r="L375" s="3">
        <v>2</v>
      </c>
      <c r="M375" s="3">
        <v>0.25</v>
      </c>
      <c r="N375" s="3">
        <v>1</v>
      </c>
      <c r="O375" s="3">
        <v>0.66442307692307701</v>
      </c>
      <c r="P375" s="3">
        <v>0.68895348837209303</v>
      </c>
      <c r="Q375" s="3">
        <v>0.61325966850828695</v>
      </c>
      <c r="R375" s="3">
        <v>1.2817733990147799</v>
      </c>
      <c r="S375" s="3">
        <v>1.3540305010893201</v>
      </c>
      <c r="T375" s="3">
        <v>1.51033732317737</v>
      </c>
    </row>
    <row r="376" spans="1:20" x14ac:dyDescent="0.15">
      <c r="A376" s="3" t="s">
        <v>1364</v>
      </c>
      <c r="B376" s="3">
        <v>514</v>
      </c>
      <c r="C376" s="3">
        <v>2.2149999999999999</v>
      </c>
      <c r="D376" s="3" t="s">
        <v>44</v>
      </c>
      <c r="E376" s="3" t="s">
        <v>29</v>
      </c>
      <c r="F376" s="3" t="s">
        <v>1365</v>
      </c>
      <c r="G376" s="3" t="s">
        <v>26</v>
      </c>
      <c r="H376" s="3">
        <v>0.80525500000000005</v>
      </c>
      <c r="I376" s="3">
        <v>2.9738599999999999E-11</v>
      </c>
      <c r="J376" s="3">
        <v>88.09</v>
      </c>
      <c r="K376" s="3" t="s">
        <v>1367</v>
      </c>
      <c r="L376" s="3">
        <v>5</v>
      </c>
      <c r="M376" s="3">
        <v>-0.43213000000000001</v>
      </c>
      <c r="N376" s="3">
        <v>2</v>
      </c>
      <c r="O376" s="3">
        <v>0.65096153846153804</v>
      </c>
      <c r="P376" s="3">
        <v>0.781007751937985</v>
      </c>
      <c r="Q376" s="3">
        <v>0.63812154696132595</v>
      </c>
      <c r="R376" s="3">
        <v>1.27487684729064</v>
      </c>
      <c r="S376" s="3">
        <v>1.34095860566449</v>
      </c>
      <c r="T376" s="3">
        <v>1.4134929270946699</v>
      </c>
    </row>
    <row r="377" spans="1:20" x14ac:dyDescent="0.15">
      <c r="A377" s="3" t="s">
        <v>1372</v>
      </c>
      <c r="B377" s="3">
        <v>825</v>
      </c>
      <c r="C377" s="3">
        <v>0.40799999999999997</v>
      </c>
      <c r="D377" s="3" t="s">
        <v>23</v>
      </c>
      <c r="E377" s="3" t="s">
        <v>24</v>
      </c>
      <c r="F377" s="3" t="s">
        <v>219</v>
      </c>
      <c r="G377" s="3" t="s">
        <v>26</v>
      </c>
      <c r="H377" s="3">
        <v>0.99927299999999997</v>
      </c>
      <c r="I377" s="3">
        <v>5.1211400000000003E-42</v>
      </c>
      <c r="J377" s="3">
        <v>176.1</v>
      </c>
      <c r="K377" s="3" t="s">
        <v>1373</v>
      </c>
      <c r="L377" s="3">
        <v>2</v>
      </c>
      <c r="M377" s="3">
        <v>0.23261000000000001</v>
      </c>
      <c r="N377" s="3">
        <v>4</v>
      </c>
      <c r="O377" s="3">
        <v>1.23644444444444</v>
      </c>
      <c r="P377" s="3">
        <v>1.3961952026468201</v>
      </c>
      <c r="Q377" s="3">
        <v>1.32860717264387</v>
      </c>
      <c r="R377" s="3">
        <v>0.45542168674698802</v>
      </c>
      <c r="S377" s="3">
        <v>0.61855670103092797</v>
      </c>
      <c r="T377" s="3">
        <v>0.54262672811059898</v>
      </c>
    </row>
    <row r="378" spans="1:20" x14ac:dyDescent="0.15">
      <c r="A378" s="3" t="s">
        <v>1376</v>
      </c>
      <c r="B378" s="3">
        <v>46</v>
      </c>
      <c r="C378" s="3">
        <v>2.3140000000000001</v>
      </c>
      <c r="D378" s="3" t="s">
        <v>44</v>
      </c>
      <c r="E378" s="3" t="s">
        <v>24</v>
      </c>
      <c r="F378" s="3" t="s">
        <v>1377</v>
      </c>
      <c r="G378" s="3" t="s">
        <v>26</v>
      </c>
      <c r="H378" s="3">
        <v>0.999444</v>
      </c>
      <c r="I378" s="3">
        <v>2.02648E-29</v>
      </c>
      <c r="J378" s="3">
        <v>164.99</v>
      </c>
      <c r="K378" s="3" t="s">
        <v>1378</v>
      </c>
      <c r="L378" s="3">
        <v>3</v>
      </c>
      <c r="M378" s="3">
        <v>0.13852</v>
      </c>
      <c r="N378" s="3">
        <v>34</v>
      </c>
      <c r="O378" s="3">
        <v>0.66283524904214597</v>
      </c>
      <c r="P378" s="3">
        <v>0.671077504725898</v>
      </c>
      <c r="Q378" s="3">
        <v>0.63906976744186095</v>
      </c>
      <c r="R378" s="3">
        <v>1.3394793926247299</v>
      </c>
      <c r="S378" s="3">
        <v>1.42872570194384</v>
      </c>
      <c r="T378" s="3">
        <v>1.47868852459016</v>
      </c>
    </row>
    <row r="379" spans="1:20" x14ac:dyDescent="0.15">
      <c r="A379" s="3" t="s">
        <v>1379</v>
      </c>
      <c r="B379" s="3">
        <v>283</v>
      </c>
      <c r="C379" s="3">
        <v>2.6709999999999998</v>
      </c>
      <c r="D379" s="3" t="s">
        <v>44</v>
      </c>
      <c r="E379" s="3" t="s">
        <v>24</v>
      </c>
      <c r="F379" s="3" t="s">
        <v>1380</v>
      </c>
      <c r="G379" s="3" t="s">
        <v>26</v>
      </c>
      <c r="H379" s="3">
        <v>0.98645499999999997</v>
      </c>
      <c r="I379" s="3">
        <v>1.00891E-30</v>
      </c>
      <c r="J379" s="3">
        <v>154.69999999999999</v>
      </c>
      <c r="K379" s="3" t="s">
        <v>1381</v>
      </c>
      <c r="L379" s="3">
        <v>3</v>
      </c>
      <c r="M379" s="3">
        <v>6.9455000000000003E-2</v>
      </c>
      <c r="N379" s="3">
        <v>6</v>
      </c>
      <c r="O379" s="3">
        <v>0.57430488974113103</v>
      </c>
      <c r="P379" s="3">
        <v>0.582132564841499</v>
      </c>
      <c r="Q379" s="3">
        <v>0.56077348066298305</v>
      </c>
      <c r="R379" s="3">
        <v>1.3502645502645501</v>
      </c>
      <c r="S379" s="3">
        <v>1.5267015706806299</v>
      </c>
      <c r="T379" s="3">
        <v>1.4979381443299</v>
      </c>
    </row>
    <row r="380" spans="1:20" x14ac:dyDescent="0.15">
      <c r="A380" s="3" t="s">
        <v>1379</v>
      </c>
      <c r="B380" s="3">
        <v>277</v>
      </c>
      <c r="C380" s="3">
        <v>2.4039999999999999</v>
      </c>
      <c r="D380" s="3" t="s">
        <v>44</v>
      </c>
      <c r="E380" s="3" t="s">
        <v>24</v>
      </c>
      <c r="F380" s="3" t="s">
        <v>1380</v>
      </c>
      <c r="G380" s="3" t="s">
        <v>26</v>
      </c>
      <c r="H380" s="3">
        <v>0.99554900000000002</v>
      </c>
      <c r="I380" s="3">
        <v>1.00891E-30</v>
      </c>
      <c r="J380" s="3">
        <v>154.69999999999999</v>
      </c>
      <c r="K380" s="3" t="s">
        <v>1382</v>
      </c>
      <c r="L380" s="3">
        <v>3</v>
      </c>
      <c r="M380" s="3">
        <v>0.77446000000000004</v>
      </c>
      <c r="N380" s="3">
        <v>6</v>
      </c>
      <c r="O380" s="3">
        <v>0.63470757430489</v>
      </c>
      <c r="P380" s="3">
        <v>0.636887608069164</v>
      </c>
      <c r="Q380" s="3">
        <v>0.599447513812155</v>
      </c>
      <c r="R380" s="3">
        <v>1.3026455026454999</v>
      </c>
      <c r="S380" s="3">
        <v>1.46073298429319</v>
      </c>
      <c r="T380" s="3">
        <v>1.4412371134020601</v>
      </c>
    </row>
    <row r="381" spans="1:20" x14ac:dyDescent="0.15">
      <c r="A381" s="3" t="s">
        <v>1383</v>
      </c>
      <c r="B381" s="3">
        <v>146</v>
      </c>
      <c r="C381" s="3">
        <v>0.36599999999999999</v>
      </c>
      <c r="D381" s="3" t="s">
        <v>23</v>
      </c>
      <c r="E381" s="3" t="s">
        <v>29</v>
      </c>
      <c r="F381" s="3" t="s">
        <v>1384</v>
      </c>
      <c r="G381" s="3" t="s">
        <v>26</v>
      </c>
      <c r="H381" s="3">
        <v>0.99426700000000001</v>
      </c>
      <c r="I381" s="3">
        <v>3.0172000000000002E-17</v>
      </c>
      <c r="J381" s="3">
        <v>154.74</v>
      </c>
      <c r="K381" s="3" t="s">
        <v>1385</v>
      </c>
      <c r="L381" s="3">
        <v>3</v>
      </c>
      <c r="M381" s="3">
        <v>0.47739999999999999</v>
      </c>
      <c r="N381" s="3">
        <v>10</v>
      </c>
      <c r="O381" s="3">
        <v>1.5190476190476201</v>
      </c>
      <c r="P381" s="3">
        <v>1.4691119691119701</v>
      </c>
      <c r="Q381" s="3">
        <v>1.41143911439114</v>
      </c>
      <c r="R381" s="3">
        <v>0.41448058761804801</v>
      </c>
      <c r="S381" s="3">
        <v>0.50265111346765601</v>
      </c>
      <c r="T381" s="3">
        <v>0.51599147121535205</v>
      </c>
    </row>
    <row r="382" spans="1:20" x14ac:dyDescent="0.15">
      <c r="A382" s="3" t="s">
        <v>1386</v>
      </c>
      <c r="B382" s="3">
        <v>406</v>
      </c>
      <c r="C382" s="3">
        <v>0.437</v>
      </c>
      <c r="D382" s="3" t="s">
        <v>23</v>
      </c>
      <c r="E382" s="3" t="s">
        <v>24</v>
      </c>
      <c r="F382" s="3" t="s">
        <v>1387</v>
      </c>
      <c r="G382" s="3" t="s">
        <v>26</v>
      </c>
      <c r="H382" s="3">
        <v>0.99965499999999996</v>
      </c>
      <c r="I382" s="3">
        <v>5.8854300000000003E-5</v>
      </c>
      <c r="J382" s="3">
        <v>55.765000000000001</v>
      </c>
      <c r="K382" s="3" t="s">
        <v>1388</v>
      </c>
      <c r="L382" s="3">
        <v>3</v>
      </c>
      <c r="M382" s="3">
        <v>-0.56989000000000001</v>
      </c>
      <c r="N382" s="3">
        <v>1</v>
      </c>
      <c r="O382" s="3">
        <v>1.27393075356415</v>
      </c>
      <c r="P382" s="3">
        <v>1.4548352816153001</v>
      </c>
      <c r="Q382" s="3">
        <v>1.25542916235781</v>
      </c>
      <c r="R382" s="3">
        <v>0.81011450381679395</v>
      </c>
      <c r="S382" s="3">
        <v>0.70982986767485801</v>
      </c>
      <c r="T382" s="3">
        <v>0.54844961240310097</v>
      </c>
    </row>
    <row r="383" spans="1:20" x14ac:dyDescent="0.15">
      <c r="A383" s="3" t="s">
        <v>1386</v>
      </c>
      <c r="B383" s="3">
        <v>407</v>
      </c>
      <c r="C383" s="3">
        <v>0.437</v>
      </c>
      <c r="D383" s="3" t="s">
        <v>23</v>
      </c>
      <c r="E383" s="3" t="s">
        <v>24</v>
      </c>
      <c r="F383" s="3" t="s">
        <v>1387</v>
      </c>
      <c r="G383" s="3" t="s">
        <v>26</v>
      </c>
      <c r="H383" s="3">
        <v>0.99961900000000004</v>
      </c>
      <c r="I383" s="3">
        <v>5.8854300000000003E-5</v>
      </c>
      <c r="J383" s="3">
        <v>55.765000000000001</v>
      </c>
      <c r="K383" s="3" t="s">
        <v>1388</v>
      </c>
      <c r="L383" s="3">
        <v>3</v>
      </c>
      <c r="M383" s="3">
        <v>-0.56989000000000001</v>
      </c>
      <c r="N383" s="3">
        <v>1</v>
      </c>
      <c r="O383" s="3">
        <v>1.27393075356415</v>
      </c>
      <c r="P383" s="3">
        <v>1.4548352816153001</v>
      </c>
      <c r="Q383" s="3">
        <v>1.25542916235781</v>
      </c>
      <c r="R383" s="3">
        <v>0.81011450381679395</v>
      </c>
      <c r="S383" s="3">
        <v>0.70982986767485801</v>
      </c>
      <c r="T383" s="3">
        <v>0.54844961240310097</v>
      </c>
    </row>
    <row r="384" spans="1:20" x14ac:dyDescent="0.15">
      <c r="A384" s="3" t="s">
        <v>1392</v>
      </c>
      <c r="B384" s="3">
        <v>170</v>
      </c>
      <c r="C384" s="3">
        <v>0.44800000000000001</v>
      </c>
      <c r="D384" s="3" t="s">
        <v>23</v>
      </c>
      <c r="E384" s="3" t="s">
        <v>24</v>
      </c>
      <c r="F384" s="3" t="s">
        <v>1393</v>
      </c>
      <c r="G384" s="3" t="s">
        <v>26</v>
      </c>
      <c r="H384" s="3">
        <v>1</v>
      </c>
      <c r="I384" s="3">
        <v>6.70756E-4</v>
      </c>
      <c r="J384" s="3">
        <v>91.093000000000004</v>
      </c>
      <c r="K384" s="3" t="s">
        <v>1394</v>
      </c>
      <c r="L384" s="3">
        <v>2</v>
      </c>
      <c r="M384" s="3">
        <v>-0.18315000000000001</v>
      </c>
      <c r="N384" s="3">
        <v>1</v>
      </c>
      <c r="O384" s="3">
        <v>1.6320868516284699</v>
      </c>
      <c r="P384" s="3">
        <v>1.59738717339667</v>
      </c>
      <c r="Q384" s="3">
        <v>1.3138602520045799</v>
      </c>
      <c r="R384" s="3">
        <v>0.677966101694915</v>
      </c>
      <c r="S384" s="3">
        <v>0.60250671441360804</v>
      </c>
      <c r="T384" s="3">
        <v>0.58857142857142897</v>
      </c>
    </row>
    <row r="385" spans="1:20" x14ac:dyDescent="0.15">
      <c r="A385" s="3" t="s">
        <v>1398</v>
      </c>
      <c r="B385" s="3">
        <v>25</v>
      </c>
      <c r="C385" s="3">
        <v>2.0619999999999998</v>
      </c>
      <c r="D385" s="3" t="s">
        <v>44</v>
      </c>
      <c r="E385" s="3" t="s">
        <v>24</v>
      </c>
      <c r="F385" s="3" t="s">
        <v>1399</v>
      </c>
      <c r="G385" s="3" t="s">
        <v>26</v>
      </c>
      <c r="H385" s="3">
        <v>0.96042799999999995</v>
      </c>
      <c r="I385" s="3">
        <v>1.7311600000000001E-26</v>
      </c>
      <c r="J385" s="3">
        <v>172.91</v>
      </c>
      <c r="K385" s="3" t="s">
        <v>1400</v>
      </c>
      <c r="L385" s="3">
        <v>3</v>
      </c>
      <c r="M385" s="3">
        <v>0.45829999999999999</v>
      </c>
      <c r="N385" s="3">
        <v>3</v>
      </c>
      <c r="O385" s="3">
        <v>0.69799498746867195</v>
      </c>
      <c r="P385" s="3">
        <v>0.66547192353644002</v>
      </c>
      <c r="Q385" s="3">
        <v>0.60864197530864195</v>
      </c>
      <c r="R385" s="3">
        <v>1.1470054446461</v>
      </c>
      <c r="S385" s="3">
        <v>1.28748964374482</v>
      </c>
      <c r="T385" s="3">
        <v>1.25498007968127</v>
      </c>
    </row>
    <row r="386" spans="1:20" x14ac:dyDescent="0.15">
      <c r="A386" s="3" t="s">
        <v>1401</v>
      </c>
      <c r="B386" s="3">
        <v>926</v>
      </c>
      <c r="C386" s="3">
        <v>0.42299999999999999</v>
      </c>
      <c r="D386" s="3" t="s">
        <v>23</v>
      </c>
      <c r="E386" s="3" t="s">
        <v>24</v>
      </c>
      <c r="F386" s="3" t="s">
        <v>1402</v>
      </c>
      <c r="G386" s="3" t="s">
        <v>26</v>
      </c>
      <c r="H386" s="3">
        <v>0.88910299999999998</v>
      </c>
      <c r="I386" s="3">
        <v>8.5203799999999993E-3</v>
      </c>
      <c r="J386" s="3">
        <v>95.311000000000007</v>
      </c>
      <c r="K386" s="3" t="s">
        <v>1403</v>
      </c>
      <c r="L386" s="3">
        <v>2</v>
      </c>
      <c r="M386" s="3">
        <v>-0.28023999999999999</v>
      </c>
      <c r="N386" s="3">
        <v>1</v>
      </c>
      <c r="O386" s="3">
        <v>1.18267716535433</v>
      </c>
      <c r="P386" s="3">
        <v>1.2755960729312801</v>
      </c>
      <c r="Q386" s="3">
        <v>1.2471825694966201</v>
      </c>
      <c r="R386" s="3">
        <v>0.41029411764705898</v>
      </c>
      <c r="S386" s="3">
        <v>0.61880341880341905</v>
      </c>
      <c r="T386" s="3">
        <v>0.527932960893855</v>
      </c>
    </row>
    <row r="387" spans="1:20" x14ac:dyDescent="0.15">
      <c r="A387" s="3" t="s">
        <v>1404</v>
      </c>
      <c r="B387" s="3">
        <v>99</v>
      </c>
      <c r="C387" s="3">
        <v>2.4129999999999998</v>
      </c>
      <c r="D387" s="3" t="s">
        <v>44</v>
      </c>
      <c r="E387" s="3" t="s">
        <v>24</v>
      </c>
      <c r="F387" s="3" t="s">
        <v>1405</v>
      </c>
      <c r="G387" s="3" t="s">
        <v>26</v>
      </c>
      <c r="H387" s="3">
        <v>0.96399000000000001</v>
      </c>
      <c r="I387" s="3">
        <v>1.1894699999999999E-2</v>
      </c>
      <c r="J387" s="3">
        <v>68.536000000000001</v>
      </c>
      <c r="K387" s="3" t="s">
        <v>1406</v>
      </c>
      <c r="L387" s="3">
        <v>2</v>
      </c>
      <c r="M387" s="3">
        <v>0.44921</v>
      </c>
      <c r="N387" s="3">
        <v>1</v>
      </c>
      <c r="O387" s="3">
        <v>0.57614213197969599</v>
      </c>
      <c r="P387" s="3">
        <v>0.61342395921835202</v>
      </c>
      <c r="Q387" s="3">
        <v>0.65553745928338802</v>
      </c>
      <c r="R387" s="3">
        <v>1.4987893462469699</v>
      </c>
      <c r="S387" s="3">
        <v>1.6315789473684199</v>
      </c>
      <c r="T387" s="3">
        <v>1.58199753390875</v>
      </c>
    </row>
    <row r="388" spans="1:20" x14ac:dyDescent="0.15">
      <c r="A388" s="3" t="s">
        <v>1410</v>
      </c>
      <c r="B388" s="3">
        <v>341</v>
      </c>
      <c r="C388" s="3">
        <v>2.0179999999999998</v>
      </c>
      <c r="D388" s="3" t="s">
        <v>44</v>
      </c>
      <c r="E388" s="3" t="s">
        <v>24</v>
      </c>
      <c r="F388" s="3" t="s">
        <v>841</v>
      </c>
      <c r="G388" s="3" t="s">
        <v>26</v>
      </c>
      <c r="H388" s="3">
        <v>0.78791100000000003</v>
      </c>
      <c r="I388" s="3">
        <v>9.7837899999999992E-4</v>
      </c>
      <c r="J388" s="3">
        <v>76.331999999999994</v>
      </c>
      <c r="K388" s="3" t="s">
        <v>1411</v>
      </c>
      <c r="L388" s="3">
        <v>3</v>
      </c>
      <c r="M388" s="3">
        <v>0.45895999999999998</v>
      </c>
      <c r="N388" s="3">
        <v>1</v>
      </c>
      <c r="O388" s="3">
        <v>0.66015971606033697</v>
      </c>
      <c r="P388" s="3">
        <v>0.74887488748874897</v>
      </c>
      <c r="Q388" s="3">
        <v>0.70995260663507098</v>
      </c>
      <c r="R388" s="3">
        <v>1.3649289099526101</v>
      </c>
      <c r="S388" s="3">
        <v>1.3806818181818199</v>
      </c>
      <c r="T388" s="3">
        <v>1.4326396495071201</v>
      </c>
    </row>
    <row r="389" spans="1:20" x14ac:dyDescent="0.15">
      <c r="A389" s="3" t="s">
        <v>1410</v>
      </c>
      <c r="B389" s="3">
        <v>316</v>
      </c>
      <c r="C389" s="3">
        <v>2.093</v>
      </c>
      <c r="D389" s="3" t="s">
        <v>44</v>
      </c>
      <c r="E389" s="3" t="s">
        <v>29</v>
      </c>
      <c r="F389" s="3" t="s">
        <v>841</v>
      </c>
      <c r="G389" s="3" t="s">
        <v>26</v>
      </c>
      <c r="H389" s="3">
        <v>0.80159199999999997</v>
      </c>
      <c r="I389" s="3">
        <v>5.28641E-11</v>
      </c>
      <c r="J389" s="3">
        <v>110.56</v>
      </c>
      <c r="K389" s="3" t="s">
        <v>1412</v>
      </c>
      <c r="L389" s="3">
        <v>3</v>
      </c>
      <c r="M389" s="3">
        <v>-0.31435999999999997</v>
      </c>
      <c r="N389" s="3">
        <v>1</v>
      </c>
      <c r="O389" s="3">
        <v>0.69121561668145504</v>
      </c>
      <c r="P389" s="3">
        <v>0.70837083708370796</v>
      </c>
      <c r="Q389" s="3">
        <v>0.66729857819905203</v>
      </c>
      <c r="R389" s="3">
        <v>1.33412322274882</v>
      </c>
      <c r="S389" s="3">
        <v>1.51136363636364</v>
      </c>
      <c r="T389" s="3">
        <v>1.39649507119387</v>
      </c>
    </row>
    <row r="390" spans="1:20" x14ac:dyDescent="0.15">
      <c r="A390" s="3" t="s">
        <v>1410</v>
      </c>
      <c r="B390" s="3">
        <v>315</v>
      </c>
      <c r="C390" s="3">
        <v>2.3159999999999998</v>
      </c>
      <c r="D390" s="3" t="s">
        <v>44</v>
      </c>
      <c r="E390" s="3" t="s">
        <v>29</v>
      </c>
      <c r="F390" s="3" t="s">
        <v>841</v>
      </c>
      <c r="G390" s="3" t="s">
        <v>26</v>
      </c>
      <c r="H390" s="3">
        <v>0.78536899999999998</v>
      </c>
      <c r="I390" s="3">
        <v>2.0399999999999999E-11</v>
      </c>
      <c r="J390" s="3">
        <v>107.98</v>
      </c>
      <c r="K390" s="3" t="s">
        <v>1413</v>
      </c>
      <c r="L390" s="3">
        <v>4</v>
      </c>
      <c r="M390" s="3">
        <v>-7.0401000000000005E-2</v>
      </c>
      <c r="N390" s="3">
        <v>1</v>
      </c>
      <c r="O390" s="3">
        <v>0.79325643300798598</v>
      </c>
      <c r="P390" s="3">
        <v>0.73807380738073802</v>
      </c>
      <c r="Q390" s="3">
        <v>0.60758293838862598</v>
      </c>
      <c r="R390" s="3">
        <v>1.4324644549762999</v>
      </c>
      <c r="S390" s="3">
        <v>1.3068181818181801</v>
      </c>
      <c r="T390" s="3">
        <v>1.4074479737130301</v>
      </c>
    </row>
    <row r="391" spans="1:20" x14ac:dyDescent="0.15">
      <c r="A391" s="3" t="s">
        <v>1414</v>
      </c>
      <c r="B391" s="3">
        <v>92</v>
      </c>
      <c r="C391" s="3">
        <v>0.19800000000000001</v>
      </c>
      <c r="D391" s="3" t="s">
        <v>23</v>
      </c>
      <c r="E391" s="3" t="s">
        <v>24</v>
      </c>
      <c r="F391" s="3" t="s">
        <v>1415</v>
      </c>
      <c r="G391" s="3" t="s">
        <v>26</v>
      </c>
      <c r="H391" s="3">
        <v>0.99996399999999996</v>
      </c>
      <c r="I391" s="3">
        <v>1.3997399999999999E-5</v>
      </c>
      <c r="J391" s="3">
        <v>112.84</v>
      </c>
      <c r="K391" s="3" t="s">
        <v>1416</v>
      </c>
      <c r="L391" s="3">
        <v>2</v>
      </c>
      <c r="M391" s="3">
        <v>-1.0650999999999999</v>
      </c>
      <c r="N391" s="3">
        <v>1</v>
      </c>
      <c r="O391" s="3">
        <v>1.9779310344827601</v>
      </c>
      <c r="P391" s="3">
        <v>1.99057714958775</v>
      </c>
      <c r="Q391" s="3">
        <v>1.9638888888888899</v>
      </c>
      <c r="R391" s="3">
        <v>0.40588760035682397</v>
      </c>
      <c r="S391" s="3">
        <v>0.38547071905114899</v>
      </c>
      <c r="T391" s="3">
        <v>0.38942307692307698</v>
      </c>
    </row>
    <row r="392" spans="1:20" x14ac:dyDescent="0.15">
      <c r="A392" s="3" t="s">
        <v>1420</v>
      </c>
      <c r="B392" s="3">
        <v>196</v>
      </c>
      <c r="C392" s="3">
        <v>0.49</v>
      </c>
      <c r="D392" s="3" t="s">
        <v>23</v>
      </c>
      <c r="E392" s="3" t="s">
        <v>24</v>
      </c>
      <c r="F392" s="3" t="s">
        <v>1421</v>
      </c>
      <c r="G392" s="3" t="s">
        <v>26</v>
      </c>
      <c r="H392" s="3">
        <v>0.98552399999999996</v>
      </c>
      <c r="I392" s="3">
        <v>6.0481700000000003E-13</v>
      </c>
      <c r="J392" s="3">
        <v>162.37</v>
      </c>
      <c r="K392" s="3" t="s">
        <v>1423</v>
      </c>
      <c r="L392" s="3">
        <v>2</v>
      </c>
      <c r="M392" s="3">
        <v>1.8384000000000001E-2</v>
      </c>
      <c r="N392" s="3">
        <v>8</v>
      </c>
      <c r="O392" s="3">
        <v>1.5977742448330701</v>
      </c>
      <c r="P392" s="3">
        <v>1.73977086743044</v>
      </c>
      <c r="Q392" s="3">
        <v>1.56377952755906</v>
      </c>
      <c r="R392" s="3">
        <v>0.63583815028901702</v>
      </c>
      <c r="S392" s="3">
        <v>0.733719247467438</v>
      </c>
      <c r="T392" s="3">
        <v>0.76630036630036602</v>
      </c>
    </row>
    <row r="393" spans="1:20" x14ac:dyDescent="0.15">
      <c r="A393" s="3" t="s">
        <v>1424</v>
      </c>
      <c r="B393" s="3">
        <v>497</v>
      </c>
      <c r="C393" s="3">
        <v>0.32100000000000001</v>
      </c>
      <c r="D393" s="3" t="s">
        <v>23</v>
      </c>
      <c r="E393" s="3" t="s">
        <v>24</v>
      </c>
      <c r="F393" s="3" t="s">
        <v>1425</v>
      </c>
      <c r="G393" s="3" t="s">
        <v>26</v>
      </c>
      <c r="H393" s="3">
        <v>0.80906400000000001</v>
      </c>
      <c r="I393" s="3">
        <v>7.7838100000000003E-30</v>
      </c>
      <c r="J393" s="3">
        <v>164.94</v>
      </c>
      <c r="K393" s="3" t="s">
        <v>1426</v>
      </c>
      <c r="L393" s="3">
        <v>2</v>
      </c>
      <c r="M393" s="3">
        <v>6.0164000000000002E-2</v>
      </c>
      <c r="N393" s="3">
        <v>4</v>
      </c>
      <c r="O393" s="3">
        <v>1.4276985743380901</v>
      </c>
      <c r="P393" s="3">
        <v>1.61377245508982</v>
      </c>
      <c r="Q393" s="3">
        <v>1.60758196721311</v>
      </c>
      <c r="R393" s="3">
        <v>0.415187376725838</v>
      </c>
      <c r="S393" s="3">
        <v>0.458617332035054</v>
      </c>
      <c r="T393" s="3">
        <v>0.51536174430128801</v>
      </c>
    </row>
    <row r="394" spans="1:20" x14ac:dyDescent="0.15">
      <c r="A394" s="3" t="s">
        <v>1427</v>
      </c>
      <c r="B394" s="3">
        <v>536</v>
      </c>
      <c r="C394" s="3">
        <v>2.3460000000000001</v>
      </c>
      <c r="D394" s="3" t="s">
        <v>44</v>
      </c>
      <c r="E394" s="3" t="s">
        <v>24</v>
      </c>
      <c r="F394" s="3" t="s">
        <v>1428</v>
      </c>
      <c r="G394" s="3" t="s">
        <v>26</v>
      </c>
      <c r="H394" s="3">
        <v>0.99410699999999996</v>
      </c>
      <c r="I394" s="3">
        <v>1.7457399999999999E-6</v>
      </c>
      <c r="J394" s="3">
        <v>103.32</v>
      </c>
      <c r="K394" s="3" t="s">
        <v>1429</v>
      </c>
      <c r="L394" s="3">
        <v>3</v>
      </c>
      <c r="M394" s="3">
        <v>-1.8879000000000001E-3</v>
      </c>
      <c r="N394" s="3">
        <v>1</v>
      </c>
      <c r="O394" s="3">
        <v>0.48484848484848497</v>
      </c>
      <c r="P394" s="3">
        <v>0.58017817371937597</v>
      </c>
      <c r="Q394" s="3">
        <v>0.57736240913810999</v>
      </c>
      <c r="R394" s="3">
        <v>1.2652519893899199</v>
      </c>
      <c r="S394" s="3">
        <v>1.5818373812038</v>
      </c>
      <c r="T394" s="3">
        <v>1.3545210384959701</v>
      </c>
    </row>
    <row r="395" spans="1:20" x14ac:dyDescent="0.15">
      <c r="A395" s="3" t="s">
        <v>1430</v>
      </c>
      <c r="B395" s="3">
        <v>457</v>
      </c>
      <c r="C395" s="3">
        <v>2.133</v>
      </c>
      <c r="D395" s="3" t="s">
        <v>44</v>
      </c>
      <c r="E395" s="3" t="s">
        <v>24</v>
      </c>
      <c r="F395" s="3" t="s">
        <v>1431</v>
      </c>
      <c r="G395" s="3" t="s">
        <v>26</v>
      </c>
      <c r="H395" s="3">
        <v>1</v>
      </c>
      <c r="I395" s="3">
        <v>1.71875E-7</v>
      </c>
      <c r="J395" s="3">
        <v>130.66</v>
      </c>
      <c r="K395" s="3" t="s">
        <v>1432</v>
      </c>
      <c r="L395" s="3">
        <v>2</v>
      </c>
      <c r="M395" s="3">
        <v>-0.41641</v>
      </c>
      <c r="N395" s="3">
        <v>2</v>
      </c>
      <c r="O395" s="3">
        <v>0.66151046405823499</v>
      </c>
      <c r="P395" s="3">
        <v>0.78585657370517903</v>
      </c>
      <c r="Q395" s="3">
        <v>0.67584940312213004</v>
      </c>
      <c r="R395" s="3">
        <v>1.17977528089888</v>
      </c>
      <c r="S395" s="3">
        <v>1.35869565217391</v>
      </c>
      <c r="T395" s="3">
        <v>1.4414607948442499</v>
      </c>
    </row>
    <row r="396" spans="1:20" x14ac:dyDescent="0.15">
      <c r="A396" s="3" t="s">
        <v>1430</v>
      </c>
      <c r="B396" s="3">
        <v>452</v>
      </c>
      <c r="C396" s="3">
        <v>2.133</v>
      </c>
      <c r="D396" s="3" t="s">
        <v>44</v>
      </c>
      <c r="E396" s="3" t="s">
        <v>24</v>
      </c>
      <c r="F396" s="3" t="s">
        <v>1431</v>
      </c>
      <c r="G396" s="3" t="s">
        <v>26</v>
      </c>
      <c r="H396" s="3">
        <v>0.98928899999999997</v>
      </c>
      <c r="I396" s="3">
        <v>1.71875E-7</v>
      </c>
      <c r="J396" s="3">
        <v>130.66</v>
      </c>
      <c r="K396" s="3" t="s">
        <v>1433</v>
      </c>
      <c r="L396" s="3">
        <v>3</v>
      </c>
      <c r="M396" s="3">
        <v>3.1296999999999998E-2</v>
      </c>
      <c r="N396" s="3">
        <v>2</v>
      </c>
      <c r="O396" s="3">
        <v>0.66151046405823499</v>
      </c>
      <c r="P396" s="3">
        <v>0.78585657370517903</v>
      </c>
      <c r="Q396" s="3">
        <v>0.67584940312213004</v>
      </c>
      <c r="R396" s="3">
        <v>1.17977528089888</v>
      </c>
      <c r="S396" s="3">
        <v>1.35869565217391</v>
      </c>
      <c r="T396" s="3">
        <v>1.4414607948442499</v>
      </c>
    </row>
    <row r="397" spans="1:20" x14ac:dyDescent="0.15">
      <c r="A397" s="3" t="s">
        <v>1434</v>
      </c>
      <c r="B397" s="3">
        <v>567</v>
      </c>
      <c r="C397" s="3">
        <v>0.35099999999999998</v>
      </c>
      <c r="D397" s="3" t="s">
        <v>23</v>
      </c>
      <c r="E397" s="3" t="s">
        <v>24</v>
      </c>
      <c r="F397" s="3" t="s">
        <v>1435</v>
      </c>
      <c r="G397" s="3" t="s">
        <v>26</v>
      </c>
      <c r="H397" s="3">
        <v>0.95833100000000004</v>
      </c>
      <c r="I397" s="3">
        <v>1.9666899999999999E-14</v>
      </c>
      <c r="J397" s="3">
        <v>115.57</v>
      </c>
      <c r="K397" s="3" t="s">
        <v>1436</v>
      </c>
      <c r="L397" s="3">
        <v>3</v>
      </c>
      <c r="M397" s="3">
        <v>-1.2117</v>
      </c>
      <c r="N397" s="3">
        <v>2</v>
      </c>
      <c r="O397" s="3">
        <v>1.7719594594594601</v>
      </c>
      <c r="P397" s="3">
        <v>1.8660287081339699</v>
      </c>
      <c r="Q397" s="3">
        <v>1.8854166666666701</v>
      </c>
      <c r="R397" s="3">
        <v>0.56921995783555901</v>
      </c>
      <c r="S397" s="3">
        <v>0.69440459110473496</v>
      </c>
      <c r="T397" s="3">
        <v>0.662337662337662</v>
      </c>
    </row>
    <row r="398" spans="1:20" x14ac:dyDescent="0.15">
      <c r="A398" s="3" t="s">
        <v>1437</v>
      </c>
      <c r="B398" s="3">
        <v>203</v>
      </c>
      <c r="C398" s="3">
        <v>2.0329999999999999</v>
      </c>
      <c r="D398" s="3" t="s">
        <v>44</v>
      </c>
      <c r="E398" s="3" t="s">
        <v>29</v>
      </c>
      <c r="F398" s="3" t="s">
        <v>1438</v>
      </c>
      <c r="G398" s="3" t="s">
        <v>26</v>
      </c>
      <c r="H398" s="3">
        <v>0.99999400000000005</v>
      </c>
      <c r="I398" s="3">
        <v>6.19823E-9</v>
      </c>
      <c r="J398" s="3">
        <v>100.39</v>
      </c>
      <c r="K398" s="3" t="s">
        <v>1439</v>
      </c>
      <c r="L398" s="3">
        <v>2</v>
      </c>
      <c r="M398" s="3">
        <v>0.58926000000000001</v>
      </c>
      <c r="N398" s="3">
        <v>4</v>
      </c>
      <c r="O398" s="3">
        <v>0.71341463414634099</v>
      </c>
      <c r="P398" s="3">
        <v>0.778785131459655</v>
      </c>
      <c r="Q398" s="3">
        <v>0.677064220183486</v>
      </c>
      <c r="R398" s="3">
        <v>1.6583034647550801</v>
      </c>
      <c r="S398" s="3">
        <v>1.10496613995485</v>
      </c>
      <c r="T398" s="3">
        <v>1.37669683257919</v>
      </c>
    </row>
    <row r="399" spans="1:20" x14ac:dyDescent="0.15">
      <c r="A399" s="3" t="s">
        <v>1443</v>
      </c>
      <c r="B399" s="3">
        <v>926</v>
      </c>
      <c r="C399" s="3">
        <v>0.312</v>
      </c>
      <c r="D399" s="3" t="s">
        <v>23</v>
      </c>
      <c r="E399" s="3" t="s">
        <v>29</v>
      </c>
      <c r="F399" s="3" t="s">
        <v>1444</v>
      </c>
      <c r="G399" s="3" t="s">
        <v>26</v>
      </c>
      <c r="H399" s="3">
        <v>1</v>
      </c>
      <c r="I399" s="3">
        <v>7.9959900000000004E-22</v>
      </c>
      <c r="J399" s="3">
        <v>157.58000000000001</v>
      </c>
      <c r="K399" s="3" t="s">
        <v>1445</v>
      </c>
      <c r="L399" s="3">
        <v>3</v>
      </c>
      <c r="M399" s="3">
        <v>-0.28006999999999999</v>
      </c>
      <c r="N399" s="3">
        <v>8</v>
      </c>
      <c r="O399" s="3">
        <v>2.9817518248175201</v>
      </c>
      <c r="P399" s="3">
        <v>2.7572463768115898</v>
      </c>
      <c r="Q399" s="3">
        <v>2.46229508196721</v>
      </c>
      <c r="R399" s="3">
        <v>0.66318840579710103</v>
      </c>
      <c r="S399" s="3">
        <v>0.72150411280846105</v>
      </c>
      <c r="T399" s="3">
        <v>0.76727702303603096</v>
      </c>
    </row>
    <row r="400" spans="1:20" x14ac:dyDescent="0.15">
      <c r="A400" s="3" t="s">
        <v>1443</v>
      </c>
      <c r="B400" s="3">
        <v>909</v>
      </c>
      <c r="C400" s="3">
        <v>0.22500000000000001</v>
      </c>
      <c r="D400" s="3" t="s">
        <v>23</v>
      </c>
      <c r="E400" s="3" t="s">
        <v>24</v>
      </c>
      <c r="F400" s="3" t="s">
        <v>1444</v>
      </c>
      <c r="G400" s="3" t="s">
        <v>26</v>
      </c>
      <c r="H400" s="3">
        <v>1</v>
      </c>
      <c r="I400" s="3">
        <v>8.5237500000000005E-4</v>
      </c>
      <c r="J400" s="3">
        <v>94.691999999999993</v>
      </c>
      <c r="K400" s="3" t="s">
        <v>1447</v>
      </c>
      <c r="L400" s="3">
        <v>2</v>
      </c>
      <c r="M400" s="3">
        <v>0.27966000000000002</v>
      </c>
      <c r="N400" s="3">
        <v>2</v>
      </c>
      <c r="O400" s="3">
        <v>3.1459854014598498</v>
      </c>
      <c r="P400" s="3">
        <v>3.4420289855072501</v>
      </c>
      <c r="Q400" s="3">
        <v>2.9901639344262301</v>
      </c>
      <c r="R400" s="3">
        <v>0.58202898550724602</v>
      </c>
      <c r="S400" s="3">
        <v>0.66451233842538204</v>
      </c>
      <c r="T400" s="3">
        <v>0.67395156526875399</v>
      </c>
    </row>
    <row r="401" spans="1:20" x14ac:dyDescent="0.15">
      <c r="A401" s="3" t="s">
        <v>1443</v>
      </c>
      <c r="B401" s="3">
        <v>882</v>
      </c>
      <c r="C401" s="3">
        <v>0.35799999999999998</v>
      </c>
      <c r="D401" s="3" t="s">
        <v>23</v>
      </c>
      <c r="E401" s="3" t="s">
        <v>24</v>
      </c>
      <c r="F401" s="3" t="s">
        <v>1444</v>
      </c>
      <c r="G401" s="3" t="s">
        <v>26</v>
      </c>
      <c r="H401" s="3">
        <v>1</v>
      </c>
      <c r="I401" s="3">
        <v>6.5477700000000005E-5</v>
      </c>
      <c r="J401" s="3">
        <v>98.105000000000004</v>
      </c>
      <c r="K401" s="3" t="s">
        <v>1448</v>
      </c>
      <c r="L401" s="3">
        <v>3</v>
      </c>
      <c r="M401" s="3">
        <v>0.40223999999999999</v>
      </c>
      <c r="N401" s="3">
        <v>2</v>
      </c>
      <c r="O401" s="3">
        <v>3.10583941605839</v>
      </c>
      <c r="P401" s="3">
        <v>2.77173913043478</v>
      </c>
      <c r="Q401" s="3">
        <v>2.1377049180327901</v>
      </c>
      <c r="R401" s="3">
        <v>0.71710144927536201</v>
      </c>
      <c r="S401" s="3">
        <v>0.70564042303172703</v>
      </c>
      <c r="T401" s="3">
        <v>0.76432368576491405</v>
      </c>
    </row>
    <row r="402" spans="1:20" x14ac:dyDescent="0.15">
      <c r="A402" s="3" t="s">
        <v>1453</v>
      </c>
      <c r="B402" s="3">
        <v>64</v>
      </c>
      <c r="C402" s="3">
        <v>2.0680000000000001</v>
      </c>
      <c r="D402" s="3" t="s">
        <v>44</v>
      </c>
      <c r="E402" s="3" t="s">
        <v>29</v>
      </c>
      <c r="F402" s="3" t="s">
        <v>1454</v>
      </c>
      <c r="G402" s="3" t="s">
        <v>26</v>
      </c>
      <c r="H402" s="3">
        <v>0.98045499999999997</v>
      </c>
      <c r="I402" s="3">
        <v>1.5329600000000001E-3</v>
      </c>
      <c r="J402" s="3">
        <v>110.08</v>
      </c>
      <c r="K402" s="3" t="s">
        <v>1455</v>
      </c>
      <c r="L402" s="3">
        <v>3</v>
      </c>
      <c r="M402" s="3">
        <v>0.24623999999999999</v>
      </c>
      <c r="N402" s="3">
        <v>4</v>
      </c>
      <c r="O402" s="3">
        <v>0.67028493894165497</v>
      </c>
      <c r="P402" s="3">
        <v>0.63535911602209905</v>
      </c>
      <c r="Q402" s="3">
        <v>0.62670299727520395</v>
      </c>
      <c r="R402" s="3">
        <v>1.11867088607595</v>
      </c>
      <c r="S402" s="3">
        <v>1.28571428571429</v>
      </c>
      <c r="T402" s="3">
        <v>1.29614438063987</v>
      </c>
    </row>
    <row r="403" spans="1:20" x14ac:dyDescent="0.15">
      <c r="A403" s="3" t="s">
        <v>1456</v>
      </c>
      <c r="B403" s="3">
        <v>84</v>
      </c>
      <c r="C403" s="3">
        <v>0.373</v>
      </c>
      <c r="D403" s="3" t="s">
        <v>23</v>
      </c>
      <c r="E403" s="3" t="s">
        <v>24</v>
      </c>
      <c r="F403" s="3" t="s">
        <v>1457</v>
      </c>
      <c r="G403" s="3" t="s">
        <v>26</v>
      </c>
      <c r="H403" s="3">
        <v>1</v>
      </c>
      <c r="I403" s="3">
        <v>2.8199700000000002E-11</v>
      </c>
      <c r="J403" s="3">
        <v>101.48</v>
      </c>
      <c r="K403" s="3" t="s">
        <v>1458</v>
      </c>
      <c r="L403" s="3">
        <v>3</v>
      </c>
      <c r="M403" s="3">
        <v>-1.3123</v>
      </c>
      <c r="N403" s="3">
        <v>2</v>
      </c>
      <c r="O403" s="3">
        <v>1.4265505984766</v>
      </c>
      <c r="P403" s="3">
        <v>1.62715765247411</v>
      </c>
      <c r="Q403" s="3">
        <v>1.4837696335078501</v>
      </c>
      <c r="R403" s="3">
        <v>0.29255319148936199</v>
      </c>
      <c r="S403" s="3">
        <v>0.87282708142726395</v>
      </c>
      <c r="T403" s="3">
        <v>0.55298651252408504</v>
      </c>
    </row>
    <row r="404" spans="1:20" x14ac:dyDescent="0.15">
      <c r="A404" s="3" t="s">
        <v>1462</v>
      </c>
      <c r="B404" s="3">
        <v>88</v>
      </c>
      <c r="C404" s="3">
        <v>2.8860000000000001</v>
      </c>
      <c r="D404" s="3" t="s">
        <v>44</v>
      </c>
      <c r="E404" s="3" t="s">
        <v>24</v>
      </c>
      <c r="F404" s="3" t="s">
        <v>1463</v>
      </c>
      <c r="G404" s="3" t="s">
        <v>26</v>
      </c>
      <c r="H404" s="3">
        <v>0.99999899999999997</v>
      </c>
      <c r="I404" s="3">
        <v>8.0541799999999993E-3</v>
      </c>
      <c r="J404" s="3">
        <v>106.68</v>
      </c>
      <c r="K404" s="3" t="s">
        <v>1464</v>
      </c>
      <c r="L404" s="3">
        <v>2</v>
      </c>
      <c r="M404" s="3">
        <v>-0.12106</v>
      </c>
      <c r="N404" s="3">
        <v>1</v>
      </c>
      <c r="O404" s="3">
        <v>0.54569420035149396</v>
      </c>
      <c r="P404" s="3">
        <v>0.63901345291479805</v>
      </c>
      <c r="Q404" s="3">
        <v>0.47633744855967097</v>
      </c>
      <c r="R404" s="3">
        <v>1.69524913093859</v>
      </c>
      <c r="S404" s="3">
        <v>1.29712163416899</v>
      </c>
      <c r="T404" s="3">
        <v>1.3746530989824199</v>
      </c>
    </row>
    <row r="405" spans="1:20" x14ac:dyDescent="0.15">
      <c r="A405" s="3" t="s">
        <v>1465</v>
      </c>
      <c r="B405" s="3">
        <v>276</v>
      </c>
      <c r="C405" s="3">
        <v>2.198</v>
      </c>
      <c r="D405" s="3" t="s">
        <v>44</v>
      </c>
      <c r="E405" s="3" t="s">
        <v>24</v>
      </c>
      <c r="F405" s="3" t="s">
        <v>1466</v>
      </c>
      <c r="G405" s="3" t="s">
        <v>26</v>
      </c>
      <c r="H405" s="3">
        <v>0.98750400000000005</v>
      </c>
      <c r="I405" s="3">
        <v>1.1769899999999999E-44</v>
      </c>
      <c r="J405" s="3">
        <v>163.62</v>
      </c>
      <c r="K405" s="3" t="s">
        <v>1467</v>
      </c>
      <c r="L405" s="3">
        <v>3</v>
      </c>
      <c r="M405" s="3">
        <v>-0.191</v>
      </c>
      <c r="N405" s="3">
        <v>5</v>
      </c>
      <c r="O405" s="3">
        <v>0.67214532871972299</v>
      </c>
      <c r="P405" s="3">
        <v>0.74550614947965999</v>
      </c>
      <c r="Q405" s="3">
        <v>0.66404199475065595</v>
      </c>
      <c r="R405" s="3">
        <v>1.2511160714285701</v>
      </c>
      <c r="S405" s="3">
        <v>1.4646464646464601</v>
      </c>
      <c r="T405" s="3">
        <v>1.45974329054842</v>
      </c>
    </row>
    <row r="406" spans="1:20" x14ac:dyDescent="0.15">
      <c r="A406" s="3" t="s">
        <v>1473</v>
      </c>
      <c r="B406" s="3">
        <v>147</v>
      </c>
      <c r="C406" s="3">
        <v>0.46600000000000003</v>
      </c>
      <c r="D406" s="3" t="s">
        <v>23</v>
      </c>
      <c r="E406" s="3" t="s">
        <v>29</v>
      </c>
      <c r="F406" s="3" t="s">
        <v>1474</v>
      </c>
      <c r="G406" s="3" t="s">
        <v>26</v>
      </c>
      <c r="H406" s="3">
        <v>1</v>
      </c>
      <c r="I406" s="3">
        <v>4.9218800000000001E-7</v>
      </c>
      <c r="J406" s="3">
        <v>112.08</v>
      </c>
      <c r="K406" s="3" t="s">
        <v>1475</v>
      </c>
      <c r="L406" s="3">
        <v>2</v>
      </c>
      <c r="M406" s="3">
        <v>5.6674000000000002E-2</v>
      </c>
      <c r="N406" s="3">
        <v>8</v>
      </c>
      <c r="O406" s="3">
        <v>1.2391696750902499</v>
      </c>
      <c r="P406" s="3">
        <v>1.20272314674735</v>
      </c>
      <c r="Q406" s="3">
        <v>1.3516386182462401</v>
      </c>
      <c r="R406" s="3">
        <v>0.50762527233115495</v>
      </c>
      <c r="S406" s="3">
        <v>0.71666666666666701</v>
      </c>
      <c r="T406" s="3">
        <v>0.63051251489868898</v>
      </c>
    </row>
    <row r="407" spans="1:20" x14ac:dyDescent="0.15">
      <c r="A407" s="3" t="s">
        <v>1479</v>
      </c>
      <c r="B407" s="3">
        <v>796</v>
      </c>
      <c r="C407" s="3">
        <v>0.46600000000000003</v>
      </c>
      <c r="D407" s="3" t="s">
        <v>23</v>
      </c>
      <c r="E407" s="3" t="s">
        <v>29</v>
      </c>
      <c r="F407" s="3" t="s">
        <v>1480</v>
      </c>
      <c r="G407" s="3" t="s">
        <v>26</v>
      </c>
      <c r="H407" s="3">
        <v>0.97209400000000001</v>
      </c>
      <c r="I407" s="3">
        <v>5.4057800000000003E-5</v>
      </c>
      <c r="J407" s="3">
        <v>82.837000000000003</v>
      </c>
      <c r="K407" s="3" t="s">
        <v>1481</v>
      </c>
      <c r="L407" s="3">
        <v>3</v>
      </c>
      <c r="M407" s="3">
        <v>-0.85123000000000004</v>
      </c>
      <c r="N407" s="3">
        <v>1</v>
      </c>
      <c r="O407" s="3">
        <v>1.39754098360656</v>
      </c>
      <c r="P407" s="3">
        <v>1.389</v>
      </c>
      <c r="Q407" s="3">
        <v>1.3519768563162999</v>
      </c>
      <c r="R407" s="3">
        <v>0.58585858585858597</v>
      </c>
      <c r="S407" s="3">
        <v>0.64634146341463405</v>
      </c>
      <c r="T407" s="3">
        <v>0.63026052104208397</v>
      </c>
    </row>
    <row r="408" spans="1:20" x14ac:dyDescent="0.15">
      <c r="A408" s="3" t="s">
        <v>1479</v>
      </c>
      <c r="B408" s="3">
        <v>715</v>
      </c>
      <c r="C408" s="3">
        <v>0.42699999999999999</v>
      </c>
      <c r="D408" s="3" t="s">
        <v>23</v>
      </c>
      <c r="E408" s="3" t="s">
        <v>24</v>
      </c>
      <c r="F408" s="3" t="s">
        <v>1480</v>
      </c>
      <c r="G408" s="3" t="s">
        <v>26</v>
      </c>
      <c r="H408" s="3">
        <v>1</v>
      </c>
      <c r="I408" s="3">
        <v>2.3254999999999999E-52</v>
      </c>
      <c r="J408" s="3">
        <v>153.38999999999999</v>
      </c>
      <c r="K408" s="3" t="s">
        <v>1482</v>
      </c>
      <c r="L408" s="3">
        <v>4</v>
      </c>
      <c r="M408" s="3">
        <v>0.58450999999999997</v>
      </c>
      <c r="N408" s="3">
        <v>16</v>
      </c>
      <c r="O408" s="3">
        <v>1.38114754098361</v>
      </c>
      <c r="P408" s="3">
        <v>1.4730000000000001</v>
      </c>
      <c r="Q408" s="3">
        <v>1.42044358727097</v>
      </c>
      <c r="R408" s="3">
        <v>0.51111111111111096</v>
      </c>
      <c r="S408" s="3">
        <v>0.60365853658536595</v>
      </c>
      <c r="T408" s="3">
        <v>0.60721442885771504</v>
      </c>
    </row>
    <row r="409" spans="1:20" x14ac:dyDescent="0.15">
      <c r="A409" s="3" t="s">
        <v>1479</v>
      </c>
      <c r="B409" s="3">
        <v>880</v>
      </c>
      <c r="C409" s="3">
        <v>0.38800000000000001</v>
      </c>
      <c r="D409" s="3" t="s">
        <v>23</v>
      </c>
      <c r="E409" s="3" t="s">
        <v>24</v>
      </c>
      <c r="F409" s="3" t="s">
        <v>1480</v>
      </c>
      <c r="G409" s="3" t="s">
        <v>26</v>
      </c>
      <c r="H409" s="3">
        <v>0.99929500000000004</v>
      </c>
      <c r="I409" s="3">
        <v>1.75583E-49</v>
      </c>
      <c r="J409" s="3">
        <v>201.9</v>
      </c>
      <c r="K409" s="3" t="s">
        <v>1483</v>
      </c>
      <c r="L409" s="3">
        <v>3</v>
      </c>
      <c r="M409" s="3">
        <v>-0.82030999999999998</v>
      </c>
      <c r="N409" s="3">
        <v>7</v>
      </c>
      <c r="O409" s="3">
        <v>1.39241803278689</v>
      </c>
      <c r="P409" s="3">
        <v>1.605</v>
      </c>
      <c r="Q409" s="3">
        <v>1.43201542912247</v>
      </c>
      <c r="R409" s="3">
        <v>0.47171717171717198</v>
      </c>
      <c r="S409" s="3">
        <v>0.53760162601626005</v>
      </c>
      <c r="T409" s="3">
        <v>0.55511022044088199</v>
      </c>
    </row>
    <row r="410" spans="1:20" x14ac:dyDescent="0.15">
      <c r="A410" s="3" t="s">
        <v>1479</v>
      </c>
      <c r="B410" s="3">
        <v>709</v>
      </c>
      <c r="C410" s="3">
        <v>0.44600000000000001</v>
      </c>
      <c r="D410" s="3" t="s">
        <v>23</v>
      </c>
      <c r="E410" s="3" t="s">
        <v>24</v>
      </c>
      <c r="F410" s="3" t="s">
        <v>1480</v>
      </c>
      <c r="G410" s="3" t="s">
        <v>26</v>
      </c>
      <c r="H410" s="3">
        <v>1</v>
      </c>
      <c r="I410" s="3">
        <v>3.7563600000000002E-13</v>
      </c>
      <c r="J410" s="3">
        <v>82.808000000000007</v>
      </c>
      <c r="K410" s="3" t="s">
        <v>1482</v>
      </c>
      <c r="L410" s="3">
        <v>4</v>
      </c>
      <c r="M410" s="3">
        <v>0.58450999999999997</v>
      </c>
      <c r="N410" s="3">
        <v>8</v>
      </c>
      <c r="O410" s="3">
        <v>1.39446721311475</v>
      </c>
      <c r="P410" s="3">
        <v>1.4350000000000001</v>
      </c>
      <c r="Q410" s="3">
        <v>1.4117647058823499</v>
      </c>
      <c r="R410" s="3">
        <v>0.527272727272727</v>
      </c>
      <c r="S410" s="3">
        <v>0.598577235772358</v>
      </c>
      <c r="T410" s="3">
        <v>0.63026052104208397</v>
      </c>
    </row>
    <row r="411" spans="1:20" x14ac:dyDescent="0.15">
      <c r="A411" s="3" t="s">
        <v>1479</v>
      </c>
      <c r="B411" s="3">
        <v>950</v>
      </c>
      <c r="C411" s="3">
        <v>2.073</v>
      </c>
      <c r="D411" s="3" t="s">
        <v>44</v>
      </c>
      <c r="E411" s="3" t="s">
        <v>29</v>
      </c>
      <c r="F411" s="3" t="s">
        <v>1480</v>
      </c>
      <c r="G411" s="3" t="s">
        <v>26</v>
      </c>
      <c r="H411" s="3">
        <v>0.99898399999999998</v>
      </c>
      <c r="I411" s="3">
        <v>5.4609899999999997E-90</v>
      </c>
      <c r="J411" s="3">
        <v>225.5</v>
      </c>
      <c r="K411" s="3" t="s">
        <v>1484</v>
      </c>
      <c r="L411" s="3">
        <v>3</v>
      </c>
      <c r="M411" s="3">
        <v>0.27335999999999999</v>
      </c>
      <c r="N411" s="3">
        <v>1</v>
      </c>
      <c r="O411" s="3">
        <v>0.79405737704918</v>
      </c>
      <c r="P411" s="3">
        <v>1.0820000000000001</v>
      </c>
      <c r="Q411" s="3">
        <v>0.62487945998071404</v>
      </c>
      <c r="R411" s="3">
        <v>1.19191919191919</v>
      </c>
      <c r="S411" s="3">
        <v>1.03861788617886</v>
      </c>
      <c r="T411" s="3">
        <v>1.2955911823647299</v>
      </c>
    </row>
    <row r="412" spans="1:20" x14ac:dyDescent="0.15">
      <c r="A412" s="3" t="s">
        <v>1485</v>
      </c>
      <c r="B412" s="3">
        <v>47</v>
      </c>
      <c r="C412" s="3">
        <v>2.9220000000000002</v>
      </c>
      <c r="D412" s="3" t="s">
        <v>44</v>
      </c>
      <c r="E412" s="3" t="s">
        <v>24</v>
      </c>
      <c r="F412" s="3" t="s">
        <v>1486</v>
      </c>
      <c r="G412" s="3" t="s">
        <v>26</v>
      </c>
      <c r="H412" s="3">
        <v>0.99544500000000002</v>
      </c>
      <c r="I412" s="3">
        <v>1.00313E-8</v>
      </c>
      <c r="J412" s="3">
        <v>111.64</v>
      </c>
      <c r="K412" s="3" t="s">
        <v>1487</v>
      </c>
      <c r="L412" s="3">
        <v>3</v>
      </c>
      <c r="M412" s="3">
        <v>8.7889999999999996E-2</v>
      </c>
      <c r="N412" s="3">
        <v>2</v>
      </c>
      <c r="O412" s="3">
        <v>0.64061358655953204</v>
      </c>
      <c r="P412" s="3">
        <v>0.64028213166144199</v>
      </c>
      <c r="Q412" s="3">
        <v>0.653421633554084</v>
      </c>
      <c r="R412" s="3">
        <v>1.4164222873900301</v>
      </c>
      <c r="S412" s="3">
        <v>1.7399702823179799</v>
      </c>
      <c r="T412" s="3">
        <v>1.9090909090909101</v>
      </c>
    </row>
    <row r="413" spans="1:20" x14ac:dyDescent="0.15">
      <c r="A413" s="3" t="s">
        <v>1488</v>
      </c>
      <c r="B413" s="3">
        <v>28</v>
      </c>
      <c r="C413" s="3">
        <v>0.45600000000000002</v>
      </c>
      <c r="D413" s="3" t="s">
        <v>23</v>
      </c>
      <c r="E413" s="3" t="s">
        <v>24</v>
      </c>
      <c r="F413" s="3" t="s">
        <v>1489</v>
      </c>
      <c r="G413" s="3" t="s">
        <v>26</v>
      </c>
      <c r="H413" s="3">
        <v>0.81049700000000002</v>
      </c>
      <c r="I413" s="3">
        <v>2.8781599999999999E-11</v>
      </c>
      <c r="J413" s="3">
        <v>120.29</v>
      </c>
      <c r="K413" s="3" t="s">
        <v>1490</v>
      </c>
      <c r="L413" s="3">
        <v>3</v>
      </c>
      <c r="M413" s="3">
        <v>-0.51419000000000004</v>
      </c>
      <c r="N413" s="3">
        <v>1</v>
      </c>
      <c r="O413" s="3">
        <v>1.2433862433862399</v>
      </c>
      <c r="P413" s="3">
        <v>1.48648648648649</v>
      </c>
      <c r="Q413" s="3">
        <v>1.51241534988713</v>
      </c>
      <c r="R413" s="3">
        <v>0.62162162162162204</v>
      </c>
      <c r="S413" s="3">
        <v>0.70662768031189105</v>
      </c>
      <c r="T413" s="3">
        <v>0.68956289027653905</v>
      </c>
    </row>
    <row r="414" spans="1:20" x14ac:dyDescent="0.15">
      <c r="A414" s="3" t="s">
        <v>1491</v>
      </c>
      <c r="B414" s="3">
        <v>396</v>
      </c>
      <c r="C414" s="3">
        <v>2.81</v>
      </c>
      <c r="D414" s="3" t="s">
        <v>44</v>
      </c>
      <c r="E414" s="3" t="s">
        <v>24</v>
      </c>
      <c r="F414" s="3" t="s">
        <v>1492</v>
      </c>
      <c r="G414" s="3" t="s">
        <v>26</v>
      </c>
      <c r="H414" s="3">
        <v>1</v>
      </c>
      <c r="I414" s="3">
        <v>2.28564E-4</v>
      </c>
      <c r="J414" s="3">
        <v>60.488999999999997</v>
      </c>
      <c r="K414" s="3" t="s">
        <v>1493</v>
      </c>
      <c r="L414" s="3">
        <v>4</v>
      </c>
      <c r="M414" s="3">
        <v>-2.0859000000000001</v>
      </c>
      <c r="N414" s="3">
        <v>1</v>
      </c>
      <c r="O414" s="3">
        <v>0.54637436762225999</v>
      </c>
      <c r="P414" s="3">
        <v>0.45251396648044701</v>
      </c>
      <c r="Q414" s="3">
        <v>0.45373665480427</v>
      </c>
      <c r="R414" s="3">
        <v>1.09594594594595</v>
      </c>
      <c r="S414" s="3">
        <v>1.20255863539446</v>
      </c>
      <c r="T414" s="3">
        <v>1.2749658002736</v>
      </c>
    </row>
    <row r="415" spans="1:20" x14ac:dyDescent="0.15">
      <c r="A415" s="3" t="s">
        <v>1497</v>
      </c>
      <c r="B415" s="3">
        <v>440</v>
      </c>
      <c r="C415" s="3">
        <v>2.5339999999999998</v>
      </c>
      <c r="D415" s="3" t="s">
        <v>44</v>
      </c>
      <c r="E415" s="3" t="s">
        <v>24</v>
      </c>
      <c r="F415" s="3" t="s">
        <v>1498</v>
      </c>
      <c r="G415" s="3" t="s">
        <v>26</v>
      </c>
      <c r="H415" s="3">
        <v>0.76454599999999995</v>
      </c>
      <c r="I415" s="3">
        <v>2.0872600000000002E-2</v>
      </c>
      <c r="J415" s="3">
        <v>42.067999999999998</v>
      </c>
      <c r="K415" s="3" t="s">
        <v>1499</v>
      </c>
      <c r="L415" s="3">
        <v>3</v>
      </c>
      <c r="M415" s="3">
        <v>2.0975999999999999</v>
      </c>
      <c r="N415" s="3">
        <v>1</v>
      </c>
      <c r="O415" s="3">
        <v>0.65313145216792801</v>
      </c>
      <c r="P415" s="3">
        <v>0.75525946704067304</v>
      </c>
      <c r="Q415" s="3">
        <v>0.74625850340136102</v>
      </c>
      <c r="R415" s="3">
        <v>1.57064220183486</v>
      </c>
      <c r="S415" s="3">
        <v>1.7175438596491199</v>
      </c>
      <c r="T415" s="3">
        <v>1.8911070780399299</v>
      </c>
    </row>
    <row r="416" spans="1:20" x14ac:dyDescent="0.15">
      <c r="A416" s="3" t="s">
        <v>1497</v>
      </c>
      <c r="B416" s="3">
        <v>726</v>
      </c>
      <c r="C416" s="3">
        <v>2.093</v>
      </c>
      <c r="D416" s="3" t="s">
        <v>44</v>
      </c>
      <c r="E416" s="3" t="s">
        <v>24</v>
      </c>
      <c r="F416" s="3" t="s">
        <v>1498</v>
      </c>
      <c r="G416" s="3" t="s">
        <v>26</v>
      </c>
      <c r="H416" s="3">
        <v>0.982742</v>
      </c>
      <c r="I416" s="3">
        <v>4.4193900000000003E-4</v>
      </c>
      <c r="J416" s="3">
        <v>65.156999999999996</v>
      </c>
      <c r="K416" s="3" t="s">
        <v>1500</v>
      </c>
      <c r="L416" s="3">
        <v>2</v>
      </c>
      <c r="M416" s="3">
        <v>0.43095</v>
      </c>
      <c r="N416" s="3">
        <v>2</v>
      </c>
      <c r="O416" s="3">
        <v>0.77288368891947701</v>
      </c>
      <c r="P416" s="3">
        <v>0.85483870967741904</v>
      </c>
      <c r="Q416" s="3">
        <v>0.78639455782312895</v>
      </c>
      <c r="R416" s="3">
        <v>1.4495412844036699</v>
      </c>
      <c r="S416" s="3">
        <v>1.4122807017543899</v>
      </c>
      <c r="T416" s="3">
        <v>1.6460980036297601</v>
      </c>
    </row>
    <row r="417" spans="1:20" x14ac:dyDescent="0.15">
      <c r="A417" s="3" t="s">
        <v>1501</v>
      </c>
      <c r="B417" s="3">
        <v>231</v>
      </c>
      <c r="C417" s="3">
        <v>3.6269999999999998</v>
      </c>
      <c r="D417" s="3" t="s">
        <v>44</v>
      </c>
      <c r="E417" s="3" t="s">
        <v>24</v>
      </c>
      <c r="F417" s="3" t="s">
        <v>170</v>
      </c>
      <c r="G417" s="3" t="s">
        <v>26</v>
      </c>
      <c r="H417" s="3">
        <v>1</v>
      </c>
      <c r="I417" s="3">
        <v>3.37833E-4</v>
      </c>
      <c r="J417" s="3">
        <v>134.59</v>
      </c>
      <c r="K417" s="3" t="s">
        <v>1502</v>
      </c>
      <c r="L417" s="3">
        <v>3</v>
      </c>
      <c r="M417" s="3">
        <v>-0.35597000000000001</v>
      </c>
      <c r="N417" s="3">
        <v>7</v>
      </c>
      <c r="O417" s="3">
        <v>0.50697674418604699</v>
      </c>
      <c r="P417" s="3">
        <v>0.45907473309608499</v>
      </c>
      <c r="Q417" s="3">
        <v>0.39566704675028502</v>
      </c>
      <c r="R417" s="3">
        <v>1.39375</v>
      </c>
      <c r="S417" s="3">
        <v>1.4061674008810601</v>
      </c>
      <c r="T417" s="3">
        <v>1.4351931330472101</v>
      </c>
    </row>
    <row r="418" spans="1:20" x14ac:dyDescent="0.15">
      <c r="A418" s="3" t="s">
        <v>1501</v>
      </c>
      <c r="B418" s="3">
        <v>240</v>
      </c>
      <c r="C418" s="3">
        <v>2.1150000000000002</v>
      </c>
      <c r="D418" s="3" t="s">
        <v>44</v>
      </c>
      <c r="E418" s="3" t="s">
        <v>24</v>
      </c>
      <c r="F418" s="3" t="s">
        <v>170</v>
      </c>
      <c r="G418" s="3" t="s">
        <v>26</v>
      </c>
      <c r="H418" s="3">
        <v>0.99995500000000004</v>
      </c>
      <c r="I418" s="3">
        <v>1.58601E-12</v>
      </c>
      <c r="J418" s="3">
        <v>130.19999999999999</v>
      </c>
      <c r="K418" s="3" t="s">
        <v>1503</v>
      </c>
      <c r="L418" s="3">
        <v>3</v>
      </c>
      <c r="M418" s="3">
        <v>0.67095000000000005</v>
      </c>
      <c r="N418" s="3">
        <v>21</v>
      </c>
      <c r="O418" s="3">
        <v>0.67790697674418599</v>
      </c>
      <c r="P418" s="3">
        <v>0.67734282325029604</v>
      </c>
      <c r="Q418" s="3">
        <v>0.59749144811858601</v>
      </c>
      <c r="R418" s="3">
        <v>1.2491071428571401</v>
      </c>
      <c r="S418" s="3">
        <v>1.2792951541850199</v>
      </c>
      <c r="T418" s="3">
        <v>1.26351931330472</v>
      </c>
    </row>
    <row r="419" spans="1:20" x14ac:dyDescent="0.15">
      <c r="A419" s="3" t="s">
        <v>1501</v>
      </c>
      <c r="B419" s="3">
        <v>237</v>
      </c>
      <c r="C419" s="3">
        <v>3.4009999999999998</v>
      </c>
      <c r="D419" s="3" t="s">
        <v>44</v>
      </c>
      <c r="E419" s="3" t="s">
        <v>24</v>
      </c>
      <c r="F419" s="3" t="s">
        <v>170</v>
      </c>
      <c r="G419" s="3" t="s">
        <v>26</v>
      </c>
      <c r="H419" s="3">
        <v>0.99998100000000001</v>
      </c>
      <c r="I419" s="3">
        <v>1.0460400000000001E-5</v>
      </c>
      <c r="J419" s="3">
        <v>98.168999999999997</v>
      </c>
      <c r="K419" s="3" t="s">
        <v>1504</v>
      </c>
      <c r="L419" s="3">
        <v>3</v>
      </c>
      <c r="M419" s="3">
        <v>-0.15493000000000001</v>
      </c>
      <c r="N419" s="3">
        <v>4</v>
      </c>
      <c r="O419" s="3">
        <v>0.50697674418604699</v>
      </c>
      <c r="P419" s="3">
        <v>0.52431791221826796</v>
      </c>
      <c r="Q419" s="3">
        <v>0.41163055872291898</v>
      </c>
      <c r="R419" s="3">
        <v>1.35803571428571</v>
      </c>
      <c r="S419" s="3">
        <v>1.4176211453744501</v>
      </c>
      <c r="T419" s="3">
        <v>1.4</v>
      </c>
    </row>
    <row r="420" spans="1:20" x14ac:dyDescent="0.15">
      <c r="A420" s="3" t="s">
        <v>1501</v>
      </c>
      <c r="B420" s="3">
        <v>229</v>
      </c>
      <c r="C420" s="3">
        <v>6.1849999999999996</v>
      </c>
      <c r="D420" s="3" t="s">
        <v>44</v>
      </c>
      <c r="E420" s="3" t="s">
        <v>24</v>
      </c>
      <c r="F420" s="3" t="s">
        <v>170</v>
      </c>
      <c r="G420" s="3" t="s">
        <v>26</v>
      </c>
      <c r="H420" s="3">
        <v>1</v>
      </c>
      <c r="I420" s="3">
        <v>3.37833E-4</v>
      </c>
      <c r="J420" s="3">
        <v>91.307000000000002</v>
      </c>
      <c r="K420" s="3" t="s">
        <v>1502</v>
      </c>
      <c r="L420" s="3">
        <v>3</v>
      </c>
      <c r="M420" s="3">
        <v>-0.35597000000000001</v>
      </c>
      <c r="N420" s="3">
        <v>6</v>
      </c>
      <c r="O420" s="3">
        <v>0.35581395348837203</v>
      </c>
      <c r="P420" s="3">
        <v>0.264531435349941</v>
      </c>
      <c r="Q420" s="3">
        <v>0.25313568985176699</v>
      </c>
      <c r="R420" s="3">
        <v>1.5330357142857101</v>
      </c>
      <c r="S420" s="3">
        <v>1.5057268722467001</v>
      </c>
      <c r="T420" s="3">
        <v>1.5656652360515</v>
      </c>
    </row>
    <row r="421" spans="1:20" x14ac:dyDescent="0.15">
      <c r="A421" s="3" t="s">
        <v>1511</v>
      </c>
      <c r="B421" s="3">
        <v>452</v>
      </c>
      <c r="C421" s="3">
        <v>2.5089999999999999</v>
      </c>
      <c r="D421" s="3" t="s">
        <v>44</v>
      </c>
      <c r="E421" s="3" t="s">
        <v>24</v>
      </c>
      <c r="F421" s="3" t="s">
        <v>1512</v>
      </c>
      <c r="G421" s="3" t="s">
        <v>26</v>
      </c>
      <c r="H421" s="3">
        <v>0.97294400000000003</v>
      </c>
      <c r="I421" s="3">
        <v>2.1077500000000001E-11</v>
      </c>
      <c r="J421" s="3">
        <v>139.66</v>
      </c>
      <c r="K421" s="3" t="s">
        <v>1513</v>
      </c>
      <c r="L421" s="3">
        <v>3</v>
      </c>
      <c r="M421" s="3">
        <v>-0.10351</v>
      </c>
      <c r="N421" s="3">
        <v>3</v>
      </c>
      <c r="O421" s="3">
        <v>0.59345300950369595</v>
      </c>
      <c r="P421" s="3">
        <v>0.595628415300546</v>
      </c>
      <c r="Q421" s="3">
        <v>0.56703296703296702</v>
      </c>
      <c r="R421" s="3">
        <v>1.2470694319206499</v>
      </c>
      <c r="S421" s="3">
        <v>1.3877358490566001</v>
      </c>
      <c r="T421" s="3">
        <v>1.42257462686567</v>
      </c>
    </row>
    <row r="422" spans="1:20" x14ac:dyDescent="0.15">
      <c r="A422" s="3" t="s">
        <v>1514</v>
      </c>
      <c r="B422" s="3">
        <v>432</v>
      </c>
      <c r="C422" s="3">
        <v>0.28399999999999997</v>
      </c>
      <c r="D422" s="3" t="s">
        <v>23</v>
      </c>
      <c r="E422" s="3" t="s">
        <v>24</v>
      </c>
      <c r="F422" s="3" t="s">
        <v>1008</v>
      </c>
      <c r="G422" s="3" t="s">
        <v>26</v>
      </c>
      <c r="H422" s="3">
        <v>0.98434299999999997</v>
      </c>
      <c r="I422" s="3">
        <v>1.9537699999999999E-37</v>
      </c>
      <c r="J422" s="3">
        <v>166.53</v>
      </c>
      <c r="K422" s="3" t="s">
        <v>1515</v>
      </c>
      <c r="L422" s="3">
        <v>2</v>
      </c>
      <c r="M422" s="3">
        <v>-0.28681000000000001</v>
      </c>
      <c r="N422" s="3">
        <v>3</v>
      </c>
      <c r="O422" s="3">
        <v>1.43399810066477</v>
      </c>
      <c r="P422" s="3">
        <v>1.5990291262135901</v>
      </c>
      <c r="Q422" s="3">
        <v>1.61516034985423</v>
      </c>
      <c r="R422" s="3">
        <v>0.38269030239833202</v>
      </c>
      <c r="S422" s="3">
        <v>0.39034627492130097</v>
      </c>
      <c r="T422" s="3">
        <v>0.45889698231009401</v>
      </c>
    </row>
    <row r="423" spans="1:20" x14ac:dyDescent="0.15">
      <c r="A423" s="3" t="s">
        <v>1516</v>
      </c>
      <c r="B423" s="3">
        <v>15</v>
      </c>
      <c r="C423" s="3">
        <v>0.46500000000000002</v>
      </c>
      <c r="D423" s="3" t="s">
        <v>23</v>
      </c>
      <c r="E423" s="3" t="s">
        <v>29</v>
      </c>
      <c r="F423" s="3" t="s">
        <v>1517</v>
      </c>
      <c r="G423" s="3" t="s">
        <v>26</v>
      </c>
      <c r="H423" s="3">
        <v>1</v>
      </c>
      <c r="I423" s="3">
        <v>2.2572E-4</v>
      </c>
      <c r="J423" s="3">
        <v>91.938999999999993</v>
      </c>
      <c r="K423" s="3" t="s">
        <v>1518</v>
      </c>
      <c r="L423" s="3">
        <v>3</v>
      </c>
      <c r="M423" s="3">
        <v>4.3374999999999997E-2</v>
      </c>
      <c r="N423" s="3">
        <v>2</v>
      </c>
      <c r="O423" s="3">
        <v>1.16131621187801</v>
      </c>
      <c r="P423" s="3">
        <v>1.36577181208054</v>
      </c>
      <c r="Q423" s="3">
        <v>1.3242049469964701</v>
      </c>
      <c r="R423" s="3">
        <v>0.49241540256709398</v>
      </c>
      <c r="S423" s="3">
        <v>0.52765486725663702</v>
      </c>
      <c r="T423" s="3">
        <v>0.61610268378063004</v>
      </c>
    </row>
    <row r="424" spans="1:20" x14ac:dyDescent="0.15">
      <c r="A424" s="3" t="s">
        <v>1519</v>
      </c>
      <c r="B424" s="3">
        <v>227</v>
      </c>
      <c r="C424" s="3">
        <v>0.20300000000000001</v>
      </c>
      <c r="D424" s="3" t="s">
        <v>23</v>
      </c>
      <c r="E424" s="3" t="s">
        <v>24</v>
      </c>
      <c r="F424" s="3" t="s">
        <v>1520</v>
      </c>
      <c r="G424" s="3" t="s">
        <v>26</v>
      </c>
      <c r="H424" s="3">
        <v>1</v>
      </c>
      <c r="I424" s="3">
        <v>1.23802E-4</v>
      </c>
      <c r="J424" s="3">
        <v>93.649000000000001</v>
      </c>
      <c r="K424" s="3" t="s">
        <v>1521</v>
      </c>
      <c r="L424" s="3">
        <v>3</v>
      </c>
      <c r="M424" s="3">
        <v>-1.1123000000000001</v>
      </c>
      <c r="N424" s="3">
        <v>1</v>
      </c>
      <c r="O424" s="3">
        <v>1.64310544611819</v>
      </c>
      <c r="P424" s="3">
        <v>1.9849710982658999</v>
      </c>
      <c r="Q424" s="3">
        <v>1.93152302243211</v>
      </c>
      <c r="R424" s="3">
        <v>0.33005366726296997</v>
      </c>
      <c r="S424" s="3">
        <v>0.353658536585366</v>
      </c>
      <c r="T424" s="3">
        <v>0.39288811795316603</v>
      </c>
    </row>
    <row r="425" spans="1:20" x14ac:dyDescent="0.15">
      <c r="A425" s="3" t="s">
        <v>1525</v>
      </c>
      <c r="B425" s="3">
        <v>496</v>
      </c>
      <c r="C425" s="3">
        <v>0.308</v>
      </c>
      <c r="D425" s="3" t="s">
        <v>23</v>
      </c>
      <c r="E425" s="3" t="s">
        <v>24</v>
      </c>
      <c r="F425" s="3" t="s">
        <v>142</v>
      </c>
      <c r="G425" s="3" t="s">
        <v>26</v>
      </c>
      <c r="H425" s="3">
        <v>0.96520799999999995</v>
      </c>
      <c r="I425" s="3">
        <v>1.43096E-2</v>
      </c>
      <c r="J425" s="3">
        <v>42.843000000000004</v>
      </c>
      <c r="K425" s="3" t="s">
        <v>1526</v>
      </c>
      <c r="L425" s="3">
        <v>3</v>
      </c>
      <c r="M425" s="3">
        <v>-2.4609000000000001</v>
      </c>
      <c r="N425" s="3">
        <v>1</v>
      </c>
      <c r="O425" s="3">
        <v>1.9602836879432599</v>
      </c>
      <c r="P425" s="3">
        <v>2.0042674253200601</v>
      </c>
      <c r="Q425" s="3">
        <v>1.7019867549668899</v>
      </c>
      <c r="R425" s="3">
        <v>0.458658346333853</v>
      </c>
      <c r="S425" s="3">
        <v>0.51784298176050703</v>
      </c>
      <c r="T425" s="3">
        <v>0.524174980813507</v>
      </c>
    </row>
    <row r="426" spans="1:20" x14ac:dyDescent="0.15">
      <c r="A426" s="3" t="s">
        <v>1527</v>
      </c>
      <c r="B426" s="3">
        <v>350</v>
      </c>
      <c r="C426" s="3">
        <v>2.1360000000000001</v>
      </c>
      <c r="D426" s="3" t="s">
        <v>44</v>
      </c>
      <c r="E426" s="3" t="s">
        <v>24</v>
      </c>
      <c r="F426" s="3" t="s">
        <v>1528</v>
      </c>
      <c r="G426" s="3" t="s">
        <v>26</v>
      </c>
      <c r="H426" s="3">
        <v>1</v>
      </c>
      <c r="I426" s="3">
        <v>1.8131699999999999E-29</v>
      </c>
      <c r="J426" s="3">
        <v>122.47</v>
      </c>
      <c r="K426" s="3" t="s">
        <v>1529</v>
      </c>
      <c r="L426" s="3">
        <v>3</v>
      </c>
      <c r="M426" s="3">
        <v>-0.19103999999999999</v>
      </c>
      <c r="N426" s="3">
        <v>1</v>
      </c>
      <c r="O426" s="3">
        <v>0.72727272727272696</v>
      </c>
      <c r="P426" s="3">
        <v>0.63456790123456797</v>
      </c>
      <c r="Q426" s="3">
        <v>0.63224181360201503</v>
      </c>
      <c r="R426" s="3">
        <v>1.2533003300329999</v>
      </c>
      <c r="S426" s="3">
        <v>1.06949152542373</v>
      </c>
      <c r="T426" s="3">
        <v>1.35029190992494</v>
      </c>
    </row>
    <row r="427" spans="1:20" x14ac:dyDescent="0.15">
      <c r="A427" s="3" t="s">
        <v>1530</v>
      </c>
      <c r="B427" s="3">
        <v>665</v>
      </c>
      <c r="C427" s="3">
        <v>0.40899999999999997</v>
      </c>
      <c r="D427" s="3" t="s">
        <v>23</v>
      </c>
      <c r="E427" s="3" t="s">
        <v>29</v>
      </c>
      <c r="F427" s="3" t="s">
        <v>1531</v>
      </c>
      <c r="G427" s="3" t="s">
        <v>26</v>
      </c>
      <c r="H427" s="3">
        <v>0.97906300000000002</v>
      </c>
      <c r="I427" s="3">
        <v>6.7706699999999999E-11</v>
      </c>
      <c r="J427" s="3">
        <v>116.06</v>
      </c>
      <c r="K427" s="3" t="s">
        <v>1532</v>
      </c>
      <c r="L427" s="3">
        <v>3</v>
      </c>
      <c r="M427" s="3">
        <v>-0.20835000000000001</v>
      </c>
      <c r="N427" s="3">
        <v>3</v>
      </c>
      <c r="O427" s="3">
        <v>1.3159173754556499</v>
      </c>
      <c r="P427" s="3">
        <v>1.26616682286785</v>
      </c>
      <c r="Q427" s="3">
        <v>1.6567967698519499</v>
      </c>
      <c r="R427" s="3">
        <v>0.65638389031705202</v>
      </c>
      <c r="S427" s="3">
        <v>0.74470134874759197</v>
      </c>
      <c r="T427" s="3">
        <v>0.67717206132879004</v>
      </c>
    </row>
    <row r="428" spans="1:20" x14ac:dyDescent="0.15">
      <c r="A428" s="3" t="s">
        <v>1536</v>
      </c>
      <c r="B428" s="3">
        <v>116</v>
      </c>
      <c r="C428" s="3">
        <v>2.306</v>
      </c>
      <c r="D428" s="3" t="s">
        <v>44</v>
      </c>
      <c r="E428" s="3" t="s">
        <v>24</v>
      </c>
      <c r="F428" s="3" t="s">
        <v>1537</v>
      </c>
      <c r="G428" s="3" t="s">
        <v>26</v>
      </c>
      <c r="H428" s="3">
        <v>0.98226999999999998</v>
      </c>
      <c r="I428" s="3">
        <v>6.6453999999999999E-7</v>
      </c>
      <c r="J428" s="3">
        <v>104.95</v>
      </c>
      <c r="K428" s="3" t="s">
        <v>1538</v>
      </c>
      <c r="L428" s="3">
        <v>3</v>
      </c>
      <c r="M428" s="3">
        <v>-0.17299999999999999</v>
      </c>
      <c r="N428" s="3">
        <v>1</v>
      </c>
      <c r="O428" s="3">
        <v>0.66289825282630999</v>
      </c>
      <c r="P428" s="3">
        <v>0.80241935483870996</v>
      </c>
      <c r="Q428" s="3">
        <v>0.63773965691221002</v>
      </c>
      <c r="R428" s="3">
        <v>1.03819784524976</v>
      </c>
      <c r="S428" s="3">
        <v>1.3610286844708199</v>
      </c>
      <c r="T428" s="3">
        <v>1.47041420118343</v>
      </c>
    </row>
    <row r="429" spans="1:20" x14ac:dyDescent="0.15">
      <c r="A429" s="3" t="s">
        <v>1547</v>
      </c>
      <c r="B429" s="3">
        <v>99</v>
      </c>
      <c r="C429" s="3">
        <v>0.311</v>
      </c>
      <c r="D429" s="3" t="s">
        <v>23</v>
      </c>
      <c r="E429" s="3" t="s">
        <v>24</v>
      </c>
      <c r="F429" s="3" t="s">
        <v>1548</v>
      </c>
      <c r="G429" s="3" t="s">
        <v>26</v>
      </c>
      <c r="H429" s="3">
        <v>1</v>
      </c>
      <c r="I429" s="3">
        <v>1.2585000000000001E-3</v>
      </c>
      <c r="J429" s="3">
        <v>87.667000000000002</v>
      </c>
      <c r="K429" s="3" t="s">
        <v>1549</v>
      </c>
      <c r="L429" s="3">
        <v>2</v>
      </c>
      <c r="M429" s="3">
        <v>-0.40234999999999999</v>
      </c>
      <c r="N429" s="3">
        <v>4</v>
      </c>
      <c r="O429" s="3">
        <v>1.4312015503876001</v>
      </c>
      <c r="P429" s="3">
        <v>1.6263736263736299</v>
      </c>
      <c r="Q429" s="3">
        <v>1.5969141755062699</v>
      </c>
      <c r="R429" s="3">
        <v>0.39229968782518199</v>
      </c>
      <c r="S429" s="3">
        <v>0.41157894736842099</v>
      </c>
      <c r="T429" s="3">
        <v>0.49735449735449699</v>
      </c>
    </row>
    <row r="430" spans="1:20" x14ac:dyDescent="0.15">
      <c r="A430" s="3" t="s">
        <v>1547</v>
      </c>
      <c r="B430" s="3">
        <v>816</v>
      </c>
      <c r="C430" s="3">
        <v>0.249</v>
      </c>
      <c r="D430" s="3" t="s">
        <v>23</v>
      </c>
      <c r="E430" s="3" t="s">
        <v>24</v>
      </c>
      <c r="F430" s="3" t="s">
        <v>1548</v>
      </c>
      <c r="G430" s="3" t="s">
        <v>26</v>
      </c>
      <c r="H430" s="3">
        <v>0.97603200000000001</v>
      </c>
      <c r="I430" s="3">
        <v>1.7782299999999999E-72</v>
      </c>
      <c r="J430" s="3">
        <v>190.5</v>
      </c>
      <c r="K430" s="3" t="s">
        <v>1550</v>
      </c>
      <c r="L430" s="3">
        <v>4</v>
      </c>
      <c r="M430" s="3">
        <v>-0.47393999999999997</v>
      </c>
      <c r="N430" s="3">
        <v>1</v>
      </c>
      <c r="O430" s="3">
        <v>1.4593023255813999</v>
      </c>
      <c r="P430" s="3">
        <v>1.50949050949051</v>
      </c>
      <c r="Q430" s="3">
        <v>1.65477338476374</v>
      </c>
      <c r="R430" s="3">
        <v>0.41935483870967699</v>
      </c>
      <c r="S430" s="3">
        <v>0.49894736842105297</v>
      </c>
      <c r="T430" s="3">
        <v>0.41164021164021197</v>
      </c>
    </row>
    <row r="431" spans="1:20" x14ac:dyDescent="0.15">
      <c r="A431" s="3" t="s">
        <v>1547</v>
      </c>
      <c r="B431" s="3">
        <v>78</v>
      </c>
      <c r="C431" s="3">
        <v>0.40100000000000002</v>
      </c>
      <c r="D431" s="3" t="s">
        <v>23</v>
      </c>
      <c r="E431" s="3" t="s">
        <v>24</v>
      </c>
      <c r="F431" s="3" t="s">
        <v>1548</v>
      </c>
      <c r="G431" s="3" t="s">
        <v>26</v>
      </c>
      <c r="H431" s="3">
        <v>0.99999199999999999</v>
      </c>
      <c r="I431" s="3">
        <v>3.2251300000000001E-5</v>
      </c>
      <c r="J431" s="3">
        <v>82.01</v>
      </c>
      <c r="K431" s="3" t="s">
        <v>1551</v>
      </c>
      <c r="L431" s="3">
        <v>3</v>
      </c>
      <c r="M431" s="3">
        <v>0.15314</v>
      </c>
      <c r="N431" s="3">
        <v>1</v>
      </c>
      <c r="O431" s="3">
        <v>1.33624031007752</v>
      </c>
      <c r="P431" s="3">
        <v>1.4885114885114901</v>
      </c>
      <c r="Q431" s="3">
        <v>1.49180327868852</v>
      </c>
      <c r="R431" s="3">
        <v>0.489073881373569</v>
      </c>
      <c r="S431" s="3">
        <v>0.57894736842105299</v>
      </c>
      <c r="T431" s="3">
        <v>0.59788359788359802</v>
      </c>
    </row>
    <row r="432" spans="1:20" x14ac:dyDescent="0.15">
      <c r="A432" s="3" t="s">
        <v>1552</v>
      </c>
      <c r="B432" s="3">
        <v>26</v>
      </c>
      <c r="C432" s="3">
        <v>0.46500000000000002</v>
      </c>
      <c r="D432" s="3" t="s">
        <v>23</v>
      </c>
      <c r="E432" s="3" t="s">
        <v>24</v>
      </c>
      <c r="F432" s="3" t="s">
        <v>1553</v>
      </c>
      <c r="G432" s="3" t="s">
        <v>26</v>
      </c>
      <c r="H432" s="3">
        <v>1</v>
      </c>
      <c r="I432" s="3">
        <v>3.7513600000000002E-83</v>
      </c>
      <c r="J432" s="3">
        <v>186.39</v>
      </c>
      <c r="K432" s="3" t="s">
        <v>1554</v>
      </c>
      <c r="L432" s="3">
        <v>4</v>
      </c>
      <c r="M432" s="3">
        <v>0.43995000000000001</v>
      </c>
      <c r="N432" s="3">
        <v>2</v>
      </c>
      <c r="O432" s="3">
        <v>1.1677631578947401</v>
      </c>
      <c r="P432" s="3">
        <v>1.2923930269413599</v>
      </c>
      <c r="Q432" s="3">
        <v>1.3302980132450299</v>
      </c>
      <c r="R432" s="3">
        <v>0.51572327044025201</v>
      </c>
      <c r="S432" s="3">
        <v>0.60131578947368403</v>
      </c>
      <c r="T432" s="3">
        <v>0.61879895561357701</v>
      </c>
    </row>
    <row r="433" spans="1:20" x14ac:dyDescent="0.15">
      <c r="A433" s="3" t="s">
        <v>1555</v>
      </c>
      <c r="B433" s="3">
        <v>451</v>
      </c>
      <c r="C433" s="3">
        <v>0.33</v>
      </c>
      <c r="D433" s="3" t="s">
        <v>23</v>
      </c>
      <c r="E433" s="3" t="s">
        <v>24</v>
      </c>
      <c r="F433" s="3" t="s">
        <v>1556</v>
      </c>
      <c r="G433" s="3" t="s">
        <v>26</v>
      </c>
      <c r="H433" s="3">
        <v>1</v>
      </c>
      <c r="I433" s="3">
        <v>3.9048500000000001E-3</v>
      </c>
      <c r="J433" s="3">
        <v>62.088000000000001</v>
      </c>
      <c r="K433" s="3" t="s">
        <v>1557</v>
      </c>
      <c r="L433" s="3">
        <v>3</v>
      </c>
      <c r="M433" s="3">
        <v>0.35227000000000003</v>
      </c>
      <c r="N433" s="3">
        <v>1</v>
      </c>
      <c r="O433" s="3">
        <v>1.3641921397379899</v>
      </c>
      <c r="P433" s="3">
        <v>1.48905803996194</v>
      </c>
      <c r="Q433" s="3">
        <v>1.45308310991957</v>
      </c>
      <c r="R433" s="3">
        <v>0.42840512223515698</v>
      </c>
      <c r="S433" s="3">
        <v>0.472945891783567</v>
      </c>
      <c r="T433" s="3">
        <v>0.479905437352246</v>
      </c>
    </row>
    <row r="434" spans="1:20" x14ac:dyDescent="0.15">
      <c r="A434" s="3" t="s">
        <v>1558</v>
      </c>
      <c r="B434" s="3">
        <v>77</v>
      </c>
      <c r="C434" s="3">
        <v>2.3820000000000001</v>
      </c>
      <c r="D434" s="3" t="s">
        <v>44</v>
      </c>
      <c r="E434" s="3" t="s">
        <v>24</v>
      </c>
      <c r="F434" s="3" t="s">
        <v>1559</v>
      </c>
      <c r="G434" s="3" t="s">
        <v>26</v>
      </c>
      <c r="H434" s="3">
        <v>0.92127899999999996</v>
      </c>
      <c r="I434" s="3">
        <v>3.7417800000000002E-6</v>
      </c>
      <c r="J434" s="3">
        <v>106.03</v>
      </c>
      <c r="K434" s="3" t="s">
        <v>1560</v>
      </c>
      <c r="L434" s="3">
        <v>2</v>
      </c>
      <c r="M434" s="3">
        <v>-0.26511000000000001</v>
      </c>
      <c r="N434" s="3">
        <v>3</v>
      </c>
      <c r="O434" s="3">
        <v>0.78814123917388401</v>
      </c>
      <c r="P434" s="3">
        <v>0.77477477477477497</v>
      </c>
      <c r="Q434" s="3">
        <v>0.79855643044619395</v>
      </c>
      <c r="R434" s="3">
        <v>1.5218253968254001</v>
      </c>
      <c r="S434" s="3">
        <v>1.4195298372513601</v>
      </c>
      <c r="T434" s="3">
        <v>1.9018404907975499</v>
      </c>
    </row>
    <row r="435" spans="1:20" x14ac:dyDescent="0.15">
      <c r="A435" s="3" t="s">
        <v>1561</v>
      </c>
      <c r="B435" s="3">
        <v>149</v>
      </c>
      <c r="C435" s="3">
        <v>0.40699999999999997</v>
      </c>
      <c r="D435" s="3" t="s">
        <v>23</v>
      </c>
      <c r="E435" s="3" t="s">
        <v>24</v>
      </c>
      <c r="F435" s="3" t="s">
        <v>1562</v>
      </c>
      <c r="G435" s="3" t="s">
        <v>26</v>
      </c>
      <c r="H435" s="3">
        <v>0.99634400000000001</v>
      </c>
      <c r="I435" s="3">
        <v>5.4471900000000003E-12</v>
      </c>
      <c r="J435" s="3">
        <v>144.30000000000001</v>
      </c>
      <c r="K435" s="3" t="s">
        <v>1563</v>
      </c>
      <c r="L435" s="3">
        <v>4</v>
      </c>
      <c r="M435" s="3">
        <v>-1.0572999999999999</v>
      </c>
      <c r="N435" s="3">
        <v>4</v>
      </c>
      <c r="O435" s="3">
        <v>1.4556818181818201</v>
      </c>
      <c r="P435" s="3">
        <v>1.5900900900900901</v>
      </c>
      <c r="Q435" s="3">
        <v>1.51820128479657</v>
      </c>
      <c r="R435" s="3">
        <v>0.52536231884058004</v>
      </c>
      <c r="S435" s="3">
        <v>0.61712135465663198</v>
      </c>
      <c r="T435" s="3">
        <v>0.61720226843100201</v>
      </c>
    </row>
    <row r="436" spans="1:20" x14ac:dyDescent="0.15">
      <c r="A436" s="3" t="s">
        <v>1570</v>
      </c>
      <c r="B436" s="3">
        <v>472</v>
      </c>
      <c r="C436" s="3">
        <v>2.4289999999999998</v>
      </c>
      <c r="D436" s="3" t="s">
        <v>44</v>
      </c>
      <c r="E436" s="3" t="s">
        <v>24</v>
      </c>
      <c r="F436" s="3" t="s">
        <v>1571</v>
      </c>
      <c r="G436" s="3" t="s">
        <v>26</v>
      </c>
      <c r="H436" s="3">
        <v>0.99970400000000004</v>
      </c>
      <c r="I436" s="3">
        <v>4.0905200000000002E-10</v>
      </c>
      <c r="J436" s="3">
        <v>75.587999999999994</v>
      </c>
      <c r="K436" s="3" t="s">
        <v>1572</v>
      </c>
      <c r="L436" s="3">
        <v>3</v>
      </c>
      <c r="M436" s="3">
        <v>-0.29102</v>
      </c>
      <c r="N436" s="3">
        <v>3</v>
      </c>
      <c r="O436" s="3">
        <v>0.79120879120879095</v>
      </c>
      <c r="P436" s="3">
        <v>0.66431095406360396</v>
      </c>
      <c r="Q436" s="3">
        <v>0.64729620661824105</v>
      </c>
      <c r="R436" s="3">
        <v>1.2035087719298201</v>
      </c>
      <c r="S436" s="3">
        <v>1.5228426395939101</v>
      </c>
      <c r="T436" s="3">
        <v>1.5724815724815699</v>
      </c>
    </row>
    <row r="437" spans="1:20" x14ac:dyDescent="0.15">
      <c r="A437" s="3" t="s">
        <v>1570</v>
      </c>
      <c r="B437" s="3">
        <v>23</v>
      </c>
      <c r="C437" s="3">
        <v>4.0510000000000002</v>
      </c>
      <c r="D437" s="3" t="s">
        <v>44</v>
      </c>
      <c r="E437" s="3" t="s">
        <v>24</v>
      </c>
      <c r="F437" s="3" t="s">
        <v>1571</v>
      </c>
      <c r="G437" s="3" t="s">
        <v>26</v>
      </c>
      <c r="H437" s="3">
        <v>1</v>
      </c>
      <c r="I437" s="3">
        <v>4.8953000000000004E-6</v>
      </c>
      <c r="J437" s="3">
        <v>92.263999999999996</v>
      </c>
      <c r="K437" s="3" t="s">
        <v>1573</v>
      </c>
      <c r="L437" s="3">
        <v>4</v>
      </c>
      <c r="M437" s="3">
        <v>-0.13861000000000001</v>
      </c>
      <c r="N437" s="3">
        <v>2</v>
      </c>
      <c r="O437" s="3">
        <v>0.48351648351648302</v>
      </c>
      <c r="P437" s="3">
        <v>0.48144876325088298</v>
      </c>
      <c r="Q437" s="3">
        <v>0.44794188861985501</v>
      </c>
      <c r="R437" s="3">
        <v>1.5894736842105299</v>
      </c>
      <c r="S437" s="3">
        <v>1.89340101522843</v>
      </c>
      <c r="T437" s="3">
        <v>1.81449631449631</v>
      </c>
    </row>
    <row r="438" spans="1:20" x14ac:dyDescent="0.15">
      <c r="A438" s="3" t="s">
        <v>1570</v>
      </c>
      <c r="B438" s="3">
        <v>719</v>
      </c>
      <c r="C438" s="3">
        <v>2.0459999999999998</v>
      </c>
      <c r="D438" s="3" t="s">
        <v>44</v>
      </c>
      <c r="E438" s="3" t="s">
        <v>24</v>
      </c>
      <c r="F438" s="3" t="s">
        <v>1571</v>
      </c>
      <c r="G438" s="3" t="s">
        <v>26</v>
      </c>
      <c r="H438" s="3">
        <v>0.99928300000000003</v>
      </c>
      <c r="I438" s="3">
        <v>5.91582E-18</v>
      </c>
      <c r="J438" s="3">
        <v>131.97999999999999</v>
      </c>
      <c r="K438" s="3" t="s">
        <v>1574</v>
      </c>
      <c r="L438" s="3">
        <v>3</v>
      </c>
      <c r="M438" s="3">
        <v>0.33717999999999998</v>
      </c>
      <c r="N438" s="3">
        <v>6</v>
      </c>
      <c r="O438" s="3">
        <v>0.707523245984784</v>
      </c>
      <c r="P438" s="3">
        <v>0.79593639575971697</v>
      </c>
      <c r="Q438" s="3">
        <v>0.71993543179983899</v>
      </c>
      <c r="R438" s="3">
        <v>1.25730994152047</v>
      </c>
      <c r="S438" s="3">
        <v>1.3908629441624401</v>
      </c>
      <c r="T438" s="3">
        <v>1.4729729729729699</v>
      </c>
    </row>
    <row r="439" spans="1:20" x14ac:dyDescent="0.15">
      <c r="A439" s="3" t="s">
        <v>1570</v>
      </c>
      <c r="B439" s="3">
        <v>732</v>
      </c>
      <c r="C439" s="3">
        <v>2.0499999999999998</v>
      </c>
      <c r="D439" s="3" t="s">
        <v>44</v>
      </c>
      <c r="E439" s="3" t="s">
        <v>29</v>
      </c>
      <c r="F439" s="3" t="s">
        <v>1571</v>
      </c>
      <c r="G439" s="3" t="s">
        <v>26</v>
      </c>
      <c r="H439" s="3">
        <v>0.95924200000000004</v>
      </c>
      <c r="I439" s="3">
        <v>1.3479699999999999E-19</v>
      </c>
      <c r="J439" s="3">
        <v>129.46</v>
      </c>
      <c r="K439" s="3" t="s">
        <v>1575</v>
      </c>
      <c r="L439" s="3">
        <v>3</v>
      </c>
      <c r="M439" s="3">
        <v>0.17762</v>
      </c>
      <c r="N439" s="3">
        <v>4</v>
      </c>
      <c r="O439" s="3">
        <v>0.71597633136094696</v>
      </c>
      <c r="P439" s="3">
        <v>0.82067137809187296</v>
      </c>
      <c r="Q439" s="3">
        <v>0.70298627925746604</v>
      </c>
      <c r="R439" s="3">
        <v>1.1859649122806999</v>
      </c>
      <c r="S439" s="3">
        <v>1.47969543147208</v>
      </c>
      <c r="T439" s="3">
        <v>1.4410319410319401</v>
      </c>
    </row>
    <row r="440" spans="1:20" x14ac:dyDescent="0.15">
      <c r="A440" s="3" t="s">
        <v>1583</v>
      </c>
      <c r="B440" s="3">
        <v>18</v>
      </c>
      <c r="C440" s="3">
        <v>4.4829999999999997</v>
      </c>
      <c r="D440" s="3" t="s">
        <v>44</v>
      </c>
      <c r="E440" s="3" t="s">
        <v>24</v>
      </c>
      <c r="F440" s="3" t="s">
        <v>1584</v>
      </c>
      <c r="G440" s="3" t="s">
        <v>26</v>
      </c>
      <c r="H440" s="3">
        <v>0.79596299999999998</v>
      </c>
      <c r="I440" s="3">
        <v>1.11687E-5</v>
      </c>
      <c r="J440" s="3">
        <v>72.087999999999994</v>
      </c>
      <c r="K440" s="3" t="s">
        <v>1585</v>
      </c>
      <c r="L440" s="3">
        <v>2</v>
      </c>
      <c r="M440" s="3">
        <v>9.9250000000000005E-2</v>
      </c>
      <c r="N440" s="3">
        <v>1</v>
      </c>
      <c r="O440" s="3">
        <v>0.62922636103151897</v>
      </c>
      <c r="P440" s="3">
        <v>0.74316290130796703</v>
      </c>
      <c r="Q440" s="3">
        <v>0.680505415162455</v>
      </c>
      <c r="R440" s="3">
        <v>2.30100334448161</v>
      </c>
      <c r="S440" s="3">
        <v>3.5187969924811999</v>
      </c>
      <c r="T440" s="3">
        <v>3.0510204081632701</v>
      </c>
    </row>
    <row r="441" spans="1:20" x14ac:dyDescent="0.15">
      <c r="A441" s="3" t="s">
        <v>1583</v>
      </c>
      <c r="B441" s="3">
        <v>37</v>
      </c>
      <c r="C441" s="3">
        <v>2.004</v>
      </c>
      <c r="D441" s="3" t="s">
        <v>44</v>
      </c>
      <c r="E441" s="3" t="s">
        <v>24</v>
      </c>
      <c r="F441" s="3" t="s">
        <v>1584</v>
      </c>
      <c r="G441" s="3" t="s">
        <v>26</v>
      </c>
      <c r="H441" s="3">
        <v>0.997811</v>
      </c>
      <c r="I441" s="3">
        <v>1.0758400000000001E-30</v>
      </c>
      <c r="J441" s="3">
        <v>148.38</v>
      </c>
      <c r="K441" s="3" t="s">
        <v>1586</v>
      </c>
      <c r="L441" s="3">
        <v>4</v>
      </c>
      <c r="M441" s="3">
        <v>-0.1656</v>
      </c>
      <c r="N441" s="3">
        <v>2</v>
      </c>
      <c r="O441" s="3">
        <v>0.78223495702005696</v>
      </c>
      <c r="P441" s="3">
        <v>0.945303210463734</v>
      </c>
      <c r="Q441" s="3">
        <v>0.91636582430806302</v>
      </c>
      <c r="R441" s="3">
        <v>1.5551839464882899</v>
      </c>
      <c r="S441" s="3">
        <v>1.9398496240601499</v>
      </c>
      <c r="T441" s="3">
        <v>1.83673469387755</v>
      </c>
    </row>
    <row r="442" spans="1:20" x14ac:dyDescent="0.15">
      <c r="A442" s="3" t="s">
        <v>1583</v>
      </c>
      <c r="B442" s="3">
        <v>23</v>
      </c>
      <c r="C442" s="3">
        <v>2.8860000000000001</v>
      </c>
      <c r="D442" s="3" t="s">
        <v>44</v>
      </c>
      <c r="E442" s="3" t="s">
        <v>24</v>
      </c>
      <c r="F442" s="3" t="s">
        <v>1584</v>
      </c>
      <c r="G442" s="3" t="s">
        <v>26</v>
      </c>
      <c r="H442" s="3">
        <v>0.99930799999999997</v>
      </c>
      <c r="I442" s="3">
        <v>1.84129E-40</v>
      </c>
      <c r="J442" s="3">
        <v>183.22</v>
      </c>
      <c r="K442" s="3" t="s">
        <v>1587</v>
      </c>
      <c r="L442" s="3">
        <v>2</v>
      </c>
      <c r="M442" s="3">
        <v>0.61541000000000001</v>
      </c>
      <c r="N442" s="3">
        <v>3</v>
      </c>
      <c r="O442" s="3">
        <v>0.71575931232091705</v>
      </c>
      <c r="P442" s="3">
        <v>0.81807372175980997</v>
      </c>
      <c r="Q442" s="3">
        <v>0.850782190132371</v>
      </c>
      <c r="R442" s="3">
        <v>1.9264214046822701</v>
      </c>
      <c r="S442" s="3">
        <v>2.4924812030075199</v>
      </c>
      <c r="T442" s="3">
        <v>2.4557823129251699</v>
      </c>
    </row>
    <row r="443" spans="1:20" x14ac:dyDescent="0.15">
      <c r="A443" s="3" t="s">
        <v>1591</v>
      </c>
      <c r="B443" s="3">
        <v>77</v>
      </c>
      <c r="C443" s="3">
        <v>0.45500000000000002</v>
      </c>
      <c r="D443" s="3" t="s">
        <v>23</v>
      </c>
      <c r="E443" s="3" t="s">
        <v>24</v>
      </c>
      <c r="F443" s="3" t="s">
        <v>1592</v>
      </c>
      <c r="G443" s="3" t="s">
        <v>26</v>
      </c>
      <c r="H443" s="3">
        <v>0.99197100000000005</v>
      </c>
      <c r="I443" s="3">
        <v>5.2759199999999997E-43</v>
      </c>
      <c r="J443" s="3">
        <v>207.12</v>
      </c>
      <c r="K443" s="3" t="s">
        <v>1593</v>
      </c>
      <c r="L443" s="3">
        <v>2</v>
      </c>
      <c r="M443" s="3">
        <v>-0.68340000000000001</v>
      </c>
      <c r="N443" s="3">
        <v>4</v>
      </c>
      <c r="O443" s="3">
        <v>1.0056214865708899</v>
      </c>
      <c r="P443" s="3">
        <v>1.1031518624641801</v>
      </c>
      <c r="Q443" s="3">
        <v>1.1707609346914301</v>
      </c>
      <c r="R443" s="3">
        <v>0.34615384615384598</v>
      </c>
      <c r="S443" s="3">
        <v>0.64204545454545503</v>
      </c>
      <c r="T443" s="3">
        <v>0.53313253012048201</v>
      </c>
    </row>
    <row r="444" spans="1:20" x14ac:dyDescent="0.15">
      <c r="A444" s="3" t="s">
        <v>1594</v>
      </c>
      <c r="B444" s="3">
        <v>62</v>
      </c>
      <c r="C444" s="3">
        <v>2.1309999999999998</v>
      </c>
      <c r="D444" s="3" t="s">
        <v>44</v>
      </c>
      <c r="E444" s="3" t="s">
        <v>24</v>
      </c>
      <c r="F444" s="3" t="s">
        <v>1595</v>
      </c>
      <c r="G444" s="3" t="s">
        <v>26</v>
      </c>
      <c r="H444" s="3">
        <v>1</v>
      </c>
      <c r="I444" s="3">
        <v>1.7572600000000001E-3</v>
      </c>
      <c r="J444" s="3">
        <v>82.287000000000006</v>
      </c>
      <c r="K444" s="3" t="s">
        <v>1596</v>
      </c>
      <c r="L444" s="3">
        <v>3</v>
      </c>
      <c r="M444" s="3">
        <v>-2.4964E-2</v>
      </c>
      <c r="N444" s="3">
        <v>1</v>
      </c>
      <c r="O444" s="3">
        <v>0.57515751575157503</v>
      </c>
      <c r="P444" s="3">
        <v>0.77726001863932903</v>
      </c>
      <c r="Q444" s="3">
        <v>0.68547641073080501</v>
      </c>
      <c r="R444" s="3">
        <v>1.3988826815642501</v>
      </c>
      <c r="S444" s="3">
        <v>1.3219780219780199</v>
      </c>
      <c r="T444" s="3">
        <v>1.46103183315038</v>
      </c>
    </row>
    <row r="445" spans="1:20" x14ac:dyDescent="0.15">
      <c r="A445" s="3" t="s">
        <v>1597</v>
      </c>
      <c r="B445" s="3">
        <v>86</v>
      </c>
      <c r="C445" s="3">
        <v>0.40799999999999997</v>
      </c>
      <c r="D445" s="3" t="s">
        <v>23</v>
      </c>
      <c r="E445" s="3" t="s">
        <v>24</v>
      </c>
      <c r="F445" s="3" t="s">
        <v>1598</v>
      </c>
      <c r="G445" s="3" t="s">
        <v>26</v>
      </c>
      <c r="H445" s="3">
        <v>0.96325300000000003</v>
      </c>
      <c r="I445" s="3">
        <v>8.7764100000000005E-52</v>
      </c>
      <c r="J445" s="3">
        <v>157.9</v>
      </c>
      <c r="K445" s="3" t="s">
        <v>1599</v>
      </c>
      <c r="L445" s="3">
        <v>3</v>
      </c>
      <c r="M445" s="3">
        <v>-0.73704000000000003</v>
      </c>
      <c r="N445" s="3">
        <v>2</v>
      </c>
      <c r="O445" s="3">
        <v>1.5464788732394401</v>
      </c>
      <c r="P445" s="3">
        <v>1.62635658914729</v>
      </c>
      <c r="Q445" s="3">
        <v>1.7217125382263001</v>
      </c>
      <c r="R445" s="3">
        <v>0.56924198250728897</v>
      </c>
      <c r="S445" s="3">
        <v>0.79759999999999998</v>
      </c>
      <c r="T445" s="3">
        <v>0.70222222222222197</v>
      </c>
    </row>
    <row r="446" spans="1:20" x14ac:dyDescent="0.15">
      <c r="A446" s="3" t="s">
        <v>1600</v>
      </c>
      <c r="B446" s="3">
        <v>2</v>
      </c>
      <c r="C446" s="3">
        <v>0.48599999999999999</v>
      </c>
      <c r="D446" s="3" t="s">
        <v>23</v>
      </c>
      <c r="E446" s="3" t="s">
        <v>24</v>
      </c>
      <c r="F446" s="3" t="s">
        <v>662</v>
      </c>
      <c r="G446" s="3" t="s">
        <v>26</v>
      </c>
      <c r="H446" s="3">
        <v>0.97078799999999998</v>
      </c>
      <c r="I446" s="3">
        <v>1.2288399999999999E-3</v>
      </c>
      <c r="J446" s="3">
        <v>66.245999999999995</v>
      </c>
      <c r="K446" s="3" t="s">
        <v>1601</v>
      </c>
      <c r="L446" s="3">
        <v>2</v>
      </c>
      <c r="M446" s="3">
        <v>-0.68201999999999996</v>
      </c>
      <c r="N446" s="3">
        <v>1</v>
      </c>
      <c r="O446" s="3">
        <v>1.4118357487922699</v>
      </c>
      <c r="P446" s="3">
        <v>1.1256218905472599</v>
      </c>
      <c r="Q446" s="3">
        <v>1.4424657534246601</v>
      </c>
      <c r="R446" s="3">
        <v>0.82024291497975699</v>
      </c>
      <c r="S446" s="3">
        <v>0.87941429801894899</v>
      </c>
      <c r="T446" s="3">
        <v>0.70125523012552304</v>
      </c>
    </row>
    <row r="447" spans="1:20" x14ac:dyDescent="0.15">
      <c r="A447" s="3" t="s">
        <v>1602</v>
      </c>
      <c r="B447" s="3">
        <v>523</v>
      </c>
      <c r="C447" s="3">
        <v>2.0720000000000001</v>
      </c>
      <c r="D447" s="3" t="s">
        <v>44</v>
      </c>
      <c r="E447" s="3" t="s">
        <v>24</v>
      </c>
      <c r="F447" s="3" t="s">
        <v>1603</v>
      </c>
      <c r="G447" s="3" t="s">
        <v>26</v>
      </c>
      <c r="H447" s="3">
        <v>1</v>
      </c>
      <c r="I447" s="3">
        <v>2.9572399999999999E-3</v>
      </c>
      <c r="J447" s="3">
        <v>94.308999999999997</v>
      </c>
      <c r="K447" s="3" t="s">
        <v>1604</v>
      </c>
      <c r="L447" s="3">
        <v>2</v>
      </c>
      <c r="M447" s="3">
        <v>-5.3724999999999997E-3</v>
      </c>
      <c r="N447" s="3">
        <v>1</v>
      </c>
      <c r="O447" s="3">
        <v>0.82598996095928601</v>
      </c>
      <c r="P447" s="3">
        <v>0.92052601486563701</v>
      </c>
      <c r="Q447" s="3">
        <v>0.96997167138810203</v>
      </c>
      <c r="R447" s="3">
        <v>1.97849462365591</v>
      </c>
      <c r="S447" s="3">
        <v>2.1785714285714302</v>
      </c>
      <c r="T447" s="3">
        <v>2.0099999999999998</v>
      </c>
    </row>
    <row r="448" spans="1:20" x14ac:dyDescent="0.15">
      <c r="A448" s="3" t="s">
        <v>1605</v>
      </c>
      <c r="B448" s="3">
        <v>450</v>
      </c>
      <c r="C448" s="3">
        <v>0.41399999999999998</v>
      </c>
      <c r="D448" s="3" t="s">
        <v>23</v>
      </c>
      <c r="E448" s="3" t="s">
        <v>24</v>
      </c>
      <c r="F448" s="3" t="s">
        <v>1606</v>
      </c>
      <c r="G448" s="3" t="s">
        <v>26</v>
      </c>
      <c r="H448" s="3">
        <v>0.99767700000000004</v>
      </c>
      <c r="I448" s="3">
        <v>2.5479399999999999E-2</v>
      </c>
      <c r="J448" s="3">
        <v>46.88</v>
      </c>
      <c r="K448" s="3" t="s">
        <v>1607</v>
      </c>
      <c r="L448" s="3">
        <v>3</v>
      </c>
      <c r="M448" s="3">
        <v>4.3727000000000002E-2</v>
      </c>
      <c r="N448" s="3">
        <v>1</v>
      </c>
      <c r="O448" s="3">
        <v>1.2235481304693701</v>
      </c>
      <c r="P448" s="3">
        <v>1.5093333333333301</v>
      </c>
      <c r="Q448" s="3">
        <v>1.39650655021834</v>
      </c>
      <c r="R448" s="3">
        <v>0.489082969432314</v>
      </c>
      <c r="S448" s="3">
        <v>0.35785953177257501</v>
      </c>
      <c r="T448" s="3">
        <v>0.57833089311859398</v>
      </c>
    </row>
    <row r="449" spans="1:20" x14ac:dyDescent="0.15">
      <c r="A449" s="3" t="s">
        <v>1605</v>
      </c>
      <c r="B449" s="3">
        <v>449</v>
      </c>
      <c r="C449" s="3">
        <v>0.317</v>
      </c>
      <c r="D449" s="3" t="s">
        <v>23</v>
      </c>
      <c r="E449" s="3" t="s">
        <v>24</v>
      </c>
      <c r="F449" s="3" t="s">
        <v>1606</v>
      </c>
      <c r="G449" s="3" t="s">
        <v>26</v>
      </c>
      <c r="H449" s="3">
        <v>0.99195100000000003</v>
      </c>
      <c r="I449" s="3">
        <v>3.2922799999999999E-4</v>
      </c>
      <c r="J449" s="3">
        <v>89.44</v>
      </c>
      <c r="K449" s="3" t="s">
        <v>1607</v>
      </c>
      <c r="L449" s="3">
        <v>3</v>
      </c>
      <c r="M449" s="3">
        <v>4.3727000000000002E-2</v>
      </c>
      <c r="N449" s="3">
        <v>2</v>
      </c>
      <c r="O449" s="3">
        <v>1.17979315831344</v>
      </c>
      <c r="P449" s="3">
        <v>1.6755555555555599</v>
      </c>
      <c r="Q449" s="3">
        <v>1.47423580786026</v>
      </c>
      <c r="R449" s="3">
        <v>0.34606986899563302</v>
      </c>
      <c r="S449" s="3">
        <v>0.34336677814938699</v>
      </c>
      <c r="T449" s="3">
        <v>0.46705710102489001</v>
      </c>
    </row>
    <row r="450" spans="1:20" x14ac:dyDescent="0.15">
      <c r="A450" s="3" t="s">
        <v>1608</v>
      </c>
      <c r="B450" s="3">
        <v>178</v>
      </c>
      <c r="C450" s="3">
        <v>0.432</v>
      </c>
      <c r="D450" s="3" t="s">
        <v>23</v>
      </c>
      <c r="E450" s="3" t="s">
        <v>24</v>
      </c>
      <c r="F450" s="3" t="s">
        <v>1609</v>
      </c>
      <c r="G450" s="3" t="s">
        <v>26</v>
      </c>
      <c r="H450" s="3">
        <v>1</v>
      </c>
      <c r="I450" s="3">
        <v>6.2041100000000003E-6</v>
      </c>
      <c r="J450" s="3">
        <v>108.56</v>
      </c>
      <c r="K450" s="3" t="s">
        <v>1610</v>
      </c>
      <c r="L450" s="3">
        <v>3</v>
      </c>
      <c r="M450" s="3">
        <v>-1.2535000000000001</v>
      </c>
      <c r="N450" s="3">
        <v>1</v>
      </c>
      <c r="O450" s="3">
        <v>1.0737597911227199</v>
      </c>
      <c r="P450" s="3">
        <v>1.14031746031746</v>
      </c>
      <c r="Q450" s="3">
        <v>1.2562913907284801</v>
      </c>
      <c r="R450" s="3">
        <v>0.36673773987206798</v>
      </c>
      <c r="S450" s="3">
        <v>0.50448430493273499</v>
      </c>
      <c r="T450" s="3">
        <v>0.54303278688524603</v>
      </c>
    </row>
    <row r="451" spans="1:20" x14ac:dyDescent="0.15">
      <c r="A451" s="3" t="s">
        <v>1611</v>
      </c>
      <c r="B451" s="3">
        <v>189</v>
      </c>
      <c r="C451" s="3">
        <v>0.121</v>
      </c>
      <c r="D451" s="3" t="s">
        <v>23</v>
      </c>
      <c r="E451" s="3" t="s">
        <v>24</v>
      </c>
      <c r="F451" s="3" t="s">
        <v>1612</v>
      </c>
      <c r="G451" s="3" t="s">
        <v>26</v>
      </c>
      <c r="H451" s="3">
        <v>1</v>
      </c>
      <c r="I451" s="3">
        <v>1.34461E-3</v>
      </c>
      <c r="J451" s="3">
        <v>72.152000000000001</v>
      </c>
      <c r="K451" s="3" t="s">
        <v>1613</v>
      </c>
      <c r="L451" s="3">
        <v>3</v>
      </c>
      <c r="M451" s="3">
        <v>0.55625999999999998</v>
      </c>
      <c r="N451" s="3">
        <v>1</v>
      </c>
      <c r="O451" s="3">
        <v>1.6574330563250199</v>
      </c>
      <c r="P451" s="3">
        <v>1.9800399201596799</v>
      </c>
      <c r="Q451" s="3">
        <v>1.6903807615230499</v>
      </c>
      <c r="R451" s="3">
        <v>0.22946544980443301</v>
      </c>
      <c r="S451" s="3">
        <v>0.140794223826715</v>
      </c>
      <c r="T451" s="3">
        <v>0.204246713852376</v>
      </c>
    </row>
    <row r="452" spans="1:20" x14ac:dyDescent="0.15">
      <c r="A452" s="3" t="s">
        <v>1611</v>
      </c>
      <c r="B452" s="3">
        <v>795</v>
      </c>
      <c r="C452" s="3">
        <v>0.26</v>
      </c>
      <c r="D452" s="3" t="s">
        <v>23</v>
      </c>
      <c r="E452" s="3" t="s">
        <v>24</v>
      </c>
      <c r="F452" s="3" t="s">
        <v>1612</v>
      </c>
      <c r="G452" s="3" t="s">
        <v>26</v>
      </c>
      <c r="H452" s="3">
        <v>0.99968299999999999</v>
      </c>
      <c r="I452" s="3">
        <v>1.36472E-2</v>
      </c>
      <c r="J452" s="3">
        <v>63.164000000000001</v>
      </c>
      <c r="K452" s="3" t="s">
        <v>1614</v>
      </c>
      <c r="L452" s="3">
        <v>2</v>
      </c>
      <c r="M452" s="3">
        <v>-0.79240999999999995</v>
      </c>
      <c r="N452" s="3">
        <v>1</v>
      </c>
      <c r="O452" s="3">
        <v>1.4866112650046199</v>
      </c>
      <c r="P452" s="3">
        <v>1.50798403193613</v>
      </c>
      <c r="Q452" s="3">
        <v>1.61523046092184</v>
      </c>
      <c r="R452" s="3">
        <v>0.51760104302477195</v>
      </c>
      <c r="S452" s="3">
        <v>0.40884476534295999</v>
      </c>
      <c r="T452" s="3">
        <v>0.420626895854398</v>
      </c>
    </row>
    <row r="453" spans="1:20" x14ac:dyDescent="0.15">
      <c r="A453" s="3" t="s">
        <v>1611</v>
      </c>
      <c r="B453" s="3">
        <v>775</v>
      </c>
      <c r="C453" s="3">
        <v>0.13300000000000001</v>
      </c>
      <c r="D453" s="3" t="s">
        <v>23</v>
      </c>
      <c r="E453" s="3" t="s">
        <v>24</v>
      </c>
      <c r="F453" s="3" t="s">
        <v>1612</v>
      </c>
      <c r="G453" s="3" t="s">
        <v>26</v>
      </c>
      <c r="H453" s="3">
        <v>0.995865</v>
      </c>
      <c r="I453" s="3">
        <v>2.8461699999999999E-3</v>
      </c>
      <c r="J453" s="3">
        <v>104.42</v>
      </c>
      <c r="K453" s="3" t="s">
        <v>1615</v>
      </c>
      <c r="L453" s="3">
        <v>2</v>
      </c>
      <c r="M453" s="3">
        <v>2.7268000000000001E-2</v>
      </c>
      <c r="N453" s="3">
        <v>2</v>
      </c>
      <c r="O453" s="3">
        <v>1.5318559556786699</v>
      </c>
      <c r="P453" s="3">
        <v>1.90718562874252</v>
      </c>
      <c r="Q453" s="3">
        <v>1.6442885771543101</v>
      </c>
      <c r="R453" s="3">
        <v>0.48761408083441998</v>
      </c>
      <c r="S453" s="3">
        <v>0.17960288808664299</v>
      </c>
      <c r="T453" s="3">
        <v>0.21840242669363</v>
      </c>
    </row>
    <row r="454" spans="1:20" x14ac:dyDescent="0.15">
      <c r="A454" s="3" t="s">
        <v>1611</v>
      </c>
      <c r="B454" s="3">
        <v>210</v>
      </c>
      <c r="C454" s="3">
        <v>7.2999999999999995E-2</v>
      </c>
      <c r="D454" s="3" t="s">
        <v>23</v>
      </c>
      <c r="E454" s="3" t="s">
        <v>24</v>
      </c>
      <c r="F454" s="3" t="s">
        <v>1612</v>
      </c>
      <c r="G454" s="3" t="s">
        <v>26</v>
      </c>
      <c r="H454" s="3">
        <v>0.94595300000000004</v>
      </c>
      <c r="I454" s="3">
        <v>8.2605500000000002E-3</v>
      </c>
      <c r="J454" s="3">
        <v>101.46</v>
      </c>
      <c r="K454" s="3" t="s">
        <v>1616</v>
      </c>
      <c r="L454" s="3">
        <v>2</v>
      </c>
      <c r="M454" s="3">
        <v>0.59760999999999997</v>
      </c>
      <c r="N454" s="3">
        <v>1</v>
      </c>
      <c r="O454" s="3">
        <v>1.6380424746075699</v>
      </c>
      <c r="P454" s="3">
        <v>1.94111776447106</v>
      </c>
      <c r="Q454" s="3">
        <v>1.9498997995992</v>
      </c>
      <c r="R454" s="3">
        <v>0.123859191655802</v>
      </c>
      <c r="S454" s="3">
        <v>8.8447653429602896E-2</v>
      </c>
      <c r="T454" s="3">
        <v>0.14256825075834201</v>
      </c>
    </row>
    <row r="455" spans="1:20" x14ac:dyDescent="0.15">
      <c r="A455" s="3" t="s">
        <v>1611</v>
      </c>
      <c r="B455" s="3">
        <v>198</v>
      </c>
      <c r="C455" s="3">
        <v>0.34799999999999998</v>
      </c>
      <c r="D455" s="3" t="s">
        <v>23</v>
      </c>
      <c r="E455" s="3" t="s">
        <v>24</v>
      </c>
      <c r="F455" s="3" t="s">
        <v>1612</v>
      </c>
      <c r="G455" s="3" t="s">
        <v>26</v>
      </c>
      <c r="H455" s="3">
        <v>0.96281499999999998</v>
      </c>
      <c r="I455" s="3">
        <v>2.3531499999999999E-4</v>
      </c>
      <c r="J455" s="3">
        <v>74.992999999999995</v>
      </c>
      <c r="K455" s="3" t="s">
        <v>1617</v>
      </c>
      <c r="L455" s="3">
        <v>3</v>
      </c>
      <c r="M455" s="3">
        <v>-0.53219000000000005</v>
      </c>
      <c r="N455" s="3">
        <v>1</v>
      </c>
      <c r="O455" s="3">
        <v>1.30009233610342</v>
      </c>
      <c r="P455" s="3">
        <v>1.69560878243513</v>
      </c>
      <c r="Q455" s="3">
        <v>1.4509018036072101</v>
      </c>
      <c r="R455" s="3">
        <v>0.60365058670143401</v>
      </c>
      <c r="S455" s="3">
        <v>0.43501805054151599</v>
      </c>
      <c r="T455" s="3">
        <v>0.50556117290192104</v>
      </c>
    </row>
    <row r="456" spans="1:20" x14ac:dyDescent="0.15">
      <c r="A456" s="3" t="s">
        <v>1611</v>
      </c>
      <c r="B456" s="3">
        <v>771</v>
      </c>
      <c r="C456" s="3">
        <v>0.36</v>
      </c>
      <c r="D456" s="3" t="s">
        <v>23</v>
      </c>
      <c r="E456" s="3" t="s">
        <v>24</v>
      </c>
      <c r="F456" s="3" t="s">
        <v>1612</v>
      </c>
      <c r="G456" s="3" t="s">
        <v>26</v>
      </c>
      <c r="H456" s="3">
        <v>0.99999800000000005</v>
      </c>
      <c r="I456" s="3">
        <v>1.40621E-7</v>
      </c>
      <c r="J456" s="3">
        <v>116.58</v>
      </c>
      <c r="K456" s="3" t="s">
        <v>1618</v>
      </c>
      <c r="L456" s="3">
        <v>3</v>
      </c>
      <c r="M456" s="3">
        <v>-0.19675000000000001</v>
      </c>
      <c r="N456" s="3">
        <v>3</v>
      </c>
      <c r="O456" s="3">
        <v>1.3250230840258499</v>
      </c>
      <c r="P456" s="3">
        <v>1.68463073852295</v>
      </c>
      <c r="Q456" s="3">
        <v>1.4639278557114199</v>
      </c>
      <c r="R456" s="3">
        <v>0.58930899608865694</v>
      </c>
      <c r="S456" s="3">
        <v>0.39981949458483801</v>
      </c>
      <c r="T456" s="3">
        <v>0.52679474216380195</v>
      </c>
    </row>
    <row r="457" spans="1:20" x14ac:dyDescent="0.15">
      <c r="A457" s="3" t="s">
        <v>1619</v>
      </c>
      <c r="B457" s="3">
        <v>109</v>
      </c>
      <c r="C457" s="3">
        <v>3.5720000000000001</v>
      </c>
      <c r="D457" s="3" t="s">
        <v>44</v>
      </c>
      <c r="E457" s="3" t="s">
        <v>29</v>
      </c>
      <c r="F457" s="3" t="s">
        <v>1620</v>
      </c>
      <c r="G457" s="3" t="s">
        <v>26</v>
      </c>
      <c r="H457" s="3">
        <v>1</v>
      </c>
      <c r="I457" s="3">
        <v>6.0063899999999998E-24</v>
      </c>
      <c r="J457" s="3">
        <v>136.63999999999999</v>
      </c>
      <c r="K457" s="3" t="s">
        <v>1621</v>
      </c>
      <c r="L457" s="3">
        <v>3</v>
      </c>
      <c r="M457" s="3">
        <v>0.23813999999999999</v>
      </c>
      <c r="N457" s="3">
        <v>8</v>
      </c>
      <c r="O457" s="3">
        <v>0.52090032154340804</v>
      </c>
      <c r="P457" s="3">
        <v>0.54575707154742104</v>
      </c>
      <c r="Q457" s="3">
        <v>0.49794238683127601</v>
      </c>
      <c r="R457" s="3">
        <v>1.67612903225806</v>
      </c>
      <c r="S457" s="3">
        <v>1.7847769028871401</v>
      </c>
      <c r="T457" s="3">
        <v>1.77888198757764</v>
      </c>
    </row>
    <row r="458" spans="1:20" x14ac:dyDescent="0.15">
      <c r="A458" s="3" t="s">
        <v>1619</v>
      </c>
      <c r="B458" s="3">
        <v>114</v>
      </c>
      <c r="C458" s="3">
        <v>2.74</v>
      </c>
      <c r="D458" s="3" t="s">
        <v>44</v>
      </c>
      <c r="E458" s="3" t="s">
        <v>24</v>
      </c>
      <c r="F458" s="3" t="s">
        <v>1620</v>
      </c>
      <c r="G458" s="3" t="s">
        <v>26</v>
      </c>
      <c r="H458" s="3">
        <v>0.99999000000000005</v>
      </c>
      <c r="I458" s="3">
        <v>8.23488E-3</v>
      </c>
      <c r="J458" s="3">
        <v>102.07</v>
      </c>
      <c r="K458" s="3" t="s">
        <v>1622</v>
      </c>
      <c r="L458" s="3">
        <v>2</v>
      </c>
      <c r="M458" s="3">
        <v>0.38172</v>
      </c>
      <c r="N458" s="3">
        <v>1</v>
      </c>
      <c r="O458" s="3">
        <v>0.61816720257234703</v>
      </c>
      <c r="P458" s="3">
        <v>0.68219633943427604</v>
      </c>
      <c r="Q458" s="3">
        <v>0.592592592592593</v>
      </c>
      <c r="R458" s="3">
        <v>1.4851612903225799</v>
      </c>
      <c r="S458" s="3">
        <v>1.61811023622047</v>
      </c>
      <c r="T458" s="3">
        <v>1.62360248447205</v>
      </c>
    </row>
    <row r="459" spans="1:20" x14ac:dyDescent="0.15">
      <c r="A459" s="3" t="s">
        <v>1619</v>
      </c>
      <c r="B459" s="3">
        <v>111</v>
      </c>
      <c r="C459" s="3">
        <v>10.147</v>
      </c>
      <c r="D459" s="3" t="s">
        <v>44</v>
      </c>
      <c r="E459" s="3" t="s">
        <v>29</v>
      </c>
      <c r="F459" s="3" t="s">
        <v>1620</v>
      </c>
      <c r="G459" s="3" t="s">
        <v>26</v>
      </c>
      <c r="H459" s="3">
        <v>0.99784499999999998</v>
      </c>
      <c r="I459" s="3">
        <v>3.56228E-10</v>
      </c>
      <c r="J459" s="3">
        <v>154.12</v>
      </c>
      <c r="K459" s="3" t="s">
        <v>1623</v>
      </c>
      <c r="L459" s="3">
        <v>3</v>
      </c>
      <c r="M459" s="3">
        <v>-0.49548999999999999</v>
      </c>
      <c r="N459" s="3">
        <v>2</v>
      </c>
      <c r="O459" s="3">
        <v>0.28295819935691302</v>
      </c>
      <c r="P459" s="3">
        <v>0.22462562396006699</v>
      </c>
      <c r="Q459" s="3">
        <v>0.219753086419753</v>
      </c>
      <c r="R459" s="3">
        <v>2.00387096774194</v>
      </c>
      <c r="S459" s="3">
        <v>2.3149606299212602</v>
      </c>
      <c r="T459" s="3">
        <v>2.2298136645962701</v>
      </c>
    </row>
    <row r="460" spans="1:20" x14ac:dyDescent="0.15">
      <c r="A460" s="3" t="s">
        <v>1624</v>
      </c>
      <c r="B460" s="3">
        <v>267</v>
      </c>
      <c r="C460" s="3">
        <v>0.47899999999999998</v>
      </c>
      <c r="D460" s="3" t="s">
        <v>23</v>
      </c>
      <c r="E460" s="3" t="s">
        <v>24</v>
      </c>
      <c r="F460" s="3" t="s">
        <v>1625</v>
      </c>
      <c r="G460" s="3" t="s">
        <v>26</v>
      </c>
      <c r="H460" s="3">
        <v>0.99999000000000005</v>
      </c>
      <c r="I460" s="3">
        <v>3.1469299999999999E-6</v>
      </c>
      <c r="J460" s="3">
        <v>101.2</v>
      </c>
      <c r="K460" s="3" t="s">
        <v>1626</v>
      </c>
      <c r="L460" s="3">
        <v>3</v>
      </c>
      <c r="M460" s="3">
        <v>-0.23347000000000001</v>
      </c>
      <c r="N460" s="3">
        <v>2</v>
      </c>
      <c r="O460" s="3">
        <v>1.25107296137339</v>
      </c>
      <c r="P460" s="3">
        <v>1.2456140350877201</v>
      </c>
      <c r="Q460" s="3">
        <v>1.4792147806004601</v>
      </c>
      <c r="R460" s="3">
        <v>0.61434977578475303</v>
      </c>
      <c r="S460" s="3">
        <v>0.87951807228915702</v>
      </c>
      <c r="T460" s="3">
        <v>0.70810810810810798</v>
      </c>
    </row>
    <row r="461" spans="1:20" x14ac:dyDescent="0.15">
      <c r="A461" s="3" t="s">
        <v>1627</v>
      </c>
      <c r="B461" s="3">
        <v>534</v>
      </c>
      <c r="C461" s="3">
        <v>2.0190000000000001</v>
      </c>
      <c r="D461" s="3" t="s">
        <v>44</v>
      </c>
      <c r="E461" s="3" t="s">
        <v>24</v>
      </c>
      <c r="F461" s="3" t="s">
        <v>1628</v>
      </c>
      <c r="G461" s="3" t="s">
        <v>26</v>
      </c>
      <c r="H461" s="3">
        <v>0.99812800000000002</v>
      </c>
      <c r="I461" s="3">
        <v>1.7718700000000001E-10</v>
      </c>
      <c r="J461" s="3">
        <v>98.174999999999997</v>
      </c>
      <c r="K461" s="3" t="s">
        <v>1629</v>
      </c>
      <c r="L461" s="3">
        <v>3</v>
      </c>
      <c r="M461" s="3">
        <v>-0.17646000000000001</v>
      </c>
      <c r="N461" s="3">
        <v>1</v>
      </c>
      <c r="O461" s="3">
        <v>0.81457431457431495</v>
      </c>
      <c r="P461" s="3">
        <v>0.89622641509433998</v>
      </c>
      <c r="Q461" s="3">
        <v>0.74782608695652197</v>
      </c>
      <c r="R461" s="3">
        <v>1.2298325722983301</v>
      </c>
      <c r="S461" s="3">
        <v>1.3487654320987701</v>
      </c>
      <c r="T461" s="3">
        <v>1.5096582466567601</v>
      </c>
    </row>
    <row r="462" spans="1:20" x14ac:dyDescent="0.15">
      <c r="A462" s="3" t="s">
        <v>1631</v>
      </c>
      <c r="B462" s="3">
        <v>1103</v>
      </c>
      <c r="C462" s="3">
        <v>0.432</v>
      </c>
      <c r="D462" s="3" t="s">
        <v>23</v>
      </c>
      <c r="E462" s="3" t="s">
        <v>24</v>
      </c>
      <c r="F462" s="3" t="s">
        <v>1632</v>
      </c>
      <c r="G462" s="3" t="s">
        <v>26</v>
      </c>
      <c r="H462" s="3">
        <v>0.99975599999999998</v>
      </c>
      <c r="I462" s="3">
        <v>9.0764799999999995E-7</v>
      </c>
      <c r="J462" s="3">
        <v>69.087999999999994</v>
      </c>
      <c r="K462" s="3" t="s">
        <v>1634</v>
      </c>
      <c r="L462" s="3">
        <v>3</v>
      </c>
      <c r="M462" s="3">
        <v>-0.77846000000000004</v>
      </c>
      <c r="N462" s="3">
        <v>1</v>
      </c>
      <c r="O462" s="3">
        <v>1.4607843137254899</v>
      </c>
      <c r="P462" s="3">
        <v>1.51414634146341</v>
      </c>
      <c r="Q462" s="3">
        <v>1.4332344213649899</v>
      </c>
      <c r="R462" s="3">
        <v>0.36734693877551</v>
      </c>
      <c r="S462" s="3">
        <v>0.53134328358209004</v>
      </c>
      <c r="T462" s="3">
        <v>0.61933534743202401</v>
      </c>
    </row>
    <row r="463" spans="1:20" x14ac:dyDescent="0.15">
      <c r="A463" s="3" t="s">
        <v>1635</v>
      </c>
      <c r="B463" s="3">
        <v>397</v>
      </c>
      <c r="C463" s="3">
        <v>0.47299999999999998</v>
      </c>
      <c r="D463" s="3" t="s">
        <v>23</v>
      </c>
      <c r="E463" s="3" t="s">
        <v>24</v>
      </c>
      <c r="F463" s="3" t="s">
        <v>1636</v>
      </c>
      <c r="G463" s="3" t="s">
        <v>26</v>
      </c>
      <c r="H463" s="3">
        <v>0.99999899999999997</v>
      </c>
      <c r="I463" s="3">
        <v>2.3829799999999999E-4</v>
      </c>
      <c r="J463" s="3">
        <v>76.819999999999993</v>
      </c>
      <c r="K463" s="3" t="s">
        <v>1637</v>
      </c>
      <c r="L463" s="3">
        <v>3</v>
      </c>
      <c r="M463" s="3">
        <v>-1.8608</v>
      </c>
      <c r="N463" s="3">
        <v>2</v>
      </c>
      <c r="O463" s="3">
        <v>1.3679745493107101</v>
      </c>
      <c r="P463" s="3">
        <v>1.3940990516333001</v>
      </c>
      <c r="Q463" s="3">
        <v>1.48984198645598</v>
      </c>
      <c r="R463" s="3">
        <v>0.58295964125560495</v>
      </c>
      <c r="S463" s="3">
        <v>0.62987630827783103</v>
      </c>
      <c r="T463" s="3">
        <v>0.70401493930905701</v>
      </c>
    </row>
    <row r="464" spans="1:20" x14ac:dyDescent="0.15">
      <c r="A464" s="3" t="s">
        <v>1638</v>
      </c>
      <c r="B464" s="3">
        <v>443</v>
      </c>
      <c r="C464" s="3">
        <v>2.234</v>
      </c>
      <c r="D464" s="3" t="s">
        <v>44</v>
      </c>
      <c r="E464" s="3" t="s">
        <v>24</v>
      </c>
      <c r="F464" s="3" t="s">
        <v>1639</v>
      </c>
      <c r="G464" s="3" t="s">
        <v>26</v>
      </c>
      <c r="H464" s="3">
        <v>0.98898200000000003</v>
      </c>
      <c r="I464" s="3">
        <v>1.0656999999999999E-3</v>
      </c>
      <c r="J464" s="3">
        <v>55.436999999999998</v>
      </c>
      <c r="K464" s="3" t="s">
        <v>1640</v>
      </c>
      <c r="L464" s="3">
        <v>3</v>
      </c>
      <c r="M464" s="3">
        <v>-1.0101</v>
      </c>
      <c r="N464" s="3">
        <v>1</v>
      </c>
      <c r="O464" s="3">
        <v>0.89755713159968498</v>
      </c>
      <c r="P464" s="3">
        <v>0.86229508196721305</v>
      </c>
      <c r="Q464" s="3">
        <v>0.70629370629370603</v>
      </c>
      <c r="R464" s="3">
        <v>1.11732605729877</v>
      </c>
      <c r="S464" s="3">
        <v>1.3434190620272299</v>
      </c>
      <c r="T464" s="3">
        <v>1.5780346820809299</v>
      </c>
    </row>
    <row r="465" spans="1:20" x14ac:dyDescent="0.15">
      <c r="A465" s="3" t="s">
        <v>1638</v>
      </c>
      <c r="B465" s="3">
        <v>669</v>
      </c>
      <c r="C465" s="3">
        <v>5.2469999999999999</v>
      </c>
      <c r="D465" s="3" t="s">
        <v>44</v>
      </c>
      <c r="E465" s="3" t="s">
        <v>24</v>
      </c>
      <c r="F465" s="3" t="s">
        <v>1639</v>
      </c>
      <c r="G465" s="3" t="s">
        <v>26</v>
      </c>
      <c r="H465" s="3">
        <v>0.99296499999999999</v>
      </c>
      <c r="I465" s="3">
        <v>1.8219300000000001E-2</v>
      </c>
      <c r="J465" s="3">
        <v>46.128999999999998</v>
      </c>
      <c r="K465" s="3" t="s">
        <v>1641</v>
      </c>
      <c r="L465" s="3">
        <v>3</v>
      </c>
      <c r="M465" s="3">
        <v>-4.8411999999999997E-2</v>
      </c>
      <c r="N465" s="3">
        <v>1</v>
      </c>
      <c r="O465" s="3">
        <v>0.497241922773838</v>
      </c>
      <c r="P465" s="3">
        <v>0.50081967213114797</v>
      </c>
      <c r="Q465" s="3">
        <v>0.42937062937062898</v>
      </c>
      <c r="R465" s="3">
        <v>1.77080491132333</v>
      </c>
      <c r="S465" s="3">
        <v>1.9470499243570301</v>
      </c>
      <c r="T465" s="3">
        <v>2.2528901734104001</v>
      </c>
    </row>
    <row r="466" spans="1:20" x14ac:dyDescent="0.15">
      <c r="A466" s="3" t="s">
        <v>1642</v>
      </c>
      <c r="B466" s="3">
        <v>155</v>
      </c>
      <c r="C466" s="3">
        <v>0.48599999999999999</v>
      </c>
      <c r="D466" s="3" t="s">
        <v>23</v>
      </c>
      <c r="E466" s="3" t="s">
        <v>24</v>
      </c>
      <c r="F466" s="3" t="s">
        <v>1643</v>
      </c>
      <c r="G466" s="3" t="s">
        <v>26</v>
      </c>
      <c r="H466" s="3">
        <v>1</v>
      </c>
      <c r="I466" s="3">
        <v>6.1158900000000006E-8</v>
      </c>
      <c r="J466" s="3">
        <v>134.68</v>
      </c>
      <c r="K466" s="3" t="s">
        <v>1644</v>
      </c>
      <c r="L466" s="3">
        <v>2</v>
      </c>
      <c r="M466" s="3">
        <v>-0.60550999999999999</v>
      </c>
      <c r="N466" s="3">
        <v>2</v>
      </c>
      <c r="O466" s="3">
        <v>1.3349056603773599</v>
      </c>
      <c r="P466" s="3">
        <v>1.3780821917808199</v>
      </c>
      <c r="Q466" s="3">
        <v>1.4566115702479301</v>
      </c>
      <c r="R466" s="3">
        <v>0.50470219435736696</v>
      </c>
      <c r="S466" s="3">
        <v>0.52191235059760999</v>
      </c>
      <c r="T466" s="3">
        <v>0.707395498392283</v>
      </c>
    </row>
    <row r="467" spans="1:20" x14ac:dyDescent="0.15">
      <c r="A467" s="3" t="s">
        <v>1642</v>
      </c>
      <c r="B467" s="3">
        <v>473</v>
      </c>
      <c r="C467" s="3">
        <v>0.44400000000000001</v>
      </c>
      <c r="D467" s="3" t="s">
        <v>23</v>
      </c>
      <c r="E467" s="3" t="s">
        <v>29</v>
      </c>
      <c r="F467" s="3" t="s">
        <v>1643</v>
      </c>
      <c r="G467" s="3" t="s">
        <v>26</v>
      </c>
      <c r="H467" s="3">
        <v>0.996305</v>
      </c>
      <c r="I467" s="3">
        <v>3.8816800000000002E-3</v>
      </c>
      <c r="J467" s="3">
        <v>62.286999999999999</v>
      </c>
      <c r="K467" s="3" t="s">
        <v>1645</v>
      </c>
      <c r="L467" s="3">
        <v>3</v>
      </c>
      <c r="M467" s="3">
        <v>0.87095999999999996</v>
      </c>
      <c r="N467" s="3">
        <v>1</v>
      </c>
      <c r="O467" s="3">
        <v>1.34811320754717</v>
      </c>
      <c r="P467" s="3">
        <v>1.25114155251142</v>
      </c>
      <c r="Q467" s="3">
        <v>1.5547520661156999</v>
      </c>
      <c r="R467" s="3">
        <v>0.57053291536050199</v>
      </c>
      <c r="S467" s="3">
        <v>0.50398406374502003</v>
      </c>
      <c r="T467" s="3">
        <v>0.69024651661307601</v>
      </c>
    </row>
    <row r="468" spans="1:20" x14ac:dyDescent="0.15">
      <c r="A468" s="3" t="s">
        <v>1646</v>
      </c>
      <c r="B468" s="3">
        <v>629</v>
      </c>
      <c r="C468" s="3">
        <v>2.488</v>
      </c>
      <c r="D468" s="3" t="s">
        <v>44</v>
      </c>
      <c r="E468" s="3" t="s">
        <v>24</v>
      </c>
      <c r="F468" s="3" t="s">
        <v>142</v>
      </c>
      <c r="G468" s="3" t="s">
        <v>26</v>
      </c>
      <c r="H468" s="3">
        <v>0.99999099999999996</v>
      </c>
      <c r="I468" s="3">
        <v>2.9266799999999999E-8</v>
      </c>
      <c r="J468" s="3">
        <v>93.215000000000003</v>
      </c>
      <c r="K468" s="3" t="s">
        <v>1647</v>
      </c>
      <c r="L468" s="3">
        <v>3</v>
      </c>
      <c r="M468" s="3">
        <v>-2.2307999999999999</v>
      </c>
      <c r="N468" s="3">
        <v>2</v>
      </c>
      <c r="O468" s="3">
        <v>0.64122738001573598</v>
      </c>
      <c r="P468" s="3">
        <v>0.79913043478260903</v>
      </c>
      <c r="Q468" s="3">
        <v>0.66433021806853598</v>
      </c>
      <c r="R468" s="3">
        <v>1.1566666666666701</v>
      </c>
      <c r="S468" s="3">
        <v>1.7203007518797</v>
      </c>
      <c r="T468" s="3">
        <v>1.65275908479139</v>
      </c>
    </row>
    <row r="469" spans="1:20" x14ac:dyDescent="0.15">
      <c r="A469" s="3" t="s">
        <v>1651</v>
      </c>
      <c r="B469" s="3">
        <v>486</v>
      </c>
      <c r="C469" s="3">
        <v>2.5099999999999998</v>
      </c>
      <c r="D469" s="3" t="s">
        <v>44</v>
      </c>
      <c r="E469" s="3" t="s">
        <v>24</v>
      </c>
      <c r="F469" s="3" t="s">
        <v>1652</v>
      </c>
      <c r="G469" s="3" t="s">
        <v>26</v>
      </c>
      <c r="H469" s="3">
        <v>1</v>
      </c>
      <c r="I469" s="3">
        <v>5.2531800000000005E-7</v>
      </c>
      <c r="J469" s="3">
        <v>120.77</v>
      </c>
      <c r="K469" s="3" t="s">
        <v>1654</v>
      </c>
      <c r="L469" s="3">
        <v>3</v>
      </c>
      <c r="M469" s="3">
        <v>0.25653999999999999</v>
      </c>
      <c r="N469" s="3">
        <v>4</v>
      </c>
      <c r="O469" s="3">
        <v>0.534308211473566</v>
      </c>
      <c r="P469" s="3">
        <v>0.565693430656934</v>
      </c>
      <c r="Q469" s="3">
        <v>0.58591885441527403</v>
      </c>
      <c r="R469" s="3">
        <v>1.1670781893004101</v>
      </c>
      <c r="S469" s="3">
        <v>1.3694493783303701</v>
      </c>
      <c r="T469" s="3">
        <v>1.47074954296161</v>
      </c>
    </row>
    <row r="470" spans="1:20" x14ac:dyDescent="0.15">
      <c r="A470" s="3" t="s">
        <v>1655</v>
      </c>
      <c r="B470" s="3">
        <v>22</v>
      </c>
      <c r="C470" s="3">
        <v>0.47099999999999997</v>
      </c>
      <c r="D470" s="3" t="s">
        <v>23</v>
      </c>
      <c r="E470" s="3" t="s">
        <v>24</v>
      </c>
      <c r="F470" s="3" t="s">
        <v>1656</v>
      </c>
      <c r="G470" s="3" t="s">
        <v>26</v>
      </c>
      <c r="H470" s="3">
        <v>0.90973000000000004</v>
      </c>
      <c r="I470" s="3">
        <v>1.3709600000000001E-2</v>
      </c>
      <c r="J470" s="3">
        <v>41.621000000000002</v>
      </c>
      <c r="K470" s="3" t="s">
        <v>1657</v>
      </c>
      <c r="L470" s="3">
        <v>2</v>
      </c>
      <c r="M470" s="3">
        <v>0.57352000000000003</v>
      </c>
      <c r="N470" s="3">
        <v>1</v>
      </c>
      <c r="O470" s="3">
        <v>1.3972222222222199</v>
      </c>
      <c r="P470" s="3">
        <v>1.9884868421052599</v>
      </c>
      <c r="Q470" s="3">
        <v>1.6003316749585399</v>
      </c>
      <c r="R470" s="3">
        <v>0.6875</v>
      </c>
      <c r="S470" s="3">
        <v>0.64431486880466504</v>
      </c>
      <c r="T470" s="3">
        <v>0.75353685778108703</v>
      </c>
    </row>
    <row r="471" spans="1:20" x14ac:dyDescent="0.15">
      <c r="A471" s="3" t="s">
        <v>1655</v>
      </c>
      <c r="B471" s="3">
        <v>24</v>
      </c>
      <c r="C471" s="3">
        <v>0.47099999999999997</v>
      </c>
      <c r="D471" s="3" t="s">
        <v>23</v>
      </c>
      <c r="E471" s="3" t="s">
        <v>24</v>
      </c>
      <c r="F471" s="3" t="s">
        <v>1656</v>
      </c>
      <c r="G471" s="3" t="s">
        <v>26</v>
      </c>
      <c r="H471" s="3">
        <v>0.93144800000000005</v>
      </c>
      <c r="I471" s="3">
        <v>1.3709600000000001E-2</v>
      </c>
      <c r="J471" s="3">
        <v>41.621000000000002</v>
      </c>
      <c r="K471" s="3" t="s">
        <v>1657</v>
      </c>
      <c r="L471" s="3">
        <v>2</v>
      </c>
      <c r="M471" s="3">
        <v>0.57352000000000003</v>
      </c>
      <c r="N471" s="3">
        <v>1</v>
      </c>
      <c r="O471" s="3">
        <v>1.3972222222222199</v>
      </c>
      <c r="P471" s="3">
        <v>1.9884868421052599</v>
      </c>
      <c r="Q471" s="3">
        <v>1.6003316749585399</v>
      </c>
      <c r="R471" s="3">
        <v>0.6875</v>
      </c>
      <c r="S471" s="3">
        <v>0.64431486880466504</v>
      </c>
      <c r="T471" s="3">
        <v>0.75353685778108703</v>
      </c>
    </row>
    <row r="472" spans="1:20" x14ac:dyDescent="0.15">
      <c r="A472" s="3" t="s">
        <v>1655</v>
      </c>
      <c r="B472" s="3">
        <v>26</v>
      </c>
      <c r="C472" s="3">
        <v>0.47099999999999997</v>
      </c>
      <c r="D472" s="3" t="s">
        <v>23</v>
      </c>
      <c r="E472" s="3" t="s">
        <v>29</v>
      </c>
      <c r="F472" s="3" t="s">
        <v>1656</v>
      </c>
      <c r="G472" s="3" t="s">
        <v>26</v>
      </c>
      <c r="H472" s="3">
        <v>0.92146600000000001</v>
      </c>
      <c r="I472" s="3">
        <v>1.3709600000000001E-2</v>
      </c>
      <c r="J472" s="3">
        <v>41.621000000000002</v>
      </c>
      <c r="K472" s="3" t="s">
        <v>1657</v>
      </c>
      <c r="L472" s="3">
        <v>2</v>
      </c>
      <c r="M472" s="3">
        <v>0.57352000000000003</v>
      </c>
      <c r="N472" s="3">
        <v>1</v>
      </c>
      <c r="O472" s="3">
        <v>1.3972222222222199</v>
      </c>
      <c r="P472" s="3">
        <v>1.9884868421052599</v>
      </c>
      <c r="Q472" s="3">
        <v>1.6003316749585399</v>
      </c>
      <c r="R472" s="3">
        <v>0.6875</v>
      </c>
      <c r="S472" s="3">
        <v>0.64431486880466504</v>
      </c>
      <c r="T472" s="3">
        <v>0.75353685778108703</v>
      </c>
    </row>
    <row r="473" spans="1:20" x14ac:dyDescent="0.15">
      <c r="A473" s="3" t="s">
        <v>1658</v>
      </c>
      <c r="B473" s="3">
        <v>35</v>
      </c>
      <c r="C473" s="3">
        <v>2.9449999999999998</v>
      </c>
      <c r="D473" s="3" t="s">
        <v>44</v>
      </c>
      <c r="E473" s="3" t="s">
        <v>24</v>
      </c>
      <c r="F473" s="3" t="s">
        <v>1659</v>
      </c>
      <c r="G473" s="3" t="s">
        <v>26</v>
      </c>
      <c r="H473" s="3">
        <v>0.99998500000000001</v>
      </c>
      <c r="I473" s="3">
        <v>7.1134499999999995E-4</v>
      </c>
      <c r="J473" s="3">
        <v>99.567999999999998</v>
      </c>
      <c r="K473" s="3" t="s">
        <v>1660</v>
      </c>
      <c r="L473" s="3">
        <v>3</v>
      </c>
      <c r="M473" s="3">
        <v>7.3282999999999996E-4</v>
      </c>
      <c r="N473" s="3">
        <v>2</v>
      </c>
      <c r="O473" s="3">
        <v>0.569502948609941</v>
      </c>
      <c r="P473" s="3">
        <v>0.59791863765373698</v>
      </c>
      <c r="Q473" s="3">
        <v>0.52946350043975399</v>
      </c>
      <c r="R473" s="3">
        <v>1.4010928961748601</v>
      </c>
      <c r="S473" s="3">
        <v>1.7175</v>
      </c>
      <c r="T473" s="3">
        <v>1.55930359085963</v>
      </c>
    </row>
    <row r="474" spans="1:20" x14ac:dyDescent="0.15">
      <c r="A474" s="3" t="s">
        <v>1658</v>
      </c>
      <c r="B474" s="3">
        <v>166</v>
      </c>
      <c r="C474" s="3">
        <v>2.4649999999999999</v>
      </c>
      <c r="D474" s="3" t="s">
        <v>44</v>
      </c>
      <c r="E474" s="3" t="s">
        <v>24</v>
      </c>
      <c r="F474" s="3" t="s">
        <v>1659</v>
      </c>
      <c r="G474" s="3" t="s">
        <v>26</v>
      </c>
      <c r="H474" s="3">
        <v>1</v>
      </c>
      <c r="I474" s="3">
        <v>1.8049E-7</v>
      </c>
      <c r="J474" s="3">
        <v>115.1</v>
      </c>
      <c r="K474" s="3" t="s">
        <v>1661</v>
      </c>
      <c r="L474" s="3">
        <v>4</v>
      </c>
      <c r="M474" s="3">
        <v>0.25274000000000002</v>
      </c>
      <c r="N474" s="3">
        <v>2</v>
      </c>
      <c r="O474" s="3">
        <v>0.63437236731255298</v>
      </c>
      <c r="P474" s="3">
        <v>0.70198675496688701</v>
      </c>
      <c r="Q474" s="3">
        <v>0.58311345646437995</v>
      </c>
      <c r="R474" s="3">
        <v>1.37377049180328</v>
      </c>
      <c r="S474" s="3">
        <v>1.58</v>
      </c>
      <c r="T474" s="3">
        <v>1.4374319912948901</v>
      </c>
    </row>
    <row r="475" spans="1:20" x14ac:dyDescent="0.15">
      <c r="A475" s="3" t="s">
        <v>1658</v>
      </c>
      <c r="B475" s="3">
        <v>425</v>
      </c>
      <c r="C475" s="3">
        <v>2.968</v>
      </c>
      <c r="D475" s="3" t="s">
        <v>44</v>
      </c>
      <c r="E475" s="3" t="s">
        <v>24</v>
      </c>
      <c r="F475" s="3" t="s">
        <v>1659</v>
      </c>
      <c r="G475" s="3" t="s">
        <v>26</v>
      </c>
      <c r="H475" s="3">
        <v>0.99993699999999996</v>
      </c>
      <c r="I475" s="3">
        <v>5.8302199999999997E-9</v>
      </c>
      <c r="J475" s="3">
        <v>144.51</v>
      </c>
      <c r="K475" s="3" t="s">
        <v>1662</v>
      </c>
      <c r="L475" s="3">
        <v>3</v>
      </c>
      <c r="M475" s="3">
        <v>-1.8027000000000001E-2</v>
      </c>
      <c r="N475" s="3">
        <v>2</v>
      </c>
      <c r="O475" s="3">
        <v>0.52653748946925005</v>
      </c>
      <c r="P475" s="3">
        <v>0.61116367076632006</v>
      </c>
      <c r="Q475" s="3">
        <v>0.51802990325417797</v>
      </c>
      <c r="R475" s="3">
        <v>1.44153005464481</v>
      </c>
      <c r="S475" s="3">
        <v>1.76</v>
      </c>
      <c r="T475" s="3">
        <v>1.5375408052230699</v>
      </c>
    </row>
    <row r="476" spans="1:20" x14ac:dyDescent="0.15">
      <c r="A476" s="3" t="s">
        <v>1672</v>
      </c>
      <c r="B476" s="3">
        <v>41</v>
      </c>
      <c r="C476" s="3">
        <v>3.0350000000000001</v>
      </c>
      <c r="D476" s="3" t="s">
        <v>44</v>
      </c>
      <c r="E476" s="3" t="s">
        <v>29</v>
      </c>
      <c r="F476" s="3" t="s">
        <v>1673</v>
      </c>
      <c r="G476" s="3" t="s">
        <v>26</v>
      </c>
      <c r="H476" s="3">
        <v>0.8115</v>
      </c>
      <c r="I476" s="3">
        <v>8.0273499999999997E-21</v>
      </c>
      <c r="J476" s="3">
        <v>104.57</v>
      </c>
      <c r="K476" s="3" t="s">
        <v>1674</v>
      </c>
      <c r="L476" s="3">
        <v>3</v>
      </c>
      <c r="M476" s="3">
        <v>1.6348</v>
      </c>
      <c r="N476" s="3">
        <v>3</v>
      </c>
      <c r="O476" s="3">
        <v>0.711985688729875</v>
      </c>
      <c r="P476" s="3">
        <v>0.57604895104895104</v>
      </c>
      <c r="Q476" s="3">
        <v>0.48453608247422703</v>
      </c>
      <c r="R476" s="3">
        <v>1.3166287015945299</v>
      </c>
      <c r="S476" s="3">
        <v>1.6729910714285701</v>
      </c>
      <c r="T476" s="3">
        <v>1.47058823529412</v>
      </c>
    </row>
    <row r="477" spans="1:20" x14ac:dyDescent="0.15">
      <c r="A477" s="3" t="s">
        <v>1675</v>
      </c>
      <c r="B477" s="3">
        <v>146</v>
      </c>
      <c r="C477" s="3">
        <v>0.45300000000000001</v>
      </c>
      <c r="D477" s="3" t="s">
        <v>23</v>
      </c>
      <c r="E477" s="3" t="s">
        <v>24</v>
      </c>
      <c r="F477" s="3" t="s">
        <v>1676</v>
      </c>
      <c r="G477" s="3" t="s">
        <v>26</v>
      </c>
      <c r="H477" s="3">
        <v>0.99994400000000006</v>
      </c>
      <c r="I477" s="3">
        <v>2.5062E-8</v>
      </c>
      <c r="J477" s="3">
        <v>74.525000000000006</v>
      </c>
      <c r="K477" s="3" t="s">
        <v>1677</v>
      </c>
      <c r="L477" s="3">
        <v>3</v>
      </c>
      <c r="M477" s="3">
        <v>-5.9361999999999998E-2</v>
      </c>
      <c r="N477" s="3">
        <v>1</v>
      </c>
      <c r="O477" s="3">
        <v>1.4901144640999</v>
      </c>
      <c r="P477" s="3">
        <v>1.11599099099099</v>
      </c>
      <c r="Q477" s="3">
        <v>1.3926940639269401</v>
      </c>
      <c r="R477" s="3">
        <v>0.73490566037735805</v>
      </c>
      <c r="S477" s="3">
        <v>0.78826764436297003</v>
      </c>
      <c r="T477" s="3">
        <v>0.63070175438596499</v>
      </c>
    </row>
    <row r="478" spans="1:20" x14ac:dyDescent="0.15">
      <c r="A478" s="3" t="s">
        <v>1678</v>
      </c>
      <c r="B478" s="3">
        <v>295</v>
      </c>
      <c r="C478" s="3">
        <v>2.4580000000000002</v>
      </c>
      <c r="D478" s="3" t="s">
        <v>44</v>
      </c>
      <c r="E478" s="3" t="s">
        <v>24</v>
      </c>
      <c r="F478" s="3" t="s">
        <v>1679</v>
      </c>
      <c r="G478" s="3" t="s">
        <v>26</v>
      </c>
      <c r="H478" s="3">
        <v>0.99761</v>
      </c>
      <c r="I478" s="3">
        <v>5.7674099999999997E-4</v>
      </c>
      <c r="J478" s="3">
        <v>92.265000000000001</v>
      </c>
      <c r="K478" s="3" t="s">
        <v>1680</v>
      </c>
      <c r="L478" s="3">
        <v>2</v>
      </c>
      <c r="M478" s="3">
        <v>3.2969999999999999E-2</v>
      </c>
      <c r="N478" s="3">
        <v>1</v>
      </c>
      <c r="O478" s="3">
        <v>0.63888888888888895</v>
      </c>
      <c r="P478" s="3">
        <v>0.69141381536475099</v>
      </c>
      <c r="Q478" s="3">
        <v>0.76016540317022696</v>
      </c>
      <c r="R478" s="3">
        <v>1.9336099585062201</v>
      </c>
      <c r="S478" s="3">
        <v>1.9815573770491799</v>
      </c>
      <c r="T478" s="3">
        <v>1.8685258964143401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61"/>
  <sheetViews>
    <sheetView tabSelected="1" workbookViewId="0">
      <selection activeCell="A9" sqref="A9"/>
    </sheetView>
  </sheetViews>
  <sheetFormatPr defaultRowHeight="13.5" x14ac:dyDescent="0.15"/>
  <cols>
    <col min="1" max="1" width="26.75" style="8" customWidth="1"/>
    <col min="2" max="2" width="10.75" style="14" customWidth="1"/>
    <col min="3" max="3" width="12.875" style="15" customWidth="1"/>
    <col min="4" max="4" width="10.75" style="8" customWidth="1"/>
    <col min="5" max="5" width="10.75" style="16" customWidth="1"/>
    <col min="6" max="6" width="9.875" style="8" customWidth="1"/>
    <col min="7" max="7" width="57.375" style="8" customWidth="1"/>
    <col min="8" max="8" width="59.125" style="8" customWidth="1"/>
    <col min="9" max="16384" width="9" style="8"/>
  </cols>
  <sheetData>
    <row r="1" spans="1:8" ht="15.75" x14ac:dyDescent="0.25">
      <c r="A1" s="17" t="s">
        <v>1712</v>
      </c>
    </row>
    <row r="2" spans="1:8" ht="14.25" thickBot="1" x14ac:dyDescent="0.2"/>
    <row r="3" spans="1:8" ht="14.25" thickBot="1" x14ac:dyDescent="0.2">
      <c r="A3" s="4" t="s">
        <v>0</v>
      </c>
      <c r="B3" s="5" t="s">
        <v>1</v>
      </c>
      <c r="C3" s="6" t="s">
        <v>1694</v>
      </c>
      <c r="D3" s="4" t="s">
        <v>1696</v>
      </c>
      <c r="E3" s="7" t="s">
        <v>1695</v>
      </c>
      <c r="F3" s="4" t="s">
        <v>4</v>
      </c>
      <c r="G3" s="4" t="s">
        <v>5</v>
      </c>
      <c r="H3" s="4" t="s">
        <v>10</v>
      </c>
    </row>
    <row r="4" spans="1:8" x14ac:dyDescent="0.15">
      <c r="A4" s="9" t="s">
        <v>22</v>
      </c>
      <c r="B4" s="10">
        <v>46</v>
      </c>
      <c r="C4" s="11">
        <v>3.1055900621118013</v>
      </c>
      <c r="D4" s="9" t="s">
        <v>44</v>
      </c>
      <c r="E4" s="12">
        <v>4.8365999999466797E-6</v>
      </c>
      <c r="F4" s="9" t="s">
        <v>24</v>
      </c>
      <c r="G4" s="9" t="s">
        <v>25</v>
      </c>
      <c r="H4" s="9" t="s">
        <v>28</v>
      </c>
    </row>
    <row r="5" spans="1:8" x14ac:dyDescent="0.15">
      <c r="A5" s="9" t="s">
        <v>22</v>
      </c>
      <c r="B5" s="10">
        <v>54</v>
      </c>
      <c r="C5" s="11">
        <v>4.6511627906976747</v>
      </c>
      <c r="D5" s="9" t="s">
        <v>44</v>
      </c>
      <c r="E5" s="12">
        <v>1.5270000000011699E-6</v>
      </c>
      <c r="F5" s="9" t="s">
        <v>24</v>
      </c>
      <c r="G5" s="9" t="s">
        <v>25</v>
      </c>
      <c r="H5" s="9" t="s">
        <v>28</v>
      </c>
    </row>
    <row r="6" spans="1:8" x14ac:dyDescent="0.15">
      <c r="A6" s="9" t="s">
        <v>30</v>
      </c>
      <c r="B6" s="10">
        <v>379</v>
      </c>
      <c r="C6" s="11">
        <v>3.5460992907801421</v>
      </c>
      <c r="D6" s="9" t="s">
        <v>44</v>
      </c>
      <c r="E6" s="12">
        <v>3.4270999999996799E-4</v>
      </c>
      <c r="F6" s="9" t="s">
        <v>24</v>
      </c>
      <c r="G6" s="9" t="s">
        <v>31</v>
      </c>
      <c r="H6" s="9" t="s">
        <v>33</v>
      </c>
    </row>
    <row r="7" spans="1:8" x14ac:dyDescent="0.15">
      <c r="A7" s="9" t="s">
        <v>34</v>
      </c>
      <c r="B7" s="10">
        <v>191</v>
      </c>
      <c r="C7" s="11">
        <v>2.2675736961451247</v>
      </c>
      <c r="D7" s="9" t="s">
        <v>44</v>
      </c>
      <c r="E7" s="12">
        <v>1.6108199999997899E-4</v>
      </c>
      <c r="F7" s="9" t="s">
        <v>24</v>
      </c>
      <c r="G7" s="9" t="s">
        <v>35</v>
      </c>
      <c r="H7" s="9" t="s">
        <v>36</v>
      </c>
    </row>
    <row r="8" spans="1:8" x14ac:dyDescent="0.15">
      <c r="A8" s="9" t="s">
        <v>40</v>
      </c>
      <c r="B8" s="10">
        <v>606</v>
      </c>
      <c r="C8" s="11">
        <v>2.0964360587002098</v>
      </c>
      <c r="D8" s="9" t="s">
        <v>44</v>
      </c>
      <c r="E8" s="12">
        <v>6.44199999999984E-4</v>
      </c>
      <c r="F8" s="9" t="s">
        <v>29</v>
      </c>
      <c r="G8" s="9" t="s">
        <v>41</v>
      </c>
      <c r="H8" s="9" t="s">
        <v>42</v>
      </c>
    </row>
    <row r="9" spans="1:8" x14ac:dyDescent="0.15">
      <c r="A9" s="9" t="s">
        <v>43</v>
      </c>
      <c r="B9" s="10">
        <v>177</v>
      </c>
      <c r="C9" s="11">
        <v>0.43535045711797993</v>
      </c>
      <c r="D9" s="9" t="s">
        <v>23</v>
      </c>
      <c r="E9" s="12">
        <v>1.6337899999996401E-4</v>
      </c>
      <c r="F9" s="9" t="s">
        <v>24</v>
      </c>
      <c r="G9" s="9" t="s">
        <v>45</v>
      </c>
      <c r="H9" s="9" t="s">
        <v>46</v>
      </c>
    </row>
    <row r="10" spans="1:8" x14ac:dyDescent="0.15">
      <c r="A10" s="9" t="s">
        <v>50</v>
      </c>
      <c r="B10" s="10">
        <v>349</v>
      </c>
      <c r="C10" s="11">
        <v>2.4937655860349124</v>
      </c>
      <c r="D10" s="9" t="s">
        <v>44</v>
      </c>
      <c r="E10" s="12">
        <v>2.0103999999965301E-5</v>
      </c>
      <c r="F10" s="9" t="s">
        <v>29</v>
      </c>
      <c r="G10" s="9" t="s">
        <v>51</v>
      </c>
      <c r="H10" s="9" t="s">
        <v>52</v>
      </c>
    </row>
    <row r="11" spans="1:8" x14ac:dyDescent="0.15">
      <c r="A11" s="9" t="s">
        <v>55</v>
      </c>
      <c r="B11" s="10">
        <v>1579</v>
      </c>
      <c r="C11" s="11">
        <v>4.329004329004329</v>
      </c>
      <c r="D11" s="9" t="s">
        <v>44</v>
      </c>
      <c r="E11" s="12">
        <v>1.8378799999996301E-5</v>
      </c>
      <c r="F11" s="9" t="s">
        <v>24</v>
      </c>
      <c r="G11" s="9" t="s">
        <v>56</v>
      </c>
      <c r="H11" s="9" t="s">
        <v>57</v>
      </c>
    </row>
    <row r="12" spans="1:8" x14ac:dyDescent="0.15">
      <c r="A12" s="9" t="s">
        <v>58</v>
      </c>
      <c r="B12" s="10">
        <v>282</v>
      </c>
      <c r="C12" s="11">
        <v>0.23126734505087881</v>
      </c>
      <c r="D12" s="9" t="s">
        <v>23</v>
      </c>
      <c r="E12" s="12">
        <v>1.7158599999955699E-5</v>
      </c>
      <c r="F12" s="9" t="s">
        <v>24</v>
      </c>
      <c r="G12" s="9" t="s">
        <v>59</v>
      </c>
      <c r="H12" s="9" t="s">
        <v>60</v>
      </c>
    </row>
    <row r="13" spans="1:8" x14ac:dyDescent="0.15">
      <c r="A13" s="9" t="s">
        <v>61</v>
      </c>
      <c r="B13" s="10">
        <v>298</v>
      </c>
      <c r="C13" s="11">
        <v>2.6385224274406331</v>
      </c>
      <c r="D13" s="9" t="s">
        <v>44</v>
      </c>
      <c r="E13" s="12">
        <v>1.46024E-3</v>
      </c>
      <c r="F13" s="9" t="s">
        <v>24</v>
      </c>
      <c r="G13" s="9" t="s">
        <v>62</v>
      </c>
      <c r="H13" s="9" t="s">
        <v>63</v>
      </c>
    </row>
    <row r="14" spans="1:8" x14ac:dyDescent="0.15">
      <c r="A14" s="9" t="s">
        <v>64</v>
      </c>
      <c r="B14" s="10">
        <v>498</v>
      </c>
      <c r="C14" s="11">
        <v>2.3364485981308412</v>
      </c>
      <c r="D14" s="9" t="s">
        <v>44</v>
      </c>
      <c r="E14" s="12">
        <v>1.0848599999999701E-3</v>
      </c>
      <c r="F14" s="9" t="s">
        <v>24</v>
      </c>
      <c r="G14" s="9" t="s">
        <v>65</v>
      </c>
      <c r="H14" s="9" t="s">
        <v>66</v>
      </c>
    </row>
    <row r="15" spans="1:8" x14ac:dyDescent="0.15">
      <c r="A15" s="9" t="s">
        <v>67</v>
      </c>
      <c r="B15" s="10">
        <v>287</v>
      </c>
      <c r="C15" s="11">
        <v>0.44903457566232602</v>
      </c>
      <c r="D15" s="9" t="s">
        <v>23</v>
      </c>
      <c r="E15" s="12">
        <v>3.5752999999999501E-3</v>
      </c>
      <c r="F15" s="9" t="s">
        <v>24</v>
      </c>
      <c r="G15" s="9" t="s">
        <v>68</v>
      </c>
      <c r="H15" s="9" t="s">
        <v>69</v>
      </c>
    </row>
    <row r="16" spans="1:8" x14ac:dyDescent="0.15">
      <c r="A16" s="9" t="s">
        <v>74</v>
      </c>
      <c r="B16" s="10">
        <v>625</v>
      </c>
      <c r="C16" s="11">
        <v>2.3255813953488373</v>
      </c>
      <c r="D16" s="9" t="s">
        <v>44</v>
      </c>
      <c r="E16" s="12">
        <v>3.1901000000000802E-4</v>
      </c>
      <c r="F16" s="9" t="s">
        <v>24</v>
      </c>
      <c r="G16" s="9" t="s">
        <v>75</v>
      </c>
      <c r="H16" s="9" t="s">
        <v>76</v>
      </c>
    </row>
    <row r="17" spans="1:8" x14ac:dyDescent="0.15">
      <c r="A17" s="9" t="s">
        <v>74</v>
      </c>
      <c r="B17" s="10">
        <v>621</v>
      </c>
      <c r="C17" s="11">
        <v>2.3255813953488373</v>
      </c>
      <c r="D17" s="9" t="s">
        <v>44</v>
      </c>
      <c r="E17" s="12">
        <v>3.1901000000000802E-4</v>
      </c>
      <c r="F17" s="9" t="s">
        <v>24</v>
      </c>
      <c r="G17" s="9" t="s">
        <v>75</v>
      </c>
      <c r="H17" s="9" t="s">
        <v>76</v>
      </c>
    </row>
    <row r="18" spans="1:8" x14ac:dyDescent="0.15">
      <c r="A18" s="9" t="s">
        <v>82</v>
      </c>
      <c r="B18" s="10">
        <v>60</v>
      </c>
      <c r="C18" s="11">
        <v>2.8735632183908049</v>
      </c>
      <c r="D18" s="9" t="s">
        <v>44</v>
      </c>
      <c r="E18" s="12">
        <v>1.20690999999895E-4</v>
      </c>
      <c r="F18" s="9" t="s">
        <v>24</v>
      </c>
      <c r="G18" s="9" t="s">
        <v>83</v>
      </c>
      <c r="H18" s="9" t="s">
        <v>84</v>
      </c>
    </row>
    <row r="19" spans="1:8" x14ac:dyDescent="0.15">
      <c r="A19" s="9" t="s">
        <v>85</v>
      </c>
      <c r="B19" s="10">
        <v>230</v>
      </c>
      <c r="C19" s="11">
        <v>0.42771599657827203</v>
      </c>
      <c r="D19" s="9" t="s">
        <v>23</v>
      </c>
      <c r="E19" s="12">
        <v>5.63969999999969E-4</v>
      </c>
      <c r="F19" s="9" t="s">
        <v>24</v>
      </c>
      <c r="G19" s="9" t="s">
        <v>86</v>
      </c>
      <c r="H19" s="9" t="s">
        <v>87</v>
      </c>
    </row>
    <row r="20" spans="1:8" x14ac:dyDescent="0.15">
      <c r="A20" s="9" t="s">
        <v>88</v>
      </c>
      <c r="B20" s="10">
        <v>144</v>
      </c>
      <c r="C20" s="11">
        <v>2.0366598778004072</v>
      </c>
      <c r="D20" s="9" t="s">
        <v>44</v>
      </c>
      <c r="E20" s="12">
        <v>1.02928999999974E-4</v>
      </c>
      <c r="F20" s="9" t="s">
        <v>24</v>
      </c>
      <c r="G20" s="9" t="s">
        <v>89</v>
      </c>
      <c r="H20" s="9" t="s">
        <v>90</v>
      </c>
    </row>
    <row r="21" spans="1:8" x14ac:dyDescent="0.15">
      <c r="A21" s="9" t="s">
        <v>92</v>
      </c>
      <c r="B21" s="10">
        <v>321</v>
      </c>
      <c r="C21" s="11">
        <v>0.49825610363726952</v>
      </c>
      <c r="D21" s="9" t="s">
        <v>23</v>
      </c>
      <c r="E21" s="12">
        <v>1.95182999999988E-4</v>
      </c>
      <c r="F21" s="9" t="s">
        <v>24</v>
      </c>
      <c r="G21" s="9" t="s">
        <v>93</v>
      </c>
      <c r="H21" s="9" t="s">
        <v>94</v>
      </c>
    </row>
    <row r="22" spans="1:8" x14ac:dyDescent="0.15">
      <c r="A22" s="9" t="s">
        <v>95</v>
      </c>
      <c r="B22" s="10">
        <v>161</v>
      </c>
      <c r="C22" s="11">
        <v>2.3696682464454977</v>
      </c>
      <c r="D22" s="9" t="s">
        <v>44</v>
      </c>
      <c r="E22" s="12">
        <v>1.24244999999967E-4</v>
      </c>
      <c r="F22" s="9" t="s">
        <v>24</v>
      </c>
      <c r="G22" s="9" t="s">
        <v>96</v>
      </c>
      <c r="H22" s="9" t="s">
        <v>97</v>
      </c>
    </row>
    <row r="23" spans="1:8" x14ac:dyDescent="0.15">
      <c r="A23" s="9" t="s">
        <v>98</v>
      </c>
      <c r="B23" s="10">
        <v>212</v>
      </c>
      <c r="C23" s="11">
        <v>3.0303030303030303</v>
      </c>
      <c r="D23" s="9" t="s">
        <v>44</v>
      </c>
      <c r="E23" s="12">
        <v>8.9680999999997002E-4</v>
      </c>
      <c r="F23" s="9" t="s">
        <v>24</v>
      </c>
      <c r="G23" s="9" t="s">
        <v>99</v>
      </c>
      <c r="H23" s="9" t="s">
        <v>100</v>
      </c>
    </row>
    <row r="24" spans="1:8" x14ac:dyDescent="0.15">
      <c r="A24" s="9" t="s">
        <v>103</v>
      </c>
      <c r="B24" s="10">
        <v>583</v>
      </c>
      <c r="C24" s="11">
        <v>2.0408163265306123</v>
      </c>
      <c r="D24" s="9" t="s">
        <v>44</v>
      </c>
      <c r="E24" s="12">
        <v>1.11611E-3</v>
      </c>
      <c r="F24" s="9" t="s">
        <v>24</v>
      </c>
      <c r="G24" s="9" t="s">
        <v>104</v>
      </c>
      <c r="H24" s="9" t="s">
        <v>105</v>
      </c>
    </row>
    <row r="25" spans="1:8" x14ac:dyDescent="0.15">
      <c r="A25" s="9" t="s">
        <v>106</v>
      </c>
      <c r="B25" s="10">
        <v>182</v>
      </c>
      <c r="C25" s="11">
        <v>2.5316455696202529</v>
      </c>
      <c r="D25" s="9" t="s">
        <v>44</v>
      </c>
      <c r="E25" s="12">
        <v>7.3789000000001903E-4</v>
      </c>
      <c r="F25" s="9" t="s">
        <v>24</v>
      </c>
      <c r="G25" s="9" t="s">
        <v>107</v>
      </c>
      <c r="H25" s="9" t="s">
        <v>108</v>
      </c>
    </row>
    <row r="26" spans="1:8" x14ac:dyDescent="0.15">
      <c r="A26" s="9" t="s">
        <v>106</v>
      </c>
      <c r="B26" s="10">
        <v>164</v>
      </c>
      <c r="C26" s="11">
        <v>2.1929824561403506</v>
      </c>
      <c r="D26" s="9" t="s">
        <v>44</v>
      </c>
      <c r="E26" s="12">
        <v>3.0065999999995301E-4</v>
      </c>
      <c r="F26" s="9" t="s">
        <v>24</v>
      </c>
      <c r="G26" s="9" t="s">
        <v>107</v>
      </c>
      <c r="H26" s="9" t="s">
        <v>110</v>
      </c>
    </row>
    <row r="27" spans="1:8" x14ac:dyDescent="0.15">
      <c r="A27" s="9" t="s">
        <v>111</v>
      </c>
      <c r="B27" s="10">
        <v>42</v>
      </c>
      <c r="C27" s="11">
        <v>2.1551724137931032</v>
      </c>
      <c r="D27" s="9" t="s">
        <v>44</v>
      </c>
      <c r="E27" s="12">
        <v>3.5837999999999101E-3</v>
      </c>
      <c r="F27" s="9" t="s">
        <v>24</v>
      </c>
      <c r="G27" s="9" t="s">
        <v>112</v>
      </c>
      <c r="H27" s="9" t="s">
        <v>113</v>
      </c>
    </row>
    <row r="28" spans="1:8" x14ac:dyDescent="0.15">
      <c r="A28" s="9" t="s">
        <v>114</v>
      </c>
      <c r="B28" s="10">
        <v>153</v>
      </c>
      <c r="C28" s="11">
        <v>3.1152647975077881</v>
      </c>
      <c r="D28" s="9" t="s">
        <v>44</v>
      </c>
      <c r="E28" s="12">
        <v>6.3601000000024194E-5</v>
      </c>
      <c r="F28" s="9" t="s">
        <v>24</v>
      </c>
      <c r="G28" s="9" t="s">
        <v>115</v>
      </c>
      <c r="H28" s="9" t="s">
        <v>116</v>
      </c>
    </row>
    <row r="29" spans="1:8" x14ac:dyDescent="0.15">
      <c r="A29" s="9" t="s">
        <v>117</v>
      </c>
      <c r="B29" s="10">
        <v>328</v>
      </c>
      <c r="C29" s="11">
        <v>2.1186440677966103</v>
      </c>
      <c r="D29" s="9" t="s">
        <v>44</v>
      </c>
      <c r="E29" s="12">
        <v>4.1752000000006001E-4</v>
      </c>
      <c r="F29" s="9" t="s">
        <v>29</v>
      </c>
      <c r="G29" s="9" t="s">
        <v>118</v>
      </c>
      <c r="H29" s="9" t="s">
        <v>119</v>
      </c>
    </row>
    <row r="30" spans="1:8" x14ac:dyDescent="0.15">
      <c r="A30" s="9" t="s">
        <v>123</v>
      </c>
      <c r="B30" s="10">
        <v>146</v>
      </c>
      <c r="C30" s="11">
        <v>0.4163197335553705</v>
      </c>
      <c r="D30" s="9" t="s">
        <v>23</v>
      </c>
      <c r="E30" s="12">
        <v>1.43823000000043E-4</v>
      </c>
      <c r="F30" s="9" t="s">
        <v>24</v>
      </c>
      <c r="G30" s="9" t="s">
        <v>124</v>
      </c>
      <c r="H30" s="9" t="s">
        <v>125</v>
      </c>
    </row>
    <row r="31" spans="1:8" x14ac:dyDescent="0.15">
      <c r="A31" s="9" t="s">
        <v>129</v>
      </c>
      <c r="B31" s="10">
        <v>872</v>
      </c>
      <c r="C31" s="11">
        <v>0.42444821731748728</v>
      </c>
      <c r="D31" s="9" t="s">
        <v>23</v>
      </c>
      <c r="E31" s="12">
        <v>7.9648000000043199E-5</v>
      </c>
      <c r="F31" s="9" t="s">
        <v>24</v>
      </c>
      <c r="G31" s="9" t="s">
        <v>130</v>
      </c>
      <c r="H31" s="9" t="s">
        <v>131</v>
      </c>
    </row>
    <row r="32" spans="1:8" x14ac:dyDescent="0.15">
      <c r="A32" s="9" t="s">
        <v>141</v>
      </c>
      <c r="B32" s="10">
        <v>390</v>
      </c>
      <c r="C32" s="11">
        <v>0.49382716049382719</v>
      </c>
      <c r="D32" s="9" t="s">
        <v>23</v>
      </c>
      <c r="E32" s="12">
        <v>1.61305999999972E-4</v>
      </c>
      <c r="F32" s="9" t="s">
        <v>24</v>
      </c>
      <c r="G32" s="9" t="s">
        <v>142</v>
      </c>
      <c r="H32" s="9" t="s">
        <v>143</v>
      </c>
    </row>
    <row r="33" spans="1:8" x14ac:dyDescent="0.15">
      <c r="A33" s="9" t="s">
        <v>147</v>
      </c>
      <c r="B33" s="10">
        <v>115</v>
      </c>
      <c r="C33" s="11">
        <v>2.0040080160320639</v>
      </c>
      <c r="D33" s="9" t="s">
        <v>44</v>
      </c>
      <c r="E33" s="12">
        <v>2.5900999999994801E-4</v>
      </c>
      <c r="F33" s="9" t="s">
        <v>24</v>
      </c>
      <c r="G33" s="9" t="s">
        <v>148</v>
      </c>
      <c r="H33" s="9" t="s">
        <v>149</v>
      </c>
    </row>
    <row r="34" spans="1:8" x14ac:dyDescent="0.15">
      <c r="A34" s="9" t="s">
        <v>150</v>
      </c>
      <c r="B34" s="10">
        <v>308</v>
      </c>
      <c r="C34" s="11">
        <v>4.6082949308755765</v>
      </c>
      <c r="D34" s="9" t="s">
        <v>44</v>
      </c>
      <c r="E34" s="12">
        <v>2.2102000000001599E-4</v>
      </c>
      <c r="F34" s="9" t="s">
        <v>24</v>
      </c>
      <c r="G34" s="9" t="s">
        <v>151</v>
      </c>
      <c r="H34" s="9" t="s">
        <v>152</v>
      </c>
    </row>
    <row r="35" spans="1:8" x14ac:dyDescent="0.15">
      <c r="A35" s="9" t="s">
        <v>153</v>
      </c>
      <c r="B35" s="10">
        <v>797</v>
      </c>
      <c r="C35" s="11">
        <v>0.47984644913627639</v>
      </c>
      <c r="D35" s="9" t="s">
        <v>23</v>
      </c>
      <c r="E35" s="12">
        <v>1.7986400000002999E-4</v>
      </c>
      <c r="F35" s="9" t="s">
        <v>24</v>
      </c>
      <c r="G35" s="9" t="s">
        <v>154</v>
      </c>
      <c r="H35" s="9" t="s">
        <v>156</v>
      </c>
    </row>
    <row r="36" spans="1:8" x14ac:dyDescent="0.15">
      <c r="A36" s="9" t="s">
        <v>163</v>
      </c>
      <c r="B36" s="10">
        <v>280</v>
      </c>
      <c r="C36" s="11">
        <v>2.4449877750611249</v>
      </c>
      <c r="D36" s="9" t="s">
        <v>44</v>
      </c>
      <c r="E36" s="12">
        <v>6.23380000000062E-4</v>
      </c>
      <c r="F36" s="9" t="s">
        <v>24</v>
      </c>
      <c r="G36" s="9" t="s">
        <v>164</v>
      </c>
      <c r="H36" s="9" t="s">
        <v>165</v>
      </c>
    </row>
    <row r="37" spans="1:8" x14ac:dyDescent="0.15">
      <c r="A37" s="9" t="s">
        <v>163</v>
      </c>
      <c r="B37" s="10">
        <v>283</v>
      </c>
      <c r="C37" s="11">
        <v>2.4449877750611249</v>
      </c>
      <c r="D37" s="9" t="s">
        <v>44</v>
      </c>
      <c r="E37" s="12">
        <v>6.23380000000062E-4</v>
      </c>
      <c r="F37" s="9" t="s">
        <v>24</v>
      </c>
      <c r="G37" s="9" t="s">
        <v>164</v>
      </c>
      <c r="H37" s="9" t="s">
        <v>165</v>
      </c>
    </row>
    <row r="38" spans="1:8" x14ac:dyDescent="0.15">
      <c r="A38" s="9" t="s">
        <v>166</v>
      </c>
      <c r="B38" s="10">
        <v>18</v>
      </c>
      <c r="C38" s="11">
        <v>2.9498525073746311</v>
      </c>
      <c r="D38" s="9" t="s">
        <v>44</v>
      </c>
      <c r="E38" s="12">
        <v>1.8309199999899699E-5</v>
      </c>
      <c r="F38" s="9" t="s">
        <v>24</v>
      </c>
      <c r="G38" s="9" t="s">
        <v>167</v>
      </c>
      <c r="H38" s="9" t="s">
        <v>168</v>
      </c>
    </row>
    <row r="39" spans="1:8" x14ac:dyDescent="0.15">
      <c r="A39" s="9" t="s">
        <v>169</v>
      </c>
      <c r="B39" s="10">
        <v>240</v>
      </c>
      <c r="C39" s="11">
        <v>0.37565740045078888</v>
      </c>
      <c r="D39" s="9" t="s">
        <v>23</v>
      </c>
      <c r="E39" s="12">
        <v>1.57238999999976E-4</v>
      </c>
      <c r="F39" s="9" t="s">
        <v>24</v>
      </c>
      <c r="G39" s="9" t="s">
        <v>170</v>
      </c>
      <c r="H39" s="9" t="s">
        <v>171</v>
      </c>
    </row>
    <row r="40" spans="1:8" x14ac:dyDescent="0.15">
      <c r="A40" s="9" t="s">
        <v>169</v>
      </c>
      <c r="B40" s="10">
        <v>243</v>
      </c>
      <c r="C40" s="11">
        <v>0.32185387833923396</v>
      </c>
      <c r="D40" s="9" t="s">
        <v>23</v>
      </c>
      <c r="E40" s="12">
        <v>1.61413999999915E-4</v>
      </c>
      <c r="F40" s="9" t="s">
        <v>24</v>
      </c>
      <c r="G40" s="9" t="s">
        <v>170</v>
      </c>
      <c r="H40" s="9" t="s">
        <v>172</v>
      </c>
    </row>
    <row r="41" spans="1:8" x14ac:dyDescent="0.15">
      <c r="A41" s="9" t="s">
        <v>169</v>
      </c>
      <c r="B41" s="10">
        <v>246</v>
      </c>
      <c r="C41" s="11">
        <v>0.49850448654037893</v>
      </c>
      <c r="D41" s="9" t="s">
        <v>23</v>
      </c>
      <c r="E41" s="12">
        <v>1.54214000000008E-3</v>
      </c>
      <c r="F41" s="9" t="s">
        <v>24</v>
      </c>
      <c r="G41" s="9" t="s">
        <v>170</v>
      </c>
      <c r="H41" s="9" t="s">
        <v>172</v>
      </c>
    </row>
    <row r="42" spans="1:8" x14ac:dyDescent="0.15">
      <c r="A42" s="9" t="s">
        <v>169</v>
      </c>
      <c r="B42" s="10">
        <v>237</v>
      </c>
      <c r="C42" s="11">
        <v>0.24313153415998051</v>
      </c>
      <c r="D42" s="9" t="s">
        <v>23</v>
      </c>
      <c r="E42" s="12">
        <v>3.7748000000004098E-5</v>
      </c>
      <c r="F42" s="9" t="s">
        <v>24</v>
      </c>
      <c r="G42" s="9" t="s">
        <v>170</v>
      </c>
      <c r="H42" s="9" t="s">
        <v>173</v>
      </c>
    </row>
    <row r="43" spans="1:8" x14ac:dyDescent="0.15">
      <c r="A43" s="9" t="s">
        <v>174</v>
      </c>
      <c r="B43" s="10">
        <v>261</v>
      </c>
      <c r="C43" s="11">
        <v>2.9411764705882351</v>
      </c>
      <c r="D43" s="9" t="s">
        <v>44</v>
      </c>
      <c r="E43" s="12">
        <v>2.3998000000002899E-4</v>
      </c>
      <c r="F43" s="9" t="s">
        <v>29</v>
      </c>
      <c r="G43" s="9" t="s">
        <v>175</v>
      </c>
      <c r="H43" s="9" t="s">
        <v>176</v>
      </c>
    </row>
    <row r="44" spans="1:8" x14ac:dyDescent="0.15">
      <c r="A44" s="9" t="s">
        <v>174</v>
      </c>
      <c r="B44" s="10">
        <v>76</v>
      </c>
      <c r="C44" s="11">
        <v>3.4965034965034967</v>
      </c>
      <c r="D44" s="9" t="s">
        <v>44</v>
      </c>
      <c r="E44" s="12">
        <v>2.2127000000005101E-4</v>
      </c>
      <c r="F44" s="9" t="s">
        <v>24</v>
      </c>
      <c r="G44" s="9" t="s">
        <v>175</v>
      </c>
      <c r="H44" s="9" t="s">
        <v>177</v>
      </c>
    </row>
    <row r="45" spans="1:8" x14ac:dyDescent="0.15">
      <c r="A45" s="9" t="s">
        <v>178</v>
      </c>
      <c r="B45" s="10">
        <v>803</v>
      </c>
      <c r="C45" s="11">
        <v>2.0161290322580645</v>
      </c>
      <c r="D45" s="9" t="s">
        <v>44</v>
      </c>
      <c r="E45" s="12">
        <v>3.9812000000000198E-3</v>
      </c>
      <c r="F45" s="9" t="s">
        <v>24</v>
      </c>
      <c r="G45" s="9" t="s">
        <v>179</v>
      </c>
      <c r="H45" s="9" t="s">
        <v>180</v>
      </c>
    </row>
    <row r="46" spans="1:8" x14ac:dyDescent="0.15">
      <c r="A46" s="9" t="s">
        <v>181</v>
      </c>
      <c r="B46" s="10">
        <v>702</v>
      </c>
      <c r="C46" s="11">
        <v>2.1231422505307855</v>
      </c>
      <c r="D46" s="9" t="s">
        <v>44</v>
      </c>
      <c r="E46" s="12">
        <v>1.2263599999999901E-2</v>
      </c>
      <c r="F46" s="9" t="s">
        <v>29</v>
      </c>
      <c r="G46" s="9" t="s">
        <v>182</v>
      </c>
      <c r="H46" s="9" t="s">
        <v>183</v>
      </c>
    </row>
    <row r="47" spans="1:8" x14ac:dyDescent="0.15">
      <c r="A47" s="9" t="s">
        <v>181</v>
      </c>
      <c r="B47" s="10">
        <v>638</v>
      </c>
      <c r="C47" s="11">
        <v>2.0040080160320639</v>
      </c>
      <c r="D47" s="9" t="s">
        <v>44</v>
      </c>
      <c r="E47" s="12">
        <v>1.80157999999997E-3</v>
      </c>
      <c r="F47" s="9" t="s">
        <v>24</v>
      </c>
      <c r="G47" s="9" t="s">
        <v>182</v>
      </c>
      <c r="H47" s="9" t="s">
        <v>184</v>
      </c>
    </row>
    <row r="48" spans="1:8" x14ac:dyDescent="0.15">
      <c r="A48" s="9" t="s">
        <v>185</v>
      </c>
      <c r="B48" s="10">
        <v>199</v>
      </c>
      <c r="C48" s="11">
        <v>2.3148148148148149</v>
      </c>
      <c r="D48" s="9" t="s">
        <v>44</v>
      </c>
      <c r="E48" s="12">
        <v>3.19709999996309E-6</v>
      </c>
      <c r="F48" s="9" t="s">
        <v>24</v>
      </c>
      <c r="G48" s="9" t="s">
        <v>186</v>
      </c>
      <c r="H48" s="9" t="s">
        <v>187</v>
      </c>
    </row>
    <row r="49" spans="1:8" x14ac:dyDescent="0.15">
      <c r="A49" s="9" t="s">
        <v>191</v>
      </c>
      <c r="B49" s="10">
        <v>169</v>
      </c>
      <c r="C49" s="11">
        <v>3.5971223021582732</v>
      </c>
      <c r="D49" s="9" t="s">
        <v>44</v>
      </c>
      <c r="E49" s="12">
        <v>2.25899999999335E-5</v>
      </c>
      <c r="F49" s="9" t="s">
        <v>24</v>
      </c>
      <c r="G49" s="9" t="s">
        <v>192</v>
      </c>
      <c r="H49" s="9" t="s">
        <v>193</v>
      </c>
    </row>
    <row r="50" spans="1:8" x14ac:dyDescent="0.15">
      <c r="A50" s="9" t="s">
        <v>197</v>
      </c>
      <c r="B50" s="10">
        <v>608</v>
      </c>
      <c r="C50" s="11">
        <v>2.2988505747126435</v>
      </c>
      <c r="D50" s="9" t="s">
        <v>44</v>
      </c>
      <c r="E50" s="12">
        <v>9.9061000000011403E-5</v>
      </c>
      <c r="F50" s="9" t="s">
        <v>24</v>
      </c>
      <c r="G50" s="9" t="s">
        <v>198</v>
      </c>
      <c r="H50" s="9" t="s">
        <v>199</v>
      </c>
    </row>
    <row r="51" spans="1:8" x14ac:dyDescent="0.15">
      <c r="A51" s="9" t="s">
        <v>215</v>
      </c>
      <c r="B51" s="10">
        <v>43</v>
      </c>
      <c r="C51" s="11">
        <v>0.39666798889329635</v>
      </c>
      <c r="D51" s="9" t="s">
        <v>23</v>
      </c>
      <c r="E51" s="12">
        <v>2.21789999999999E-4</v>
      </c>
      <c r="F51" s="9" t="s">
        <v>24</v>
      </c>
      <c r="G51" s="9" t="s">
        <v>216</v>
      </c>
      <c r="H51" s="9" t="s">
        <v>217</v>
      </c>
    </row>
    <row r="52" spans="1:8" x14ac:dyDescent="0.15">
      <c r="A52" s="9" t="s">
        <v>218</v>
      </c>
      <c r="B52" s="10">
        <v>479</v>
      </c>
      <c r="C52" s="11">
        <v>2.6385224274406331</v>
      </c>
      <c r="D52" s="9" t="s">
        <v>44</v>
      </c>
      <c r="E52" s="12">
        <v>6.0198999999983003E-5</v>
      </c>
      <c r="F52" s="9" t="s">
        <v>24</v>
      </c>
      <c r="G52" s="9" t="s">
        <v>219</v>
      </c>
      <c r="H52" s="9" t="s">
        <v>220</v>
      </c>
    </row>
    <row r="53" spans="1:8" x14ac:dyDescent="0.15">
      <c r="A53" s="9" t="s">
        <v>224</v>
      </c>
      <c r="B53" s="10">
        <v>45</v>
      </c>
      <c r="C53" s="11">
        <v>2.5</v>
      </c>
      <c r="D53" s="9" t="s">
        <v>44</v>
      </c>
      <c r="E53" s="12">
        <v>8.0446999999994595E-4</v>
      </c>
      <c r="F53" s="9" t="s">
        <v>24</v>
      </c>
      <c r="G53" s="9" t="s">
        <v>225</v>
      </c>
      <c r="H53" s="9" t="s">
        <v>226</v>
      </c>
    </row>
    <row r="54" spans="1:8" x14ac:dyDescent="0.15">
      <c r="A54" s="9" t="s">
        <v>224</v>
      </c>
      <c r="B54" s="10">
        <v>637</v>
      </c>
      <c r="C54" s="11">
        <v>2.2471910112359552</v>
      </c>
      <c r="D54" s="9" t="s">
        <v>44</v>
      </c>
      <c r="E54" s="12">
        <v>2.23090000000092E-4</v>
      </c>
      <c r="F54" s="9" t="s">
        <v>24</v>
      </c>
      <c r="G54" s="9" t="s">
        <v>225</v>
      </c>
      <c r="H54" s="9" t="s">
        <v>227</v>
      </c>
    </row>
    <row r="55" spans="1:8" x14ac:dyDescent="0.15">
      <c r="A55" s="9" t="s">
        <v>231</v>
      </c>
      <c r="B55" s="10">
        <v>630</v>
      </c>
      <c r="C55" s="11">
        <v>2.6737967914438503</v>
      </c>
      <c r="D55" s="9" t="s">
        <v>44</v>
      </c>
      <c r="E55" s="12">
        <v>9.8317999999997198E-4</v>
      </c>
      <c r="F55" s="9" t="s">
        <v>24</v>
      </c>
      <c r="G55" s="9" t="s">
        <v>232</v>
      </c>
      <c r="H55" s="9" t="s">
        <v>233</v>
      </c>
    </row>
    <row r="56" spans="1:8" x14ac:dyDescent="0.15">
      <c r="A56" s="9" t="s">
        <v>243</v>
      </c>
      <c r="B56" s="10">
        <v>17</v>
      </c>
      <c r="C56" s="11">
        <v>0.40176777822418647</v>
      </c>
      <c r="D56" s="9" t="s">
        <v>23</v>
      </c>
      <c r="E56" s="12">
        <v>1.2278799999998499E-4</v>
      </c>
      <c r="F56" s="9" t="s">
        <v>29</v>
      </c>
      <c r="G56" s="9" t="s">
        <v>244</v>
      </c>
      <c r="H56" s="9" t="s">
        <v>246</v>
      </c>
    </row>
    <row r="57" spans="1:8" x14ac:dyDescent="0.15">
      <c r="A57" s="9" t="s">
        <v>247</v>
      </c>
      <c r="B57" s="10">
        <v>35</v>
      </c>
      <c r="C57" s="11">
        <v>0.25400050800101603</v>
      </c>
      <c r="D57" s="9" t="s">
        <v>23</v>
      </c>
      <c r="E57" s="12">
        <v>2.5606000000000202E-4</v>
      </c>
      <c r="F57" s="9" t="s">
        <v>24</v>
      </c>
      <c r="G57" s="9" t="s">
        <v>248</v>
      </c>
      <c r="H57" s="9" t="s">
        <v>249</v>
      </c>
    </row>
    <row r="58" spans="1:8" x14ac:dyDescent="0.15">
      <c r="A58" s="9" t="s">
        <v>250</v>
      </c>
      <c r="B58" s="10">
        <v>620</v>
      </c>
      <c r="C58" s="11">
        <v>0.37369207772795215</v>
      </c>
      <c r="D58" s="9" t="s">
        <v>23</v>
      </c>
      <c r="E58" s="12">
        <v>1.02985E-2</v>
      </c>
      <c r="F58" s="9" t="s">
        <v>24</v>
      </c>
      <c r="G58" s="9" t="s">
        <v>251</v>
      </c>
      <c r="H58" s="9" t="s">
        <v>252</v>
      </c>
    </row>
    <row r="59" spans="1:8" x14ac:dyDescent="0.15">
      <c r="A59" s="9" t="s">
        <v>253</v>
      </c>
      <c r="B59" s="10">
        <v>18</v>
      </c>
      <c r="C59" s="11">
        <v>0.47801147227533458</v>
      </c>
      <c r="D59" s="9" t="s">
        <v>23</v>
      </c>
      <c r="E59" s="12">
        <v>3.0099999999999599E-4</v>
      </c>
      <c r="F59" s="9" t="s">
        <v>24</v>
      </c>
      <c r="G59" s="9" t="s">
        <v>254</v>
      </c>
      <c r="H59" s="9" t="s">
        <v>255</v>
      </c>
    </row>
    <row r="60" spans="1:8" x14ac:dyDescent="0.15">
      <c r="A60" s="9" t="s">
        <v>256</v>
      </c>
      <c r="B60" s="10">
        <v>164</v>
      </c>
      <c r="C60" s="11">
        <v>2.2988505747126435</v>
      </c>
      <c r="D60" s="9" t="s">
        <v>44</v>
      </c>
      <c r="E60" s="12">
        <v>1.04999E-2</v>
      </c>
      <c r="F60" s="9" t="s">
        <v>24</v>
      </c>
      <c r="G60" s="9" t="s">
        <v>257</v>
      </c>
      <c r="H60" s="9" t="s">
        <v>259</v>
      </c>
    </row>
    <row r="61" spans="1:8" x14ac:dyDescent="0.15">
      <c r="A61" s="9" t="s">
        <v>263</v>
      </c>
      <c r="B61" s="10">
        <v>14</v>
      </c>
      <c r="C61" s="11">
        <v>0.36337209302325585</v>
      </c>
      <c r="D61" s="9" t="s">
        <v>23</v>
      </c>
      <c r="E61" s="12">
        <v>2.67029999999999E-2</v>
      </c>
      <c r="F61" s="9" t="s">
        <v>24</v>
      </c>
      <c r="G61" s="9" t="s">
        <v>264</v>
      </c>
      <c r="H61" s="9" t="s">
        <v>265</v>
      </c>
    </row>
    <row r="62" spans="1:8" x14ac:dyDescent="0.15">
      <c r="A62" s="9" t="s">
        <v>269</v>
      </c>
      <c r="B62" s="10">
        <v>175</v>
      </c>
      <c r="C62" s="11">
        <v>2.8248587570621471</v>
      </c>
      <c r="D62" s="9" t="s">
        <v>44</v>
      </c>
      <c r="E62" s="12">
        <v>1.60410999999971E-4</v>
      </c>
      <c r="F62" s="9" t="s">
        <v>29</v>
      </c>
      <c r="G62" s="9" t="s">
        <v>270</v>
      </c>
      <c r="H62" s="9" t="s">
        <v>271</v>
      </c>
    </row>
    <row r="63" spans="1:8" x14ac:dyDescent="0.15">
      <c r="A63" s="9" t="s">
        <v>275</v>
      </c>
      <c r="B63" s="10">
        <v>42</v>
      </c>
      <c r="C63" s="11">
        <v>2.2222222222222223</v>
      </c>
      <c r="D63" s="9" t="s">
        <v>44</v>
      </c>
      <c r="E63" s="12">
        <v>3.8069000000007198E-4</v>
      </c>
      <c r="F63" s="9" t="s">
        <v>24</v>
      </c>
      <c r="G63" s="9" t="s">
        <v>112</v>
      </c>
      <c r="H63" s="9" t="s">
        <v>276</v>
      </c>
    </row>
    <row r="64" spans="1:8" x14ac:dyDescent="0.15">
      <c r="A64" s="9" t="s">
        <v>275</v>
      </c>
      <c r="B64" s="10">
        <v>723</v>
      </c>
      <c r="C64" s="11">
        <v>3.6363636363636362</v>
      </c>
      <c r="D64" s="9" t="s">
        <v>44</v>
      </c>
      <c r="E64" s="12">
        <v>1.18806999999999E-4</v>
      </c>
      <c r="F64" s="9" t="s">
        <v>29</v>
      </c>
      <c r="G64" s="9" t="s">
        <v>112</v>
      </c>
      <c r="H64" s="9" t="s">
        <v>278</v>
      </c>
    </row>
    <row r="65" spans="1:8" x14ac:dyDescent="0.15">
      <c r="A65" s="9" t="s">
        <v>279</v>
      </c>
      <c r="B65" s="10">
        <v>312</v>
      </c>
      <c r="C65" s="11">
        <v>0.447427293064877</v>
      </c>
      <c r="D65" s="9" t="s">
        <v>23</v>
      </c>
      <c r="E65" s="12">
        <v>2.47929999999119E-5</v>
      </c>
      <c r="F65" s="9" t="s">
        <v>24</v>
      </c>
      <c r="G65" s="9" t="s">
        <v>280</v>
      </c>
      <c r="H65" s="9" t="s">
        <v>281</v>
      </c>
    </row>
    <row r="66" spans="1:8" x14ac:dyDescent="0.15">
      <c r="A66" s="9" t="s">
        <v>282</v>
      </c>
      <c r="B66" s="10">
        <v>111</v>
      </c>
      <c r="C66" s="11">
        <v>0.40016006402561022</v>
      </c>
      <c r="D66" s="9" t="s">
        <v>23</v>
      </c>
      <c r="E66" s="12">
        <v>1.7809299999999E-3</v>
      </c>
      <c r="F66" s="9" t="s">
        <v>24</v>
      </c>
      <c r="G66" s="9" t="s">
        <v>283</v>
      </c>
      <c r="H66" s="9" t="s">
        <v>284</v>
      </c>
    </row>
    <row r="67" spans="1:8" x14ac:dyDescent="0.15">
      <c r="A67" s="9" t="s">
        <v>282</v>
      </c>
      <c r="B67" s="10">
        <v>191</v>
      </c>
      <c r="C67" s="11">
        <v>0.2891844997108155</v>
      </c>
      <c r="D67" s="9" t="s">
        <v>23</v>
      </c>
      <c r="E67" s="12">
        <v>1.0357399999994E-4</v>
      </c>
      <c r="F67" s="9" t="s">
        <v>24</v>
      </c>
      <c r="G67" s="9" t="s">
        <v>283</v>
      </c>
      <c r="H67" s="9" t="s">
        <v>285</v>
      </c>
    </row>
    <row r="68" spans="1:8" x14ac:dyDescent="0.15">
      <c r="A68" s="9" t="s">
        <v>286</v>
      </c>
      <c r="B68" s="10">
        <v>201</v>
      </c>
      <c r="C68" s="11">
        <v>2.7322404371584699</v>
      </c>
      <c r="D68" s="9" t="s">
        <v>44</v>
      </c>
      <c r="E68" s="12">
        <v>4.4569999999999298E-3</v>
      </c>
      <c r="F68" s="9" t="s">
        <v>29</v>
      </c>
      <c r="G68" s="9" t="s">
        <v>287</v>
      </c>
      <c r="H68" s="9" t="s">
        <v>288</v>
      </c>
    </row>
    <row r="69" spans="1:8" x14ac:dyDescent="0.15">
      <c r="A69" s="9" t="s">
        <v>289</v>
      </c>
      <c r="B69" s="10">
        <v>951</v>
      </c>
      <c r="C69" s="11">
        <v>2.8248587570621471</v>
      </c>
      <c r="D69" s="9" t="s">
        <v>44</v>
      </c>
      <c r="E69" s="12">
        <v>6.4438999999999504E-3</v>
      </c>
      <c r="F69" s="9" t="s">
        <v>24</v>
      </c>
      <c r="G69" s="9" t="s">
        <v>290</v>
      </c>
      <c r="H69" s="9" t="s">
        <v>291</v>
      </c>
    </row>
    <row r="70" spans="1:8" x14ac:dyDescent="0.15">
      <c r="A70" s="9" t="s">
        <v>293</v>
      </c>
      <c r="B70" s="10">
        <v>864</v>
      </c>
      <c r="C70" s="11">
        <v>2.061855670103093</v>
      </c>
      <c r="D70" s="9" t="s">
        <v>44</v>
      </c>
      <c r="E70" s="12">
        <v>1.5240399999999501E-3</v>
      </c>
      <c r="F70" s="9" t="s">
        <v>24</v>
      </c>
      <c r="G70" s="9" t="s">
        <v>294</v>
      </c>
      <c r="H70" s="9" t="s">
        <v>295</v>
      </c>
    </row>
    <row r="71" spans="1:8" x14ac:dyDescent="0.15">
      <c r="A71" s="9" t="s">
        <v>293</v>
      </c>
      <c r="B71" s="10">
        <v>692</v>
      </c>
      <c r="C71" s="11">
        <v>3.7037037037037033</v>
      </c>
      <c r="D71" s="9" t="s">
        <v>44</v>
      </c>
      <c r="E71" s="12">
        <v>1.3166500000000301E-3</v>
      </c>
      <c r="F71" s="9" t="s">
        <v>29</v>
      </c>
      <c r="G71" s="9" t="s">
        <v>294</v>
      </c>
      <c r="H71" s="9" t="s">
        <v>296</v>
      </c>
    </row>
    <row r="72" spans="1:8" x14ac:dyDescent="0.15">
      <c r="A72" s="9" t="s">
        <v>293</v>
      </c>
      <c r="B72" s="10">
        <v>691</v>
      </c>
      <c r="C72" s="11">
        <v>3.0395136778115499</v>
      </c>
      <c r="D72" s="9" t="s">
        <v>44</v>
      </c>
      <c r="E72" s="12">
        <v>3.5518000000012198E-5</v>
      </c>
      <c r="F72" s="9" t="s">
        <v>29</v>
      </c>
      <c r="G72" s="9" t="s">
        <v>294</v>
      </c>
      <c r="H72" s="9" t="s">
        <v>296</v>
      </c>
    </row>
    <row r="73" spans="1:8" x14ac:dyDescent="0.15">
      <c r="A73" s="9" t="s">
        <v>293</v>
      </c>
      <c r="B73" s="10">
        <v>889</v>
      </c>
      <c r="C73" s="11">
        <v>2.028397565922921</v>
      </c>
      <c r="D73" s="9" t="s">
        <v>44</v>
      </c>
      <c r="E73" s="12">
        <v>4.1766000000009702E-4</v>
      </c>
      <c r="F73" s="9" t="s">
        <v>24</v>
      </c>
      <c r="G73" s="9" t="s">
        <v>294</v>
      </c>
      <c r="H73" s="9" t="s">
        <v>297</v>
      </c>
    </row>
    <row r="74" spans="1:8" x14ac:dyDescent="0.15">
      <c r="A74" s="9" t="s">
        <v>298</v>
      </c>
      <c r="B74" s="10">
        <v>1074</v>
      </c>
      <c r="C74" s="11">
        <v>2.0408163265306123</v>
      </c>
      <c r="D74" s="9" t="s">
        <v>44</v>
      </c>
      <c r="E74" s="12">
        <v>2.9698999999994098E-4</v>
      </c>
      <c r="F74" s="9" t="s">
        <v>24</v>
      </c>
      <c r="G74" s="9" t="s">
        <v>299</v>
      </c>
      <c r="H74" s="9" t="s">
        <v>300</v>
      </c>
    </row>
    <row r="75" spans="1:8" x14ac:dyDescent="0.15">
      <c r="A75" s="9" t="s">
        <v>301</v>
      </c>
      <c r="B75" s="10">
        <v>1173</v>
      </c>
      <c r="C75" s="11">
        <v>0.49677098857426727</v>
      </c>
      <c r="D75" s="9" t="s">
        <v>23</v>
      </c>
      <c r="E75" s="12">
        <v>1.2769499999999399E-3</v>
      </c>
      <c r="F75" s="9" t="s">
        <v>29</v>
      </c>
      <c r="G75" s="9" t="s">
        <v>302</v>
      </c>
      <c r="H75" s="9" t="s">
        <v>303</v>
      </c>
    </row>
    <row r="76" spans="1:8" x14ac:dyDescent="0.15">
      <c r="A76" s="9" t="s">
        <v>304</v>
      </c>
      <c r="B76" s="10">
        <v>510</v>
      </c>
      <c r="C76" s="11">
        <v>2.8328611898017</v>
      </c>
      <c r="D76" s="9" t="s">
        <v>44</v>
      </c>
      <c r="E76" s="12">
        <v>1.8316699999998401E-4</v>
      </c>
      <c r="F76" s="9" t="s">
        <v>29</v>
      </c>
      <c r="G76" s="9" t="s">
        <v>305</v>
      </c>
      <c r="H76" s="9" t="s">
        <v>306</v>
      </c>
    </row>
    <row r="77" spans="1:8" x14ac:dyDescent="0.15">
      <c r="A77" s="9" t="s">
        <v>310</v>
      </c>
      <c r="B77" s="10">
        <v>519</v>
      </c>
      <c r="C77" s="11">
        <v>0.43271311120726957</v>
      </c>
      <c r="D77" s="9" t="s">
        <v>23</v>
      </c>
      <c r="E77" s="12">
        <v>1.10166E-3</v>
      </c>
      <c r="F77" s="9" t="s">
        <v>24</v>
      </c>
      <c r="G77" s="9" t="s">
        <v>311</v>
      </c>
      <c r="H77" s="9" t="s">
        <v>312</v>
      </c>
    </row>
    <row r="78" spans="1:8" x14ac:dyDescent="0.15">
      <c r="A78" s="9" t="s">
        <v>316</v>
      </c>
      <c r="B78" s="10">
        <v>26</v>
      </c>
      <c r="C78" s="11">
        <v>0.44014084507042256</v>
      </c>
      <c r="D78" s="9" t="s">
        <v>23</v>
      </c>
      <c r="E78" s="12">
        <v>2.0010999999997599E-4</v>
      </c>
      <c r="F78" s="9" t="s">
        <v>24</v>
      </c>
      <c r="G78" s="9" t="s">
        <v>317</v>
      </c>
      <c r="H78" s="9" t="s">
        <v>319</v>
      </c>
    </row>
    <row r="79" spans="1:8" x14ac:dyDescent="0.15">
      <c r="A79" s="9" t="s">
        <v>320</v>
      </c>
      <c r="B79" s="10">
        <v>215</v>
      </c>
      <c r="C79" s="11">
        <v>3.773584905660377</v>
      </c>
      <c r="D79" s="9" t="s">
        <v>44</v>
      </c>
      <c r="E79" s="12">
        <v>6.2928999999933803E-5</v>
      </c>
      <c r="F79" s="9" t="s">
        <v>24</v>
      </c>
      <c r="G79" s="9" t="s">
        <v>321</v>
      </c>
      <c r="H79" s="9" t="s">
        <v>322</v>
      </c>
    </row>
    <row r="80" spans="1:8" x14ac:dyDescent="0.15">
      <c r="A80" s="9" t="s">
        <v>320</v>
      </c>
      <c r="B80" s="10">
        <v>18</v>
      </c>
      <c r="C80" s="11">
        <v>0.22517451024544022</v>
      </c>
      <c r="D80" s="9" t="s">
        <v>23</v>
      </c>
      <c r="E80" s="12">
        <v>4.6262999997548301E-7</v>
      </c>
      <c r="F80" s="9" t="s">
        <v>24</v>
      </c>
      <c r="G80" s="9" t="s">
        <v>321</v>
      </c>
      <c r="H80" s="9" t="s">
        <v>323</v>
      </c>
    </row>
    <row r="81" spans="1:8" x14ac:dyDescent="0.15">
      <c r="A81" s="9" t="s">
        <v>324</v>
      </c>
      <c r="B81" s="10">
        <v>693</v>
      </c>
      <c r="C81" s="11">
        <v>2.3310023310023311</v>
      </c>
      <c r="D81" s="9" t="s">
        <v>44</v>
      </c>
      <c r="E81" s="12">
        <v>8.3980000000094494E-5</v>
      </c>
      <c r="F81" s="9" t="s">
        <v>29</v>
      </c>
      <c r="G81" s="9" t="s">
        <v>325</v>
      </c>
      <c r="H81" s="9" t="s">
        <v>326</v>
      </c>
    </row>
    <row r="82" spans="1:8" x14ac:dyDescent="0.15">
      <c r="A82" s="9" t="s">
        <v>324</v>
      </c>
      <c r="B82" s="10">
        <v>508</v>
      </c>
      <c r="C82" s="11">
        <v>3.0674846625766872</v>
      </c>
      <c r="D82" s="9" t="s">
        <v>44</v>
      </c>
      <c r="E82" s="12">
        <v>1.5677599999985899E-5</v>
      </c>
      <c r="F82" s="9" t="s">
        <v>24</v>
      </c>
      <c r="G82" s="9" t="s">
        <v>325</v>
      </c>
      <c r="H82" s="9" t="s">
        <v>328</v>
      </c>
    </row>
    <row r="83" spans="1:8" x14ac:dyDescent="0.15">
      <c r="A83" s="9" t="s">
        <v>324</v>
      </c>
      <c r="B83" s="10">
        <v>840</v>
      </c>
      <c r="C83" s="11">
        <v>2.0202020202020203</v>
      </c>
      <c r="D83" s="9" t="s">
        <v>44</v>
      </c>
      <c r="E83" s="12">
        <v>9.6165999999999804E-3</v>
      </c>
      <c r="F83" s="9" t="s">
        <v>24</v>
      </c>
      <c r="G83" s="9" t="s">
        <v>325</v>
      </c>
      <c r="H83" s="9" t="s">
        <v>329</v>
      </c>
    </row>
    <row r="84" spans="1:8" x14ac:dyDescent="0.15">
      <c r="A84" s="9" t="s">
        <v>324</v>
      </c>
      <c r="B84" s="10">
        <v>698</v>
      </c>
      <c r="C84" s="11">
        <v>2.0202020202020203</v>
      </c>
      <c r="D84" s="9" t="s">
        <v>44</v>
      </c>
      <c r="E84" s="12">
        <v>2.5764999999999798E-3</v>
      </c>
      <c r="F84" s="9" t="s">
        <v>24</v>
      </c>
      <c r="G84" s="9" t="s">
        <v>325</v>
      </c>
      <c r="H84" s="9" t="s">
        <v>332</v>
      </c>
    </row>
    <row r="85" spans="1:8" x14ac:dyDescent="0.15">
      <c r="A85" s="9" t="s">
        <v>333</v>
      </c>
      <c r="B85" s="10">
        <v>596</v>
      </c>
      <c r="C85" s="11">
        <v>0.38095238095238093</v>
      </c>
      <c r="D85" s="9" t="s">
        <v>23</v>
      </c>
      <c r="E85" s="12">
        <v>4.2853999999703501E-6</v>
      </c>
      <c r="F85" s="9" t="s">
        <v>24</v>
      </c>
      <c r="G85" s="9" t="s">
        <v>334</v>
      </c>
      <c r="H85" s="9" t="s">
        <v>335</v>
      </c>
    </row>
    <row r="86" spans="1:8" x14ac:dyDescent="0.15">
      <c r="A86" s="9" t="s">
        <v>333</v>
      </c>
      <c r="B86" s="10">
        <v>251</v>
      </c>
      <c r="C86" s="11">
        <v>0.4909180166912126</v>
      </c>
      <c r="D86" s="9" t="s">
        <v>23</v>
      </c>
      <c r="E86" s="12">
        <v>5.0216999999996804E-4</v>
      </c>
      <c r="F86" s="9" t="s">
        <v>24</v>
      </c>
      <c r="G86" s="9" t="s">
        <v>334</v>
      </c>
      <c r="H86" s="9" t="s">
        <v>336</v>
      </c>
    </row>
    <row r="87" spans="1:8" x14ac:dyDescent="0.15">
      <c r="A87" s="9" t="s">
        <v>333</v>
      </c>
      <c r="B87" s="10">
        <v>586</v>
      </c>
      <c r="C87" s="11">
        <v>0.47460844803037489</v>
      </c>
      <c r="D87" s="9" t="s">
        <v>23</v>
      </c>
      <c r="E87" s="12">
        <v>1.7218200000002101E-5</v>
      </c>
      <c r="F87" s="9" t="s">
        <v>24</v>
      </c>
      <c r="G87" s="9" t="s">
        <v>334</v>
      </c>
      <c r="H87" s="9" t="s">
        <v>338</v>
      </c>
    </row>
    <row r="88" spans="1:8" x14ac:dyDescent="0.15">
      <c r="A88" s="9" t="s">
        <v>342</v>
      </c>
      <c r="B88" s="10">
        <v>147</v>
      </c>
      <c r="C88" s="11">
        <v>0.23860653781913627</v>
      </c>
      <c r="D88" s="9" t="s">
        <v>23</v>
      </c>
      <c r="E88" s="12">
        <v>5.5391999999931899E-5</v>
      </c>
      <c r="F88" s="9" t="s">
        <v>24</v>
      </c>
      <c r="G88" s="9" t="s">
        <v>343</v>
      </c>
      <c r="H88" s="9" t="s">
        <v>344</v>
      </c>
    </row>
    <row r="89" spans="1:8" x14ac:dyDescent="0.15">
      <c r="A89" s="9" t="s">
        <v>345</v>
      </c>
      <c r="B89" s="10">
        <v>324</v>
      </c>
      <c r="C89" s="11">
        <v>6.7114093959731544</v>
      </c>
      <c r="D89" s="9" t="s">
        <v>44</v>
      </c>
      <c r="E89" s="12">
        <v>2.8678000000281798E-6</v>
      </c>
      <c r="F89" s="9" t="s">
        <v>24</v>
      </c>
      <c r="G89" s="9" t="s">
        <v>346</v>
      </c>
      <c r="H89" s="9" t="s">
        <v>347</v>
      </c>
    </row>
    <row r="90" spans="1:8" x14ac:dyDescent="0.15">
      <c r="A90" s="9" t="s">
        <v>348</v>
      </c>
      <c r="B90" s="10">
        <v>1163</v>
      </c>
      <c r="C90" s="11">
        <v>0.47709923664122134</v>
      </c>
      <c r="D90" s="9" t="s">
        <v>23</v>
      </c>
      <c r="E90" s="12">
        <v>9.8225999999979107E-5</v>
      </c>
      <c r="F90" s="9" t="s">
        <v>24</v>
      </c>
      <c r="G90" s="9" t="s">
        <v>349</v>
      </c>
      <c r="H90" s="9" t="s">
        <v>350</v>
      </c>
    </row>
    <row r="91" spans="1:8" x14ac:dyDescent="0.15">
      <c r="A91" s="9" t="s">
        <v>351</v>
      </c>
      <c r="B91" s="10">
        <v>479</v>
      </c>
      <c r="C91" s="11">
        <v>2.5062656641604009</v>
      </c>
      <c r="D91" s="9" t="s">
        <v>44</v>
      </c>
      <c r="E91" s="12">
        <v>4.95679999999998E-3</v>
      </c>
      <c r="F91" s="9" t="s">
        <v>24</v>
      </c>
      <c r="G91" s="9" t="s">
        <v>352</v>
      </c>
      <c r="H91" s="9" t="s">
        <v>353</v>
      </c>
    </row>
    <row r="92" spans="1:8" x14ac:dyDescent="0.15">
      <c r="A92" s="9" t="s">
        <v>351</v>
      </c>
      <c r="B92" s="10">
        <v>387</v>
      </c>
      <c r="C92" s="11">
        <v>2.2123893805309733</v>
      </c>
      <c r="D92" s="9" t="s">
        <v>44</v>
      </c>
      <c r="E92" s="12">
        <v>1.73024000000001E-2</v>
      </c>
      <c r="F92" s="9" t="s">
        <v>29</v>
      </c>
      <c r="G92" s="9" t="s">
        <v>352</v>
      </c>
      <c r="H92" s="9" t="s">
        <v>354</v>
      </c>
    </row>
    <row r="93" spans="1:8" x14ac:dyDescent="0.15">
      <c r="A93" s="9" t="s">
        <v>351</v>
      </c>
      <c r="B93" s="10">
        <v>383</v>
      </c>
      <c r="C93" s="11">
        <v>2.6954177897574123</v>
      </c>
      <c r="D93" s="9" t="s">
        <v>44</v>
      </c>
      <c r="E93" s="12">
        <v>2.8011999999999499E-3</v>
      </c>
      <c r="F93" s="9" t="s">
        <v>24</v>
      </c>
      <c r="G93" s="9" t="s">
        <v>352</v>
      </c>
      <c r="H93" s="9" t="s">
        <v>354</v>
      </c>
    </row>
    <row r="94" spans="1:8" x14ac:dyDescent="0.15">
      <c r="A94" s="9" t="s">
        <v>351</v>
      </c>
      <c r="B94" s="10">
        <v>381</v>
      </c>
      <c r="C94" s="11">
        <v>2.9154518950437316</v>
      </c>
      <c r="D94" s="9" t="s">
        <v>44</v>
      </c>
      <c r="E94" s="12">
        <v>1.2992900000000601E-3</v>
      </c>
      <c r="F94" s="9" t="s">
        <v>24</v>
      </c>
      <c r="G94" s="9" t="s">
        <v>352</v>
      </c>
      <c r="H94" s="9" t="s">
        <v>355</v>
      </c>
    </row>
    <row r="95" spans="1:8" x14ac:dyDescent="0.15">
      <c r="A95" s="9" t="s">
        <v>356</v>
      </c>
      <c r="B95" s="10">
        <v>32</v>
      </c>
      <c r="C95" s="11">
        <v>3.2051282051282053</v>
      </c>
      <c r="D95" s="9" t="s">
        <v>44</v>
      </c>
      <c r="E95" s="12">
        <v>1.60219999999489E-5</v>
      </c>
      <c r="F95" s="9" t="s">
        <v>24</v>
      </c>
      <c r="G95" s="9" t="s">
        <v>357</v>
      </c>
      <c r="H95" s="9" t="s">
        <v>358</v>
      </c>
    </row>
    <row r="96" spans="1:8" x14ac:dyDescent="0.15">
      <c r="A96" s="9" t="s">
        <v>371</v>
      </c>
      <c r="B96" s="10">
        <v>334</v>
      </c>
      <c r="C96" s="11">
        <v>2.2988505747126435</v>
      </c>
      <c r="D96" s="9" t="s">
        <v>44</v>
      </c>
      <c r="E96" s="12">
        <v>4.9991999999998704E-4</v>
      </c>
      <c r="F96" s="9" t="s">
        <v>24</v>
      </c>
      <c r="G96" s="9" t="s">
        <v>372</v>
      </c>
      <c r="H96" s="9" t="s">
        <v>373</v>
      </c>
    </row>
    <row r="97" spans="1:8" x14ac:dyDescent="0.15">
      <c r="A97" s="9" t="s">
        <v>377</v>
      </c>
      <c r="B97" s="10">
        <v>579</v>
      </c>
      <c r="C97" s="11">
        <v>0.45641259698767689</v>
      </c>
      <c r="D97" s="9" t="s">
        <v>23</v>
      </c>
      <c r="E97" s="12">
        <v>2.18580000000079E-4</v>
      </c>
      <c r="F97" s="9" t="s">
        <v>24</v>
      </c>
      <c r="G97" s="9" t="s">
        <v>378</v>
      </c>
      <c r="H97" s="9" t="s">
        <v>379</v>
      </c>
    </row>
    <row r="98" spans="1:8" x14ac:dyDescent="0.15">
      <c r="A98" s="9" t="s">
        <v>380</v>
      </c>
      <c r="B98" s="10">
        <v>80</v>
      </c>
      <c r="C98" s="11">
        <v>4.8076923076923075</v>
      </c>
      <c r="D98" s="9" t="s">
        <v>44</v>
      </c>
      <c r="E98" s="12">
        <v>4.18960000000412E-5</v>
      </c>
      <c r="F98" s="9" t="s">
        <v>24</v>
      </c>
      <c r="G98" s="9" t="s">
        <v>381</v>
      </c>
      <c r="H98" s="9" t="s">
        <v>382</v>
      </c>
    </row>
    <row r="99" spans="1:8" x14ac:dyDescent="0.15">
      <c r="A99" s="9" t="s">
        <v>383</v>
      </c>
      <c r="B99" s="10">
        <v>205</v>
      </c>
      <c r="C99" s="11">
        <v>2.0876826722338206</v>
      </c>
      <c r="D99" s="9" t="s">
        <v>44</v>
      </c>
      <c r="E99" s="12">
        <v>1.4351499999998299E-4</v>
      </c>
      <c r="F99" s="9" t="s">
        <v>29</v>
      </c>
      <c r="G99" s="9" t="s">
        <v>384</v>
      </c>
      <c r="H99" s="9" t="s">
        <v>385</v>
      </c>
    </row>
    <row r="100" spans="1:8" x14ac:dyDescent="0.15">
      <c r="A100" s="9" t="s">
        <v>389</v>
      </c>
      <c r="B100" s="10">
        <v>916</v>
      </c>
      <c r="C100" s="11">
        <v>2.0746887966804981</v>
      </c>
      <c r="D100" s="9" t="s">
        <v>44</v>
      </c>
      <c r="E100" s="12">
        <v>2.2372999999999998E-3</v>
      </c>
      <c r="F100" s="9" t="s">
        <v>24</v>
      </c>
      <c r="G100" s="9" t="s">
        <v>390</v>
      </c>
      <c r="H100" s="9" t="s">
        <v>391</v>
      </c>
    </row>
    <row r="101" spans="1:8" x14ac:dyDescent="0.15">
      <c r="A101" s="9" t="s">
        <v>389</v>
      </c>
      <c r="B101" s="10">
        <v>912</v>
      </c>
      <c r="C101" s="11">
        <v>2.0746887966804981</v>
      </c>
      <c r="D101" s="9" t="s">
        <v>44</v>
      </c>
      <c r="E101" s="12">
        <v>2.2372999999999998E-3</v>
      </c>
      <c r="F101" s="9" t="s">
        <v>29</v>
      </c>
      <c r="G101" s="9" t="s">
        <v>390</v>
      </c>
      <c r="H101" s="9" t="s">
        <v>391</v>
      </c>
    </row>
    <row r="102" spans="1:8" x14ac:dyDescent="0.15">
      <c r="A102" s="9" t="s">
        <v>389</v>
      </c>
      <c r="B102" s="10">
        <v>769</v>
      </c>
      <c r="C102" s="11">
        <v>3.1645569620253164</v>
      </c>
      <c r="D102" s="9" t="s">
        <v>44</v>
      </c>
      <c r="E102" s="12">
        <v>3.6329000000057101E-5</v>
      </c>
      <c r="F102" s="9" t="s">
        <v>29</v>
      </c>
      <c r="G102" s="9" t="s">
        <v>390</v>
      </c>
      <c r="H102" s="9" t="s">
        <v>392</v>
      </c>
    </row>
    <row r="103" spans="1:8" x14ac:dyDescent="0.15">
      <c r="A103" s="9" t="s">
        <v>393</v>
      </c>
      <c r="B103" s="10">
        <v>688</v>
      </c>
      <c r="C103" s="11">
        <v>0.49603174603174605</v>
      </c>
      <c r="D103" s="9" t="s">
        <v>23</v>
      </c>
      <c r="E103" s="12">
        <v>1.52205E-2</v>
      </c>
      <c r="F103" s="9" t="s">
        <v>24</v>
      </c>
      <c r="G103" s="9" t="s">
        <v>394</v>
      </c>
      <c r="H103" s="9" t="s">
        <v>395</v>
      </c>
    </row>
    <row r="104" spans="1:8" x14ac:dyDescent="0.15">
      <c r="A104" s="9" t="s">
        <v>393</v>
      </c>
      <c r="B104" s="10">
        <v>376</v>
      </c>
      <c r="C104" s="11">
        <v>0.47778308647873868</v>
      </c>
      <c r="D104" s="9" t="s">
        <v>23</v>
      </c>
      <c r="E104" s="12">
        <v>8.1168999999992094E-5</v>
      </c>
      <c r="F104" s="9" t="s">
        <v>24</v>
      </c>
      <c r="G104" s="9" t="s">
        <v>394</v>
      </c>
      <c r="H104" s="9" t="s">
        <v>396</v>
      </c>
    </row>
    <row r="105" spans="1:8" x14ac:dyDescent="0.15">
      <c r="A105" s="9" t="s">
        <v>397</v>
      </c>
      <c r="B105" s="10">
        <v>310</v>
      </c>
      <c r="C105" s="11">
        <v>0.45289855072463764</v>
      </c>
      <c r="D105" s="9" t="s">
        <v>23</v>
      </c>
      <c r="E105" s="12">
        <v>1.3638500000001701E-4</v>
      </c>
      <c r="F105" s="9" t="s">
        <v>24</v>
      </c>
      <c r="G105" s="9" t="s">
        <v>398</v>
      </c>
      <c r="H105" s="9" t="s">
        <v>399</v>
      </c>
    </row>
    <row r="106" spans="1:8" x14ac:dyDescent="0.15">
      <c r="A106" s="9" t="s">
        <v>397</v>
      </c>
      <c r="B106" s="10">
        <v>196</v>
      </c>
      <c r="C106" s="11">
        <v>0.40469445568595708</v>
      </c>
      <c r="D106" s="9" t="s">
        <v>23</v>
      </c>
      <c r="E106" s="12">
        <v>1.1669999999997E-4</v>
      </c>
      <c r="F106" s="9" t="s">
        <v>24</v>
      </c>
      <c r="G106" s="9" t="s">
        <v>398</v>
      </c>
      <c r="H106" s="9" t="s">
        <v>400</v>
      </c>
    </row>
    <row r="107" spans="1:8" x14ac:dyDescent="0.15">
      <c r="A107" s="9" t="s">
        <v>405</v>
      </c>
      <c r="B107" s="10">
        <v>299</v>
      </c>
      <c r="C107" s="11">
        <v>2.6315789473684212</v>
      </c>
      <c r="D107" s="9" t="s">
        <v>44</v>
      </c>
      <c r="E107" s="12">
        <v>1.0031899999996001E-4</v>
      </c>
      <c r="F107" s="9" t="s">
        <v>24</v>
      </c>
      <c r="G107" s="9" t="s">
        <v>406</v>
      </c>
      <c r="H107" s="9" t="s">
        <v>407</v>
      </c>
    </row>
    <row r="108" spans="1:8" x14ac:dyDescent="0.15">
      <c r="A108" s="9" t="s">
        <v>417</v>
      </c>
      <c r="B108" s="10">
        <v>440</v>
      </c>
      <c r="C108" s="11">
        <v>3.6363636363636362</v>
      </c>
      <c r="D108" s="9" t="s">
        <v>44</v>
      </c>
      <c r="E108" s="12">
        <v>2.40849999999515E-5</v>
      </c>
      <c r="F108" s="9" t="s">
        <v>24</v>
      </c>
      <c r="G108" s="9" t="s">
        <v>418</v>
      </c>
      <c r="H108" s="9" t="s">
        <v>419</v>
      </c>
    </row>
    <row r="109" spans="1:8" x14ac:dyDescent="0.15">
      <c r="A109" s="9" t="s">
        <v>420</v>
      </c>
      <c r="B109" s="10">
        <v>287</v>
      </c>
      <c r="C109" s="11">
        <v>2.3041474654377883</v>
      </c>
      <c r="D109" s="9" t="s">
        <v>44</v>
      </c>
      <c r="E109" s="12">
        <v>3.0960000000357398E-6</v>
      </c>
      <c r="F109" s="9" t="s">
        <v>24</v>
      </c>
      <c r="G109" s="9" t="s">
        <v>421</v>
      </c>
      <c r="H109" s="9" t="s">
        <v>423</v>
      </c>
    </row>
    <row r="110" spans="1:8" x14ac:dyDescent="0.15">
      <c r="A110" s="9" t="s">
        <v>424</v>
      </c>
      <c r="B110" s="10">
        <v>105</v>
      </c>
      <c r="C110" s="11">
        <v>0.40633888663145068</v>
      </c>
      <c r="D110" s="9" t="s">
        <v>23</v>
      </c>
      <c r="E110" s="12">
        <v>2.4512999999948301E-5</v>
      </c>
      <c r="F110" s="9" t="s">
        <v>24</v>
      </c>
      <c r="G110" s="9" t="s">
        <v>425</v>
      </c>
      <c r="H110" s="9" t="s">
        <v>426</v>
      </c>
    </row>
    <row r="111" spans="1:8" x14ac:dyDescent="0.15">
      <c r="A111" s="9" t="s">
        <v>430</v>
      </c>
      <c r="B111" s="10">
        <v>56</v>
      </c>
      <c r="C111" s="11">
        <v>0.40485829959514169</v>
      </c>
      <c r="D111" s="9" t="s">
        <v>23</v>
      </c>
      <c r="E111" s="12">
        <v>4.1300999999993601E-6</v>
      </c>
      <c r="F111" s="9" t="s">
        <v>24</v>
      </c>
      <c r="G111" s="9" t="s">
        <v>431</v>
      </c>
      <c r="H111" s="9" t="s">
        <v>432</v>
      </c>
    </row>
    <row r="112" spans="1:8" x14ac:dyDescent="0.15">
      <c r="A112" s="9" t="s">
        <v>436</v>
      </c>
      <c r="B112" s="10">
        <v>37</v>
      </c>
      <c r="C112" s="11">
        <v>0.43917435221783047</v>
      </c>
      <c r="D112" s="9" t="s">
        <v>23</v>
      </c>
      <c r="E112" s="12">
        <v>7.0152999999995003E-4</v>
      </c>
      <c r="F112" s="9" t="s">
        <v>29</v>
      </c>
      <c r="G112" s="9" t="s">
        <v>437</v>
      </c>
      <c r="H112" s="9" t="s">
        <v>438</v>
      </c>
    </row>
    <row r="113" spans="1:8" s="13" customFormat="1" x14ac:dyDescent="0.15">
      <c r="A113" s="9" t="s">
        <v>445</v>
      </c>
      <c r="B113" s="10">
        <v>73</v>
      </c>
      <c r="C113" s="11">
        <v>0.37850113550340653</v>
      </c>
      <c r="D113" s="9" t="s">
        <v>23</v>
      </c>
      <c r="E113" s="12">
        <v>8.2420000000027498E-5</v>
      </c>
      <c r="F113" s="9" t="s">
        <v>24</v>
      </c>
      <c r="G113" s="9" t="s">
        <v>446</v>
      </c>
      <c r="H113" s="9" t="s">
        <v>447</v>
      </c>
    </row>
    <row r="114" spans="1:8" x14ac:dyDescent="0.15">
      <c r="A114" s="9" t="s">
        <v>448</v>
      </c>
      <c r="B114" s="10">
        <v>643</v>
      </c>
      <c r="C114" s="11">
        <v>3.215434083601286</v>
      </c>
      <c r="D114" s="9" t="s">
        <v>44</v>
      </c>
      <c r="E114" s="12">
        <v>1.1636200000000299E-3</v>
      </c>
      <c r="F114" s="9" t="s">
        <v>29</v>
      </c>
      <c r="G114" s="9" t="s">
        <v>449</v>
      </c>
      <c r="H114" s="9" t="s">
        <v>450</v>
      </c>
    </row>
    <row r="115" spans="1:8" x14ac:dyDescent="0.15">
      <c r="A115" s="9" t="s">
        <v>451</v>
      </c>
      <c r="B115" s="10">
        <v>25</v>
      </c>
      <c r="C115" s="11">
        <v>2.4509803921568629</v>
      </c>
      <c r="D115" s="9" t="s">
        <v>44</v>
      </c>
      <c r="E115" s="12">
        <v>1.5653999999920599E-5</v>
      </c>
      <c r="F115" s="9" t="s">
        <v>24</v>
      </c>
      <c r="G115" s="9" t="s">
        <v>452</v>
      </c>
      <c r="H115" s="9" t="s">
        <v>453</v>
      </c>
    </row>
    <row r="116" spans="1:8" x14ac:dyDescent="0.15">
      <c r="A116" s="9" t="s">
        <v>454</v>
      </c>
      <c r="B116" s="10">
        <v>634</v>
      </c>
      <c r="C116" s="11">
        <v>2.0080321285140563</v>
      </c>
      <c r="D116" s="9" t="s">
        <v>44</v>
      </c>
      <c r="E116" s="12">
        <v>1.0046799999996499E-4</v>
      </c>
      <c r="F116" s="9" t="s">
        <v>29</v>
      </c>
      <c r="G116" s="9" t="s">
        <v>455</v>
      </c>
      <c r="H116" s="9" t="s">
        <v>456</v>
      </c>
    </row>
    <row r="117" spans="1:8" x14ac:dyDescent="0.15">
      <c r="A117" s="9" t="s">
        <v>464</v>
      </c>
      <c r="B117" s="10">
        <v>274</v>
      </c>
      <c r="C117" s="11">
        <v>3.0030030030030028</v>
      </c>
      <c r="D117" s="9" t="s">
        <v>44</v>
      </c>
      <c r="E117" s="12">
        <v>8.0825000000062097E-5</v>
      </c>
      <c r="F117" s="9" t="s">
        <v>24</v>
      </c>
      <c r="G117" s="9" t="s">
        <v>465</v>
      </c>
      <c r="H117" s="9" t="s">
        <v>466</v>
      </c>
    </row>
    <row r="118" spans="1:8" x14ac:dyDescent="0.15">
      <c r="A118" s="9" t="s">
        <v>464</v>
      </c>
      <c r="B118" s="10">
        <v>194</v>
      </c>
      <c r="C118" s="11">
        <v>2.1929824561403506</v>
      </c>
      <c r="D118" s="9" t="s">
        <v>44</v>
      </c>
      <c r="E118" s="12">
        <v>5.3630999999998397E-4</v>
      </c>
      <c r="F118" s="9" t="s">
        <v>24</v>
      </c>
      <c r="G118" s="9" t="s">
        <v>465</v>
      </c>
      <c r="H118" s="9" t="s">
        <v>467</v>
      </c>
    </row>
    <row r="119" spans="1:8" x14ac:dyDescent="0.15">
      <c r="A119" s="9" t="s">
        <v>468</v>
      </c>
      <c r="B119" s="10">
        <v>22</v>
      </c>
      <c r="C119" s="11">
        <v>0.46838407494145201</v>
      </c>
      <c r="D119" s="9" t="s">
        <v>23</v>
      </c>
      <c r="E119" s="12">
        <v>6.3900000000005605E-5</v>
      </c>
      <c r="F119" s="9" t="s">
        <v>24</v>
      </c>
      <c r="G119" s="9" t="s">
        <v>469</v>
      </c>
      <c r="H119" s="9" t="s">
        <v>470</v>
      </c>
    </row>
    <row r="120" spans="1:8" x14ac:dyDescent="0.15">
      <c r="A120" s="9" t="s">
        <v>477</v>
      </c>
      <c r="B120" s="10">
        <v>1072</v>
      </c>
      <c r="C120" s="11">
        <v>2.9069767441860468</v>
      </c>
      <c r="D120" s="9" t="s">
        <v>44</v>
      </c>
      <c r="E120" s="12">
        <v>1.01786999999964E-4</v>
      </c>
      <c r="F120" s="9" t="s">
        <v>24</v>
      </c>
      <c r="G120" s="9" t="s">
        <v>478</v>
      </c>
      <c r="H120" s="9" t="s">
        <v>479</v>
      </c>
    </row>
    <row r="121" spans="1:8" x14ac:dyDescent="0.15">
      <c r="A121" s="9" t="s">
        <v>480</v>
      </c>
      <c r="B121" s="10">
        <v>200</v>
      </c>
      <c r="C121" s="11">
        <v>0.3447087211306446</v>
      </c>
      <c r="D121" s="9" t="s">
        <v>23</v>
      </c>
      <c r="E121" s="12">
        <v>5.9519999995316695E-7</v>
      </c>
      <c r="F121" s="9" t="s">
        <v>24</v>
      </c>
      <c r="G121" s="9" t="s">
        <v>481</v>
      </c>
      <c r="H121" s="9" t="s">
        <v>482</v>
      </c>
    </row>
    <row r="122" spans="1:8" x14ac:dyDescent="0.15">
      <c r="A122" s="9" t="s">
        <v>480</v>
      </c>
      <c r="B122" s="10">
        <v>201</v>
      </c>
      <c r="C122" s="11">
        <v>0.31525851197982346</v>
      </c>
      <c r="D122" s="9" t="s">
        <v>23</v>
      </c>
      <c r="E122" s="12">
        <v>2.13940000000079E-5</v>
      </c>
      <c r="F122" s="9" t="s">
        <v>24</v>
      </c>
      <c r="G122" s="9" t="s">
        <v>481</v>
      </c>
      <c r="H122" s="9" t="s">
        <v>483</v>
      </c>
    </row>
    <row r="123" spans="1:8" x14ac:dyDescent="0.15">
      <c r="A123" s="9" t="s">
        <v>480</v>
      </c>
      <c r="B123" s="10">
        <v>133</v>
      </c>
      <c r="C123" s="11">
        <v>0.36589828027808269</v>
      </c>
      <c r="D123" s="9" t="s">
        <v>23</v>
      </c>
      <c r="E123" s="12">
        <v>6.1780000000011297E-5</v>
      </c>
      <c r="F123" s="9" t="s">
        <v>29</v>
      </c>
      <c r="G123" s="9" t="s">
        <v>481</v>
      </c>
      <c r="H123" s="9" t="s">
        <v>484</v>
      </c>
    </row>
    <row r="124" spans="1:8" x14ac:dyDescent="0.15">
      <c r="A124" s="9" t="s">
        <v>485</v>
      </c>
      <c r="B124" s="10">
        <v>288</v>
      </c>
      <c r="C124" s="11">
        <v>0.39525691699604748</v>
      </c>
      <c r="D124" s="9" t="s">
        <v>23</v>
      </c>
      <c r="E124" s="12">
        <v>5.7675999999951002E-5</v>
      </c>
      <c r="F124" s="9" t="s">
        <v>24</v>
      </c>
      <c r="G124" s="9" t="s">
        <v>486</v>
      </c>
      <c r="H124" s="9" t="s">
        <v>487</v>
      </c>
    </row>
    <row r="125" spans="1:8" x14ac:dyDescent="0.15">
      <c r="A125" s="9" t="s">
        <v>502</v>
      </c>
      <c r="B125" s="10">
        <v>524</v>
      </c>
      <c r="C125" s="11">
        <v>4.5454545454545459</v>
      </c>
      <c r="D125" s="9" t="s">
        <v>44</v>
      </c>
      <c r="E125" s="12">
        <v>2.1053999999964799E-5</v>
      </c>
      <c r="F125" s="9" t="s">
        <v>24</v>
      </c>
      <c r="G125" s="9" t="s">
        <v>503</v>
      </c>
      <c r="H125" s="9" t="s">
        <v>504</v>
      </c>
    </row>
    <row r="126" spans="1:8" x14ac:dyDescent="0.15">
      <c r="A126" s="9" t="s">
        <v>505</v>
      </c>
      <c r="B126" s="10">
        <v>572</v>
      </c>
      <c r="C126" s="11">
        <v>0.27292576419213971</v>
      </c>
      <c r="D126" s="9" t="s">
        <v>23</v>
      </c>
      <c r="E126" s="12">
        <v>4.28470000000125E-5</v>
      </c>
      <c r="F126" s="9" t="s">
        <v>24</v>
      </c>
      <c r="G126" s="9" t="s">
        <v>506</v>
      </c>
      <c r="H126" s="9" t="s">
        <v>507</v>
      </c>
    </row>
    <row r="127" spans="1:8" x14ac:dyDescent="0.15">
      <c r="A127" s="9" t="s">
        <v>505</v>
      </c>
      <c r="B127" s="10">
        <v>577</v>
      </c>
      <c r="C127" s="11">
        <v>0.22644927536231882</v>
      </c>
      <c r="D127" s="9" t="s">
        <v>23</v>
      </c>
      <c r="E127" s="12">
        <v>6.2667999999987996E-5</v>
      </c>
      <c r="F127" s="9" t="s">
        <v>24</v>
      </c>
      <c r="G127" s="9" t="s">
        <v>506</v>
      </c>
      <c r="H127" s="9" t="s">
        <v>508</v>
      </c>
    </row>
    <row r="128" spans="1:8" x14ac:dyDescent="0.15">
      <c r="A128" s="9" t="s">
        <v>505</v>
      </c>
      <c r="B128" s="10">
        <v>374</v>
      </c>
      <c r="C128" s="11">
        <v>0.37009622501850481</v>
      </c>
      <c r="D128" s="9" t="s">
        <v>23</v>
      </c>
      <c r="E128" s="12">
        <v>3.9456999999964999E-5</v>
      </c>
      <c r="F128" s="9" t="s">
        <v>24</v>
      </c>
      <c r="G128" s="9" t="s">
        <v>506</v>
      </c>
      <c r="H128" s="9" t="s">
        <v>509</v>
      </c>
    </row>
    <row r="129" spans="1:8" x14ac:dyDescent="0.15">
      <c r="A129" s="9" t="s">
        <v>505</v>
      </c>
      <c r="B129" s="10">
        <v>555</v>
      </c>
      <c r="C129" s="11">
        <v>0.16644474034620507</v>
      </c>
      <c r="D129" s="9" t="s">
        <v>23</v>
      </c>
      <c r="E129" s="12">
        <v>2.3451999997536901E-7</v>
      </c>
      <c r="F129" s="9" t="s">
        <v>24</v>
      </c>
      <c r="G129" s="9" t="s">
        <v>506</v>
      </c>
      <c r="H129" s="9" t="s">
        <v>510</v>
      </c>
    </row>
    <row r="130" spans="1:8" x14ac:dyDescent="0.15">
      <c r="A130" s="9" t="s">
        <v>505</v>
      </c>
      <c r="B130" s="10">
        <v>585</v>
      </c>
      <c r="C130" s="11">
        <v>0.19778481012658228</v>
      </c>
      <c r="D130" s="9" t="s">
        <v>23</v>
      </c>
      <c r="E130" s="12">
        <v>7.9675999999995195E-4</v>
      </c>
      <c r="F130" s="9" t="s">
        <v>24</v>
      </c>
      <c r="G130" s="9" t="s">
        <v>506</v>
      </c>
      <c r="H130" s="9" t="s">
        <v>511</v>
      </c>
    </row>
    <row r="131" spans="1:8" x14ac:dyDescent="0.15">
      <c r="A131" s="9" t="s">
        <v>505</v>
      </c>
      <c r="B131" s="10">
        <v>623</v>
      </c>
      <c r="C131" s="11">
        <v>0.31525851197982346</v>
      </c>
      <c r="D131" s="9" t="s">
        <v>23</v>
      </c>
      <c r="E131" s="12">
        <v>1.5712499999998001E-4</v>
      </c>
      <c r="F131" s="9" t="s">
        <v>24</v>
      </c>
      <c r="G131" s="9" t="s">
        <v>506</v>
      </c>
      <c r="H131" s="9" t="s">
        <v>512</v>
      </c>
    </row>
    <row r="132" spans="1:8" x14ac:dyDescent="0.15">
      <c r="A132" s="9" t="s">
        <v>505</v>
      </c>
      <c r="B132" s="10">
        <v>526</v>
      </c>
      <c r="C132" s="11">
        <v>0.23668639053254439</v>
      </c>
      <c r="D132" s="9" t="s">
        <v>23</v>
      </c>
      <c r="E132" s="12">
        <v>2.3859999999997799E-4</v>
      </c>
      <c r="F132" s="9" t="s">
        <v>29</v>
      </c>
      <c r="G132" s="9" t="s">
        <v>506</v>
      </c>
      <c r="H132" s="9" t="s">
        <v>513</v>
      </c>
    </row>
    <row r="133" spans="1:8" x14ac:dyDescent="0.15">
      <c r="A133" s="9" t="s">
        <v>517</v>
      </c>
      <c r="B133" s="10">
        <v>60</v>
      </c>
      <c r="C133" s="11">
        <v>2.1052631578947367</v>
      </c>
      <c r="D133" s="9" t="s">
        <v>44</v>
      </c>
      <c r="E133" s="12">
        <v>5.2004999999999402E-4</v>
      </c>
      <c r="F133" s="9" t="s">
        <v>24</v>
      </c>
      <c r="G133" s="9" t="s">
        <v>219</v>
      </c>
      <c r="H133" s="9" t="s">
        <v>519</v>
      </c>
    </row>
    <row r="134" spans="1:8" x14ac:dyDescent="0.15">
      <c r="A134" s="9" t="s">
        <v>520</v>
      </c>
      <c r="B134" s="10">
        <v>137</v>
      </c>
      <c r="C134" s="11">
        <v>3.8910505836575875</v>
      </c>
      <c r="D134" s="9" t="s">
        <v>44</v>
      </c>
      <c r="E134" s="12">
        <v>4.6002999999994498E-4</v>
      </c>
      <c r="F134" s="9" t="s">
        <v>24</v>
      </c>
      <c r="G134" s="9" t="s">
        <v>521</v>
      </c>
      <c r="H134" s="9" t="s">
        <v>522</v>
      </c>
    </row>
    <row r="135" spans="1:8" x14ac:dyDescent="0.15">
      <c r="A135" s="9" t="s">
        <v>523</v>
      </c>
      <c r="B135" s="10">
        <v>4</v>
      </c>
      <c r="C135" s="11">
        <v>2.8169014084507045</v>
      </c>
      <c r="D135" s="9" t="s">
        <v>44</v>
      </c>
      <c r="E135" s="12">
        <v>1.43262000000033E-4</v>
      </c>
      <c r="F135" s="9" t="s">
        <v>24</v>
      </c>
      <c r="G135" s="9" t="s">
        <v>524</v>
      </c>
      <c r="H135" s="9" t="s">
        <v>525</v>
      </c>
    </row>
    <row r="136" spans="1:8" x14ac:dyDescent="0.15">
      <c r="A136" s="9" t="s">
        <v>523</v>
      </c>
      <c r="B136" s="10">
        <v>5</v>
      </c>
      <c r="C136" s="11">
        <v>2.8169014084507045</v>
      </c>
      <c r="D136" s="9" t="s">
        <v>44</v>
      </c>
      <c r="E136" s="12">
        <v>1.43262000000033E-4</v>
      </c>
      <c r="F136" s="9" t="s">
        <v>24</v>
      </c>
      <c r="G136" s="9" t="s">
        <v>524</v>
      </c>
      <c r="H136" s="9" t="s">
        <v>525</v>
      </c>
    </row>
    <row r="137" spans="1:8" x14ac:dyDescent="0.15">
      <c r="A137" s="9" t="s">
        <v>526</v>
      </c>
      <c r="B137" s="10">
        <v>74</v>
      </c>
      <c r="C137" s="11">
        <v>2.2573363431151243</v>
      </c>
      <c r="D137" s="9" t="s">
        <v>44</v>
      </c>
      <c r="E137" s="12">
        <v>2.6580000000000501E-3</v>
      </c>
      <c r="F137" s="9" t="s">
        <v>24</v>
      </c>
      <c r="G137" s="9" t="s">
        <v>527</v>
      </c>
      <c r="H137" s="9" t="s">
        <v>528</v>
      </c>
    </row>
    <row r="138" spans="1:8" x14ac:dyDescent="0.15">
      <c r="A138" s="9" t="s">
        <v>532</v>
      </c>
      <c r="B138" s="10">
        <v>23</v>
      </c>
      <c r="C138" s="11">
        <v>0.45413260672116257</v>
      </c>
      <c r="D138" s="9" t="s">
        <v>23</v>
      </c>
      <c r="E138" s="12">
        <v>2.5244000000000902E-3</v>
      </c>
      <c r="F138" s="9" t="s">
        <v>24</v>
      </c>
      <c r="G138" s="9" t="s">
        <v>533</v>
      </c>
      <c r="H138" s="9" t="s">
        <v>534</v>
      </c>
    </row>
    <row r="139" spans="1:8" x14ac:dyDescent="0.15">
      <c r="A139" s="9" t="s">
        <v>535</v>
      </c>
      <c r="B139" s="10">
        <v>318</v>
      </c>
      <c r="C139" s="11">
        <v>3.3333333333333335</v>
      </c>
      <c r="D139" s="9" t="s">
        <v>44</v>
      </c>
      <c r="E139" s="12">
        <v>3.8560999999999998E-2</v>
      </c>
      <c r="F139" s="9" t="s">
        <v>24</v>
      </c>
      <c r="G139" s="9" t="s">
        <v>536</v>
      </c>
      <c r="H139" s="9" t="s">
        <v>538</v>
      </c>
    </row>
    <row r="140" spans="1:8" x14ac:dyDescent="0.15">
      <c r="A140" s="9" t="s">
        <v>535</v>
      </c>
      <c r="B140" s="10">
        <v>346</v>
      </c>
      <c r="C140" s="11">
        <v>2.4213075060532687</v>
      </c>
      <c r="D140" s="9" t="s">
        <v>44</v>
      </c>
      <c r="E140" s="12">
        <v>2.3837000000000001E-2</v>
      </c>
      <c r="F140" s="9" t="s">
        <v>29</v>
      </c>
      <c r="G140" s="9" t="s">
        <v>536</v>
      </c>
      <c r="H140" s="9" t="s">
        <v>539</v>
      </c>
    </row>
    <row r="141" spans="1:8" x14ac:dyDescent="0.15">
      <c r="A141" s="9" t="s">
        <v>541</v>
      </c>
      <c r="B141" s="10">
        <v>140</v>
      </c>
      <c r="C141" s="11">
        <v>0.38850038850038854</v>
      </c>
      <c r="D141" s="9" t="s">
        <v>23</v>
      </c>
      <c r="E141" s="12">
        <v>1.20001999999952E-4</v>
      </c>
      <c r="F141" s="9" t="s">
        <v>24</v>
      </c>
      <c r="G141" s="9" t="s">
        <v>542</v>
      </c>
      <c r="H141" s="9" t="s">
        <v>543</v>
      </c>
    </row>
    <row r="142" spans="1:8" x14ac:dyDescent="0.15">
      <c r="A142" s="9" t="s">
        <v>544</v>
      </c>
      <c r="B142" s="10">
        <v>294</v>
      </c>
      <c r="C142" s="11">
        <v>0.49652432969215499</v>
      </c>
      <c r="D142" s="9" t="s">
        <v>23</v>
      </c>
      <c r="E142" s="12">
        <v>1.9836900000003201E-4</v>
      </c>
      <c r="F142" s="9" t="s">
        <v>24</v>
      </c>
      <c r="G142" s="9" t="s">
        <v>545</v>
      </c>
      <c r="H142" s="9" t="s">
        <v>546</v>
      </c>
    </row>
    <row r="143" spans="1:8" x14ac:dyDescent="0.15">
      <c r="A143" s="9" t="s">
        <v>547</v>
      </c>
      <c r="B143" s="10">
        <v>99</v>
      </c>
      <c r="C143" s="11">
        <v>0.17714791851195749</v>
      </c>
      <c r="D143" s="9" t="s">
        <v>23</v>
      </c>
      <c r="E143" s="12">
        <v>4.2171000000002E-4</v>
      </c>
      <c r="F143" s="9" t="s">
        <v>24</v>
      </c>
      <c r="G143" s="9" t="s">
        <v>548</v>
      </c>
      <c r="H143" s="9" t="s">
        <v>549</v>
      </c>
    </row>
    <row r="144" spans="1:8" x14ac:dyDescent="0.15">
      <c r="A144" s="9" t="s">
        <v>550</v>
      </c>
      <c r="B144" s="10">
        <v>127</v>
      </c>
      <c r="C144" s="11">
        <v>0.44603033006244425</v>
      </c>
      <c r="D144" s="9" t="s">
        <v>23</v>
      </c>
      <c r="E144" s="12">
        <v>5.2354999999999503E-3</v>
      </c>
      <c r="F144" s="9" t="s">
        <v>24</v>
      </c>
      <c r="G144" s="9" t="s">
        <v>124</v>
      </c>
      <c r="H144" s="9" t="s">
        <v>551</v>
      </c>
    </row>
    <row r="145" spans="1:8" x14ac:dyDescent="0.15">
      <c r="A145" s="9" t="s">
        <v>552</v>
      </c>
      <c r="B145" s="10">
        <v>590</v>
      </c>
      <c r="C145" s="11">
        <v>13.157894736842106</v>
      </c>
      <c r="D145" s="9" t="s">
        <v>44</v>
      </c>
      <c r="E145" s="12">
        <v>3.9631000003925699E-7</v>
      </c>
      <c r="F145" s="9" t="s">
        <v>24</v>
      </c>
      <c r="G145" s="9" t="s">
        <v>553</v>
      </c>
      <c r="H145" s="9" t="s">
        <v>554</v>
      </c>
    </row>
    <row r="146" spans="1:8" x14ac:dyDescent="0.15">
      <c r="A146" s="9" t="s">
        <v>552</v>
      </c>
      <c r="B146" s="10">
        <v>1295</v>
      </c>
      <c r="C146" s="11">
        <v>9.2592592592592595</v>
      </c>
      <c r="D146" s="9" t="s">
        <v>44</v>
      </c>
      <c r="E146" s="12">
        <v>3.7063000000059401E-5</v>
      </c>
      <c r="F146" s="9" t="s">
        <v>24</v>
      </c>
      <c r="G146" s="9" t="s">
        <v>553</v>
      </c>
      <c r="H146" s="9" t="s">
        <v>555</v>
      </c>
    </row>
    <row r="147" spans="1:8" x14ac:dyDescent="0.15">
      <c r="A147" s="9" t="s">
        <v>556</v>
      </c>
      <c r="B147" s="10">
        <v>171</v>
      </c>
      <c r="C147" s="11">
        <v>0.34305317324185247</v>
      </c>
      <c r="D147" s="9" t="s">
        <v>23</v>
      </c>
      <c r="E147" s="12">
        <v>3.20890000000018E-4</v>
      </c>
      <c r="F147" s="9" t="s">
        <v>29</v>
      </c>
      <c r="G147" s="9" t="s">
        <v>557</v>
      </c>
      <c r="H147" s="9" t="s">
        <v>558</v>
      </c>
    </row>
    <row r="148" spans="1:8" x14ac:dyDescent="0.15">
      <c r="A148" s="9" t="s">
        <v>562</v>
      </c>
      <c r="B148" s="10">
        <v>538</v>
      </c>
      <c r="C148" s="11">
        <v>2.3041474654377883</v>
      </c>
      <c r="D148" s="9" t="s">
        <v>44</v>
      </c>
      <c r="E148" s="12">
        <v>3.5797000000004103E-5</v>
      </c>
      <c r="F148" s="9" t="s">
        <v>24</v>
      </c>
      <c r="G148" s="9" t="s">
        <v>449</v>
      </c>
      <c r="H148" s="9" t="s">
        <v>563</v>
      </c>
    </row>
    <row r="149" spans="1:8" x14ac:dyDescent="0.15">
      <c r="A149" s="9" t="s">
        <v>562</v>
      </c>
      <c r="B149" s="10">
        <v>619</v>
      </c>
      <c r="C149" s="11">
        <v>2.3364485981308412</v>
      </c>
      <c r="D149" s="9" t="s">
        <v>44</v>
      </c>
      <c r="E149" s="12">
        <v>8.0595999999988303E-5</v>
      </c>
      <c r="F149" s="9" t="s">
        <v>24</v>
      </c>
      <c r="G149" s="9" t="s">
        <v>449</v>
      </c>
      <c r="H149" s="9" t="s">
        <v>564</v>
      </c>
    </row>
    <row r="150" spans="1:8" x14ac:dyDescent="0.15">
      <c r="A150" s="9" t="s">
        <v>562</v>
      </c>
      <c r="B150" s="10">
        <v>614</v>
      </c>
      <c r="C150" s="11">
        <v>2.8901734104046244</v>
      </c>
      <c r="D150" s="9" t="s">
        <v>44</v>
      </c>
      <c r="E150" s="12">
        <v>1.1613899999996E-4</v>
      </c>
      <c r="F150" s="9" t="s">
        <v>24</v>
      </c>
      <c r="G150" s="9" t="s">
        <v>449</v>
      </c>
      <c r="H150" s="9" t="s">
        <v>564</v>
      </c>
    </row>
    <row r="151" spans="1:8" x14ac:dyDescent="0.15">
      <c r="A151" s="9" t="s">
        <v>568</v>
      </c>
      <c r="B151" s="10">
        <v>487</v>
      </c>
      <c r="C151" s="11">
        <v>3.5714285714285712</v>
      </c>
      <c r="D151" s="9" t="s">
        <v>44</v>
      </c>
      <c r="E151" s="12">
        <v>3.5937000000041401E-5</v>
      </c>
      <c r="F151" s="9" t="s">
        <v>24</v>
      </c>
      <c r="G151" s="9" t="s">
        <v>569</v>
      </c>
      <c r="H151" s="9" t="s">
        <v>570</v>
      </c>
    </row>
    <row r="152" spans="1:8" x14ac:dyDescent="0.15">
      <c r="A152" s="9" t="s">
        <v>571</v>
      </c>
      <c r="B152" s="10">
        <v>162</v>
      </c>
      <c r="C152" s="11">
        <v>0.38955979742890529</v>
      </c>
      <c r="D152" s="9" t="s">
        <v>23</v>
      </c>
      <c r="E152" s="12">
        <v>2.5804999999999899E-3</v>
      </c>
      <c r="F152" s="9" t="s">
        <v>24</v>
      </c>
      <c r="G152" s="9" t="s">
        <v>572</v>
      </c>
      <c r="H152" s="9" t="s">
        <v>573</v>
      </c>
    </row>
    <row r="153" spans="1:8" x14ac:dyDescent="0.15">
      <c r="A153" s="9" t="s">
        <v>584</v>
      </c>
      <c r="B153" s="10">
        <v>476</v>
      </c>
      <c r="C153" s="11">
        <v>0.44923629829290207</v>
      </c>
      <c r="D153" s="9" t="s">
        <v>23</v>
      </c>
      <c r="E153" s="12">
        <v>6.4025999999994796E-5</v>
      </c>
      <c r="F153" s="9" t="s">
        <v>24</v>
      </c>
      <c r="G153" s="9" t="s">
        <v>585</v>
      </c>
      <c r="H153" s="9" t="s">
        <v>587</v>
      </c>
    </row>
    <row r="154" spans="1:8" x14ac:dyDescent="0.15">
      <c r="A154" s="9" t="s">
        <v>588</v>
      </c>
      <c r="B154" s="10">
        <v>630</v>
      </c>
      <c r="C154" s="11">
        <v>2.1008403361344539</v>
      </c>
      <c r="D154" s="9" t="s">
        <v>44</v>
      </c>
      <c r="E154" s="12">
        <v>2.8789999999999602E-3</v>
      </c>
      <c r="F154" s="9" t="s">
        <v>24</v>
      </c>
      <c r="G154" s="9" t="s">
        <v>167</v>
      </c>
      <c r="H154" s="9" t="s">
        <v>589</v>
      </c>
    </row>
    <row r="155" spans="1:8" x14ac:dyDescent="0.15">
      <c r="A155" s="9" t="s">
        <v>590</v>
      </c>
      <c r="B155" s="10">
        <v>76</v>
      </c>
      <c r="C155" s="11">
        <v>2.1834061135371177</v>
      </c>
      <c r="D155" s="9" t="s">
        <v>44</v>
      </c>
      <c r="E155" s="12">
        <v>2.5665999999990901E-4</v>
      </c>
      <c r="F155" s="9" t="s">
        <v>29</v>
      </c>
      <c r="G155" s="9" t="s">
        <v>591</v>
      </c>
      <c r="H155" s="9" t="s">
        <v>592</v>
      </c>
    </row>
    <row r="156" spans="1:8" x14ac:dyDescent="0.15">
      <c r="A156" s="9" t="s">
        <v>593</v>
      </c>
      <c r="B156" s="10">
        <v>76</v>
      </c>
      <c r="C156" s="11">
        <v>0.47438330170777987</v>
      </c>
      <c r="D156" s="9" t="s">
        <v>23</v>
      </c>
      <c r="E156" s="12">
        <v>3.5559000000073803E-5</v>
      </c>
      <c r="F156" s="9" t="s">
        <v>24</v>
      </c>
      <c r="G156" s="9" t="s">
        <v>478</v>
      </c>
      <c r="H156" s="9" t="s">
        <v>594</v>
      </c>
    </row>
    <row r="157" spans="1:8" x14ac:dyDescent="0.15">
      <c r="A157" s="9" t="s">
        <v>600</v>
      </c>
      <c r="B157" s="10">
        <v>656</v>
      </c>
      <c r="C157" s="11">
        <v>0.48192771084337344</v>
      </c>
      <c r="D157" s="9" t="s">
        <v>23</v>
      </c>
      <c r="E157" s="12">
        <v>9.9221000000038195E-5</v>
      </c>
      <c r="F157" s="9" t="s">
        <v>24</v>
      </c>
      <c r="G157" s="9" t="s">
        <v>601</v>
      </c>
      <c r="H157" s="9" t="s">
        <v>602</v>
      </c>
    </row>
    <row r="158" spans="1:8" x14ac:dyDescent="0.15">
      <c r="A158" s="9" t="s">
        <v>603</v>
      </c>
      <c r="B158" s="10">
        <v>610</v>
      </c>
      <c r="C158" s="11">
        <v>0.40273862263391058</v>
      </c>
      <c r="D158" s="9" t="s">
        <v>23</v>
      </c>
      <c r="E158" s="12">
        <v>1.57367999999991E-5</v>
      </c>
      <c r="F158" s="9" t="s">
        <v>24</v>
      </c>
      <c r="G158" s="9" t="s">
        <v>604</v>
      </c>
      <c r="H158" s="9" t="s">
        <v>605</v>
      </c>
    </row>
    <row r="159" spans="1:8" x14ac:dyDescent="0.15">
      <c r="A159" s="9" t="s">
        <v>609</v>
      </c>
      <c r="B159" s="10">
        <v>439</v>
      </c>
      <c r="C159" s="11">
        <v>2.5316455696202529</v>
      </c>
      <c r="D159" s="9" t="s">
        <v>44</v>
      </c>
      <c r="E159" s="12">
        <v>3.17030000000051E-4</v>
      </c>
      <c r="F159" s="9" t="s">
        <v>24</v>
      </c>
      <c r="G159" s="9" t="s">
        <v>610</v>
      </c>
      <c r="H159" s="9" t="s">
        <v>611</v>
      </c>
    </row>
    <row r="160" spans="1:8" x14ac:dyDescent="0.15">
      <c r="A160" s="9" t="s">
        <v>621</v>
      </c>
      <c r="B160" s="10">
        <v>583</v>
      </c>
      <c r="C160" s="11">
        <v>3.8022813688212924</v>
      </c>
      <c r="D160" s="9" t="s">
        <v>44</v>
      </c>
      <c r="E160" s="12">
        <v>4.8047000000006601E-4</v>
      </c>
      <c r="F160" s="9" t="s">
        <v>24</v>
      </c>
      <c r="G160" s="9" t="s">
        <v>622</v>
      </c>
      <c r="H160" s="9" t="s">
        <v>623</v>
      </c>
    </row>
    <row r="161" spans="1:8" x14ac:dyDescent="0.15">
      <c r="A161" s="9" t="s">
        <v>621</v>
      </c>
      <c r="B161" s="10">
        <v>585</v>
      </c>
      <c r="C161" s="11">
        <v>2.5316455696202529</v>
      </c>
      <c r="D161" s="9" t="s">
        <v>44</v>
      </c>
      <c r="E161" s="12">
        <v>1.28204000000001E-2</v>
      </c>
      <c r="F161" s="9" t="s">
        <v>24</v>
      </c>
      <c r="G161" s="9" t="s">
        <v>622</v>
      </c>
      <c r="H161" s="9" t="s">
        <v>624</v>
      </c>
    </row>
    <row r="162" spans="1:8" x14ac:dyDescent="0.15">
      <c r="A162" s="9" t="s">
        <v>628</v>
      </c>
      <c r="B162" s="10">
        <v>292</v>
      </c>
      <c r="C162" s="11">
        <v>2.6595744680851063</v>
      </c>
      <c r="D162" s="9" t="s">
        <v>44</v>
      </c>
      <c r="E162" s="12">
        <v>6.7209000000000296E-3</v>
      </c>
      <c r="F162" s="9" t="s">
        <v>24</v>
      </c>
      <c r="G162" s="9" t="s">
        <v>629</v>
      </c>
      <c r="H162" s="9" t="s">
        <v>630</v>
      </c>
    </row>
    <row r="163" spans="1:8" x14ac:dyDescent="0.15">
      <c r="A163" s="9" t="s">
        <v>637</v>
      </c>
      <c r="B163" s="10">
        <v>130</v>
      </c>
      <c r="C163" s="11">
        <v>2.5974025974025974</v>
      </c>
      <c r="D163" s="9" t="s">
        <v>44</v>
      </c>
      <c r="E163" s="12">
        <v>1.44255000000004E-3</v>
      </c>
      <c r="F163" s="9" t="s">
        <v>24</v>
      </c>
      <c r="G163" s="9" t="s">
        <v>638</v>
      </c>
      <c r="H163" s="9" t="s">
        <v>639</v>
      </c>
    </row>
    <row r="164" spans="1:8" x14ac:dyDescent="0.15">
      <c r="A164" s="9" t="s">
        <v>643</v>
      </c>
      <c r="B164" s="10">
        <v>66</v>
      </c>
      <c r="C164" s="11">
        <v>0.46641791044776115</v>
      </c>
      <c r="D164" s="9" t="s">
        <v>23</v>
      </c>
      <c r="E164" s="12">
        <v>4.8300000000001098E-4</v>
      </c>
      <c r="F164" s="9" t="s">
        <v>24</v>
      </c>
      <c r="G164" s="9" t="s">
        <v>644</v>
      </c>
      <c r="H164" s="9" t="s">
        <v>645</v>
      </c>
    </row>
    <row r="165" spans="1:8" x14ac:dyDescent="0.15">
      <c r="A165" s="9" t="s">
        <v>646</v>
      </c>
      <c r="B165" s="10">
        <v>351</v>
      </c>
      <c r="C165" s="11">
        <v>0.449438202247191</v>
      </c>
      <c r="D165" s="9" t="s">
        <v>23</v>
      </c>
      <c r="E165" s="12">
        <v>6.1812999999999495E-4</v>
      </c>
      <c r="F165" s="9" t="s">
        <v>24</v>
      </c>
      <c r="G165" s="9" t="s">
        <v>647</v>
      </c>
      <c r="H165" s="9" t="s">
        <v>650</v>
      </c>
    </row>
    <row r="166" spans="1:8" x14ac:dyDescent="0.15">
      <c r="A166" s="9" t="s">
        <v>651</v>
      </c>
      <c r="B166" s="10">
        <v>193</v>
      </c>
      <c r="C166" s="11">
        <v>3.2051282051282053</v>
      </c>
      <c r="D166" s="9" t="s">
        <v>44</v>
      </c>
      <c r="E166" s="12">
        <v>5.6639999999941202E-5</v>
      </c>
      <c r="F166" s="9" t="s">
        <v>24</v>
      </c>
      <c r="G166" s="9" t="s">
        <v>652</v>
      </c>
      <c r="H166" s="9" t="s">
        <v>653</v>
      </c>
    </row>
    <row r="167" spans="1:8" x14ac:dyDescent="0.15">
      <c r="A167" s="9" t="s">
        <v>661</v>
      </c>
      <c r="B167" s="10">
        <v>812</v>
      </c>
      <c r="C167" s="11">
        <v>3.012048192771084</v>
      </c>
      <c r="D167" s="9" t="s">
        <v>44</v>
      </c>
      <c r="E167" s="12">
        <v>1.00102999999963E-4</v>
      </c>
      <c r="F167" s="9" t="s">
        <v>24</v>
      </c>
      <c r="G167" s="9" t="s">
        <v>662</v>
      </c>
      <c r="H167" s="9" t="s">
        <v>663</v>
      </c>
    </row>
    <row r="168" spans="1:8" x14ac:dyDescent="0.15">
      <c r="A168" s="9" t="s">
        <v>661</v>
      </c>
      <c r="B168" s="10">
        <v>156</v>
      </c>
      <c r="C168" s="11">
        <v>3.773584905660377</v>
      </c>
      <c r="D168" s="9" t="s">
        <v>44</v>
      </c>
      <c r="E168" s="12">
        <v>2.3151000000387599E-6</v>
      </c>
      <c r="F168" s="9" t="s">
        <v>24</v>
      </c>
      <c r="G168" s="9" t="s">
        <v>662</v>
      </c>
      <c r="H168" s="9" t="s">
        <v>665</v>
      </c>
    </row>
    <row r="169" spans="1:8" x14ac:dyDescent="0.15">
      <c r="A169" s="9" t="s">
        <v>661</v>
      </c>
      <c r="B169" s="10">
        <v>152</v>
      </c>
      <c r="C169" s="11">
        <v>2.1008403361344539</v>
      </c>
      <c r="D169" s="9" t="s">
        <v>44</v>
      </c>
      <c r="E169" s="12">
        <v>5.5237999999957501E-5</v>
      </c>
      <c r="F169" s="9" t="s">
        <v>24</v>
      </c>
      <c r="G169" s="9" t="s">
        <v>662</v>
      </c>
      <c r="H169" s="9" t="s">
        <v>666</v>
      </c>
    </row>
    <row r="170" spans="1:8" x14ac:dyDescent="0.15">
      <c r="A170" s="9" t="s">
        <v>661</v>
      </c>
      <c r="B170" s="10">
        <v>146</v>
      </c>
      <c r="C170" s="11">
        <v>2.0366598778004072</v>
      </c>
      <c r="D170" s="9" t="s">
        <v>44</v>
      </c>
      <c r="E170" s="12">
        <v>3.1581000000002702E-4</v>
      </c>
      <c r="F170" s="9" t="s">
        <v>24</v>
      </c>
      <c r="G170" s="9" t="s">
        <v>662</v>
      </c>
      <c r="H170" s="9" t="s">
        <v>667</v>
      </c>
    </row>
    <row r="171" spans="1:8" x14ac:dyDescent="0.15">
      <c r="A171" s="9" t="s">
        <v>668</v>
      </c>
      <c r="B171" s="10">
        <v>473</v>
      </c>
      <c r="C171" s="11">
        <v>0.28352707683583783</v>
      </c>
      <c r="D171" s="9" t="s">
        <v>23</v>
      </c>
      <c r="E171" s="12">
        <v>2.6395999999995201E-4</v>
      </c>
      <c r="F171" s="9" t="s">
        <v>24</v>
      </c>
      <c r="G171" s="9" t="s">
        <v>669</v>
      </c>
      <c r="H171" s="9" t="s">
        <v>670</v>
      </c>
    </row>
    <row r="172" spans="1:8" x14ac:dyDescent="0.15">
      <c r="A172" s="9" t="s">
        <v>671</v>
      </c>
      <c r="B172" s="10">
        <v>232</v>
      </c>
      <c r="C172" s="11">
        <v>3.3112582781456954</v>
      </c>
      <c r="D172" s="9" t="s">
        <v>44</v>
      </c>
      <c r="E172" s="12">
        <v>8.5180999997991304E-7</v>
      </c>
      <c r="F172" s="9" t="s">
        <v>24</v>
      </c>
      <c r="G172" s="9" t="s">
        <v>124</v>
      </c>
      <c r="H172" s="9" t="s">
        <v>672</v>
      </c>
    </row>
    <row r="173" spans="1:8" x14ac:dyDescent="0.15">
      <c r="A173" s="9" t="s">
        <v>673</v>
      </c>
      <c r="B173" s="10">
        <v>78</v>
      </c>
      <c r="C173" s="11">
        <v>2.9325513196480935</v>
      </c>
      <c r="D173" s="9" t="s">
        <v>44</v>
      </c>
      <c r="E173" s="12">
        <v>5.0383999999992202E-4</v>
      </c>
      <c r="F173" s="9" t="s">
        <v>24</v>
      </c>
      <c r="G173" s="9" t="s">
        <v>674</v>
      </c>
      <c r="H173" s="9" t="s">
        <v>675</v>
      </c>
    </row>
    <row r="174" spans="1:8" x14ac:dyDescent="0.15">
      <c r="A174" s="9" t="s">
        <v>676</v>
      </c>
      <c r="B174" s="10">
        <v>27</v>
      </c>
      <c r="C174" s="11">
        <v>3.3333333333333335</v>
      </c>
      <c r="D174" s="9" t="s">
        <v>44</v>
      </c>
      <c r="E174" s="12">
        <v>4.0538000000145402E-6</v>
      </c>
      <c r="F174" s="9" t="s">
        <v>24</v>
      </c>
      <c r="G174" s="9" t="s">
        <v>677</v>
      </c>
      <c r="H174" s="9" t="s">
        <v>678</v>
      </c>
    </row>
    <row r="175" spans="1:8" x14ac:dyDescent="0.15">
      <c r="A175" s="9" t="s">
        <v>679</v>
      </c>
      <c r="B175" s="10">
        <v>141</v>
      </c>
      <c r="C175" s="11">
        <v>2.347417840375587</v>
      </c>
      <c r="D175" s="9" t="s">
        <v>44</v>
      </c>
      <c r="E175" s="12">
        <v>6.6253000000005002E-4</v>
      </c>
      <c r="F175" s="9" t="s">
        <v>24</v>
      </c>
      <c r="G175" s="9" t="s">
        <v>680</v>
      </c>
      <c r="H175" s="9" t="s">
        <v>681</v>
      </c>
    </row>
    <row r="176" spans="1:8" x14ac:dyDescent="0.15">
      <c r="A176" s="9" t="s">
        <v>685</v>
      </c>
      <c r="B176" s="10">
        <v>242</v>
      </c>
      <c r="C176" s="11">
        <v>2.9940119760479038</v>
      </c>
      <c r="D176" s="9" t="s">
        <v>44</v>
      </c>
      <c r="E176" s="12">
        <v>1.9444699999926502E-5</v>
      </c>
      <c r="F176" s="9" t="s">
        <v>24</v>
      </c>
      <c r="G176" s="9" t="s">
        <v>686</v>
      </c>
      <c r="H176" s="9" t="s">
        <v>687</v>
      </c>
    </row>
    <row r="177" spans="1:8" x14ac:dyDescent="0.15">
      <c r="A177" s="9" t="s">
        <v>691</v>
      </c>
      <c r="B177" s="10">
        <v>949</v>
      </c>
      <c r="C177" s="11">
        <v>2.2831050228310503</v>
      </c>
      <c r="D177" s="9" t="s">
        <v>44</v>
      </c>
      <c r="E177" s="12">
        <v>1.7943600000003301E-4</v>
      </c>
      <c r="F177" s="9" t="s">
        <v>24</v>
      </c>
      <c r="G177" s="9" t="s">
        <v>317</v>
      </c>
      <c r="H177" s="9" t="s">
        <v>692</v>
      </c>
    </row>
    <row r="178" spans="1:8" x14ac:dyDescent="0.15">
      <c r="A178" s="9" t="s">
        <v>693</v>
      </c>
      <c r="B178" s="10">
        <v>665</v>
      </c>
      <c r="C178" s="11">
        <v>2.3923444976076556</v>
      </c>
      <c r="D178" s="9" t="s">
        <v>44</v>
      </c>
      <c r="E178" s="12">
        <v>5.5244999999999296E-3</v>
      </c>
      <c r="F178" s="9" t="s">
        <v>24</v>
      </c>
      <c r="G178" s="9" t="s">
        <v>219</v>
      </c>
      <c r="H178" s="9" t="s">
        <v>694</v>
      </c>
    </row>
    <row r="179" spans="1:8" x14ac:dyDescent="0.15">
      <c r="A179" s="9" t="s">
        <v>693</v>
      </c>
      <c r="B179" s="10">
        <v>666</v>
      </c>
      <c r="C179" s="11">
        <v>2.7397260273972601</v>
      </c>
      <c r="D179" s="9" t="s">
        <v>44</v>
      </c>
      <c r="E179" s="12">
        <v>1.5416300000000001E-2</v>
      </c>
      <c r="F179" s="9" t="s">
        <v>29</v>
      </c>
      <c r="G179" s="9" t="s">
        <v>219</v>
      </c>
      <c r="H179" s="9" t="s">
        <v>694</v>
      </c>
    </row>
    <row r="180" spans="1:8" x14ac:dyDescent="0.15">
      <c r="A180" s="9" t="s">
        <v>698</v>
      </c>
      <c r="B180" s="10">
        <v>22</v>
      </c>
      <c r="C180" s="11">
        <v>0.3081664098613251</v>
      </c>
      <c r="D180" s="9" t="s">
        <v>23</v>
      </c>
      <c r="E180" s="12">
        <v>1.7618800000007701E-4</v>
      </c>
      <c r="F180" s="9" t="s">
        <v>29</v>
      </c>
      <c r="G180" s="9" t="s">
        <v>699</v>
      </c>
      <c r="H180" s="9" t="s">
        <v>700</v>
      </c>
    </row>
    <row r="181" spans="1:8" x14ac:dyDescent="0.15">
      <c r="A181" s="9" t="s">
        <v>701</v>
      </c>
      <c r="B181" s="10">
        <v>515</v>
      </c>
      <c r="C181" s="11">
        <v>0.47869794159885115</v>
      </c>
      <c r="D181" s="9" t="s">
        <v>23</v>
      </c>
      <c r="E181" s="12">
        <v>2.8641000000551002E-6</v>
      </c>
      <c r="F181" s="9" t="s">
        <v>24</v>
      </c>
      <c r="G181" s="9" t="s">
        <v>702</v>
      </c>
      <c r="H181" s="9" t="s">
        <v>703</v>
      </c>
    </row>
    <row r="182" spans="1:8" x14ac:dyDescent="0.15">
      <c r="A182" s="9" t="s">
        <v>708</v>
      </c>
      <c r="B182" s="10">
        <v>164</v>
      </c>
      <c r="C182" s="11">
        <v>2.8653295128939829</v>
      </c>
      <c r="D182" s="9" t="s">
        <v>44</v>
      </c>
      <c r="E182" s="12">
        <v>8.7835000000000604E-3</v>
      </c>
      <c r="F182" s="9" t="s">
        <v>24</v>
      </c>
      <c r="G182" s="9" t="s">
        <v>709</v>
      </c>
      <c r="H182" s="9" t="s">
        <v>710</v>
      </c>
    </row>
    <row r="183" spans="1:8" x14ac:dyDescent="0.15">
      <c r="A183" s="9" t="s">
        <v>711</v>
      </c>
      <c r="B183" s="10">
        <v>360</v>
      </c>
      <c r="C183" s="11">
        <v>2.2123893805309733</v>
      </c>
      <c r="D183" s="9" t="s">
        <v>44</v>
      </c>
      <c r="E183" s="12">
        <v>6.5810000000010604E-4</v>
      </c>
      <c r="F183" s="9" t="s">
        <v>24</v>
      </c>
      <c r="G183" s="9" t="s">
        <v>712</v>
      </c>
      <c r="H183" s="9" t="s">
        <v>713</v>
      </c>
    </row>
    <row r="184" spans="1:8" x14ac:dyDescent="0.15">
      <c r="A184" s="9" t="s">
        <v>715</v>
      </c>
      <c r="B184" s="10">
        <v>366</v>
      </c>
      <c r="C184" s="11">
        <v>2.1321961620469083</v>
      </c>
      <c r="D184" s="9" t="s">
        <v>44</v>
      </c>
      <c r="E184" s="12">
        <v>1.0582599999999799E-3</v>
      </c>
      <c r="F184" s="9" t="s">
        <v>24</v>
      </c>
      <c r="G184" s="9" t="s">
        <v>716</v>
      </c>
      <c r="H184" s="9" t="s">
        <v>717</v>
      </c>
    </row>
    <row r="185" spans="1:8" x14ac:dyDescent="0.15">
      <c r="A185" s="9" t="s">
        <v>725</v>
      </c>
      <c r="B185" s="10">
        <v>39</v>
      </c>
      <c r="C185" s="11">
        <v>0.33288948069241014</v>
      </c>
      <c r="D185" s="9" t="s">
        <v>23</v>
      </c>
      <c r="E185" s="12">
        <v>7.378E-3</v>
      </c>
      <c r="F185" s="9" t="s">
        <v>24</v>
      </c>
      <c r="G185" s="9" t="s">
        <v>726</v>
      </c>
      <c r="H185" s="9" t="s">
        <v>728</v>
      </c>
    </row>
    <row r="186" spans="1:8" x14ac:dyDescent="0.15">
      <c r="A186" s="9" t="s">
        <v>729</v>
      </c>
      <c r="B186" s="10">
        <v>143</v>
      </c>
      <c r="C186" s="11">
        <v>2.5445292620865141</v>
      </c>
      <c r="D186" s="9" t="s">
        <v>44</v>
      </c>
      <c r="E186" s="12">
        <v>6.0320999999996495E-4</v>
      </c>
      <c r="F186" s="9" t="s">
        <v>24</v>
      </c>
      <c r="G186" s="9" t="s">
        <v>730</v>
      </c>
      <c r="H186" s="9" t="s">
        <v>731</v>
      </c>
    </row>
    <row r="187" spans="1:8" x14ac:dyDescent="0.15">
      <c r="A187" s="9" t="s">
        <v>732</v>
      </c>
      <c r="B187" s="10">
        <v>166</v>
      </c>
      <c r="C187" s="11">
        <v>2.7173913043478262</v>
      </c>
      <c r="D187" s="9" t="s">
        <v>44</v>
      </c>
      <c r="E187" s="12">
        <v>8.6550999999999208E-3</v>
      </c>
      <c r="F187" s="9" t="s">
        <v>29</v>
      </c>
      <c r="G187" s="9" t="s">
        <v>733</v>
      </c>
      <c r="H187" s="9" t="s">
        <v>734</v>
      </c>
    </row>
    <row r="188" spans="1:8" x14ac:dyDescent="0.15">
      <c r="A188" s="9" t="s">
        <v>735</v>
      </c>
      <c r="B188" s="10">
        <v>46</v>
      </c>
      <c r="C188" s="11">
        <v>3.4722222222222223</v>
      </c>
      <c r="D188" s="9" t="s">
        <v>44</v>
      </c>
      <c r="E188" s="12">
        <v>7.5793000000001797E-4</v>
      </c>
      <c r="F188" s="9" t="s">
        <v>29</v>
      </c>
      <c r="G188" s="9" t="s">
        <v>736</v>
      </c>
      <c r="H188" s="9" t="s">
        <v>737</v>
      </c>
    </row>
    <row r="189" spans="1:8" x14ac:dyDescent="0.15">
      <c r="A189" s="9" t="s">
        <v>735</v>
      </c>
      <c r="B189" s="10">
        <v>37</v>
      </c>
      <c r="C189" s="11">
        <v>2.5125628140703515</v>
      </c>
      <c r="D189" s="9" t="s">
        <v>44</v>
      </c>
      <c r="E189" s="12">
        <v>1.5648200000000199E-3</v>
      </c>
      <c r="F189" s="9" t="s">
        <v>24</v>
      </c>
      <c r="G189" s="9" t="s">
        <v>736</v>
      </c>
      <c r="H189" s="9" t="s">
        <v>738</v>
      </c>
    </row>
    <row r="190" spans="1:8" x14ac:dyDescent="0.15">
      <c r="A190" s="9" t="s">
        <v>739</v>
      </c>
      <c r="B190" s="10">
        <v>348</v>
      </c>
      <c r="C190" s="11">
        <v>2.2935779816513762</v>
      </c>
      <c r="D190" s="9" t="s">
        <v>44</v>
      </c>
      <c r="E190" s="12">
        <v>5.4370000000003604E-4</v>
      </c>
      <c r="F190" s="9" t="s">
        <v>24</v>
      </c>
      <c r="G190" s="9" t="s">
        <v>740</v>
      </c>
      <c r="H190" s="9" t="s">
        <v>741</v>
      </c>
    </row>
    <row r="191" spans="1:8" x14ac:dyDescent="0.15">
      <c r="A191" s="9" t="s">
        <v>739</v>
      </c>
      <c r="B191" s="10">
        <v>411</v>
      </c>
      <c r="C191" s="11">
        <v>2.109704641350211</v>
      </c>
      <c r="D191" s="9" t="s">
        <v>44</v>
      </c>
      <c r="E191" s="12">
        <v>4.46029999999997E-3</v>
      </c>
      <c r="F191" s="9" t="s">
        <v>24</v>
      </c>
      <c r="G191" s="9" t="s">
        <v>740</v>
      </c>
      <c r="H191" s="9" t="s">
        <v>742</v>
      </c>
    </row>
    <row r="192" spans="1:8" x14ac:dyDescent="0.15">
      <c r="A192" s="9" t="s">
        <v>739</v>
      </c>
      <c r="B192" s="10">
        <v>340</v>
      </c>
      <c r="C192" s="11">
        <v>2.1321961620469083</v>
      </c>
      <c r="D192" s="9" t="s">
        <v>44</v>
      </c>
      <c r="E192" s="12">
        <v>2.5529999999995801E-4</v>
      </c>
      <c r="F192" s="9" t="s">
        <v>24</v>
      </c>
      <c r="G192" s="9" t="s">
        <v>740</v>
      </c>
      <c r="H192" s="9" t="s">
        <v>743</v>
      </c>
    </row>
    <row r="193" spans="1:8" x14ac:dyDescent="0.15">
      <c r="A193" s="9" t="s">
        <v>744</v>
      </c>
      <c r="B193" s="10">
        <v>747</v>
      </c>
      <c r="C193" s="11">
        <v>2.0040080160320639</v>
      </c>
      <c r="D193" s="9" t="s">
        <v>44</v>
      </c>
      <c r="E193" s="12">
        <v>3.80640000000043E-4</v>
      </c>
      <c r="F193" s="9" t="s">
        <v>24</v>
      </c>
      <c r="G193" s="9" t="s">
        <v>745</v>
      </c>
      <c r="H193" s="9" t="s">
        <v>746</v>
      </c>
    </row>
    <row r="194" spans="1:8" x14ac:dyDescent="0.15">
      <c r="A194" s="9" t="s">
        <v>744</v>
      </c>
      <c r="B194" s="10">
        <v>337</v>
      </c>
      <c r="C194" s="11">
        <v>2.159827213822894</v>
      </c>
      <c r="D194" s="9" t="s">
        <v>44</v>
      </c>
      <c r="E194" s="12">
        <v>2.0818000000000199E-3</v>
      </c>
      <c r="F194" s="9" t="s">
        <v>29</v>
      </c>
      <c r="G194" s="9" t="s">
        <v>745</v>
      </c>
      <c r="H194" s="9" t="s">
        <v>747</v>
      </c>
    </row>
    <row r="195" spans="1:8" x14ac:dyDescent="0.15">
      <c r="A195" s="9" t="s">
        <v>744</v>
      </c>
      <c r="B195" s="10">
        <v>216</v>
      </c>
      <c r="C195" s="11">
        <v>2.0080321285140563</v>
      </c>
      <c r="D195" s="9" t="s">
        <v>44</v>
      </c>
      <c r="E195" s="12">
        <v>2.41999999999964E-4</v>
      </c>
      <c r="F195" s="9" t="s">
        <v>24</v>
      </c>
      <c r="G195" s="9" t="s">
        <v>745</v>
      </c>
      <c r="H195" s="9" t="s">
        <v>748</v>
      </c>
    </row>
    <row r="196" spans="1:8" x14ac:dyDescent="0.15">
      <c r="A196" s="9" t="s">
        <v>749</v>
      </c>
      <c r="B196" s="10">
        <v>119</v>
      </c>
      <c r="C196" s="11">
        <v>2.1459227467811157</v>
      </c>
      <c r="D196" s="9" t="s">
        <v>44</v>
      </c>
      <c r="E196" s="12">
        <v>3.8172000000002998E-4</v>
      </c>
      <c r="F196" s="9" t="s">
        <v>24</v>
      </c>
      <c r="G196" s="9" t="s">
        <v>750</v>
      </c>
      <c r="H196" s="9" t="s">
        <v>751</v>
      </c>
    </row>
    <row r="197" spans="1:8" x14ac:dyDescent="0.15">
      <c r="A197" s="9" t="s">
        <v>749</v>
      </c>
      <c r="B197" s="10">
        <v>117</v>
      </c>
      <c r="C197" s="11">
        <v>2.0833333333333335</v>
      </c>
      <c r="D197" s="9" t="s">
        <v>44</v>
      </c>
      <c r="E197" s="12">
        <v>8.1858000000001297E-4</v>
      </c>
      <c r="F197" s="9" t="s">
        <v>24</v>
      </c>
      <c r="G197" s="9" t="s">
        <v>750</v>
      </c>
      <c r="H197" s="9" t="s">
        <v>752</v>
      </c>
    </row>
    <row r="198" spans="1:8" x14ac:dyDescent="0.15">
      <c r="A198" s="9" t="s">
        <v>753</v>
      </c>
      <c r="B198" s="10">
        <v>626</v>
      </c>
      <c r="C198" s="11">
        <v>0.49358341559723601</v>
      </c>
      <c r="D198" s="9" t="s">
        <v>23</v>
      </c>
      <c r="E198" s="12">
        <v>4.4182999999997597E-4</v>
      </c>
      <c r="F198" s="9" t="s">
        <v>24</v>
      </c>
      <c r="G198" s="9" t="s">
        <v>754</v>
      </c>
      <c r="H198" s="9" t="s">
        <v>755</v>
      </c>
    </row>
    <row r="199" spans="1:8" x14ac:dyDescent="0.15">
      <c r="A199" s="9" t="s">
        <v>756</v>
      </c>
      <c r="B199" s="10">
        <v>727</v>
      </c>
      <c r="C199" s="11">
        <v>2.0242914979757085</v>
      </c>
      <c r="D199" s="9" t="s">
        <v>44</v>
      </c>
      <c r="E199" s="12">
        <v>1.41531000000028E-4</v>
      </c>
      <c r="F199" s="9" t="s">
        <v>24</v>
      </c>
      <c r="G199" s="9" t="s">
        <v>449</v>
      </c>
      <c r="H199" s="9" t="s">
        <v>757</v>
      </c>
    </row>
    <row r="200" spans="1:8" x14ac:dyDescent="0.15">
      <c r="A200" s="9" t="s">
        <v>758</v>
      </c>
      <c r="B200" s="10">
        <v>214</v>
      </c>
      <c r="C200" s="11">
        <v>2.0161290322580645</v>
      </c>
      <c r="D200" s="9" t="s">
        <v>44</v>
      </c>
      <c r="E200" s="12">
        <v>2.36250000000049E-4</v>
      </c>
      <c r="F200" s="9" t="s">
        <v>24</v>
      </c>
      <c r="G200" s="9" t="s">
        <v>759</v>
      </c>
      <c r="H200" s="9" t="s">
        <v>760</v>
      </c>
    </row>
    <row r="201" spans="1:8" x14ac:dyDescent="0.15">
      <c r="A201" s="9" t="s">
        <v>766</v>
      </c>
      <c r="B201" s="10">
        <v>20</v>
      </c>
      <c r="C201" s="11">
        <v>2.2883295194508011</v>
      </c>
      <c r="D201" s="9" t="s">
        <v>44</v>
      </c>
      <c r="E201" s="12">
        <v>1.57944999999993E-4</v>
      </c>
      <c r="F201" s="9" t="s">
        <v>24</v>
      </c>
      <c r="G201" s="9" t="s">
        <v>767</v>
      </c>
      <c r="H201" s="9" t="s">
        <v>768</v>
      </c>
    </row>
    <row r="202" spans="1:8" x14ac:dyDescent="0.15">
      <c r="A202" s="9" t="s">
        <v>766</v>
      </c>
      <c r="B202" s="10">
        <v>16</v>
      </c>
      <c r="C202" s="11">
        <v>2.8169014084507045</v>
      </c>
      <c r="D202" s="9" t="s">
        <v>44</v>
      </c>
      <c r="E202" s="12">
        <v>4.3689000000068902E-5</v>
      </c>
      <c r="F202" s="9" t="s">
        <v>24</v>
      </c>
      <c r="G202" s="9" t="s">
        <v>767</v>
      </c>
      <c r="H202" s="9" t="s">
        <v>769</v>
      </c>
    </row>
    <row r="203" spans="1:8" x14ac:dyDescent="0.15">
      <c r="A203" s="9" t="s">
        <v>770</v>
      </c>
      <c r="B203" s="10">
        <v>654</v>
      </c>
      <c r="C203" s="11">
        <v>5.7803468208092488</v>
      </c>
      <c r="D203" s="9" t="s">
        <v>44</v>
      </c>
      <c r="E203" s="12">
        <v>9.6301000000020801E-5</v>
      </c>
      <c r="F203" s="9" t="s">
        <v>24</v>
      </c>
      <c r="G203" s="9" t="s">
        <v>771</v>
      </c>
      <c r="H203" s="9" t="s">
        <v>772</v>
      </c>
    </row>
    <row r="204" spans="1:8" x14ac:dyDescent="0.15">
      <c r="A204" s="9" t="s">
        <v>773</v>
      </c>
      <c r="B204" s="10">
        <v>715</v>
      </c>
      <c r="C204" s="11">
        <v>3.6764705882352939</v>
      </c>
      <c r="D204" s="9" t="s">
        <v>44</v>
      </c>
      <c r="E204" s="12">
        <v>1.03867999999951E-4</v>
      </c>
      <c r="F204" s="9" t="s">
        <v>24</v>
      </c>
      <c r="G204" s="9" t="s">
        <v>774</v>
      </c>
      <c r="H204" s="9" t="s">
        <v>775</v>
      </c>
    </row>
    <row r="205" spans="1:8" x14ac:dyDescent="0.15">
      <c r="A205" s="9" t="s">
        <v>773</v>
      </c>
      <c r="B205" s="10">
        <v>661</v>
      </c>
      <c r="C205" s="11">
        <v>2.1978021978021975</v>
      </c>
      <c r="D205" s="9" t="s">
        <v>44</v>
      </c>
      <c r="E205" s="12">
        <v>1.09553000000007E-3</v>
      </c>
      <c r="F205" s="9" t="s">
        <v>24</v>
      </c>
      <c r="G205" s="9" t="s">
        <v>774</v>
      </c>
      <c r="H205" s="9" t="s">
        <v>777</v>
      </c>
    </row>
    <row r="206" spans="1:8" x14ac:dyDescent="0.15">
      <c r="A206" s="9" t="s">
        <v>773</v>
      </c>
      <c r="B206" s="10">
        <v>746</v>
      </c>
      <c r="C206" s="11">
        <v>2.4813895781637716</v>
      </c>
      <c r="D206" s="9" t="s">
        <v>44</v>
      </c>
      <c r="E206" s="12">
        <v>5.2161999999999998E-4</v>
      </c>
      <c r="F206" s="9" t="s">
        <v>24</v>
      </c>
      <c r="G206" s="9" t="s">
        <v>774</v>
      </c>
      <c r="H206" s="9" t="s">
        <v>778</v>
      </c>
    </row>
    <row r="207" spans="1:8" x14ac:dyDescent="0.15">
      <c r="A207" s="9" t="s">
        <v>773</v>
      </c>
      <c r="B207" s="10">
        <v>749</v>
      </c>
      <c r="C207" s="11">
        <v>2.0703933747412009</v>
      </c>
      <c r="D207" s="9" t="s">
        <v>44</v>
      </c>
      <c r="E207" s="12">
        <v>2.7845999999998001E-4</v>
      </c>
      <c r="F207" s="9" t="s">
        <v>24</v>
      </c>
      <c r="G207" s="9" t="s">
        <v>774</v>
      </c>
      <c r="H207" s="9" t="s">
        <v>779</v>
      </c>
    </row>
    <row r="208" spans="1:8" x14ac:dyDescent="0.15">
      <c r="A208" s="9" t="s">
        <v>773</v>
      </c>
      <c r="B208" s="10">
        <v>779</v>
      </c>
      <c r="C208" s="11">
        <v>2.1052631578947367</v>
      </c>
      <c r="D208" s="9" t="s">
        <v>44</v>
      </c>
      <c r="E208" s="12">
        <v>4.1841000000009099E-4</v>
      </c>
      <c r="F208" s="9" t="s">
        <v>24</v>
      </c>
      <c r="G208" s="9" t="s">
        <v>774</v>
      </c>
      <c r="H208" s="9" t="s">
        <v>780</v>
      </c>
    </row>
    <row r="209" spans="1:8" x14ac:dyDescent="0.15">
      <c r="A209" s="9" t="s">
        <v>773</v>
      </c>
      <c r="B209" s="10">
        <v>574</v>
      </c>
      <c r="C209" s="11">
        <v>2.3696682464454977</v>
      </c>
      <c r="D209" s="9" t="s">
        <v>44</v>
      </c>
      <c r="E209" s="12">
        <v>6.1874000000006202E-4</v>
      </c>
      <c r="F209" s="9" t="s">
        <v>24</v>
      </c>
      <c r="G209" s="9" t="s">
        <v>774</v>
      </c>
      <c r="H209" s="9" t="s">
        <v>781</v>
      </c>
    </row>
    <row r="210" spans="1:8" x14ac:dyDescent="0.15">
      <c r="A210" s="9" t="s">
        <v>787</v>
      </c>
      <c r="B210" s="10">
        <v>374</v>
      </c>
      <c r="C210" s="11">
        <v>0.49925112331502741</v>
      </c>
      <c r="D210" s="9" t="s">
        <v>23</v>
      </c>
      <c r="E210" s="12">
        <v>1.8375500000000799E-4</v>
      </c>
      <c r="F210" s="9" t="s">
        <v>29</v>
      </c>
      <c r="G210" s="9" t="s">
        <v>788</v>
      </c>
      <c r="H210" s="9" t="s">
        <v>789</v>
      </c>
    </row>
    <row r="211" spans="1:8" s="13" customFormat="1" x14ac:dyDescent="0.15">
      <c r="A211" s="9" t="s">
        <v>1707</v>
      </c>
      <c r="B211" s="10">
        <v>482</v>
      </c>
      <c r="C211" s="11">
        <v>4.5454545454545459</v>
      </c>
      <c r="D211" s="9" t="s">
        <v>44</v>
      </c>
      <c r="E211" s="12">
        <v>1.1941899999989801E-4</v>
      </c>
      <c r="F211" s="9" t="s">
        <v>24</v>
      </c>
      <c r="G211" s="9" t="s">
        <v>791</v>
      </c>
      <c r="H211" s="9" t="s">
        <v>793</v>
      </c>
    </row>
    <row r="212" spans="1:8" s="13" customFormat="1" x14ac:dyDescent="0.15">
      <c r="A212" s="9" t="s">
        <v>1707</v>
      </c>
      <c r="B212" s="10">
        <v>499</v>
      </c>
      <c r="C212" s="11">
        <v>2.5773195876288657</v>
      </c>
      <c r="D212" s="9" t="s">
        <v>44</v>
      </c>
      <c r="E212" s="12">
        <v>5.6830000000007701E-5</v>
      </c>
      <c r="F212" s="9" t="s">
        <v>29</v>
      </c>
      <c r="G212" s="9" t="s">
        <v>791</v>
      </c>
      <c r="H212" s="9" t="s">
        <v>1708</v>
      </c>
    </row>
    <row r="213" spans="1:8" s="13" customFormat="1" x14ac:dyDescent="0.15">
      <c r="A213" s="9" t="s">
        <v>1707</v>
      </c>
      <c r="B213" s="10">
        <v>229</v>
      </c>
      <c r="C213" s="11">
        <v>2.0790020790020791</v>
      </c>
      <c r="D213" s="9" t="s">
        <v>44</v>
      </c>
      <c r="E213" s="12">
        <v>9.2314000000004405E-4</v>
      </c>
      <c r="F213" s="9" t="s">
        <v>24</v>
      </c>
      <c r="G213" s="9" t="s">
        <v>791</v>
      </c>
      <c r="H213" s="9" t="s">
        <v>1709</v>
      </c>
    </row>
    <row r="214" spans="1:8" s="13" customFormat="1" x14ac:dyDescent="0.15">
      <c r="A214" s="9" t="s">
        <v>790</v>
      </c>
      <c r="B214" s="10">
        <v>485</v>
      </c>
      <c r="C214" s="11">
        <v>2.5773195876288657</v>
      </c>
      <c r="D214" s="9" t="s">
        <v>44</v>
      </c>
      <c r="E214" s="12">
        <v>5.6830000000007701E-5</v>
      </c>
      <c r="F214" s="9" t="s">
        <v>24</v>
      </c>
      <c r="G214" s="9" t="s">
        <v>791</v>
      </c>
      <c r="H214" s="9" t="s">
        <v>1708</v>
      </c>
    </row>
    <row r="215" spans="1:8" x14ac:dyDescent="0.15">
      <c r="A215" s="9" t="s">
        <v>794</v>
      </c>
      <c r="B215" s="10">
        <v>246</v>
      </c>
      <c r="C215" s="11">
        <v>4.3668122270742353</v>
      </c>
      <c r="D215" s="9" t="s">
        <v>44</v>
      </c>
      <c r="E215" s="12">
        <v>1.9704699999900699E-5</v>
      </c>
      <c r="F215" s="9" t="s">
        <v>24</v>
      </c>
      <c r="G215" s="9" t="s">
        <v>795</v>
      </c>
      <c r="H215" s="9" t="s">
        <v>796</v>
      </c>
    </row>
    <row r="216" spans="1:8" x14ac:dyDescent="0.15">
      <c r="A216" s="9" t="s">
        <v>794</v>
      </c>
      <c r="B216" s="10">
        <v>119</v>
      </c>
      <c r="C216" s="11">
        <v>2.2883295194508011</v>
      </c>
      <c r="D216" s="9" t="s">
        <v>44</v>
      </c>
      <c r="E216" s="12">
        <v>1.7611900000003E-4</v>
      </c>
      <c r="F216" s="9" t="s">
        <v>24</v>
      </c>
      <c r="G216" s="9" t="s">
        <v>795</v>
      </c>
      <c r="H216" s="9" t="s">
        <v>797</v>
      </c>
    </row>
    <row r="217" spans="1:8" x14ac:dyDescent="0.15">
      <c r="A217" s="9" t="s">
        <v>794</v>
      </c>
      <c r="B217" s="10">
        <v>123</v>
      </c>
      <c r="C217" s="11">
        <v>2.2883295194508011</v>
      </c>
      <c r="D217" s="9" t="s">
        <v>44</v>
      </c>
      <c r="E217" s="12">
        <v>1.7611900000003E-4</v>
      </c>
      <c r="F217" s="9" t="s">
        <v>24</v>
      </c>
      <c r="G217" s="9" t="s">
        <v>795</v>
      </c>
      <c r="H217" s="9" t="s">
        <v>797</v>
      </c>
    </row>
    <row r="218" spans="1:8" x14ac:dyDescent="0.15">
      <c r="A218" s="9" t="s">
        <v>809</v>
      </c>
      <c r="B218" s="10">
        <v>497</v>
      </c>
      <c r="C218" s="11">
        <v>0.27114967462039047</v>
      </c>
      <c r="D218" s="9" t="s">
        <v>23</v>
      </c>
      <c r="E218" s="12">
        <v>7.5118000042451198E-8</v>
      </c>
      <c r="F218" s="9" t="s">
        <v>29</v>
      </c>
      <c r="G218" s="9" t="s">
        <v>810</v>
      </c>
      <c r="H218" s="9" t="s">
        <v>811</v>
      </c>
    </row>
    <row r="219" spans="1:8" x14ac:dyDescent="0.15">
      <c r="A219" s="9" t="s">
        <v>809</v>
      </c>
      <c r="B219" s="10">
        <v>456</v>
      </c>
      <c r="C219" s="11">
        <v>0.4610419548178884</v>
      </c>
      <c r="D219" s="9" t="s">
        <v>23</v>
      </c>
      <c r="E219" s="12">
        <v>8.8133999999995304E-4</v>
      </c>
      <c r="F219" s="9" t="s">
        <v>24</v>
      </c>
      <c r="G219" s="9" t="s">
        <v>810</v>
      </c>
      <c r="H219" s="9" t="s">
        <v>813</v>
      </c>
    </row>
    <row r="220" spans="1:8" x14ac:dyDescent="0.15">
      <c r="A220" s="9" t="s">
        <v>814</v>
      </c>
      <c r="B220" s="10">
        <v>308</v>
      </c>
      <c r="C220" s="11">
        <v>2.0491803278688523</v>
      </c>
      <c r="D220" s="9" t="s">
        <v>44</v>
      </c>
      <c r="E220" s="12">
        <v>7.3977000000002803E-4</v>
      </c>
      <c r="F220" s="9" t="s">
        <v>24</v>
      </c>
      <c r="G220" s="9" t="s">
        <v>815</v>
      </c>
      <c r="H220" s="9" t="s">
        <v>816</v>
      </c>
    </row>
    <row r="221" spans="1:8" x14ac:dyDescent="0.15">
      <c r="A221" s="9" t="s">
        <v>818</v>
      </c>
      <c r="B221" s="10">
        <v>421</v>
      </c>
      <c r="C221" s="11">
        <v>4.2194092827004219</v>
      </c>
      <c r="D221" s="9" t="s">
        <v>44</v>
      </c>
      <c r="E221" s="12">
        <v>5.3627000000000501E-3</v>
      </c>
      <c r="F221" s="9" t="s">
        <v>24</v>
      </c>
      <c r="G221" s="9" t="s">
        <v>819</v>
      </c>
      <c r="H221" s="9" t="s">
        <v>820</v>
      </c>
    </row>
    <row r="222" spans="1:8" x14ac:dyDescent="0.15">
      <c r="A222" s="9" t="s">
        <v>818</v>
      </c>
      <c r="B222" s="10">
        <v>418</v>
      </c>
      <c r="C222" s="11">
        <v>4.2194092827004219</v>
      </c>
      <c r="D222" s="9" t="s">
        <v>44</v>
      </c>
      <c r="E222" s="12">
        <v>5.3627000000000501E-3</v>
      </c>
      <c r="F222" s="9" t="s">
        <v>24</v>
      </c>
      <c r="G222" s="9" t="s">
        <v>819</v>
      </c>
      <c r="H222" s="9" t="s">
        <v>820</v>
      </c>
    </row>
    <row r="223" spans="1:8" x14ac:dyDescent="0.15">
      <c r="A223" s="9" t="s">
        <v>821</v>
      </c>
      <c r="B223" s="10">
        <v>121</v>
      </c>
      <c r="C223" s="11">
        <v>4.1493775933609962</v>
      </c>
      <c r="D223" s="9" t="s">
        <v>44</v>
      </c>
      <c r="E223" s="12">
        <v>1.4579500000000401E-3</v>
      </c>
      <c r="F223" s="9" t="s">
        <v>24</v>
      </c>
      <c r="G223" s="9" t="s">
        <v>822</v>
      </c>
      <c r="H223" s="9" t="s">
        <v>824</v>
      </c>
    </row>
    <row r="224" spans="1:8" x14ac:dyDescent="0.15">
      <c r="A224" s="9" t="s">
        <v>825</v>
      </c>
      <c r="B224" s="10">
        <v>43</v>
      </c>
      <c r="C224" s="11">
        <v>2.2222222222222223</v>
      </c>
      <c r="D224" s="9" t="s">
        <v>44</v>
      </c>
      <c r="E224" s="12">
        <v>8.8435000000000007E-3</v>
      </c>
      <c r="F224" s="9" t="s">
        <v>24</v>
      </c>
      <c r="G224" s="9" t="s">
        <v>826</v>
      </c>
      <c r="H224" s="9" t="s">
        <v>827</v>
      </c>
    </row>
    <row r="225" spans="1:8" x14ac:dyDescent="0.15">
      <c r="A225" s="9" t="s">
        <v>831</v>
      </c>
      <c r="B225" s="10">
        <v>1305</v>
      </c>
      <c r="C225" s="11">
        <v>0.34530386740331492</v>
      </c>
      <c r="D225" s="9" t="s">
        <v>23</v>
      </c>
      <c r="E225" s="12">
        <v>4.3226000000506898E-6</v>
      </c>
      <c r="F225" s="9" t="s">
        <v>29</v>
      </c>
      <c r="G225" s="9" t="s">
        <v>832</v>
      </c>
      <c r="H225" s="9" t="s">
        <v>833</v>
      </c>
    </row>
    <row r="226" spans="1:8" x14ac:dyDescent="0.15">
      <c r="A226" s="9" t="s">
        <v>846</v>
      </c>
      <c r="B226" s="10">
        <v>154</v>
      </c>
      <c r="C226" s="11">
        <v>0.29585798816568049</v>
      </c>
      <c r="D226" s="9" t="s">
        <v>23</v>
      </c>
      <c r="E226" s="12">
        <v>1.17558E-2</v>
      </c>
      <c r="F226" s="9" t="s">
        <v>24</v>
      </c>
      <c r="G226" s="9" t="s">
        <v>847</v>
      </c>
      <c r="H226" s="9" t="s">
        <v>848</v>
      </c>
    </row>
    <row r="227" spans="1:8" x14ac:dyDescent="0.15">
      <c r="A227" s="9" t="s">
        <v>846</v>
      </c>
      <c r="B227" s="10">
        <v>188</v>
      </c>
      <c r="C227" s="11">
        <v>0.41753653444676408</v>
      </c>
      <c r="D227" s="9" t="s">
        <v>23</v>
      </c>
      <c r="E227" s="12">
        <v>1.58335999999992E-3</v>
      </c>
      <c r="F227" s="9" t="s">
        <v>24</v>
      </c>
      <c r="G227" s="9" t="s">
        <v>847</v>
      </c>
      <c r="H227" s="9" t="s">
        <v>849</v>
      </c>
    </row>
    <row r="228" spans="1:8" x14ac:dyDescent="0.15">
      <c r="A228" s="9" t="s">
        <v>846</v>
      </c>
      <c r="B228" s="10">
        <v>150</v>
      </c>
      <c r="C228" s="11">
        <v>0.33932813030200204</v>
      </c>
      <c r="D228" s="9" t="s">
        <v>23</v>
      </c>
      <c r="E228" s="12">
        <v>1.2438299999999999E-2</v>
      </c>
      <c r="F228" s="9" t="s">
        <v>24</v>
      </c>
      <c r="G228" s="9" t="s">
        <v>847</v>
      </c>
      <c r="H228" s="9" t="s">
        <v>850</v>
      </c>
    </row>
    <row r="229" spans="1:8" x14ac:dyDescent="0.15">
      <c r="A229" s="9" t="s">
        <v>856</v>
      </c>
      <c r="B229" s="10">
        <v>229</v>
      </c>
      <c r="C229" s="11">
        <v>2.1739130434782608</v>
      </c>
      <c r="D229" s="9" t="s">
        <v>44</v>
      </c>
      <c r="E229" s="12">
        <v>8.9626999999992097E-4</v>
      </c>
      <c r="F229" s="9" t="s">
        <v>24</v>
      </c>
      <c r="G229" s="9" t="s">
        <v>857</v>
      </c>
      <c r="H229" s="9" t="s">
        <v>862</v>
      </c>
    </row>
    <row r="230" spans="1:8" x14ac:dyDescent="0.15">
      <c r="A230" s="9" t="s">
        <v>864</v>
      </c>
      <c r="B230" s="10">
        <v>362</v>
      </c>
      <c r="C230" s="11">
        <v>2.1881838074398248</v>
      </c>
      <c r="D230" s="9" t="s">
        <v>44</v>
      </c>
      <c r="E230" s="12">
        <v>1.8062200000001899E-4</v>
      </c>
      <c r="F230" s="9" t="s">
        <v>24</v>
      </c>
      <c r="G230" s="9" t="s">
        <v>865</v>
      </c>
      <c r="H230" s="9" t="s">
        <v>866</v>
      </c>
    </row>
    <row r="231" spans="1:8" x14ac:dyDescent="0.15">
      <c r="A231" s="9" t="s">
        <v>867</v>
      </c>
      <c r="B231" s="10">
        <v>454</v>
      </c>
      <c r="C231" s="11">
        <v>2.5062656641604009</v>
      </c>
      <c r="D231" s="9" t="s">
        <v>44</v>
      </c>
      <c r="E231" s="12">
        <v>2.1970000000000002E-3</v>
      </c>
      <c r="F231" s="9" t="s">
        <v>24</v>
      </c>
      <c r="G231" s="9" t="s">
        <v>868</v>
      </c>
      <c r="H231" s="9" t="s">
        <v>869</v>
      </c>
    </row>
    <row r="232" spans="1:8" x14ac:dyDescent="0.15">
      <c r="A232" s="9" t="s">
        <v>870</v>
      </c>
      <c r="B232" s="10">
        <v>18</v>
      </c>
      <c r="C232" s="11">
        <v>0.35906642728904847</v>
      </c>
      <c r="D232" s="9" t="s">
        <v>23</v>
      </c>
      <c r="E232" s="12">
        <v>4.9866999999992302E-4</v>
      </c>
      <c r="F232" s="9" t="s">
        <v>24</v>
      </c>
      <c r="G232" s="9" t="s">
        <v>871</v>
      </c>
      <c r="H232" s="9" t="s">
        <v>872</v>
      </c>
    </row>
    <row r="233" spans="1:8" x14ac:dyDescent="0.15">
      <c r="A233" s="9" t="s">
        <v>873</v>
      </c>
      <c r="B233" s="10">
        <v>16</v>
      </c>
      <c r="C233" s="11">
        <v>2.6246719160104988</v>
      </c>
      <c r="D233" s="9" t="s">
        <v>44</v>
      </c>
      <c r="E233" s="12">
        <v>9.7957000000037402E-5</v>
      </c>
      <c r="F233" s="9" t="s">
        <v>24</v>
      </c>
      <c r="G233" s="9" t="s">
        <v>874</v>
      </c>
      <c r="H233" s="9" t="s">
        <v>875</v>
      </c>
    </row>
    <row r="234" spans="1:8" x14ac:dyDescent="0.15">
      <c r="A234" s="9" t="s">
        <v>876</v>
      </c>
      <c r="B234" s="10">
        <v>1095</v>
      </c>
      <c r="C234" s="11">
        <v>0.45454545454545453</v>
      </c>
      <c r="D234" s="9" t="s">
        <v>23</v>
      </c>
      <c r="E234" s="12">
        <v>8.1848000000006604E-4</v>
      </c>
      <c r="F234" s="9" t="s">
        <v>24</v>
      </c>
      <c r="G234" s="9" t="s">
        <v>877</v>
      </c>
      <c r="H234" s="9" t="s">
        <v>878</v>
      </c>
    </row>
    <row r="235" spans="1:8" x14ac:dyDescent="0.15">
      <c r="A235" s="9" t="s">
        <v>879</v>
      </c>
      <c r="B235" s="10">
        <v>86</v>
      </c>
      <c r="C235" s="11">
        <v>0.35186488388458831</v>
      </c>
      <c r="D235" s="9" t="s">
        <v>23</v>
      </c>
      <c r="E235" s="12">
        <v>1.51791999999995E-3</v>
      </c>
      <c r="F235" s="9" t="s">
        <v>24</v>
      </c>
      <c r="G235" s="9" t="s">
        <v>880</v>
      </c>
      <c r="H235" s="9" t="s">
        <v>881</v>
      </c>
    </row>
    <row r="236" spans="1:8" x14ac:dyDescent="0.15">
      <c r="A236" s="9" t="s">
        <v>883</v>
      </c>
      <c r="B236" s="10">
        <v>200</v>
      </c>
      <c r="C236" s="11">
        <v>2.2727272727272729</v>
      </c>
      <c r="D236" s="9" t="s">
        <v>44</v>
      </c>
      <c r="E236" s="12">
        <v>9.2414999999999008E-3</v>
      </c>
      <c r="F236" s="9" t="s">
        <v>24</v>
      </c>
      <c r="G236" s="9" t="s">
        <v>884</v>
      </c>
      <c r="H236" s="9" t="s">
        <v>888</v>
      </c>
    </row>
    <row r="237" spans="1:8" x14ac:dyDescent="0.15">
      <c r="A237" s="9" t="s">
        <v>883</v>
      </c>
      <c r="B237" s="10">
        <v>195</v>
      </c>
      <c r="C237" s="11">
        <v>2.2321428571428572</v>
      </c>
      <c r="D237" s="9" t="s">
        <v>44</v>
      </c>
      <c r="E237" s="12">
        <v>1.3139100000000001E-2</v>
      </c>
      <c r="F237" s="9" t="s">
        <v>24</v>
      </c>
      <c r="G237" s="9" t="s">
        <v>884</v>
      </c>
      <c r="H237" s="9" t="s">
        <v>892</v>
      </c>
    </row>
    <row r="238" spans="1:8" x14ac:dyDescent="0.15">
      <c r="A238" s="9" t="s">
        <v>900</v>
      </c>
      <c r="B238" s="10">
        <v>125</v>
      </c>
      <c r="C238" s="11">
        <v>2.1231422505307855</v>
      </c>
      <c r="D238" s="9" t="s">
        <v>44</v>
      </c>
      <c r="E238" s="12">
        <v>2.92420000000004E-3</v>
      </c>
      <c r="F238" s="9" t="s">
        <v>24</v>
      </c>
      <c r="G238" s="9" t="s">
        <v>901</v>
      </c>
      <c r="H238" s="9" t="s">
        <v>902</v>
      </c>
    </row>
    <row r="239" spans="1:8" x14ac:dyDescent="0.15">
      <c r="A239" s="9" t="s">
        <v>906</v>
      </c>
      <c r="B239" s="10">
        <v>381</v>
      </c>
      <c r="C239" s="11">
        <v>2.0920502092050208</v>
      </c>
      <c r="D239" s="9" t="s">
        <v>44</v>
      </c>
      <c r="E239" s="12">
        <v>1.79655000000056E-4</v>
      </c>
      <c r="F239" s="9" t="s">
        <v>24</v>
      </c>
      <c r="G239" s="9" t="s">
        <v>907</v>
      </c>
      <c r="H239" s="9" t="s">
        <v>908</v>
      </c>
    </row>
    <row r="240" spans="1:8" x14ac:dyDescent="0.15">
      <c r="A240" s="9" t="s">
        <v>909</v>
      </c>
      <c r="B240" s="10">
        <v>588</v>
      </c>
      <c r="C240" s="11">
        <v>0.41580041580041582</v>
      </c>
      <c r="D240" s="9" t="s">
        <v>23</v>
      </c>
      <c r="E240" s="12">
        <v>6.9152000000000102E-3</v>
      </c>
      <c r="F240" s="9" t="s">
        <v>24</v>
      </c>
      <c r="G240" s="9" t="s">
        <v>910</v>
      </c>
      <c r="H240" s="9" t="s">
        <v>911</v>
      </c>
    </row>
    <row r="241" spans="1:8" x14ac:dyDescent="0.15">
      <c r="A241" s="9" t="s">
        <v>912</v>
      </c>
      <c r="B241" s="10">
        <v>18</v>
      </c>
      <c r="C241" s="11">
        <v>0.37467216185837393</v>
      </c>
      <c r="D241" s="9" t="s">
        <v>23</v>
      </c>
      <c r="E241" s="12">
        <v>5.6097999999993298E-4</v>
      </c>
      <c r="F241" s="9" t="s">
        <v>24</v>
      </c>
      <c r="G241" s="9" t="s">
        <v>913</v>
      </c>
      <c r="H241" s="9" t="s">
        <v>914</v>
      </c>
    </row>
    <row r="242" spans="1:8" x14ac:dyDescent="0.15">
      <c r="A242" s="9" t="s">
        <v>915</v>
      </c>
      <c r="B242" s="10">
        <v>81</v>
      </c>
      <c r="C242" s="11">
        <v>3.0030030030030028</v>
      </c>
      <c r="D242" s="9" t="s">
        <v>44</v>
      </c>
      <c r="E242" s="12">
        <v>4.4797000000040798E-5</v>
      </c>
      <c r="F242" s="9" t="s">
        <v>24</v>
      </c>
      <c r="G242" s="9" t="s">
        <v>916</v>
      </c>
      <c r="H242" s="9" t="s">
        <v>917</v>
      </c>
    </row>
    <row r="243" spans="1:8" x14ac:dyDescent="0.15">
      <c r="A243" s="9" t="s">
        <v>921</v>
      </c>
      <c r="B243" s="10">
        <v>89</v>
      </c>
      <c r="C243" s="11">
        <v>0.47147571900047147</v>
      </c>
      <c r="D243" s="9" t="s">
        <v>23</v>
      </c>
      <c r="E243" s="12">
        <v>8.02980000000897E-5</v>
      </c>
      <c r="F243" s="9" t="s">
        <v>24</v>
      </c>
      <c r="G243" s="9" t="s">
        <v>922</v>
      </c>
      <c r="H243" s="9" t="s">
        <v>923</v>
      </c>
    </row>
    <row r="244" spans="1:8" x14ac:dyDescent="0.15">
      <c r="A244" s="9" t="s">
        <v>924</v>
      </c>
      <c r="B244" s="10">
        <v>486</v>
      </c>
      <c r="C244" s="11">
        <v>2.6595744680851063</v>
      </c>
      <c r="D244" s="9" t="s">
        <v>44</v>
      </c>
      <c r="E244" s="12">
        <v>7.6136000000004401E-4</v>
      </c>
      <c r="F244" s="9" t="s">
        <v>24</v>
      </c>
      <c r="G244" s="9" t="s">
        <v>925</v>
      </c>
      <c r="H244" s="9" t="s">
        <v>926</v>
      </c>
    </row>
    <row r="245" spans="1:8" x14ac:dyDescent="0.15">
      <c r="A245" s="9" t="s">
        <v>927</v>
      </c>
      <c r="B245" s="10">
        <v>40</v>
      </c>
      <c r="C245" s="11">
        <v>2.5575447570332481</v>
      </c>
      <c r="D245" s="9" t="s">
        <v>44</v>
      </c>
      <c r="E245" s="12">
        <v>2.6034000000230198E-7</v>
      </c>
      <c r="F245" s="9" t="s">
        <v>24</v>
      </c>
      <c r="G245" s="9" t="s">
        <v>928</v>
      </c>
      <c r="H245" s="9" t="s">
        <v>929</v>
      </c>
    </row>
    <row r="246" spans="1:8" x14ac:dyDescent="0.15">
      <c r="A246" s="9" t="s">
        <v>927</v>
      </c>
      <c r="B246" s="10">
        <v>45</v>
      </c>
      <c r="C246" s="11">
        <v>2.0491803278688523</v>
      </c>
      <c r="D246" s="9" t="s">
        <v>44</v>
      </c>
      <c r="E246" s="12">
        <v>1.5475499999917399E-5</v>
      </c>
      <c r="F246" s="9" t="s">
        <v>24</v>
      </c>
      <c r="G246" s="9" t="s">
        <v>928</v>
      </c>
      <c r="H246" s="9" t="s">
        <v>930</v>
      </c>
    </row>
    <row r="247" spans="1:8" x14ac:dyDescent="0.15">
      <c r="A247" s="9" t="s">
        <v>931</v>
      </c>
      <c r="B247" s="10">
        <v>36</v>
      </c>
      <c r="C247" s="11">
        <v>0.40338846308995563</v>
      </c>
      <c r="D247" s="9" t="s">
        <v>23</v>
      </c>
      <c r="E247" s="12">
        <v>1.00545000000007E-4</v>
      </c>
      <c r="F247" s="9" t="s">
        <v>24</v>
      </c>
      <c r="G247" s="9" t="s">
        <v>932</v>
      </c>
      <c r="H247" s="9" t="s">
        <v>933</v>
      </c>
    </row>
    <row r="248" spans="1:8" s="13" customFormat="1" x14ac:dyDescent="0.15">
      <c r="A248" s="9" t="s">
        <v>934</v>
      </c>
      <c r="B248" s="10">
        <v>147</v>
      </c>
      <c r="C248" s="11">
        <v>0.36297640653357532</v>
      </c>
      <c r="D248" s="9" t="s">
        <v>23</v>
      </c>
      <c r="E248" s="12">
        <v>1.9843699999966299E-5</v>
      </c>
      <c r="F248" s="9" t="s">
        <v>24</v>
      </c>
      <c r="G248" s="9" t="s">
        <v>935</v>
      </c>
      <c r="H248" s="9" t="s">
        <v>1702</v>
      </c>
    </row>
    <row r="249" spans="1:8" s="13" customFormat="1" x14ac:dyDescent="0.15">
      <c r="A249" s="9" t="s">
        <v>934</v>
      </c>
      <c r="B249" s="10">
        <v>111</v>
      </c>
      <c r="C249" s="11">
        <v>0.46168051708217916</v>
      </c>
      <c r="D249" s="9" t="s">
        <v>23</v>
      </c>
      <c r="E249" s="12">
        <v>1.62737000000024E-4</v>
      </c>
      <c r="F249" s="9" t="s">
        <v>24</v>
      </c>
      <c r="G249" s="9" t="s">
        <v>935</v>
      </c>
      <c r="H249" s="9" t="s">
        <v>1703</v>
      </c>
    </row>
    <row r="250" spans="1:8" s="13" customFormat="1" x14ac:dyDescent="0.15">
      <c r="A250" s="9" t="s">
        <v>934</v>
      </c>
      <c r="B250" s="10">
        <v>110</v>
      </c>
      <c r="C250" s="11">
        <v>0.27624309392265195</v>
      </c>
      <c r="D250" s="9" t="s">
        <v>23</v>
      </c>
      <c r="E250" s="12">
        <v>2.2317999999965599E-5</v>
      </c>
      <c r="F250" s="9" t="s">
        <v>24</v>
      </c>
      <c r="G250" s="9" t="s">
        <v>935</v>
      </c>
      <c r="H250" s="9" t="s">
        <v>1704</v>
      </c>
    </row>
    <row r="251" spans="1:8" s="13" customFormat="1" x14ac:dyDescent="0.15">
      <c r="A251" s="9" t="s">
        <v>937</v>
      </c>
      <c r="B251" s="10">
        <v>190</v>
      </c>
      <c r="C251" s="11">
        <v>3.3003300330033003</v>
      </c>
      <c r="D251" s="9" t="s">
        <v>44</v>
      </c>
      <c r="E251" s="12">
        <v>4.0695000000035002E-5</v>
      </c>
      <c r="F251" s="9" t="s">
        <v>24</v>
      </c>
      <c r="G251" s="9" t="s">
        <v>938</v>
      </c>
      <c r="H251" s="9" t="s">
        <v>1697</v>
      </c>
    </row>
    <row r="252" spans="1:8" s="13" customFormat="1" x14ac:dyDescent="0.15">
      <c r="A252" s="9" t="s">
        <v>937</v>
      </c>
      <c r="B252" s="10">
        <v>194</v>
      </c>
      <c r="C252" s="11">
        <v>3.5714285714285712</v>
      </c>
      <c r="D252" s="9" t="s">
        <v>44</v>
      </c>
      <c r="E252" s="12">
        <v>1.9464299999993901E-5</v>
      </c>
      <c r="F252" s="9" t="s">
        <v>24</v>
      </c>
      <c r="G252" s="9" t="s">
        <v>938</v>
      </c>
      <c r="H252" s="9" t="s">
        <v>1697</v>
      </c>
    </row>
    <row r="253" spans="1:8" x14ac:dyDescent="0.15">
      <c r="A253" s="9" t="s">
        <v>940</v>
      </c>
      <c r="B253" s="10">
        <v>81</v>
      </c>
      <c r="C253" s="11">
        <v>3.9525691699604741</v>
      </c>
      <c r="D253" s="9" t="s">
        <v>44</v>
      </c>
      <c r="E253" s="12">
        <v>6.0571999999981001E-5</v>
      </c>
      <c r="F253" s="9" t="s">
        <v>24</v>
      </c>
      <c r="G253" s="9" t="s">
        <v>941</v>
      </c>
      <c r="H253" s="9" t="s">
        <v>942</v>
      </c>
    </row>
    <row r="254" spans="1:8" x14ac:dyDescent="0.15">
      <c r="A254" s="9" t="s">
        <v>943</v>
      </c>
      <c r="B254" s="10">
        <v>403</v>
      </c>
      <c r="C254" s="11">
        <v>2.0449897750511248</v>
      </c>
      <c r="D254" s="9" t="s">
        <v>44</v>
      </c>
      <c r="E254" s="12">
        <v>3.8772000000020201E-5</v>
      </c>
      <c r="F254" s="9" t="s">
        <v>24</v>
      </c>
      <c r="G254" s="9" t="s">
        <v>944</v>
      </c>
      <c r="H254" s="9" t="s">
        <v>945</v>
      </c>
    </row>
    <row r="255" spans="1:8" x14ac:dyDescent="0.15">
      <c r="A255" s="9" t="s">
        <v>946</v>
      </c>
      <c r="B255" s="10">
        <v>181</v>
      </c>
      <c r="C255" s="11">
        <v>3.215434083601286</v>
      </c>
      <c r="D255" s="9" t="s">
        <v>44</v>
      </c>
      <c r="E255" s="12">
        <v>2.4020999999996301E-4</v>
      </c>
      <c r="F255" s="9" t="s">
        <v>24</v>
      </c>
      <c r="G255" s="9" t="s">
        <v>947</v>
      </c>
      <c r="H255" s="9" t="s">
        <v>949</v>
      </c>
    </row>
    <row r="256" spans="1:8" x14ac:dyDescent="0.15">
      <c r="A256" s="9" t="s">
        <v>946</v>
      </c>
      <c r="B256" s="10">
        <v>412</v>
      </c>
      <c r="C256" s="11">
        <v>2.9069767441860468</v>
      </c>
      <c r="D256" s="9" t="s">
        <v>44</v>
      </c>
      <c r="E256" s="12">
        <v>2.5302000000000002E-2</v>
      </c>
      <c r="F256" s="9" t="s">
        <v>24</v>
      </c>
      <c r="G256" s="9" t="s">
        <v>947</v>
      </c>
      <c r="H256" s="9" t="s">
        <v>950</v>
      </c>
    </row>
    <row r="257" spans="1:8" x14ac:dyDescent="0.15">
      <c r="A257" s="9" t="s">
        <v>946</v>
      </c>
      <c r="B257" s="10">
        <v>239</v>
      </c>
      <c r="C257" s="11">
        <v>2.1834061135371177</v>
      </c>
      <c r="D257" s="9" t="s">
        <v>44</v>
      </c>
      <c r="E257" s="12">
        <v>6.0479000000002202E-4</v>
      </c>
      <c r="F257" s="9" t="s">
        <v>24</v>
      </c>
      <c r="G257" s="9" t="s">
        <v>947</v>
      </c>
      <c r="H257" s="9" t="s">
        <v>951</v>
      </c>
    </row>
    <row r="258" spans="1:8" x14ac:dyDescent="0.15">
      <c r="A258" s="9" t="s">
        <v>952</v>
      </c>
      <c r="B258" s="10">
        <v>1027</v>
      </c>
      <c r="C258" s="11">
        <v>0.36363636363636365</v>
      </c>
      <c r="D258" s="9" t="s">
        <v>23</v>
      </c>
      <c r="E258" s="12">
        <v>1.18884999999902E-4</v>
      </c>
      <c r="F258" s="9" t="s">
        <v>24</v>
      </c>
      <c r="G258" s="9" t="s">
        <v>953</v>
      </c>
      <c r="H258" s="9" t="s">
        <v>954</v>
      </c>
    </row>
    <row r="259" spans="1:8" x14ac:dyDescent="0.15">
      <c r="A259" s="9" t="s">
        <v>952</v>
      </c>
      <c r="B259" s="10">
        <v>678</v>
      </c>
      <c r="C259" s="11">
        <v>0.39936102236421728</v>
      </c>
      <c r="D259" s="9" t="s">
        <v>23</v>
      </c>
      <c r="E259" s="12">
        <v>7.2294999999999998E-4</v>
      </c>
      <c r="F259" s="9" t="s">
        <v>24</v>
      </c>
      <c r="G259" s="9" t="s">
        <v>953</v>
      </c>
      <c r="H259" s="9" t="s">
        <v>955</v>
      </c>
    </row>
    <row r="260" spans="1:8" x14ac:dyDescent="0.15">
      <c r="A260" s="9" t="s">
        <v>959</v>
      </c>
      <c r="B260" s="10">
        <v>967</v>
      </c>
      <c r="C260" s="11">
        <v>0.45578851412944393</v>
      </c>
      <c r="D260" s="9" t="s">
        <v>23</v>
      </c>
      <c r="E260" s="12">
        <v>1.02771999999973E-4</v>
      </c>
      <c r="F260" s="9" t="s">
        <v>24</v>
      </c>
      <c r="G260" s="9" t="s">
        <v>960</v>
      </c>
      <c r="H260" s="9" t="s">
        <v>961</v>
      </c>
    </row>
    <row r="261" spans="1:8" x14ac:dyDescent="0.15">
      <c r="A261" s="9" t="s">
        <v>962</v>
      </c>
      <c r="B261" s="10">
        <v>583</v>
      </c>
      <c r="C261" s="11">
        <v>2.0661157024793391</v>
      </c>
      <c r="D261" s="9" t="s">
        <v>44</v>
      </c>
      <c r="E261" s="12">
        <v>1.8415500000000001E-2</v>
      </c>
      <c r="F261" s="9" t="s">
        <v>24</v>
      </c>
      <c r="G261" s="9" t="s">
        <v>963</v>
      </c>
      <c r="H261" s="9" t="s">
        <v>964</v>
      </c>
    </row>
    <row r="262" spans="1:8" x14ac:dyDescent="0.15">
      <c r="A262" s="9" t="s">
        <v>968</v>
      </c>
      <c r="B262" s="10">
        <v>1742</v>
      </c>
      <c r="C262" s="11">
        <v>2.2421524663677128</v>
      </c>
      <c r="D262" s="9" t="s">
        <v>44</v>
      </c>
      <c r="E262" s="12">
        <v>1.7806499999999401E-3</v>
      </c>
      <c r="F262" s="9" t="s">
        <v>24</v>
      </c>
      <c r="G262" s="9" t="s">
        <v>969</v>
      </c>
      <c r="H262" s="9" t="s">
        <v>970</v>
      </c>
    </row>
    <row r="263" spans="1:8" x14ac:dyDescent="0.15">
      <c r="A263" s="9" t="s">
        <v>977</v>
      </c>
      <c r="B263" s="10">
        <v>250</v>
      </c>
      <c r="C263" s="11">
        <v>4.1152263374485596</v>
      </c>
      <c r="D263" s="9" t="s">
        <v>44</v>
      </c>
      <c r="E263" s="12">
        <v>2.7723000000090498E-6</v>
      </c>
      <c r="F263" s="9" t="s">
        <v>24</v>
      </c>
      <c r="G263" s="9" t="s">
        <v>978</v>
      </c>
      <c r="H263" s="9" t="s">
        <v>980</v>
      </c>
    </row>
    <row r="264" spans="1:8" s="13" customFormat="1" x14ac:dyDescent="0.15">
      <c r="A264" s="9" t="s">
        <v>1710</v>
      </c>
      <c r="B264" s="10">
        <v>261</v>
      </c>
      <c r="C264" s="11">
        <v>4.3103448275862064</v>
      </c>
      <c r="D264" s="9" t="s">
        <v>44</v>
      </c>
      <c r="E264" s="12">
        <v>5.8263999999974599E-5</v>
      </c>
      <c r="F264" s="9" t="s">
        <v>24</v>
      </c>
      <c r="G264" s="9" t="s">
        <v>982</v>
      </c>
      <c r="H264" s="9" t="s">
        <v>1711</v>
      </c>
    </row>
    <row r="265" spans="1:8" x14ac:dyDescent="0.15">
      <c r="A265" s="9" t="s">
        <v>984</v>
      </c>
      <c r="B265" s="10">
        <v>55</v>
      </c>
      <c r="C265" s="11">
        <v>3.2258064516129035</v>
      </c>
      <c r="D265" s="9" t="s">
        <v>44</v>
      </c>
      <c r="E265" s="12">
        <v>5.7691999999942601E-5</v>
      </c>
      <c r="F265" s="9" t="s">
        <v>24</v>
      </c>
      <c r="G265" s="9" t="s">
        <v>985</v>
      </c>
      <c r="H265" s="9" t="s">
        <v>987</v>
      </c>
    </row>
    <row r="266" spans="1:8" x14ac:dyDescent="0.15">
      <c r="A266" s="9" t="s">
        <v>991</v>
      </c>
      <c r="B266" s="10">
        <v>422</v>
      </c>
      <c r="C266" s="11">
        <v>0.45065344749887337</v>
      </c>
      <c r="D266" s="9" t="s">
        <v>23</v>
      </c>
      <c r="E266" s="12">
        <v>3.6581000000035502E-5</v>
      </c>
      <c r="F266" s="9" t="s">
        <v>29</v>
      </c>
      <c r="G266" s="9" t="s">
        <v>992</v>
      </c>
      <c r="H266" s="9" t="s">
        <v>994</v>
      </c>
    </row>
    <row r="267" spans="1:8" x14ac:dyDescent="0.15">
      <c r="A267" s="9" t="s">
        <v>995</v>
      </c>
      <c r="B267" s="10">
        <v>137</v>
      </c>
      <c r="C267" s="11">
        <v>0.2552974214960429</v>
      </c>
      <c r="D267" s="9" t="s">
        <v>23</v>
      </c>
      <c r="E267" s="12">
        <v>4.5641999999990201E-4</v>
      </c>
      <c r="F267" s="9" t="s">
        <v>24</v>
      </c>
      <c r="G267" s="9" t="s">
        <v>996</v>
      </c>
      <c r="H267" s="9" t="s">
        <v>997</v>
      </c>
    </row>
    <row r="268" spans="1:8" x14ac:dyDescent="0.15">
      <c r="A268" s="9" t="s">
        <v>998</v>
      </c>
      <c r="B268" s="10">
        <v>44</v>
      </c>
      <c r="C268" s="11">
        <v>0.48923679060665359</v>
      </c>
      <c r="D268" s="9" t="s">
        <v>23</v>
      </c>
      <c r="E268" s="12">
        <v>2.27960000000005E-3</v>
      </c>
      <c r="F268" s="9" t="s">
        <v>24</v>
      </c>
      <c r="G268" s="9" t="s">
        <v>767</v>
      </c>
      <c r="H268" s="9" t="s">
        <v>999</v>
      </c>
    </row>
    <row r="269" spans="1:8" x14ac:dyDescent="0.15">
      <c r="A269" s="9" t="s">
        <v>1003</v>
      </c>
      <c r="B269" s="10">
        <v>813</v>
      </c>
      <c r="C269" s="11">
        <v>2.159827213822894</v>
      </c>
      <c r="D269" s="9" t="s">
        <v>44</v>
      </c>
      <c r="E269" s="12">
        <v>6.1615999999999902E-3</v>
      </c>
      <c r="F269" s="9" t="s">
        <v>24</v>
      </c>
      <c r="G269" s="9" t="s">
        <v>1004</v>
      </c>
      <c r="H269" s="9" t="s">
        <v>1005</v>
      </c>
    </row>
    <row r="270" spans="1:8" x14ac:dyDescent="0.15">
      <c r="A270" s="9" t="s">
        <v>1007</v>
      </c>
      <c r="B270" s="10">
        <v>651</v>
      </c>
      <c r="C270" s="11">
        <v>0.47036688617121358</v>
      </c>
      <c r="D270" s="9" t="s">
        <v>23</v>
      </c>
      <c r="E270" s="12">
        <v>3.3229000000000201E-3</v>
      </c>
      <c r="F270" s="9" t="s">
        <v>24</v>
      </c>
      <c r="G270" s="9" t="s">
        <v>1008</v>
      </c>
      <c r="H270" s="9" t="s">
        <v>1009</v>
      </c>
    </row>
    <row r="271" spans="1:8" x14ac:dyDescent="0.15">
      <c r="A271" s="9" t="s">
        <v>1010</v>
      </c>
      <c r="B271" s="10">
        <v>203</v>
      </c>
      <c r="C271" s="11">
        <v>2.1052631578947367</v>
      </c>
      <c r="D271" s="9" t="s">
        <v>44</v>
      </c>
      <c r="E271" s="12">
        <v>6.3632999999999598E-3</v>
      </c>
      <c r="F271" s="9" t="s">
        <v>24</v>
      </c>
      <c r="G271" s="9" t="s">
        <v>1011</v>
      </c>
      <c r="H271" s="9" t="s">
        <v>1012</v>
      </c>
    </row>
    <row r="272" spans="1:8" x14ac:dyDescent="0.15">
      <c r="A272" s="9" t="s">
        <v>1013</v>
      </c>
      <c r="B272" s="10">
        <v>314</v>
      </c>
      <c r="C272" s="11">
        <v>3.7453183520599249</v>
      </c>
      <c r="D272" s="9" t="s">
        <v>44</v>
      </c>
      <c r="E272" s="12">
        <v>4.91560000000002E-3</v>
      </c>
      <c r="F272" s="9" t="s">
        <v>24</v>
      </c>
      <c r="G272" s="9" t="s">
        <v>1014</v>
      </c>
      <c r="H272" s="9" t="s">
        <v>1016</v>
      </c>
    </row>
    <row r="273" spans="1:8" x14ac:dyDescent="0.15">
      <c r="A273" s="9" t="s">
        <v>1013</v>
      </c>
      <c r="B273" s="10">
        <v>337</v>
      </c>
      <c r="C273" s="11">
        <v>4.7619047619047619</v>
      </c>
      <c r="D273" s="9" t="s">
        <v>44</v>
      </c>
      <c r="E273" s="12">
        <v>4.6224999999955304E-6</v>
      </c>
      <c r="F273" s="9" t="s">
        <v>29</v>
      </c>
      <c r="G273" s="9" t="s">
        <v>1014</v>
      </c>
      <c r="H273" s="9" t="s">
        <v>1018</v>
      </c>
    </row>
    <row r="274" spans="1:8" x14ac:dyDescent="0.15">
      <c r="A274" s="9" t="s">
        <v>1023</v>
      </c>
      <c r="B274" s="10">
        <v>656</v>
      </c>
      <c r="C274" s="11">
        <v>0.40666937779585194</v>
      </c>
      <c r="D274" s="9" t="s">
        <v>23</v>
      </c>
      <c r="E274" s="12">
        <v>1.9405400000005501E-5</v>
      </c>
      <c r="F274" s="9" t="s">
        <v>24</v>
      </c>
      <c r="G274" s="9" t="s">
        <v>1024</v>
      </c>
      <c r="H274" s="9" t="s">
        <v>1025</v>
      </c>
    </row>
    <row r="275" spans="1:8" x14ac:dyDescent="0.15">
      <c r="A275" s="9" t="s">
        <v>1023</v>
      </c>
      <c r="B275" s="10">
        <v>659</v>
      </c>
      <c r="C275" s="11">
        <v>0.47961630695443647</v>
      </c>
      <c r="D275" s="9" t="s">
        <v>23</v>
      </c>
      <c r="E275" s="12">
        <v>6.0416999999923802E-5</v>
      </c>
      <c r="F275" s="9" t="s">
        <v>29</v>
      </c>
      <c r="G275" s="9" t="s">
        <v>1024</v>
      </c>
      <c r="H275" s="9" t="s">
        <v>1026</v>
      </c>
    </row>
    <row r="276" spans="1:8" x14ac:dyDescent="0.15">
      <c r="A276" s="9" t="s">
        <v>1027</v>
      </c>
      <c r="B276" s="10">
        <v>1158</v>
      </c>
      <c r="C276" s="11">
        <v>0.35625222657641609</v>
      </c>
      <c r="D276" s="9" t="s">
        <v>23</v>
      </c>
      <c r="E276" s="12">
        <v>2.0645999999957501E-5</v>
      </c>
      <c r="F276" s="9" t="s">
        <v>29</v>
      </c>
      <c r="G276" s="9" t="s">
        <v>1028</v>
      </c>
      <c r="H276" s="9" t="s">
        <v>1029</v>
      </c>
    </row>
    <row r="277" spans="1:8" x14ac:dyDescent="0.15">
      <c r="A277" s="9" t="s">
        <v>1033</v>
      </c>
      <c r="B277" s="10">
        <v>182</v>
      </c>
      <c r="C277" s="11">
        <v>2.9154518950437316</v>
      </c>
      <c r="D277" s="9" t="s">
        <v>44</v>
      </c>
      <c r="E277" s="12">
        <v>5.9727999999992199E-4</v>
      </c>
      <c r="F277" s="9" t="s">
        <v>29</v>
      </c>
      <c r="G277" s="9" t="s">
        <v>1034</v>
      </c>
      <c r="H277" s="9" t="s">
        <v>1035</v>
      </c>
    </row>
    <row r="278" spans="1:8" x14ac:dyDescent="0.15">
      <c r="A278" s="9" t="s">
        <v>1040</v>
      </c>
      <c r="B278" s="10">
        <v>924</v>
      </c>
      <c r="C278" s="11">
        <v>2.0325203252032522</v>
      </c>
      <c r="D278" s="9" t="s">
        <v>44</v>
      </c>
      <c r="E278" s="12">
        <v>4.1955999999999704E-3</v>
      </c>
      <c r="F278" s="9" t="s">
        <v>24</v>
      </c>
      <c r="G278" s="9" t="s">
        <v>1041</v>
      </c>
      <c r="H278" s="9" t="s">
        <v>1042</v>
      </c>
    </row>
    <row r="279" spans="1:8" x14ac:dyDescent="0.15">
      <c r="A279" s="9" t="s">
        <v>1043</v>
      </c>
      <c r="B279" s="10">
        <v>21</v>
      </c>
      <c r="C279" s="11">
        <v>0.48971596474045059</v>
      </c>
      <c r="D279" s="9" t="s">
        <v>23</v>
      </c>
      <c r="E279" s="12">
        <v>2.5201000000000299E-3</v>
      </c>
      <c r="F279" s="9" t="s">
        <v>24</v>
      </c>
      <c r="G279" s="9" t="s">
        <v>575</v>
      </c>
      <c r="H279" s="9" t="s">
        <v>1044</v>
      </c>
    </row>
    <row r="280" spans="1:8" x14ac:dyDescent="0.15">
      <c r="A280" s="9" t="s">
        <v>1043</v>
      </c>
      <c r="B280" s="10">
        <v>471</v>
      </c>
      <c r="C280" s="11">
        <v>0.25673940949935814</v>
      </c>
      <c r="D280" s="9" t="s">
        <v>23</v>
      </c>
      <c r="E280" s="12">
        <v>4.4301000000002101E-4</v>
      </c>
      <c r="F280" s="9" t="s">
        <v>24</v>
      </c>
      <c r="G280" s="9" t="s">
        <v>575</v>
      </c>
      <c r="H280" s="9" t="s">
        <v>1045</v>
      </c>
    </row>
    <row r="281" spans="1:8" x14ac:dyDescent="0.15">
      <c r="A281" s="9" t="s">
        <v>1043</v>
      </c>
      <c r="B281" s="10">
        <v>430</v>
      </c>
      <c r="C281" s="11">
        <v>0.48285852245292127</v>
      </c>
      <c r="D281" s="9" t="s">
        <v>23</v>
      </c>
      <c r="E281" s="12">
        <v>1.28010999999995E-3</v>
      </c>
      <c r="F281" s="9" t="s">
        <v>24</v>
      </c>
      <c r="G281" s="9" t="s">
        <v>575</v>
      </c>
      <c r="H281" s="9" t="s">
        <v>1046</v>
      </c>
    </row>
    <row r="282" spans="1:8" x14ac:dyDescent="0.15">
      <c r="A282" s="9" t="s">
        <v>1043</v>
      </c>
      <c r="B282" s="10">
        <v>376</v>
      </c>
      <c r="C282" s="11">
        <v>0.35958288385472847</v>
      </c>
      <c r="D282" s="9" t="s">
        <v>23</v>
      </c>
      <c r="E282" s="12">
        <v>3.16570000000072E-4</v>
      </c>
      <c r="F282" s="9" t="s">
        <v>24</v>
      </c>
      <c r="G282" s="9" t="s">
        <v>575</v>
      </c>
      <c r="H282" s="9" t="s">
        <v>1048</v>
      </c>
    </row>
    <row r="283" spans="1:8" x14ac:dyDescent="0.15">
      <c r="A283" s="9" t="s">
        <v>1043</v>
      </c>
      <c r="B283" s="10">
        <v>477</v>
      </c>
      <c r="C283" s="11">
        <v>0.38729666924864448</v>
      </c>
      <c r="D283" s="9" t="s">
        <v>23</v>
      </c>
      <c r="E283" s="12">
        <v>1.29649000000009E-3</v>
      </c>
      <c r="F283" s="9" t="s">
        <v>29</v>
      </c>
      <c r="G283" s="9" t="s">
        <v>575</v>
      </c>
      <c r="H283" s="9" t="s">
        <v>1049</v>
      </c>
    </row>
    <row r="284" spans="1:8" x14ac:dyDescent="0.15">
      <c r="A284" s="9" t="s">
        <v>1043</v>
      </c>
      <c r="B284" s="10">
        <v>31</v>
      </c>
      <c r="C284" s="11">
        <v>0.43763676148796499</v>
      </c>
      <c r="D284" s="9" t="s">
        <v>23</v>
      </c>
      <c r="E284" s="12">
        <v>8.4066999999998803E-4</v>
      </c>
      <c r="F284" s="9" t="s">
        <v>24</v>
      </c>
      <c r="G284" s="9" t="s">
        <v>575</v>
      </c>
      <c r="H284" s="9" t="s">
        <v>1050</v>
      </c>
    </row>
    <row r="285" spans="1:8" x14ac:dyDescent="0.15">
      <c r="A285" s="9" t="s">
        <v>1051</v>
      </c>
      <c r="B285" s="10">
        <v>188</v>
      </c>
      <c r="C285" s="11">
        <v>3.4843205574912894</v>
      </c>
      <c r="D285" s="9" t="s">
        <v>44</v>
      </c>
      <c r="E285" s="12">
        <v>1.78949000000039E-4</v>
      </c>
      <c r="F285" s="9" t="s">
        <v>24</v>
      </c>
      <c r="G285" s="9" t="s">
        <v>1052</v>
      </c>
      <c r="H285" s="9" t="s">
        <v>1053</v>
      </c>
    </row>
    <row r="286" spans="1:8" x14ac:dyDescent="0.15">
      <c r="A286" s="9" t="s">
        <v>1054</v>
      </c>
      <c r="B286" s="10">
        <v>104</v>
      </c>
      <c r="C286" s="11">
        <v>0.4068348250610252</v>
      </c>
      <c r="D286" s="9" t="s">
        <v>23</v>
      </c>
      <c r="E286" s="12">
        <v>3.8110000000002298E-4</v>
      </c>
      <c r="F286" s="9" t="s">
        <v>24</v>
      </c>
      <c r="G286" s="9" t="s">
        <v>1055</v>
      </c>
      <c r="H286" s="9" t="s">
        <v>1056</v>
      </c>
    </row>
    <row r="287" spans="1:8" x14ac:dyDescent="0.15">
      <c r="A287" s="9" t="s">
        <v>1060</v>
      </c>
      <c r="B287" s="10">
        <v>190</v>
      </c>
      <c r="C287" s="11">
        <v>3.6363636363636362</v>
      </c>
      <c r="D287" s="9" t="s">
        <v>44</v>
      </c>
      <c r="E287" s="12">
        <v>6.3765999999998403E-4</v>
      </c>
      <c r="F287" s="9" t="s">
        <v>24</v>
      </c>
      <c r="G287" s="9" t="s">
        <v>1061</v>
      </c>
      <c r="H287" s="9" t="s">
        <v>1062</v>
      </c>
    </row>
    <row r="288" spans="1:8" x14ac:dyDescent="0.15">
      <c r="A288" s="9" t="s">
        <v>1072</v>
      </c>
      <c r="B288" s="10">
        <v>328</v>
      </c>
      <c r="C288" s="11">
        <v>2.9325513196480935</v>
      </c>
      <c r="D288" s="9" t="s">
        <v>44</v>
      </c>
      <c r="E288" s="12">
        <v>5.94119999999254E-5</v>
      </c>
      <c r="F288" s="9" t="s">
        <v>24</v>
      </c>
      <c r="G288" s="9" t="s">
        <v>1073</v>
      </c>
      <c r="H288" s="9" t="s">
        <v>1074</v>
      </c>
    </row>
    <row r="289" spans="1:8" x14ac:dyDescent="0.15">
      <c r="A289" s="9" t="s">
        <v>1075</v>
      </c>
      <c r="B289" s="10">
        <v>161</v>
      </c>
      <c r="C289" s="11">
        <v>2.1739130434782608</v>
      </c>
      <c r="D289" s="9" t="s">
        <v>44</v>
      </c>
      <c r="E289" s="12">
        <v>4.8152000000000203E-3</v>
      </c>
      <c r="F289" s="9" t="s">
        <v>24</v>
      </c>
      <c r="G289" s="9" t="s">
        <v>1076</v>
      </c>
      <c r="H289" s="9" t="s">
        <v>1077</v>
      </c>
    </row>
    <row r="290" spans="1:8" x14ac:dyDescent="0.15">
      <c r="A290" s="9" t="s">
        <v>1078</v>
      </c>
      <c r="B290" s="10">
        <v>27</v>
      </c>
      <c r="C290" s="11">
        <v>2.2471910112359552</v>
      </c>
      <c r="D290" s="9" t="s">
        <v>44</v>
      </c>
      <c r="E290" s="12">
        <v>8.4298999999998802E-4</v>
      </c>
      <c r="F290" s="9" t="s">
        <v>24</v>
      </c>
      <c r="G290" s="9" t="s">
        <v>1079</v>
      </c>
      <c r="H290" s="9" t="s">
        <v>1080</v>
      </c>
    </row>
    <row r="291" spans="1:8" x14ac:dyDescent="0.15">
      <c r="A291" s="9" t="s">
        <v>1097</v>
      </c>
      <c r="B291" s="10">
        <v>338</v>
      </c>
      <c r="C291" s="11">
        <v>2.5</v>
      </c>
      <c r="D291" s="9" t="s">
        <v>44</v>
      </c>
      <c r="E291" s="12">
        <v>1.2825499999999899E-3</v>
      </c>
      <c r="F291" s="9" t="s">
        <v>24</v>
      </c>
      <c r="G291" s="9" t="s">
        <v>1098</v>
      </c>
      <c r="H291" s="9" t="s">
        <v>1099</v>
      </c>
    </row>
    <row r="292" spans="1:8" x14ac:dyDescent="0.15">
      <c r="A292" s="9" t="s">
        <v>1097</v>
      </c>
      <c r="B292" s="10">
        <v>343</v>
      </c>
      <c r="C292" s="11">
        <v>2.0920502092050208</v>
      </c>
      <c r="D292" s="9" t="s">
        <v>44</v>
      </c>
      <c r="E292" s="12">
        <v>4.1552999999999703E-3</v>
      </c>
      <c r="F292" s="9" t="s">
        <v>24</v>
      </c>
      <c r="G292" s="9" t="s">
        <v>1098</v>
      </c>
      <c r="H292" s="9" t="s">
        <v>1099</v>
      </c>
    </row>
    <row r="293" spans="1:8" x14ac:dyDescent="0.15">
      <c r="A293" s="9" t="s">
        <v>1106</v>
      </c>
      <c r="B293" s="10">
        <v>502</v>
      </c>
      <c r="C293" s="11">
        <v>3.90625</v>
      </c>
      <c r="D293" s="9" t="s">
        <v>44</v>
      </c>
      <c r="E293" s="12">
        <v>2.8323000000007902E-4</v>
      </c>
      <c r="F293" s="9" t="s">
        <v>24</v>
      </c>
      <c r="G293" s="9" t="s">
        <v>1107</v>
      </c>
      <c r="H293" s="9" t="s">
        <v>1108</v>
      </c>
    </row>
    <row r="294" spans="1:8" x14ac:dyDescent="0.15">
      <c r="A294" s="9" t="s">
        <v>1118</v>
      </c>
      <c r="B294" s="10">
        <v>76</v>
      </c>
      <c r="C294" s="11">
        <v>2.0040080160320639</v>
      </c>
      <c r="D294" s="9" t="s">
        <v>44</v>
      </c>
      <c r="E294" s="12">
        <v>3.2419999999999702E-3</v>
      </c>
      <c r="F294" s="9" t="s">
        <v>24</v>
      </c>
      <c r="G294" s="9" t="s">
        <v>1119</v>
      </c>
      <c r="H294" s="9" t="s">
        <v>1120</v>
      </c>
    </row>
    <row r="295" spans="1:8" x14ac:dyDescent="0.15">
      <c r="A295" s="9" t="s">
        <v>1127</v>
      </c>
      <c r="B295" s="10">
        <v>97</v>
      </c>
      <c r="C295" s="11">
        <v>2.2123893805309733</v>
      </c>
      <c r="D295" s="9" t="s">
        <v>44</v>
      </c>
      <c r="E295" s="12">
        <v>6.0419999999949999E-5</v>
      </c>
      <c r="F295" s="9" t="s">
        <v>24</v>
      </c>
      <c r="G295" s="9" t="s">
        <v>1128</v>
      </c>
      <c r="H295" s="9" t="s">
        <v>1130</v>
      </c>
    </row>
    <row r="296" spans="1:8" x14ac:dyDescent="0.15">
      <c r="A296" s="9" t="s">
        <v>1131</v>
      </c>
      <c r="B296" s="10">
        <v>769</v>
      </c>
      <c r="C296" s="11">
        <v>3.0395136778115499</v>
      </c>
      <c r="D296" s="9" t="s">
        <v>44</v>
      </c>
      <c r="E296" s="12">
        <v>1.46199999995211E-6</v>
      </c>
      <c r="F296" s="9" t="s">
        <v>24</v>
      </c>
      <c r="G296" s="9" t="s">
        <v>1132</v>
      </c>
      <c r="H296" s="9" t="s">
        <v>1133</v>
      </c>
    </row>
    <row r="297" spans="1:8" x14ac:dyDescent="0.15">
      <c r="A297" s="9" t="s">
        <v>1140</v>
      </c>
      <c r="B297" s="10">
        <v>313</v>
      </c>
      <c r="C297" s="11">
        <v>0.49382716049382719</v>
      </c>
      <c r="D297" s="9" t="s">
        <v>23</v>
      </c>
      <c r="E297" s="12">
        <v>1.2700700000000001E-2</v>
      </c>
      <c r="F297" s="9" t="s">
        <v>24</v>
      </c>
      <c r="G297" s="9" t="s">
        <v>449</v>
      </c>
      <c r="H297" s="9" t="s">
        <v>1141</v>
      </c>
    </row>
    <row r="298" spans="1:8" x14ac:dyDescent="0.15">
      <c r="A298" s="9" t="s">
        <v>1140</v>
      </c>
      <c r="B298" s="10">
        <v>357</v>
      </c>
      <c r="C298" s="11">
        <v>0.42955326460481102</v>
      </c>
      <c r="D298" s="9" t="s">
        <v>23</v>
      </c>
      <c r="E298" s="12">
        <v>8.7002999999999907E-3</v>
      </c>
      <c r="F298" s="9" t="s">
        <v>24</v>
      </c>
      <c r="G298" s="9" t="s">
        <v>449</v>
      </c>
      <c r="H298" s="9" t="s">
        <v>1142</v>
      </c>
    </row>
    <row r="299" spans="1:8" x14ac:dyDescent="0.15">
      <c r="A299" s="9" t="s">
        <v>1149</v>
      </c>
      <c r="B299" s="10">
        <v>69</v>
      </c>
      <c r="C299" s="11">
        <v>0.2987750224081267</v>
      </c>
      <c r="D299" s="9" t="s">
        <v>23</v>
      </c>
      <c r="E299" s="12">
        <v>8.3678999999992098E-4</v>
      </c>
      <c r="F299" s="9" t="s">
        <v>24</v>
      </c>
      <c r="G299" s="9" t="s">
        <v>1150</v>
      </c>
      <c r="H299" s="9" t="s">
        <v>1151</v>
      </c>
    </row>
    <row r="300" spans="1:8" x14ac:dyDescent="0.15">
      <c r="A300" s="9" t="s">
        <v>1149</v>
      </c>
      <c r="B300" s="10">
        <v>382</v>
      </c>
      <c r="C300" s="11">
        <v>0.46403712296983762</v>
      </c>
      <c r="D300" s="9" t="s">
        <v>23</v>
      </c>
      <c r="E300" s="12">
        <v>6.0445999999991795E-4</v>
      </c>
      <c r="F300" s="9" t="s">
        <v>24</v>
      </c>
      <c r="G300" s="9" t="s">
        <v>1150</v>
      </c>
      <c r="H300" s="9" t="s">
        <v>1152</v>
      </c>
    </row>
    <row r="301" spans="1:8" x14ac:dyDescent="0.15">
      <c r="A301" s="9" t="s">
        <v>1149</v>
      </c>
      <c r="B301" s="10">
        <v>47</v>
      </c>
      <c r="C301" s="11">
        <v>0.38197097020626436</v>
      </c>
      <c r="D301" s="9" t="s">
        <v>23</v>
      </c>
      <c r="E301" s="12">
        <v>3.5615000000044402E-5</v>
      </c>
      <c r="F301" s="9" t="s">
        <v>24</v>
      </c>
      <c r="G301" s="9" t="s">
        <v>1150</v>
      </c>
      <c r="H301" s="9" t="s">
        <v>1153</v>
      </c>
    </row>
    <row r="302" spans="1:8" x14ac:dyDescent="0.15">
      <c r="A302" s="9" t="s">
        <v>1154</v>
      </c>
      <c r="B302" s="10">
        <v>330</v>
      </c>
      <c r="C302" s="11">
        <v>2.4937655860349124</v>
      </c>
      <c r="D302" s="9" t="s">
        <v>44</v>
      </c>
      <c r="E302" s="12">
        <v>1.7567499999999699E-3</v>
      </c>
      <c r="F302" s="9" t="s">
        <v>29</v>
      </c>
      <c r="G302" s="9" t="s">
        <v>1155</v>
      </c>
      <c r="H302" s="9" t="s">
        <v>1156</v>
      </c>
    </row>
    <row r="303" spans="1:8" x14ac:dyDescent="0.15">
      <c r="A303" s="9" t="s">
        <v>1160</v>
      </c>
      <c r="B303" s="10">
        <v>227</v>
      </c>
      <c r="C303" s="11">
        <v>2.159827213822894</v>
      </c>
      <c r="D303" s="9" t="s">
        <v>44</v>
      </c>
      <c r="E303" s="12">
        <v>4.1876000000007401E-4</v>
      </c>
      <c r="F303" s="9" t="s">
        <v>29</v>
      </c>
      <c r="G303" s="9" t="s">
        <v>1161</v>
      </c>
      <c r="H303" s="9" t="s">
        <v>1162</v>
      </c>
    </row>
    <row r="304" spans="1:8" x14ac:dyDescent="0.15">
      <c r="A304" s="9" t="s">
        <v>1166</v>
      </c>
      <c r="B304" s="10">
        <v>15</v>
      </c>
      <c r="C304" s="11">
        <v>0.48923679060665359</v>
      </c>
      <c r="D304" s="9" t="s">
        <v>23</v>
      </c>
      <c r="E304" s="12">
        <v>4.7586000000000598E-3</v>
      </c>
      <c r="F304" s="9" t="s">
        <v>24</v>
      </c>
      <c r="G304" s="9" t="s">
        <v>1167</v>
      </c>
      <c r="H304" s="9" t="s">
        <v>1168</v>
      </c>
    </row>
    <row r="305" spans="1:8" x14ac:dyDescent="0.15">
      <c r="A305" s="9" t="s">
        <v>1172</v>
      </c>
      <c r="B305" s="10">
        <v>109</v>
      </c>
      <c r="C305" s="11">
        <v>0.41288191577208916</v>
      </c>
      <c r="D305" s="9" t="s">
        <v>23</v>
      </c>
      <c r="E305" s="12">
        <v>3.13750000000002E-3</v>
      </c>
      <c r="F305" s="9" t="s">
        <v>24</v>
      </c>
      <c r="G305" s="9" t="s">
        <v>1173</v>
      </c>
      <c r="H305" s="9" t="s">
        <v>1174</v>
      </c>
    </row>
    <row r="306" spans="1:8" x14ac:dyDescent="0.15">
      <c r="A306" s="9" t="s">
        <v>1172</v>
      </c>
      <c r="B306" s="10">
        <v>131</v>
      </c>
      <c r="C306" s="11">
        <v>0.39968025579536376</v>
      </c>
      <c r="D306" s="9" t="s">
        <v>23</v>
      </c>
      <c r="E306" s="12">
        <v>1.16151999999999E-2</v>
      </c>
      <c r="F306" s="9" t="s">
        <v>24</v>
      </c>
      <c r="G306" s="9" t="s">
        <v>1173</v>
      </c>
      <c r="H306" s="9" t="s">
        <v>1175</v>
      </c>
    </row>
    <row r="307" spans="1:8" x14ac:dyDescent="0.15">
      <c r="A307" s="9" t="s">
        <v>1172</v>
      </c>
      <c r="B307" s="10">
        <v>171</v>
      </c>
      <c r="C307" s="11">
        <v>0.4045307443365696</v>
      </c>
      <c r="D307" s="9" t="s">
        <v>23</v>
      </c>
      <c r="E307" s="12">
        <v>6.7595000000000302E-3</v>
      </c>
      <c r="F307" s="9" t="s">
        <v>24</v>
      </c>
      <c r="G307" s="9" t="s">
        <v>1173</v>
      </c>
      <c r="H307" s="9" t="s">
        <v>1176</v>
      </c>
    </row>
    <row r="308" spans="1:8" x14ac:dyDescent="0.15">
      <c r="A308" s="9" t="s">
        <v>1177</v>
      </c>
      <c r="B308" s="10">
        <v>182</v>
      </c>
      <c r="C308" s="11">
        <v>2.5</v>
      </c>
      <c r="D308" s="9" t="s">
        <v>44</v>
      </c>
      <c r="E308" s="12">
        <v>1.5994500000000599E-3</v>
      </c>
      <c r="F308" s="9" t="s">
        <v>24</v>
      </c>
      <c r="G308" s="9" t="s">
        <v>1178</v>
      </c>
      <c r="H308" s="9" t="s">
        <v>1179</v>
      </c>
    </row>
    <row r="309" spans="1:8" x14ac:dyDescent="0.15">
      <c r="A309" s="9" t="s">
        <v>1177</v>
      </c>
      <c r="B309" s="10">
        <v>162</v>
      </c>
      <c r="C309" s="11">
        <v>2.0876826722338206</v>
      </c>
      <c r="D309" s="9" t="s">
        <v>44</v>
      </c>
      <c r="E309" s="12">
        <v>1.2183299999990499E-4</v>
      </c>
      <c r="F309" s="9" t="s">
        <v>24</v>
      </c>
      <c r="G309" s="9" t="s">
        <v>1178</v>
      </c>
      <c r="H309" s="9" t="s">
        <v>1180</v>
      </c>
    </row>
    <row r="310" spans="1:8" x14ac:dyDescent="0.15">
      <c r="A310" s="9" t="s">
        <v>1177</v>
      </c>
      <c r="B310" s="10">
        <v>183</v>
      </c>
      <c r="C310" s="11">
        <v>2.5</v>
      </c>
      <c r="D310" s="9" t="s">
        <v>44</v>
      </c>
      <c r="E310" s="12">
        <v>1.5994500000000599E-3</v>
      </c>
      <c r="F310" s="9" t="s">
        <v>24</v>
      </c>
      <c r="G310" s="9" t="s">
        <v>1178</v>
      </c>
      <c r="H310" s="9" t="s">
        <v>1179</v>
      </c>
    </row>
    <row r="311" spans="1:8" x14ac:dyDescent="0.15">
      <c r="A311" s="9" t="s">
        <v>1181</v>
      </c>
      <c r="B311" s="10">
        <v>13</v>
      </c>
      <c r="C311" s="11">
        <v>0.33112582781456956</v>
      </c>
      <c r="D311" s="9" t="s">
        <v>23</v>
      </c>
      <c r="E311" s="12">
        <v>1.58543999999927E-4</v>
      </c>
      <c r="F311" s="9" t="s">
        <v>29</v>
      </c>
      <c r="G311" s="9" t="s">
        <v>1182</v>
      </c>
      <c r="H311" s="9" t="s">
        <v>1183</v>
      </c>
    </row>
    <row r="312" spans="1:8" x14ac:dyDescent="0.15">
      <c r="A312" s="9" t="s">
        <v>1190</v>
      </c>
      <c r="B312" s="10">
        <v>76</v>
      </c>
      <c r="C312" s="11">
        <v>2.0746887966804981</v>
      </c>
      <c r="D312" s="9" t="s">
        <v>44</v>
      </c>
      <c r="E312" s="12">
        <v>1.1061400000000001E-2</v>
      </c>
      <c r="F312" s="9" t="s">
        <v>24</v>
      </c>
      <c r="G312" s="9" t="s">
        <v>1191</v>
      </c>
      <c r="H312" s="9" t="s">
        <v>1192</v>
      </c>
    </row>
    <row r="313" spans="1:8" x14ac:dyDescent="0.15">
      <c r="A313" s="9" t="s">
        <v>1193</v>
      </c>
      <c r="B313" s="10">
        <v>510</v>
      </c>
      <c r="C313" s="11">
        <v>0.49900199600798401</v>
      </c>
      <c r="D313" s="9" t="s">
        <v>23</v>
      </c>
      <c r="E313" s="12">
        <v>4.95099999999971E-4</v>
      </c>
      <c r="F313" s="9" t="s">
        <v>24</v>
      </c>
      <c r="G313" s="9" t="s">
        <v>1194</v>
      </c>
      <c r="H313" s="9" t="s">
        <v>1195</v>
      </c>
    </row>
    <row r="314" spans="1:8" x14ac:dyDescent="0.15">
      <c r="A314" s="9" t="s">
        <v>1196</v>
      </c>
      <c r="B314" s="10">
        <v>444</v>
      </c>
      <c r="C314" s="11">
        <v>2.3866348448687353</v>
      </c>
      <c r="D314" s="9" t="s">
        <v>44</v>
      </c>
      <c r="E314" s="12">
        <v>7.2325000000006401E-4</v>
      </c>
      <c r="F314" s="9" t="s">
        <v>29</v>
      </c>
      <c r="G314" s="9" t="s">
        <v>1197</v>
      </c>
      <c r="H314" s="9" t="s">
        <v>1198</v>
      </c>
    </row>
    <row r="315" spans="1:8" x14ac:dyDescent="0.15">
      <c r="A315" s="9" t="s">
        <v>1199</v>
      </c>
      <c r="B315" s="10">
        <v>15</v>
      </c>
      <c r="C315" s="11">
        <v>2.1367521367521367</v>
      </c>
      <c r="D315" s="9" t="s">
        <v>44</v>
      </c>
      <c r="E315" s="12">
        <v>8.2044000000003304E-4</v>
      </c>
      <c r="F315" s="9" t="s">
        <v>24</v>
      </c>
      <c r="G315" s="9" t="s">
        <v>1200</v>
      </c>
      <c r="H315" s="9" t="s">
        <v>1201</v>
      </c>
    </row>
    <row r="316" spans="1:8" x14ac:dyDescent="0.15">
      <c r="A316" s="9" t="s">
        <v>1202</v>
      </c>
      <c r="B316" s="10">
        <v>398</v>
      </c>
      <c r="C316" s="11">
        <v>2.3809523809523809</v>
      </c>
      <c r="D316" s="9" t="s">
        <v>44</v>
      </c>
      <c r="E316" s="12">
        <v>8.1688000000079697E-5</v>
      </c>
      <c r="F316" s="9" t="s">
        <v>24</v>
      </c>
      <c r="G316" s="9" t="s">
        <v>1203</v>
      </c>
      <c r="H316" s="9" t="s">
        <v>1204</v>
      </c>
    </row>
    <row r="317" spans="1:8" x14ac:dyDescent="0.15">
      <c r="A317" s="9" t="s">
        <v>1202</v>
      </c>
      <c r="B317" s="10">
        <v>1134</v>
      </c>
      <c r="C317" s="11">
        <v>5.3191489361702127</v>
      </c>
      <c r="D317" s="9" t="s">
        <v>44</v>
      </c>
      <c r="E317" s="12">
        <v>2.5164000000410499E-6</v>
      </c>
      <c r="F317" s="9" t="s">
        <v>24</v>
      </c>
      <c r="G317" s="9" t="s">
        <v>1203</v>
      </c>
      <c r="H317" s="9" t="s">
        <v>1205</v>
      </c>
    </row>
    <row r="318" spans="1:8" x14ac:dyDescent="0.15">
      <c r="A318" s="9" t="s">
        <v>1206</v>
      </c>
      <c r="B318" s="10">
        <v>103</v>
      </c>
      <c r="C318" s="11">
        <v>0.42247570764681031</v>
      </c>
      <c r="D318" s="9" t="s">
        <v>23</v>
      </c>
      <c r="E318" s="12">
        <v>9.7741000000040005E-5</v>
      </c>
      <c r="F318" s="9" t="s">
        <v>24</v>
      </c>
      <c r="G318" s="9" t="s">
        <v>1207</v>
      </c>
      <c r="H318" s="9" t="s">
        <v>1208</v>
      </c>
    </row>
    <row r="319" spans="1:8" x14ac:dyDescent="0.15">
      <c r="A319" s="9" t="s">
        <v>1209</v>
      </c>
      <c r="B319" s="10">
        <v>320</v>
      </c>
      <c r="C319" s="11">
        <v>0.20973154362416108</v>
      </c>
      <c r="D319" s="9" t="s">
        <v>23</v>
      </c>
      <c r="E319" s="12">
        <v>1.3777599999997801E-4</v>
      </c>
      <c r="F319" s="9" t="s">
        <v>24</v>
      </c>
      <c r="G319" s="9" t="s">
        <v>1210</v>
      </c>
      <c r="H319" s="9" t="s">
        <v>1211</v>
      </c>
    </row>
    <row r="320" spans="1:8" x14ac:dyDescent="0.15">
      <c r="A320" s="9" t="s">
        <v>1209</v>
      </c>
      <c r="B320" s="10">
        <v>259</v>
      </c>
      <c r="C320" s="11">
        <v>0.20863759649488836</v>
      </c>
      <c r="D320" s="9" t="s">
        <v>23</v>
      </c>
      <c r="E320" s="12">
        <v>1.78237000000081E-4</v>
      </c>
      <c r="F320" s="9" t="s">
        <v>24</v>
      </c>
      <c r="G320" s="9" t="s">
        <v>1210</v>
      </c>
      <c r="H320" s="9" t="s">
        <v>1212</v>
      </c>
    </row>
    <row r="321" spans="1:8" x14ac:dyDescent="0.15">
      <c r="A321" s="9" t="s">
        <v>1209</v>
      </c>
      <c r="B321" s="10">
        <v>368</v>
      </c>
      <c r="C321" s="11">
        <v>0.20661157024793389</v>
      </c>
      <c r="D321" s="9" t="s">
        <v>23</v>
      </c>
      <c r="E321" s="12">
        <v>1.0958700000000001E-3</v>
      </c>
      <c r="F321" s="9" t="s">
        <v>24</v>
      </c>
      <c r="G321" s="9" t="s">
        <v>1210</v>
      </c>
      <c r="H321" s="9" t="s">
        <v>1213</v>
      </c>
    </row>
    <row r="322" spans="1:8" x14ac:dyDescent="0.15">
      <c r="A322" s="9" t="s">
        <v>1218</v>
      </c>
      <c r="B322" s="10">
        <v>317</v>
      </c>
      <c r="C322" s="11">
        <v>0.47824007651841222</v>
      </c>
      <c r="D322" s="9" t="s">
        <v>23</v>
      </c>
      <c r="E322" s="12">
        <v>1.80301999999999E-3</v>
      </c>
      <c r="F322" s="9" t="s">
        <v>24</v>
      </c>
      <c r="G322" s="9" t="s">
        <v>1219</v>
      </c>
      <c r="H322" s="9" t="s">
        <v>1220</v>
      </c>
    </row>
    <row r="323" spans="1:8" x14ac:dyDescent="0.15">
      <c r="A323" s="9" t="s">
        <v>1218</v>
      </c>
      <c r="B323" s="10">
        <v>318</v>
      </c>
      <c r="C323" s="11">
        <v>0.45248868778280543</v>
      </c>
      <c r="D323" s="9" t="s">
        <v>23</v>
      </c>
      <c r="E323" s="12">
        <v>1.0438100000000001E-2</v>
      </c>
      <c r="F323" s="9" t="s">
        <v>24</v>
      </c>
      <c r="G323" s="9" t="s">
        <v>1219</v>
      </c>
      <c r="H323" s="9" t="s">
        <v>1221</v>
      </c>
    </row>
    <row r="324" spans="1:8" x14ac:dyDescent="0.15">
      <c r="A324" s="9" t="s">
        <v>1222</v>
      </c>
      <c r="B324" s="10">
        <v>457</v>
      </c>
      <c r="C324" s="11">
        <v>0.32981530343007914</v>
      </c>
      <c r="D324" s="9" t="s">
        <v>23</v>
      </c>
      <c r="E324" s="12">
        <v>9.5654999999972304E-5</v>
      </c>
      <c r="F324" s="9" t="s">
        <v>24</v>
      </c>
      <c r="G324" s="9" t="s">
        <v>1150</v>
      </c>
      <c r="H324" s="9" t="s">
        <v>1223</v>
      </c>
    </row>
    <row r="325" spans="1:8" x14ac:dyDescent="0.15">
      <c r="A325" s="9" t="s">
        <v>1222</v>
      </c>
      <c r="B325" s="10">
        <v>481</v>
      </c>
      <c r="C325" s="11">
        <v>2.1052631578947367</v>
      </c>
      <c r="D325" s="9" t="s">
        <v>44</v>
      </c>
      <c r="E325" s="12">
        <v>1.15677000000003E-3</v>
      </c>
      <c r="F325" s="9" t="s">
        <v>24</v>
      </c>
      <c r="G325" s="9" t="s">
        <v>1150</v>
      </c>
      <c r="H325" s="9" t="s">
        <v>1224</v>
      </c>
    </row>
    <row r="326" spans="1:8" x14ac:dyDescent="0.15">
      <c r="A326" s="9" t="s">
        <v>1225</v>
      </c>
      <c r="B326" s="10">
        <v>221</v>
      </c>
      <c r="C326" s="11">
        <v>0.4948045522018803</v>
      </c>
      <c r="D326" s="9" t="s">
        <v>23</v>
      </c>
      <c r="E326" s="12">
        <v>1.02850000005539E-6</v>
      </c>
      <c r="F326" s="9" t="s">
        <v>655</v>
      </c>
      <c r="G326" s="9" t="s">
        <v>1226</v>
      </c>
      <c r="H326" s="9" t="s">
        <v>1227</v>
      </c>
    </row>
    <row r="327" spans="1:8" x14ac:dyDescent="0.15">
      <c r="A327" s="9" t="s">
        <v>1231</v>
      </c>
      <c r="B327" s="10">
        <v>1054</v>
      </c>
      <c r="C327" s="11">
        <v>0.49554013875123892</v>
      </c>
      <c r="D327" s="9" t="s">
        <v>23</v>
      </c>
      <c r="E327" s="12">
        <v>3.30420000000009E-3</v>
      </c>
      <c r="F327" s="9" t="s">
        <v>24</v>
      </c>
      <c r="G327" s="9" t="s">
        <v>1232</v>
      </c>
      <c r="H327" s="9" t="s">
        <v>1233</v>
      </c>
    </row>
    <row r="328" spans="1:8" x14ac:dyDescent="0.15">
      <c r="A328" s="9" t="s">
        <v>1237</v>
      </c>
      <c r="B328" s="10">
        <v>33</v>
      </c>
      <c r="C328" s="11">
        <v>2.0920502092050208</v>
      </c>
      <c r="D328" s="9" t="s">
        <v>44</v>
      </c>
      <c r="E328" s="12">
        <v>5.8305999999996904E-4</v>
      </c>
      <c r="F328" s="9" t="s">
        <v>24</v>
      </c>
      <c r="G328" s="9" t="s">
        <v>1238</v>
      </c>
      <c r="H328" s="9" t="s">
        <v>1239</v>
      </c>
    </row>
    <row r="329" spans="1:8" x14ac:dyDescent="0.15">
      <c r="A329" s="9" t="s">
        <v>1240</v>
      </c>
      <c r="B329" s="10">
        <v>65</v>
      </c>
      <c r="C329" s="11">
        <v>2.2321428571428572</v>
      </c>
      <c r="D329" s="9" t="s">
        <v>44</v>
      </c>
      <c r="E329" s="12">
        <v>1.24883999999992E-4</v>
      </c>
      <c r="F329" s="9" t="s">
        <v>24</v>
      </c>
      <c r="G329" s="9" t="s">
        <v>26</v>
      </c>
      <c r="H329" s="9" t="s">
        <v>1242</v>
      </c>
    </row>
    <row r="330" spans="1:8" x14ac:dyDescent="0.15">
      <c r="A330" s="9" t="s">
        <v>1243</v>
      </c>
      <c r="B330" s="10">
        <v>986</v>
      </c>
      <c r="C330" s="11">
        <v>2.2471910112359552</v>
      </c>
      <c r="D330" s="9" t="s">
        <v>44</v>
      </c>
      <c r="E330" s="12">
        <v>9.1225000000000299E-3</v>
      </c>
      <c r="F330" s="9" t="s">
        <v>24</v>
      </c>
      <c r="G330" s="9" t="s">
        <v>662</v>
      </c>
      <c r="H330" s="9" t="s">
        <v>1244</v>
      </c>
    </row>
    <row r="331" spans="1:8" x14ac:dyDescent="0.15">
      <c r="A331" s="9" t="s">
        <v>1243</v>
      </c>
      <c r="B331" s="10">
        <v>983</v>
      </c>
      <c r="C331" s="11">
        <v>2.2471910112359552</v>
      </c>
      <c r="D331" s="9" t="s">
        <v>44</v>
      </c>
      <c r="E331" s="12">
        <v>9.1225000000000299E-3</v>
      </c>
      <c r="F331" s="9" t="s">
        <v>29</v>
      </c>
      <c r="G331" s="9" t="s">
        <v>662</v>
      </c>
      <c r="H331" s="9" t="s">
        <v>1244</v>
      </c>
    </row>
    <row r="332" spans="1:8" x14ac:dyDescent="0.15">
      <c r="A332" s="9" t="s">
        <v>1245</v>
      </c>
      <c r="B332" s="10">
        <v>350</v>
      </c>
      <c r="C332" s="11">
        <v>2.5906735751295336</v>
      </c>
      <c r="D332" s="9" t="s">
        <v>44</v>
      </c>
      <c r="E332" s="12">
        <v>1.17044999999982E-4</v>
      </c>
      <c r="F332" s="9" t="s">
        <v>24</v>
      </c>
      <c r="G332" s="9" t="s">
        <v>1014</v>
      </c>
      <c r="H332" s="9" t="s">
        <v>1246</v>
      </c>
    </row>
    <row r="333" spans="1:8" x14ac:dyDescent="0.15">
      <c r="A333" s="9" t="s">
        <v>1245</v>
      </c>
      <c r="B333" s="10">
        <v>313</v>
      </c>
      <c r="C333" s="11">
        <v>2.1459227467811157</v>
      </c>
      <c r="D333" s="9" t="s">
        <v>44</v>
      </c>
      <c r="E333" s="12">
        <v>1.01321000000043E-4</v>
      </c>
      <c r="F333" s="9" t="s">
        <v>24</v>
      </c>
      <c r="G333" s="9" t="s">
        <v>1014</v>
      </c>
      <c r="H333" s="9" t="s">
        <v>1247</v>
      </c>
    </row>
    <row r="334" spans="1:8" x14ac:dyDescent="0.15">
      <c r="A334" s="9" t="s">
        <v>1248</v>
      </c>
      <c r="B334" s="10">
        <v>424</v>
      </c>
      <c r="C334" s="11">
        <v>0.49950049950049957</v>
      </c>
      <c r="D334" s="9" t="s">
        <v>23</v>
      </c>
      <c r="E334" s="12">
        <v>2.79750000000001E-3</v>
      </c>
      <c r="F334" s="9" t="s">
        <v>24</v>
      </c>
      <c r="G334" s="9" t="s">
        <v>1249</v>
      </c>
      <c r="H334" s="9" t="s">
        <v>1250</v>
      </c>
    </row>
    <row r="335" spans="1:8" x14ac:dyDescent="0.15">
      <c r="A335" s="9" t="s">
        <v>1251</v>
      </c>
      <c r="B335" s="10">
        <v>694</v>
      </c>
      <c r="C335" s="11">
        <v>2.4154589371980677</v>
      </c>
      <c r="D335" s="9" t="s">
        <v>44</v>
      </c>
      <c r="E335" s="12">
        <v>1.39034E-2</v>
      </c>
      <c r="F335" s="9" t="s">
        <v>24</v>
      </c>
      <c r="G335" s="9" t="s">
        <v>662</v>
      </c>
      <c r="H335" s="9" t="s">
        <v>1253</v>
      </c>
    </row>
    <row r="336" spans="1:8" x14ac:dyDescent="0.15">
      <c r="A336" s="9" t="s">
        <v>1255</v>
      </c>
      <c r="B336" s="10">
        <v>284</v>
      </c>
      <c r="C336" s="11">
        <v>3.3333333333333335</v>
      </c>
      <c r="D336" s="9" t="s">
        <v>44</v>
      </c>
      <c r="E336" s="12">
        <v>3.9677999999999998E-2</v>
      </c>
      <c r="F336" s="9" t="s">
        <v>24</v>
      </c>
      <c r="G336" s="9" t="s">
        <v>1256</v>
      </c>
      <c r="H336" s="9" t="s">
        <v>1257</v>
      </c>
    </row>
    <row r="337" spans="1:8" x14ac:dyDescent="0.15">
      <c r="A337" s="9" t="s">
        <v>1261</v>
      </c>
      <c r="B337" s="10">
        <v>494</v>
      </c>
      <c r="C337" s="11">
        <v>2.2123893805309733</v>
      </c>
      <c r="D337" s="9" t="s">
        <v>44</v>
      </c>
      <c r="E337" s="12">
        <v>3.8182999999999399E-3</v>
      </c>
      <c r="F337" s="9" t="s">
        <v>24</v>
      </c>
      <c r="G337" s="9" t="s">
        <v>1107</v>
      </c>
      <c r="H337" s="9" t="s">
        <v>1262</v>
      </c>
    </row>
    <row r="338" spans="1:8" s="13" customFormat="1" x14ac:dyDescent="0.15">
      <c r="A338" s="9" t="s">
        <v>1269</v>
      </c>
      <c r="B338" s="10">
        <v>38</v>
      </c>
      <c r="C338" s="11">
        <v>0.31007751937984496</v>
      </c>
      <c r="D338" s="9" t="s">
        <v>23</v>
      </c>
      <c r="E338" s="12">
        <v>4.81819999999966E-4</v>
      </c>
      <c r="F338" s="9" t="s">
        <v>24</v>
      </c>
      <c r="G338" s="9" t="s">
        <v>1270</v>
      </c>
      <c r="H338" s="9" t="s">
        <v>1705</v>
      </c>
    </row>
    <row r="339" spans="1:8" s="13" customFormat="1" x14ac:dyDescent="0.15">
      <c r="A339" s="9" t="s">
        <v>1269</v>
      </c>
      <c r="B339" s="10">
        <v>37</v>
      </c>
      <c r="C339" s="11">
        <v>0.38639876352395669</v>
      </c>
      <c r="D339" s="9" t="s">
        <v>23</v>
      </c>
      <c r="E339" s="12">
        <v>3.69980000000103E-5</v>
      </c>
      <c r="F339" s="9" t="s">
        <v>24</v>
      </c>
      <c r="G339" s="9" t="s">
        <v>1270</v>
      </c>
      <c r="H339" s="9" t="s">
        <v>1706</v>
      </c>
    </row>
    <row r="340" spans="1:8" x14ac:dyDescent="0.15">
      <c r="A340" s="9" t="s">
        <v>1272</v>
      </c>
      <c r="B340" s="10">
        <v>136</v>
      </c>
      <c r="C340" s="11">
        <v>0.26295030239284778</v>
      </c>
      <c r="D340" s="9" t="s">
        <v>23</v>
      </c>
      <c r="E340" s="12">
        <v>7.3362999999999597E-3</v>
      </c>
      <c r="F340" s="9" t="s">
        <v>24</v>
      </c>
      <c r="G340" s="9" t="s">
        <v>1273</v>
      </c>
      <c r="H340" s="9" t="s">
        <v>1274</v>
      </c>
    </row>
    <row r="341" spans="1:8" x14ac:dyDescent="0.15">
      <c r="A341" s="9" t="s">
        <v>1275</v>
      </c>
      <c r="B341" s="10">
        <v>170</v>
      </c>
      <c r="C341" s="11">
        <v>0.48100048100048098</v>
      </c>
      <c r="D341" s="9" t="s">
        <v>23</v>
      </c>
      <c r="E341" s="12">
        <v>6.3997999999998402E-4</v>
      </c>
      <c r="F341" s="9" t="s">
        <v>24</v>
      </c>
      <c r="G341" s="9" t="s">
        <v>1276</v>
      </c>
      <c r="H341" s="9" t="s">
        <v>1277</v>
      </c>
    </row>
    <row r="342" spans="1:8" s="13" customFormat="1" x14ac:dyDescent="0.15">
      <c r="A342" s="9" t="s">
        <v>1284</v>
      </c>
      <c r="B342" s="10">
        <v>241</v>
      </c>
      <c r="C342" s="11">
        <v>0.26532236667551073</v>
      </c>
      <c r="D342" s="9" t="s">
        <v>23</v>
      </c>
      <c r="E342" s="12">
        <v>5.7239999999958401E-5</v>
      </c>
      <c r="F342" s="9" t="s">
        <v>29</v>
      </c>
      <c r="G342" s="9" t="s">
        <v>1285</v>
      </c>
      <c r="H342" s="9" t="s">
        <v>1698</v>
      </c>
    </row>
    <row r="343" spans="1:8" s="13" customFormat="1" x14ac:dyDescent="0.15">
      <c r="A343" s="9" t="s">
        <v>1284</v>
      </c>
      <c r="B343" s="10">
        <v>198</v>
      </c>
      <c r="C343" s="11">
        <v>0.18853695324283559</v>
      </c>
      <c r="D343" s="9" t="s">
        <v>23</v>
      </c>
      <c r="E343" s="12">
        <v>5.5006999999940298E-5</v>
      </c>
      <c r="F343" s="9" t="s">
        <v>24</v>
      </c>
      <c r="G343" s="9" t="s">
        <v>1285</v>
      </c>
      <c r="H343" s="9" t="s">
        <v>1287</v>
      </c>
    </row>
    <row r="344" spans="1:8" s="13" customFormat="1" x14ac:dyDescent="0.15">
      <c r="A344" s="9" t="s">
        <v>1284</v>
      </c>
      <c r="B344" s="10">
        <v>163</v>
      </c>
      <c r="C344" s="11">
        <v>0.40080160320641278</v>
      </c>
      <c r="D344" s="9" t="s">
        <v>23</v>
      </c>
      <c r="E344" s="12">
        <v>2.0657999999951198E-5</v>
      </c>
      <c r="F344" s="9" t="s">
        <v>24</v>
      </c>
      <c r="G344" s="9" t="s">
        <v>1285</v>
      </c>
      <c r="H344" s="9" t="s">
        <v>1699</v>
      </c>
    </row>
    <row r="345" spans="1:8" s="13" customFormat="1" x14ac:dyDescent="0.15">
      <c r="A345" s="9" t="s">
        <v>1284</v>
      </c>
      <c r="B345" s="10">
        <v>92</v>
      </c>
      <c r="C345" s="11">
        <v>0.18152114721365037</v>
      </c>
      <c r="D345" s="9" t="s">
        <v>23</v>
      </c>
      <c r="E345" s="12">
        <v>5.52639999999993E-5</v>
      </c>
      <c r="F345" s="9" t="s">
        <v>24</v>
      </c>
      <c r="G345" s="9" t="s">
        <v>1285</v>
      </c>
      <c r="H345" s="9" t="s">
        <v>1289</v>
      </c>
    </row>
    <row r="346" spans="1:8" s="13" customFormat="1" x14ac:dyDescent="0.15">
      <c r="A346" s="9" t="s">
        <v>1284</v>
      </c>
      <c r="B346" s="10">
        <v>117</v>
      </c>
      <c r="C346" s="11">
        <v>0.45433893684688775</v>
      </c>
      <c r="D346" s="9" t="s">
        <v>23</v>
      </c>
      <c r="E346" s="12">
        <v>1.99448000000046E-5</v>
      </c>
      <c r="F346" s="9" t="s">
        <v>29</v>
      </c>
      <c r="G346" s="9" t="s">
        <v>1285</v>
      </c>
      <c r="H346" s="9" t="s">
        <v>1700</v>
      </c>
    </row>
    <row r="347" spans="1:8" s="13" customFormat="1" x14ac:dyDescent="0.15">
      <c r="A347" s="9" t="s">
        <v>1284</v>
      </c>
      <c r="B347" s="10">
        <v>113</v>
      </c>
      <c r="C347" s="11">
        <v>0.32927230819888048</v>
      </c>
      <c r="D347" s="9" t="s">
        <v>23</v>
      </c>
      <c r="E347" s="12">
        <v>1.50475999999289E-5</v>
      </c>
      <c r="F347" s="9" t="s">
        <v>24</v>
      </c>
      <c r="G347" s="9" t="s">
        <v>1285</v>
      </c>
      <c r="H347" s="9" t="s">
        <v>1701</v>
      </c>
    </row>
    <row r="348" spans="1:8" x14ac:dyDescent="0.15">
      <c r="A348" s="9" t="s">
        <v>1296</v>
      </c>
      <c r="B348" s="10">
        <v>222</v>
      </c>
      <c r="C348" s="11">
        <v>0.39856516540454368</v>
      </c>
      <c r="D348" s="9" t="s">
        <v>23</v>
      </c>
      <c r="E348" s="12">
        <v>6.3201000000012706E-5</v>
      </c>
      <c r="F348" s="9" t="s">
        <v>24</v>
      </c>
      <c r="G348" s="9" t="s">
        <v>1297</v>
      </c>
      <c r="H348" s="9" t="s">
        <v>1298</v>
      </c>
    </row>
    <row r="349" spans="1:8" x14ac:dyDescent="0.15">
      <c r="A349" s="9" t="s">
        <v>1296</v>
      </c>
      <c r="B349" s="10">
        <v>277</v>
      </c>
      <c r="C349" s="11">
        <v>0.390625</v>
      </c>
      <c r="D349" s="9" t="s">
        <v>23</v>
      </c>
      <c r="E349" s="12">
        <v>4.7593000000001302E-4</v>
      </c>
      <c r="F349" s="9" t="s">
        <v>24</v>
      </c>
      <c r="G349" s="9" t="s">
        <v>1297</v>
      </c>
      <c r="H349" s="9" t="s">
        <v>1299</v>
      </c>
    </row>
    <row r="350" spans="1:8" x14ac:dyDescent="0.15">
      <c r="A350" s="9" t="s">
        <v>1300</v>
      </c>
      <c r="B350" s="10">
        <v>1335</v>
      </c>
      <c r="C350" s="11">
        <v>0.42662116040955633</v>
      </c>
      <c r="D350" s="9" t="s">
        <v>23</v>
      </c>
      <c r="E350" s="12">
        <v>1.3694100000005699E-4</v>
      </c>
      <c r="F350" s="9" t="s">
        <v>24</v>
      </c>
      <c r="G350" s="9" t="s">
        <v>1301</v>
      </c>
      <c r="H350" s="9" t="s">
        <v>1302</v>
      </c>
    </row>
    <row r="351" spans="1:8" x14ac:dyDescent="0.15">
      <c r="A351" s="9" t="s">
        <v>1303</v>
      </c>
      <c r="B351" s="10">
        <v>1012</v>
      </c>
      <c r="C351" s="11">
        <v>3.4246575342465757</v>
      </c>
      <c r="D351" s="9" t="s">
        <v>44</v>
      </c>
      <c r="E351" s="12">
        <v>1.03840999999993E-3</v>
      </c>
      <c r="F351" s="9" t="s">
        <v>24</v>
      </c>
      <c r="G351" s="9" t="s">
        <v>1304</v>
      </c>
      <c r="H351" s="9" t="s">
        <v>1306</v>
      </c>
    </row>
    <row r="352" spans="1:8" x14ac:dyDescent="0.15">
      <c r="A352" s="9" t="s">
        <v>1311</v>
      </c>
      <c r="B352" s="10">
        <v>625</v>
      </c>
      <c r="C352" s="11">
        <v>0.43878894251864853</v>
      </c>
      <c r="D352" s="9" t="s">
        <v>23</v>
      </c>
      <c r="E352" s="12">
        <v>2.22060000000002E-3</v>
      </c>
      <c r="F352" s="9" t="s">
        <v>29</v>
      </c>
      <c r="G352" s="9" t="s">
        <v>1312</v>
      </c>
      <c r="H352" s="9" t="s">
        <v>1313</v>
      </c>
    </row>
    <row r="353" spans="1:8" x14ac:dyDescent="0.15">
      <c r="A353" s="9" t="s">
        <v>1315</v>
      </c>
      <c r="B353" s="10">
        <v>69</v>
      </c>
      <c r="C353" s="11">
        <v>0.42771599657827203</v>
      </c>
      <c r="D353" s="9" t="s">
        <v>23</v>
      </c>
      <c r="E353" s="12">
        <v>2.2431000000000501E-4</v>
      </c>
      <c r="F353" s="9" t="s">
        <v>24</v>
      </c>
      <c r="G353" s="9" t="s">
        <v>1316</v>
      </c>
      <c r="H353" s="9" t="s">
        <v>1318</v>
      </c>
    </row>
    <row r="354" spans="1:8" x14ac:dyDescent="0.15">
      <c r="A354" s="9" t="s">
        <v>1320</v>
      </c>
      <c r="B354" s="10">
        <v>35</v>
      </c>
      <c r="C354" s="11">
        <v>0.45289855072463764</v>
      </c>
      <c r="D354" s="9" t="s">
        <v>23</v>
      </c>
      <c r="E354" s="12">
        <v>1.4018900000001299E-4</v>
      </c>
      <c r="F354" s="9" t="s">
        <v>24</v>
      </c>
      <c r="G354" s="9" t="s">
        <v>1321</v>
      </c>
      <c r="H354" s="9" t="s">
        <v>1322</v>
      </c>
    </row>
    <row r="355" spans="1:8" x14ac:dyDescent="0.15">
      <c r="A355" s="9" t="s">
        <v>1326</v>
      </c>
      <c r="B355" s="10">
        <v>487</v>
      </c>
      <c r="C355" s="11">
        <v>2.9940119760479038</v>
      </c>
      <c r="D355" s="9" t="s">
        <v>44</v>
      </c>
      <c r="E355" s="12">
        <v>6.19349999999574E-5</v>
      </c>
      <c r="F355" s="9" t="s">
        <v>24</v>
      </c>
      <c r="G355" s="9" t="s">
        <v>1327</v>
      </c>
      <c r="H355" s="9" t="s">
        <v>1328</v>
      </c>
    </row>
    <row r="356" spans="1:8" x14ac:dyDescent="0.15">
      <c r="A356" s="9" t="s">
        <v>1329</v>
      </c>
      <c r="B356" s="10">
        <v>115</v>
      </c>
      <c r="C356" s="11">
        <v>3.5587188612099641</v>
      </c>
      <c r="D356" s="9" t="s">
        <v>44</v>
      </c>
      <c r="E356" s="12">
        <v>2.4172000000000101E-4</v>
      </c>
      <c r="F356" s="9" t="s">
        <v>24</v>
      </c>
      <c r="G356" s="9" t="s">
        <v>1330</v>
      </c>
      <c r="H356" s="9" t="s">
        <v>1331</v>
      </c>
    </row>
    <row r="357" spans="1:8" x14ac:dyDescent="0.15">
      <c r="A357" s="9" t="s">
        <v>1332</v>
      </c>
      <c r="B357" s="10">
        <v>271</v>
      </c>
      <c r="C357" s="11">
        <v>5.4945054945054945</v>
      </c>
      <c r="D357" s="9" t="s">
        <v>44</v>
      </c>
      <c r="E357" s="12">
        <v>7.98270000000878E-5</v>
      </c>
      <c r="F357" s="9" t="s">
        <v>29</v>
      </c>
      <c r="G357" s="9" t="s">
        <v>1333</v>
      </c>
      <c r="H357" s="9" t="s">
        <v>1334</v>
      </c>
    </row>
    <row r="358" spans="1:8" x14ac:dyDescent="0.15">
      <c r="A358" s="9" t="s">
        <v>1338</v>
      </c>
      <c r="B358" s="10">
        <v>300</v>
      </c>
      <c r="C358" s="11">
        <v>2.9585798816568047</v>
      </c>
      <c r="D358" s="9" t="s">
        <v>44</v>
      </c>
      <c r="E358" s="12">
        <v>1.6638300000000002E-2</v>
      </c>
      <c r="F358" s="9" t="s">
        <v>24</v>
      </c>
      <c r="G358" s="9" t="s">
        <v>1339</v>
      </c>
      <c r="H358" s="9" t="s">
        <v>1340</v>
      </c>
    </row>
    <row r="359" spans="1:8" x14ac:dyDescent="0.15">
      <c r="A359" s="9" t="s">
        <v>1338</v>
      </c>
      <c r="B359" s="10">
        <v>404</v>
      </c>
      <c r="C359" s="11">
        <v>0.4411116012351125</v>
      </c>
      <c r="D359" s="9" t="s">
        <v>23</v>
      </c>
      <c r="E359" s="12">
        <v>2.1849000000007099E-4</v>
      </c>
      <c r="F359" s="9" t="s">
        <v>24</v>
      </c>
      <c r="G359" s="9" t="s">
        <v>1339</v>
      </c>
      <c r="H359" s="9" t="s">
        <v>1341</v>
      </c>
    </row>
    <row r="360" spans="1:8" x14ac:dyDescent="0.15">
      <c r="A360" s="9" t="s">
        <v>1338</v>
      </c>
      <c r="B360" s="10">
        <v>369</v>
      </c>
      <c r="C360" s="11">
        <v>2.4813895781637716</v>
      </c>
      <c r="D360" s="9" t="s">
        <v>44</v>
      </c>
      <c r="E360" s="12">
        <v>8.0249999999992805E-4</v>
      </c>
      <c r="F360" s="9" t="s">
        <v>24</v>
      </c>
      <c r="G360" s="9" t="s">
        <v>1339</v>
      </c>
      <c r="H360" s="9" t="s">
        <v>1342</v>
      </c>
    </row>
    <row r="361" spans="1:8" x14ac:dyDescent="0.15">
      <c r="A361" s="9" t="s">
        <v>1338</v>
      </c>
      <c r="B361" s="10">
        <v>658</v>
      </c>
      <c r="C361" s="11">
        <v>2.347417840375587</v>
      </c>
      <c r="D361" s="9" t="s">
        <v>44</v>
      </c>
      <c r="E361" s="12">
        <v>1.9341699999999899E-2</v>
      </c>
      <c r="F361" s="9" t="s">
        <v>29</v>
      </c>
      <c r="G361" s="9" t="s">
        <v>1339</v>
      </c>
      <c r="H361" s="9" t="s">
        <v>1343</v>
      </c>
    </row>
    <row r="362" spans="1:8" x14ac:dyDescent="0.15">
      <c r="A362" s="9" t="s">
        <v>1344</v>
      </c>
      <c r="B362" s="10">
        <v>144</v>
      </c>
      <c r="C362" s="11">
        <v>0.45289855072463764</v>
      </c>
      <c r="D362" s="9" t="s">
        <v>23</v>
      </c>
      <c r="E362" s="12">
        <v>4.2358999999825303E-6</v>
      </c>
      <c r="F362" s="9" t="s">
        <v>24</v>
      </c>
      <c r="G362" s="9" t="s">
        <v>1345</v>
      </c>
      <c r="H362" s="9" t="s">
        <v>1346</v>
      </c>
    </row>
    <row r="363" spans="1:8" x14ac:dyDescent="0.15">
      <c r="A363" s="9" t="s">
        <v>1347</v>
      </c>
      <c r="B363" s="10">
        <v>991</v>
      </c>
      <c r="C363" s="11">
        <v>3.0581039755351682</v>
      </c>
      <c r="D363" s="9" t="s">
        <v>44</v>
      </c>
      <c r="E363" s="12">
        <v>2.1798000000000698E-3</v>
      </c>
      <c r="F363" s="9" t="s">
        <v>29</v>
      </c>
      <c r="G363" s="9" t="s">
        <v>1348</v>
      </c>
      <c r="H363" s="9" t="s">
        <v>1349</v>
      </c>
    </row>
    <row r="364" spans="1:8" x14ac:dyDescent="0.15">
      <c r="A364" s="9" t="s">
        <v>1350</v>
      </c>
      <c r="B364" s="10">
        <v>84</v>
      </c>
      <c r="C364" s="11">
        <v>0.33772374197906113</v>
      </c>
      <c r="D364" s="9" t="s">
        <v>23</v>
      </c>
      <c r="E364" s="12">
        <v>1.4025699999997701E-4</v>
      </c>
      <c r="F364" s="9" t="s">
        <v>29</v>
      </c>
      <c r="G364" s="9" t="s">
        <v>1351</v>
      </c>
      <c r="H364" s="9" t="s">
        <v>1352</v>
      </c>
    </row>
    <row r="365" spans="1:8" x14ac:dyDescent="0.15">
      <c r="A365" s="9" t="s">
        <v>1350</v>
      </c>
      <c r="B365" s="10">
        <v>141</v>
      </c>
      <c r="C365" s="11">
        <v>0.42735042735042739</v>
      </c>
      <c r="D365" s="9" t="s">
        <v>23</v>
      </c>
      <c r="E365" s="12">
        <v>5.0024999999997999E-4</v>
      </c>
      <c r="F365" s="9" t="s">
        <v>24</v>
      </c>
      <c r="G365" s="9" t="s">
        <v>1351</v>
      </c>
      <c r="H365" s="9" t="s">
        <v>1354</v>
      </c>
    </row>
    <row r="366" spans="1:8" x14ac:dyDescent="0.15">
      <c r="A366" s="9" t="s">
        <v>1355</v>
      </c>
      <c r="B366" s="10">
        <v>439</v>
      </c>
      <c r="C366" s="11">
        <v>0.47778308647873868</v>
      </c>
      <c r="D366" s="9" t="s">
        <v>23</v>
      </c>
      <c r="E366" s="12">
        <v>5.9679999999995303E-4</v>
      </c>
      <c r="F366" s="9" t="s">
        <v>24</v>
      </c>
      <c r="G366" s="9" t="s">
        <v>1356</v>
      </c>
      <c r="H366" s="9" t="s">
        <v>1357</v>
      </c>
    </row>
    <row r="367" spans="1:8" x14ac:dyDescent="0.15">
      <c r="A367" s="9" t="s">
        <v>1364</v>
      </c>
      <c r="B367" s="10">
        <v>1420</v>
      </c>
      <c r="C367" s="11">
        <v>0.47438330170777987</v>
      </c>
      <c r="D367" s="9" t="s">
        <v>23</v>
      </c>
      <c r="E367" s="12">
        <v>2.35160000000012E-4</v>
      </c>
      <c r="F367" s="9" t="s">
        <v>24</v>
      </c>
      <c r="G367" s="9" t="s">
        <v>1365</v>
      </c>
      <c r="H367" s="9" t="s">
        <v>1366</v>
      </c>
    </row>
    <row r="368" spans="1:8" x14ac:dyDescent="0.15">
      <c r="A368" s="9" t="s">
        <v>1364</v>
      </c>
      <c r="B368" s="10">
        <v>854</v>
      </c>
      <c r="C368" s="11">
        <v>2.1786492374727668</v>
      </c>
      <c r="D368" s="9" t="s">
        <v>44</v>
      </c>
      <c r="E368" s="12">
        <v>3.3872999999995401E-4</v>
      </c>
      <c r="F368" s="9" t="s">
        <v>24</v>
      </c>
      <c r="G368" s="9" t="s">
        <v>1365</v>
      </c>
      <c r="H368" s="9" t="s">
        <v>1368</v>
      </c>
    </row>
    <row r="369" spans="1:8" x14ac:dyDescent="0.15">
      <c r="A369" s="9" t="s">
        <v>1372</v>
      </c>
      <c r="B369" s="10">
        <v>825</v>
      </c>
      <c r="C369" s="11">
        <v>2.4509803921568629</v>
      </c>
      <c r="D369" s="9" t="s">
        <v>44</v>
      </c>
      <c r="E369" s="12">
        <v>6.9843999999996697E-4</v>
      </c>
      <c r="F369" s="9" t="s">
        <v>24</v>
      </c>
      <c r="G369" s="9" t="s">
        <v>219</v>
      </c>
      <c r="H369" s="9" t="s">
        <v>1373</v>
      </c>
    </row>
    <row r="370" spans="1:8" x14ac:dyDescent="0.15">
      <c r="A370" s="9" t="s">
        <v>1372</v>
      </c>
      <c r="B370" s="10">
        <v>807</v>
      </c>
      <c r="C370" s="11">
        <v>2.0533880903490762</v>
      </c>
      <c r="D370" s="9" t="s">
        <v>44</v>
      </c>
      <c r="E370" s="12">
        <v>1.6395299999993901E-4</v>
      </c>
      <c r="F370" s="9" t="s">
        <v>24</v>
      </c>
      <c r="G370" s="9" t="s">
        <v>219</v>
      </c>
      <c r="H370" s="9" t="s">
        <v>1375</v>
      </c>
    </row>
    <row r="371" spans="1:8" x14ac:dyDescent="0.15">
      <c r="A371" s="9" t="s">
        <v>1376</v>
      </c>
      <c r="B371" s="10">
        <v>46</v>
      </c>
      <c r="C371" s="11">
        <v>0.46446818392940081</v>
      </c>
      <c r="D371" s="9" t="s">
        <v>23</v>
      </c>
      <c r="E371" s="12">
        <v>1.9584899999980399E-5</v>
      </c>
      <c r="F371" s="9" t="s">
        <v>24</v>
      </c>
      <c r="G371" s="9" t="s">
        <v>1377</v>
      </c>
      <c r="H371" s="9" t="s">
        <v>1378</v>
      </c>
    </row>
    <row r="372" spans="1:8" x14ac:dyDescent="0.15">
      <c r="A372" s="9" t="s">
        <v>1379</v>
      </c>
      <c r="B372" s="10">
        <v>283</v>
      </c>
      <c r="C372" s="11">
        <v>0.39246467817896391</v>
      </c>
      <c r="D372" s="9" t="s">
        <v>23</v>
      </c>
      <c r="E372" s="12">
        <v>1.9678299999936799E-5</v>
      </c>
      <c r="F372" s="9" t="s">
        <v>24</v>
      </c>
      <c r="G372" s="9" t="s">
        <v>1380</v>
      </c>
      <c r="H372" s="9" t="s">
        <v>1381</v>
      </c>
    </row>
    <row r="373" spans="1:8" x14ac:dyDescent="0.15">
      <c r="A373" s="9" t="s">
        <v>1379</v>
      </c>
      <c r="B373" s="10">
        <v>277</v>
      </c>
      <c r="C373" s="11">
        <v>0.44503782821539833</v>
      </c>
      <c r="D373" s="9" t="s">
        <v>23</v>
      </c>
      <c r="E373" s="12">
        <v>3.9750999999976797E-5</v>
      </c>
      <c r="F373" s="9" t="s">
        <v>24</v>
      </c>
      <c r="G373" s="9" t="s">
        <v>1380</v>
      </c>
      <c r="H373" s="9" t="s">
        <v>1382</v>
      </c>
    </row>
    <row r="374" spans="1:8" x14ac:dyDescent="0.15">
      <c r="A374" s="9" t="s">
        <v>1383</v>
      </c>
      <c r="B374" s="10">
        <v>146</v>
      </c>
      <c r="C374" s="11">
        <v>3.0674846625766872</v>
      </c>
      <c r="D374" s="9" t="s">
        <v>44</v>
      </c>
      <c r="E374" s="12">
        <v>9.9544000000007001E-5</v>
      </c>
      <c r="F374" s="9" t="s">
        <v>29</v>
      </c>
      <c r="G374" s="9" t="s">
        <v>1384</v>
      </c>
      <c r="H374" s="9" t="s">
        <v>1385</v>
      </c>
    </row>
    <row r="375" spans="1:8" x14ac:dyDescent="0.15">
      <c r="A375" s="9" t="s">
        <v>1389</v>
      </c>
      <c r="B375" s="10">
        <v>10</v>
      </c>
      <c r="C375" s="11">
        <v>2.0920502092050208</v>
      </c>
      <c r="D375" s="9" t="s">
        <v>44</v>
      </c>
      <c r="E375" s="12">
        <v>2.1569999999999602E-3</v>
      </c>
      <c r="F375" s="9" t="s">
        <v>24</v>
      </c>
      <c r="G375" s="9" t="s">
        <v>1390</v>
      </c>
      <c r="H375" s="9" t="s">
        <v>1391</v>
      </c>
    </row>
    <row r="376" spans="1:8" x14ac:dyDescent="0.15">
      <c r="A376" s="9" t="s">
        <v>1392</v>
      </c>
      <c r="B376" s="10">
        <v>170</v>
      </c>
      <c r="C376" s="11">
        <v>2.4330900243309004</v>
      </c>
      <c r="D376" s="9" t="s">
        <v>44</v>
      </c>
      <c r="E376" s="12">
        <v>4.1557000000003202E-4</v>
      </c>
      <c r="F376" s="9" t="s">
        <v>24</v>
      </c>
      <c r="G376" s="9" t="s">
        <v>1393</v>
      </c>
      <c r="H376" s="9" t="s">
        <v>1394</v>
      </c>
    </row>
    <row r="377" spans="1:8" x14ac:dyDescent="0.15">
      <c r="A377" s="9" t="s">
        <v>1401</v>
      </c>
      <c r="B377" s="10">
        <v>926</v>
      </c>
      <c r="C377" s="11">
        <v>2.3809523809523809</v>
      </c>
      <c r="D377" s="9" t="s">
        <v>44</v>
      </c>
      <c r="E377" s="12">
        <v>1.93847000000003E-3</v>
      </c>
      <c r="F377" s="9" t="s">
        <v>24</v>
      </c>
      <c r="G377" s="9" t="s">
        <v>1402</v>
      </c>
      <c r="H377" s="9" t="s">
        <v>1403</v>
      </c>
    </row>
    <row r="378" spans="1:8" x14ac:dyDescent="0.15">
      <c r="A378" s="9" t="s">
        <v>1404</v>
      </c>
      <c r="B378" s="10">
        <v>99</v>
      </c>
      <c r="C378" s="11">
        <v>0.39154267815191857</v>
      </c>
      <c r="D378" s="9" t="s">
        <v>23</v>
      </c>
      <c r="E378" s="12">
        <v>3.5313000000036801E-5</v>
      </c>
      <c r="F378" s="9" t="s">
        <v>24</v>
      </c>
      <c r="G378" s="9" t="s">
        <v>1405</v>
      </c>
      <c r="H378" s="9" t="s">
        <v>1406</v>
      </c>
    </row>
    <row r="379" spans="1:8" x14ac:dyDescent="0.15">
      <c r="A379" s="9" t="s">
        <v>1407</v>
      </c>
      <c r="B379" s="10">
        <v>702</v>
      </c>
      <c r="C379" s="11">
        <v>2.0661157024793391</v>
      </c>
      <c r="D379" s="9" t="s">
        <v>44</v>
      </c>
      <c r="E379" s="12">
        <v>2.1506000000004501E-4</v>
      </c>
      <c r="F379" s="9" t="s">
        <v>24</v>
      </c>
      <c r="G379" s="9" t="s">
        <v>1408</v>
      </c>
      <c r="H379" s="9" t="s">
        <v>1409</v>
      </c>
    </row>
    <row r="380" spans="1:8" x14ac:dyDescent="0.15">
      <c r="A380" s="9" t="s">
        <v>1410</v>
      </c>
      <c r="B380" s="10">
        <v>316</v>
      </c>
      <c r="C380" s="11">
        <v>0.48732943469785572</v>
      </c>
      <c r="D380" s="9" t="s">
        <v>23</v>
      </c>
      <c r="E380" s="12">
        <v>5.9307000000008402E-5</v>
      </c>
      <c r="F380" s="9" t="s">
        <v>29</v>
      </c>
      <c r="G380" s="9" t="s">
        <v>841</v>
      </c>
      <c r="H380" s="9" t="s">
        <v>1412</v>
      </c>
    </row>
    <row r="381" spans="1:8" x14ac:dyDescent="0.15">
      <c r="A381" s="9" t="s">
        <v>1414</v>
      </c>
      <c r="B381" s="10">
        <v>92</v>
      </c>
      <c r="C381" s="11">
        <v>5.0251256281407031</v>
      </c>
      <c r="D381" s="9" t="s">
        <v>44</v>
      </c>
      <c r="E381" s="12">
        <v>3.0806999951060699E-8</v>
      </c>
      <c r="F381" s="9" t="s">
        <v>24</v>
      </c>
      <c r="G381" s="9" t="s">
        <v>1415</v>
      </c>
      <c r="H381" s="9" t="s">
        <v>1416</v>
      </c>
    </row>
    <row r="382" spans="1:8" x14ac:dyDescent="0.15">
      <c r="A382" s="9" t="s">
        <v>1417</v>
      </c>
      <c r="B382" s="10">
        <v>146</v>
      </c>
      <c r="C382" s="11">
        <v>2.0920502092050208</v>
      </c>
      <c r="D382" s="9" t="s">
        <v>44</v>
      </c>
      <c r="E382" s="12">
        <v>5.7572999999999696E-4</v>
      </c>
      <c r="F382" s="9" t="s">
        <v>24</v>
      </c>
      <c r="G382" s="9" t="s">
        <v>1418</v>
      </c>
      <c r="H382" s="9" t="s">
        <v>1419</v>
      </c>
    </row>
    <row r="383" spans="1:8" x14ac:dyDescent="0.15">
      <c r="A383" s="9" t="s">
        <v>1420</v>
      </c>
      <c r="B383" s="10">
        <v>196</v>
      </c>
      <c r="C383" s="11">
        <v>2.2935779816513762</v>
      </c>
      <c r="D383" s="9" t="s">
        <v>44</v>
      </c>
      <c r="E383" s="12">
        <v>2.17710000000038E-4</v>
      </c>
      <c r="F383" s="9" t="s">
        <v>24</v>
      </c>
      <c r="G383" s="9" t="s">
        <v>1421</v>
      </c>
      <c r="H383" s="9" t="s">
        <v>1423</v>
      </c>
    </row>
    <row r="384" spans="1:8" x14ac:dyDescent="0.15">
      <c r="A384" s="9" t="s">
        <v>1424</v>
      </c>
      <c r="B384" s="10">
        <v>497</v>
      </c>
      <c r="C384" s="11">
        <v>3.3444816053511706</v>
      </c>
      <c r="D384" s="9" t="s">
        <v>44</v>
      </c>
      <c r="E384" s="12">
        <v>8.1529000000024596E-5</v>
      </c>
      <c r="F384" s="9" t="s">
        <v>24</v>
      </c>
      <c r="G384" s="9" t="s">
        <v>1425</v>
      </c>
      <c r="H384" s="9" t="s">
        <v>1426</v>
      </c>
    </row>
    <row r="385" spans="1:8" x14ac:dyDescent="0.15">
      <c r="A385" s="9" t="s">
        <v>1427</v>
      </c>
      <c r="B385" s="10">
        <v>536</v>
      </c>
      <c r="C385" s="11">
        <v>0.39093041438623927</v>
      </c>
      <c r="D385" s="9" t="s">
        <v>23</v>
      </c>
      <c r="E385" s="12">
        <v>4.55029999999912E-4</v>
      </c>
      <c r="F385" s="9" t="s">
        <v>24</v>
      </c>
      <c r="G385" s="9" t="s">
        <v>1428</v>
      </c>
      <c r="H385" s="9" t="s">
        <v>1429</v>
      </c>
    </row>
    <row r="386" spans="1:8" x14ac:dyDescent="0.15">
      <c r="A386" s="9" t="s">
        <v>1434</v>
      </c>
      <c r="B386" s="10">
        <v>567</v>
      </c>
      <c r="C386" s="11">
        <v>2.8653295128939829</v>
      </c>
      <c r="D386" s="9" t="s">
        <v>44</v>
      </c>
      <c r="E386" s="12">
        <v>7.6913000000011805E-5</v>
      </c>
      <c r="F386" s="9" t="s">
        <v>24</v>
      </c>
      <c r="G386" s="9" t="s">
        <v>1435</v>
      </c>
      <c r="H386" s="9" t="s">
        <v>1436</v>
      </c>
    </row>
    <row r="387" spans="1:8" x14ac:dyDescent="0.15">
      <c r="A387" s="9" t="s">
        <v>1443</v>
      </c>
      <c r="B387" s="10">
        <v>926</v>
      </c>
      <c r="C387" s="11">
        <v>3.8167938931297707</v>
      </c>
      <c r="D387" s="9" t="s">
        <v>44</v>
      </c>
      <c r="E387" s="12">
        <v>4.1917000000002397E-5</v>
      </c>
      <c r="F387" s="9" t="s">
        <v>29</v>
      </c>
      <c r="G387" s="9" t="s">
        <v>1444</v>
      </c>
      <c r="H387" s="9" t="s">
        <v>1445</v>
      </c>
    </row>
    <row r="388" spans="1:8" x14ac:dyDescent="0.15">
      <c r="A388" s="9" t="s">
        <v>1443</v>
      </c>
      <c r="B388" s="10">
        <v>920</v>
      </c>
      <c r="C388" s="11">
        <v>2.4630541871921179</v>
      </c>
      <c r="D388" s="9" t="s">
        <v>44</v>
      </c>
      <c r="E388" s="12">
        <v>4.3599000000000103E-2</v>
      </c>
      <c r="F388" s="9" t="s">
        <v>29</v>
      </c>
      <c r="G388" s="9" t="s">
        <v>1444</v>
      </c>
      <c r="H388" s="9" t="s">
        <v>1446</v>
      </c>
    </row>
    <row r="389" spans="1:8" x14ac:dyDescent="0.15">
      <c r="A389" s="9" t="s">
        <v>1443</v>
      </c>
      <c r="B389" s="10">
        <v>909</v>
      </c>
      <c r="C389" s="11">
        <v>4.9751243781094523</v>
      </c>
      <c r="D389" s="9" t="s">
        <v>44</v>
      </c>
      <c r="E389" s="12">
        <v>1.66800999999994E-5</v>
      </c>
      <c r="F389" s="9" t="s">
        <v>24</v>
      </c>
      <c r="G389" s="9" t="s">
        <v>1444</v>
      </c>
      <c r="H389" s="9" t="s">
        <v>1447</v>
      </c>
    </row>
    <row r="390" spans="1:8" x14ac:dyDescent="0.15">
      <c r="A390" s="9" t="s">
        <v>1443</v>
      </c>
      <c r="B390" s="10">
        <v>882</v>
      </c>
      <c r="C390" s="11">
        <v>3.6630036630036629</v>
      </c>
      <c r="D390" s="9" t="s">
        <v>44</v>
      </c>
      <c r="E390" s="12">
        <v>3.4042000000000799E-4</v>
      </c>
      <c r="F390" s="9" t="s">
        <v>24</v>
      </c>
      <c r="G390" s="9" t="s">
        <v>1444</v>
      </c>
      <c r="H390" s="9" t="s">
        <v>1448</v>
      </c>
    </row>
    <row r="391" spans="1:8" x14ac:dyDescent="0.15">
      <c r="A391" s="9" t="s">
        <v>1459</v>
      </c>
      <c r="B391" s="10">
        <v>5</v>
      </c>
      <c r="C391" s="11">
        <v>2.0161290322580645</v>
      </c>
      <c r="D391" s="9" t="s">
        <v>44</v>
      </c>
      <c r="E391" s="12">
        <v>5.4361000000002801E-4</v>
      </c>
      <c r="F391" s="9" t="s">
        <v>24</v>
      </c>
      <c r="G391" s="9" t="s">
        <v>1460</v>
      </c>
      <c r="H391" s="9" t="s">
        <v>1461</v>
      </c>
    </row>
    <row r="392" spans="1:8" x14ac:dyDescent="0.15">
      <c r="A392" s="9" t="s">
        <v>1462</v>
      </c>
      <c r="B392" s="10">
        <v>88</v>
      </c>
      <c r="C392" s="11">
        <v>0.3803727653100038</v>
      </c>
      <c r="D392" s="9" t="s">
        <v>23</v>
      </c>
      <c r="E392" s="12">
        <v>1.18479999999999E-3</v>
      </c>
      <c r="F392" s="9" t="s">
        <v>24</v>
      </c>
      <c r="G392" s="9" t="s">
        <v>1463</v>
      </c>
      <c r="H392" s="9" t="s">
        <v>1464</v>
      </c>
    </row>
    <row r="393" spans="1:8" x14ac:dyDescent="0.15">
      <c r="A393" s="9" t="s">
        <v>1465</v>
      </c>
      <c r="B393" s="10">
        <v>276</v>
      </c>
      <c r="C393" s="11">
        <v>0.49850448654037893</v>
      </c>
      <c r="D393" s="9" t="s">
        <v>23</v>
      </c>
      <c r="E393" s="12">
        <v>3.9986000000003002E-4</v>
      </c>
      <c r="F393" s="9" t="s">
        <v>24</v>
      </c>
      <c r="G393" s="9" t="s">
        <v>1466</v>
      </c>
      <c r="H393" s="9" t="s">
        <v>1467</v>
      </c>
    </row>
    <row r="394" spans="1:8" x14ac:dyDescent="0.15">
      <c r="A394" s="9" t="s">
        <v>1468</v>
      </c>
      <c r="B394" s="10">
        <v>59</v>
      </c>
      <c r="C394" s="11">
        <v>2.0242914979757085</v>
      </c>
      <c r="D394" s="9" t="s">
        <v>44</v>
      </c>
      <c r="E394" s="12">
        <v>1.0441300000000001E-2</v>
      </c>
      <c r="F394" s="9" t="s">
        <v>24</v>
      </c>
      <c r="G394" s="9" t="s">
        <v>1469</v>
      </c>
      <c r="H394" s="9" t="s">
        <v>1471</v>
      </c>
    </row>
    <row r="395" spans="1:8" x14ac:dyDescent="0.15">
      <c r="A395" s="9" t="s">
        <v>1468</v>
      </c>
      <c r="B395" s="10">
        <v>55</v>
      </c>
      <c r="C395" s="11">
        <v>2.109704641350211</v>
      </c>
      <c r="D395" s="9" t="s">
        <v>44</v>
      </c>
      <c r="E395" s="12">
        <v>1.3018999999999999E-2</v>
      </c>
      <c r="F395" s="9" t="s">
        <v>24</v>
      </c>
      <c r="G395" s="9" t="s">
        <v>1469</v>
      </c>
      <c r="H395" s="9" t="s">
        <v>1472</v>
      </c>
    </row>
    <row r="396" spans="1:8" x14ac:dyDescent="0.15">
      <c r="A396" s="9" t="s">
        <v>1473</v>
      </c>
      <c r="B396" s="10">
        <v>147</v>
      </c>
      <c r="C396" s="11">
        <v>2.0449897750511248</v>
      </c>
      <c r="D396" s="9" t="s">
        <v>44</v>
      </c>
      <c r="E396" s="12">
        <v>2.444E-3</v>
      </c>
      <c r="F396" s="9" t="s">
        <v>29</v>
      </c>
      <c r="G396" s="9" t="s">
        <v>1474</v>
      </c>
      <c r="H396" s="9" t="s">
        <v>1475</v>
      </c>
    </row>
    <row r="397" spans="1:8" x14ac:dyDescent="0.15">
      <c r="A397" s="9" t="s">
        <v>1479</v>
      </c>
      <c r="B397" s="10">
        <v>796</v>
      </c>
      <c r="C397" s="11">
        <v>2.2222222222222223</v>
      </c>
      <c r="D397" s="9" t="s">
        <v>44</v>
      </c>
      <c r="E397" s="12">
        <v>1.6873699999919699E-5</v>
      </c>
      <c r="F397" s="9" t="s">
        <v>29</v>
      </c>
      <c r="G397" s="9" t="s">
        <v>1480</v>
      </c>
      <c r="H397" s="9" t="s">
        <v>1481</v>
      </c>
    </row>
    <row r="398" spans="1:8" x14ac:dyDescent="0.15">
      <c r="A398" s="9" t="s">
        <v>1479</v>
      </c>
      <c r="B398" s="10">
        <v>715</v>
      </c>
      <c r="C398" s="11">
        <v>2.4813895781637716</v>
      </c>
      <c r="D398" s="9" t="s">
        <v>44</v>
      </c>
      <c r="E398" s="12">
        <v>1.02754000000038E-4</v>
      </c>
      <c r="F398" s="9" t="s">
        <v>24</v>
      </c>
      <c r="G398" s="9" t="s">
        <v>1480</v>
      </c>
      <c r="H398" s="9" t="s">
        <v>1482</v>
      </c>
    </row>
    <row r="399" spans="1:8" x14ac:dyDescent="0.15">
      <c r="A399" s="9" t="s">
        <v>1479</v>
      </c>
      <c r="B399" s="10">
        <v>880</v>
      </c>
      <c r="C399" s="11">
        <v>2.8328611898017</v>
      </c>
      <c r="D399" s="9" t="s">
        <v>44</v>
      </c>
      <c r="E399" s="12">
        <v>9.7376000000037904E-5</v>
      </c>
      <c r="F399" s="9" t="s">
        <v>24</v>
      </c>
      <c r="G399" s="9" t="s">
        <v>1480</v>
      </c>
      <c r="H399" s="9" t="s">
        <v>1483</v>
      </c>
    </row>
    <row r="400" spans="1:8" x14ac:dyDescent="0.15">
      <c r="A400" s="9" t="s">
        <v>1479</v>
      </c>
      <c r="B400" s="10">
        <v>709</v>
      </c>
      <c r="C400" s="11">
        <v>2.4154589371980677</v>
      </c>
      <c r="D400" s="9" t="s">
        <v>44</v>
      </c>
      <c r="E400" s="12">
        <v>3.6600000000000001E-3</v>
      </c>
      <c r="F400" s="9" t="s">
        <v>24</v>
      </c>
      <c r="G400" s="9" t="s">
        <v>1480</v>
      </c>
      <c r="H400" s="9" t="s">
        <v>1482</v>
      </c>
    </row>
    <row r="401" spans="1:8" x14ac:dyDescent="0.15">
      <c r="A401" s="9" t="s">
        <v>1485</v>
      </c>
      <c r="B401" s="10">
        <v>47</v>
      </c>
      <c r="C401" s="11">
        <v>0.38182512409316532</v>
      </c>
      <c r="D401" s="9" t="s">
        <v>23</v>
      </c>
      <c r="E401" s="12">
        <v>8.4639999999999195E-3</v>
      </c>
      <c r="F401" s="9" t="s">
        <v>24</v>
      </c>
      <c r="G401" s="9" t="s">
        <v>1486</v>
      </c>
      <c r="H401" s="9" t="s">
        <v>1487</v>
      </c>
    </row>
    <row r="402" spans="1:8" x14ac:dyDescent="0.15">
      <c r="A402" s="9" t="s">
        <v>1488</v>
      </c>
      <c r="B402" s="10">
        <v>28</v>
      </c>
      <c r="C402" s="11">
        <v>2.1008403361344539</v>
      </c>
      <c r="D402" s="9" t="s">
        <v>44</v>
      </c>
      <c r="E402" s="12">
        <v>5.5859999999996501E-4</v>
      </c>
      <c r="F402" s="9" t="s">
        <v>24</v>
      </c>
      <c r="G402" s="9" t="s">
        <v>1489</v>
      </c>
      <c r="H402" s="9" t="s">
        <v>1490</v>
      </c>
    </row>
    <row r="403" spans="1:8" x14ac:dyDescent="0.15">
      <c r="A403" s="9" t="s">
        <v>1491</v>
      </c>
      <c r="B403" s="10">
        <v>396</v>
      </c>
      <c r="C403" s="11">
        <v>0.4065040650406504</v>
      </c>
      <c r="D403" s="9" t="s">
        <v>23</v>
      </c>
      <c r="E403" s="12">
        <v>2.9692999999997299E-4</v>
      </c>
      <c r="F403" s="9" t="s">
        <v>24</v>
      </c>
      <c r="G403" s="9" t="s">
        <v>1492</v>
      </c>
      <c r="H403" s="9" t="s">
        <v>1493</v>
      </c>
    </row>
    <row r="404" spans="1:8" x14ac:dyDescent="0.15">
      <c r="A404" s="9" t="s">
        <v>1497</v>
      </c>
      <c r="B404" s="10">
        <v>440</v>
      </c>
      <c r="C404" s="11">
        <v>0.41597337770382697</v>
      </c>
      <c r="D404" s="9" t="s">
        <v>23</v>
      </c>
      <c r="E404" s="12">
        <v>2.43859999999985E-4</v>
      </c>
      <c r="F404" s="9" t="s">
        <v>24</v>
      </c>
      <c r="G404" s="9" t="s">
        <v>1498</v>
      </c>
      <c r="H404" s="9" t="s">
        <v>1499</v>
      </c>
    </row>
    <row r="405" spans="1:8" x14ac:dyDescent="0.15">
      <c r="A405" s="9" t="s">
        <v>1501</v>
      </c>
      <c r="B405" s="10">
        <v>231</v>
      </c>
      <c r="C405" s="11">
        <v>0.32154340836012862</v>
      </c>
      <c r="D405" s="9" t="s">
        <v>23</v>
      </c>
      <c r="E405" s="12">
        <v>4.02389999999997E-3</v>
      </c>
      <c r="F405" s="9" t="s">
        <v>24</v>
      </c>
      <c r="G405" s="9" t="s">
        <v>170</v>
      </c>
      <c r="H405" s="9" t="s">
        <v>1502</v>
      </c>
    </row>
    <row r="406" spans="1:8" x14ac:dyDescent="0.15">
      <c r="A406" s="9" t="s">
        <v>1501</v>
      </c>
      <c r="B406" s="10">
        <v>237</v>
      </c>
      <c r="C406" s="11">
        <v>0.3455425017277125</v>
      </c>
      <c r="D406" s="9" t="s">
        <v>23</v>
      </c>
      <c r="E406" s="12">
        <v>1.5729899999994399E-4</v>
      </c>
      <c r="F406" s="9" t="s">
        <v>24</v>
      </c>
      <c r="G406" s="9" t="s">
        <v>170</v>
      </c>
      <c r="H406" s="9" t="s">
        <v>1504</v>
      </c>
    </row>
    <row r="407" spans="1:8" x14ac:dyDescent="0.15">
      <c r="A407" s="9" t="s">
        <v>1501</v>
      </c>
      <c r="B407" s="10">
        <v>229</v>
      </c>
      <c r="C407" s="11">
        <v>0.18971732119142479</v>
      </c>
      <c r="D407" s="9" t="s">
        <v>23</v>
      </c>
      <c r="E407" s="12">
        <v>4.0997000000000403E-3</v>
      </c>
      <c r="F407" s="9" t="s">
        <v>24</v>
      </c>
      <c r="G407" s="9" t="s">
        <v>170</v>
      </c>
      <c r="H407" s="9" t="s">
        <v>1502</v>
      </c>
    </row>
    <row r="408" spans="1:8" x14ac:dyDescent="0.15">
      <c r="A408" s="9" t="s">
        <v>1505</v>
      </c>
      <c r="B408" s="10">
        <v>498</v>
      </c>
      <c r="C408" s="11">
        <v>2.1276595744680851</v>
      </c>
      <c r="D408" s="9" t="s">
        <v>44</v>
      </c>
      <c r="E408" s="12">
        <v>3.7210000000009701E-5</v>
      </c>
      <c r="F408" s="9" t="s">
        <v>29</v>
      </c>
      <c r="G408" s="9" t="s">
        <v>1506</v>
      </c>
      <c r="H408" s="9" t="s">
        <v>1507</v>
      </c>
    </row>
    <row r="409" spans="1:8" x14ac:dyDescent="0.15">
      <c r="A409" s="9" t="s">
        <v>1511</v>
      </c>
      <c r="B409" s="10">
        <v>452</v>
      </c>
      <c r="C409" s="11">
        <v>0.4329004329004329</v>
      </c>
      <c r="D409" s="9" t="s">
        <v>23</v>
      </c>
      <c r="E409" s="12">
        <v>4.13700000000405E-5</v>
      </c>
      <c r="F409" s="9" t="s">
        <v>24</v>
      </c>
      <c r="G409" s="9" t="s">
        <v>1512</v>
      </c>
      <c r="H409" s="9" t="s">
        <v>1513</v>
      </c>
    </row>
    <row r="410" spans="1:8" x14ac:dyDescent="0.15">
      <c r="A410" s="9" t="s">
        <v>1514</v>
      </c>
      <c r="B410" s="10">
        <v>432</v>
      </c>
      <c r="C410" s="11">
        <v>3.773584905660377</v>
      </c>
      <c r="D410" s="9" t="s">
        <v>44</v>
      </c>
      <c r="E410" s="12">
        <v>4.1343999999998702E-5</v>
      </c>
      <c r="F410" s="9" t="s">
        <v>24</v>
      </c>
      <c r="G410" s="9" t="s">
        <v>1008</v>
      </c>
      <c r="H410" s="9" t="s">
        <v>1515</v>
      </c>
    </row>
    <row r="411" spans="1:8" x14ac:dyDescent="0.15">
      <c r="A411" s="9" t="s">
        <v>1516</v>
      </c>
      <c r="B411" s="10">
        <v>15</v>
      </c>
      <c r="C411" s="11">
        <v>2.3529411764705883</v>
      </c>
      <c r="D411" s="9" t="s">
        <v>44</v>
      </c>
      <c r="E411" s="12">
        <v>4.9505999999999205E-4</v>
      </c>
      <c r="F411" s="9" t="s">
        <v>29</v>
      </c>
      <c r="G411" s="9" t="s">
        <v>1517</v>
      </c>
      <c r="H411" s="9" t="s">
        <v>1518</v>
      </c>
    </row>
    <row r="412" spans="1:8" x14ac:dyDescent="0.15">
      <c r="A412" s="9" t="s">
        <v>1519</v>
      </c>
      <c r="B412" s="10">
        <v>227</v>
      </c>
      <c r="C412" s="11">
        <v>5.1546391752577314</v>
      </c>
      <c r="D412" s="9" t="s">
        <v>44</v>
      </c>
      <c r="E412" s="12">
        <v>2.49039999999923E-5</v>
      </c>
      <c r="F412" s="9" t="s">
        <v>24</v>
      </c>
      <c r="G412" s="9" t="s">
        <v>1520</v>
      </c>
      <c r="H412" s="9" t="s">
        <v>1521</v>
      </c>
    </row>
    <row r="413" spans="1:8" x14ac:dyDescent="0.15">
      <c r="A413" s="9" t="s">
        <v>1525</v>
      </c>
      <c r="B413" s="10">
        <v>496</v>
      </c>
      <c r="C413" s="11">
        <v>3.773584905660377</v>
      </c>
      <c r="D413" s="9" t="s">
        <v>44</v>
      </c>
      <c r="E413" s="12">
        <v>3.8692000000062303E-5</v>
      </c>
      <c r="F413" s="9" t="s">
        <v>24</v>
      </c>
      <c r="G413" s="9" t="s">
        <v>142</v>
      </c>
      <c r="H413" s="9" t="s">
        <v>1526</v>
      </c>
    </row>
    <row r="414" spans="1:8" x14ac:dyDescent="0.15">
      <c r="A414" s="9" t="s">
        <v>1530</v>
      </c>
      <c r="B414" s="10">
        <v>665</v>
      </c>
      <c r="C414" s="11">
        <v>2.0408163265306123</v>
      </c>
      <c r="D414" s="9" t="s">
        <v>44</v>
      </c>
      <c r="E414" s="12">
        <v>1.5552800000000499E-3</v>
      </c>
      <c r="F414" s="9" t="s">
        <v>29</v>
      </c>
      <c r="G414" s="9" t="s">
        <v>1531</v>
      </c>
      <c r="H414" s="9" t="s">
        <v>1532</v>
      </c>
    </row>
    <row r="415" spans="1:8" x14ac:dyDescent="0.15">
      <c r="A415" s="9" t="s">
        <v>1542</v>
      </c>
      <c r="B415" s="10">
        <v>319</v>
      </c>
      <c r="C415" s="11">
        <v>2.2471910112359552</v>
      </c>
      <c r="D415" s="9" t="s">
        <v>44</v>
      </c>
      <c r="E415" s="12">
        <v>4.0262000000002002E-4</v>
      </c>
      <c r="F415" s="9" t="s">
        <v>24</v>
      </c>
      <c r="G415" s="9" t="s">
        <v>610</v>
      </c>
      <c r="H415" s="9" t="s">
        <v>1543</v>
      </c>
    </row>
    <row r="416" spans="1:8" x14ac:dyDescent="0.15">
      <c r="A416" s="9" t="s">
        <v>1547</v>
      </c>
      <c r="B416" s="10">
        <v>99</v>
      </c>
      <c r="C416" s="11">
        <v>3.5714285714285712</v>
      </c>
      <c r="D416" s="9" t="s">
        <v>44</v>
      </c>
      <c r="E416" s="12">
        <v>1.01129000000033E-4</v>
      </c>
      <c r="F416" s="9" t="s">
        <v>24</v>
      </c>
      <c r="G416" s="9" t="s">
        <v>1548</v>
      </c>
      <c r="H416" s="9" t="s">
        <v>1549</v>
      </c>
    </row>
    <row r="417" spans="1:8" x14ac:dyDescent="0.15">
      <c r="A417" s="9" t="s">
        <v>1547</v>
      </c>
      <c r="B417" s="10">
        <v>816</v>
      </c>
      <c r="C417" s="11">
        <v>3.4722222222222223</v>
      </c>
      <c r="D417" s="9" t="s">
        <v>44</v>
      </c>
      <c r="E417" s="12">
        <v>6.2205999999953603E-5</v>
      </c>
      <c r="F417" s="9" t="s">
        <v>24</v>
      </c>
      <c r="G417" s="9" t="s">
        <v>1548</v>
      </c>
      <c r="H417" s="9" t="s">
        <v>1550</v>
      </c>
    </row>
    <row r="418" spans="1:8" x14ac:dyDescent="0.15">
      <c r="A418" s="9" t="s">
        <v>1547</v>
      </c>
      <c r="B418" s="10">
        <v>78</v>
      </c>
      <c r="C418" s="11">
        <v>2.5906735751295336</v>
      </c>
      <c r="D418" s="9" t="s">
        <v>44</v>
      </c>
      <c r="E418" s="12">
        <v>1.84138000000056E-4</v>
      </c>
      <c r="F418" s="9" t="s">
        <v>24</v>
      </c>
      <c r="G418" s="9" t="s">
        <v>1548</v>
      </c>
      <c r="H418" s="9" t="s">
        <v>1551</v>
      </c>
    </row>
    <row r="419" spans="1:8" x14ac:dyDescent="0.15">
      <c r="A419" s="9" t="s">
        <v>1552</v>
      </c>
      <c r="B419" s="10">
        <v>26</v>
      </c>
      <c r="C419" s="11">
        <v>2.1834061135371177</v>
      </c>
      <c r="D419" s="9" t="s">
        <v>44</v>
      </c>
      <c r="E419" s="12">
        <v>3.4226999999997798E-4</v>
      </c>
      <c r="F419" s="9" t="s">
        <v>24</v>
      </c>
      <c r="G419" s="9" t="s">
        <v>1553</v>
      </c>
      <c r="H419" s="9" t="s">
        <v>1554</v>
      </c>
    </row>
    <row r="420" spans="1:8" x14ac:dyDescent="0.15">
      <c r="A420" s="9" t="s">
        <v>1555</v>
      </c>
      <c r="B420" s="10">
        <v>451</v>
      </c>
      <c r="C420" s="11">
        <v>3.1152647975077881</v>
      </c>
      <c r="D420" s="9" t="s">
        <v>44</v>
      </c>
      <c r="E420" s="12">
        <v>1.67558999999429E-5</v>
      </c>
      <c r="F420" s="9" t="s">
        <v>24</v>
      </c>
      <c r="G420" s="9" t="s">
        <v>1556</v>
      </c>
      <c r="H420" s="9" t="s">
        <v>1557</v>
      </c>
    </row>
    <row r="421" spans="1:8" x14ac:dyDescent="0.15">
      <c r="A421" s="9" t="s">
        <v>1558</v>
      </c>
      <c r="B421" s="10">
        <v>77</v>
      </c>
      <c r="C421" s="11">
        <v>0.48756704046806432</v>
      </c>
      <c r="D421" s="9" t="s">
        <v>23</v>
      </c>
      <c r="E421" s="12">
        <v>1.52187E-2</v>
      </c>
      <c r="F421" s="9" t="s">
        <v>24</v>
      </c>
      <c r="G421" s="9" t="s">
        <v>1559</v>
      </c>
      <c r="H421" s="9" t="s">
        <v>1560</v>
      </c>
    </row>
    <row r="422" spans="1:8" x14ac:dyDescent="0.15">
      <c r="A422" s="9" t="s">
        <v>1561</v>
      </c>
      <c r="B422" s="10">
        <v>149</v>
      </c>
      <c r="C422" s="11">
        <v>2.5906735751295336</v>
      </c>
      <c r="D422" s="9" t="s">
        <v>44</v>
      </c>
      <c r="E422" s="12">
        <v>8.3814999999987094E-5</v>
      </c>
      <c r="F422" s="9" t="s">
        <v>24</v>
      </c>
      <c r="G422" s="9" t="s">
        <v>1562</v>
      </c>
      <c r="H422" s="9" t="s">
        <v>1563</v>
      </c>
    </row>
    <row r="423" spans="1:8" x14ac:dyDescent="0.15">
      <c r="A423" s="9" t="s">
        <v>1567</v>
      </c>
      <c r="B423" s="10">
        <v>422</v>
      </c>
      <c r="C423" s="11">
        <v>2.0325203252032522</v>
      </c>
      <c r="D423" s="9" t="s">
        <v>44</v>
      </c>
      <c r="E423" s="12">
        <v>3.6316999999996802E-4</v>
      </c>
      <c r="F423" s="9" t="s">
        <v>24</v>
      </c>
      <c r="G423" s="9" t="s">
        <v>1568</v>
      </c>
      <c r="H423" s="9" t="s">
        <v>1569</v>
      </c>
    </row>
    <row r="424" spans="1:8" x14ac:dyDescent="0.15">
      <c r="A424" s="9" t="s">
        <v>1570</v>
      </c>
      <c r="B424" s="10">
        <v>472</v>
      </c>
      <c r="C424" s="11">
        <v>0.48923679060665359</v>
      </c>
      <c r="D424" s="9" t="s">
        <v>23</v>
      </c>
      <c r="E424" s="12">
        <v>2.48480000000006E-3</v>
      </c>
      <c r="F424" s="9" t="s">
        <v>24</v>
      </c>
      <c r="G424" s="9" t="s">
        <v>1571</v>
      </c>
      <c r="H424" s="9" t="s">
        <v>1572</v>
      </c>
    </row>
    <row r="425" spans="1:8" x14ac:dyDescent="0.15">
      <c r="A425" s="9" t="s">
        <v>1570</v>
      </c>
      <c r="B425" s="10">
        <v>23</v>
      </c>
      <c r="C425" s="11">
        <v>0.26673779674579889</v>
      </c>
      <c r="D425" s="9" t="s">
        <v>23</v>
      </c>
      <c r="E425" s="12">
        <v>2.12289999999005E-5</v>
      </c>
      <c r="F425" s="9" t="s">
        <v>24</v>
      </c>
      <c r="G425" s="9" t="s">
        <v>1571</v>
      </c>
      <c r="H425" s="9" t="s">
        <v>1573</v>
      </c>
    </row>
    <row r="426" spans="1:8" x14ac:dyDescent="0.15">
      <c r="A426" s="9" t="s">
        <v>1583</v>
      </c>
      <c r="B426" s="10">
        <v>18</v>
      </c>
      <c r="C426" s="11">
        <v>0.23142791020597087</v>
      </c>
      <c r="D426" s="9" t="s">
        <v>23</v>
      </c>
      <c r="E426" s="12">
        <v>4.0498999999993802E-4</v>
      </c>
      <c r="F426" s="9" t="s">
        <v>24</v>
      </c>
      <c r="G426" s="9" t="s">
        <v>1584</v>
      </c>
      <c r="H426" s="9" t="s">
        <v>1585</v>
      </c>
    </row>
    <row r="427" spans="1:8" x14ac:dyDescent="0.15">
      <c r="A427" s="9" t="s">
        <v>1583</v>
      </c>
      <c r="B427" s="10">
        <v>37</v>
      </c>
      <c r="C427" s="11">
        <v>0.49578582052553299</v>
      </c>
      <c r="D427" s="9" t="s">
        <v>23</v>
      </c>
      <c r="E427" s="12">
        <v>1.38320999999997E-3</v>
      </c>
      <c r="F427" s="9" t="s">
        <v>24</v>
      </c>
      <c r="G427" s="9" t="s">
        <v>1584</v>
      </c>
      <c r="H427" s="9" t="s">
        <v>1586</v>
      </c>
    </row>
    <row r="428" spans="1:8" x14ac:dyDescent="0.15">
      <c r="A428" s="9" t="s">
        <v>1583</v>
      </c>
      <c r="B428" s="10">
        <v>23</v>
      </c>
      <c r="C428" s="11">
        <v>0.34686090877558101</v>
      </c>
      <c r="D428" s="9" t="s">
        <v>23</v>
      </c>
      <c r="E428" s="12">
        <v>4.3583999999996498E-4</v>
      </c>
      <c r="F428" s="9" t="s">
        <v>24</v>
      </c>
      <c r="G428" s="9" t="s">
        <v>1584</v>
      </c>
      <c r="H428" s="9" t="s">
        <v>1587</v>
      </c>
    </row>
    <row r="429" spans="1:8" x14ac:dyDescent="0.15">
      <c r="A429" s="9" t="s">
        <v>1591</v>
      </c>
      <c r="B429" s="10">
        <v>77</v>
      </c>
      <c r="C429" s="11">
        <v>2.1551724137931032</v>
      </c>
      <c r="D429" s="9" t="s">
        <v>44</v>
      </c>
      <c r="E429" s="12">
        <v>1.32644000000001E-2</v>
      </c>
      <c r="F429" s="9" t="s">
        <v>24</v>
      </c>
      <c r="G429" s="9" t="s">
        <v>1592</v>
      </c>
      <c r="H429" s="9" t="s">
        <v>1593</v>
      </c>
    </row>
    <row r="430" spans="1:8" x14ac:dyDescent="0.15">
      <c r="A430" s="9" t="s">
        <v>1594</v>
      </c>
      <c r="B430" s="10">
        <v>62</v>
      </c>
      <c r="C430" s="11">
        <v>0.48732943469785572</v>
      </c>
      <c r="D430" s="9" t="s">
        <v>23</v>
      </c>
      <c r="E430" s="12">
        <v>1.3988700000000501E-3</v>
      </c>
      <c r="F430" s="9" t="s">
        <v>24</v>
      </c>
      <c r="G430" s="9" t="s">
        <v>1595</v>
      </c>
      <c r="H430" s="9" t="s">
        <v>1596</v>
      </c>
    </row>
    <row r="431" spans="1:8" x14ac:dyDescent="0.15">
      <c r="A431" s="9" t="s">
        <v>1597</v>
      </c>
      <c r="B431" s="10">
        <v>86</v>
      </c>
      <c r="C431" s="11">
        <v>2.3640661938534278</v>
      </c>
      <c r="D431" s="9" t="s">
        <v>44</v>
      </c>
      <c r="E431" s="12">
        <v>1.08131E-3</v>
      </c>
      <c r="F431" s="9" t="s">
        <v>24</v>
      </c>
      <c r="G431" s="9" t="s">
        <v>1598</v>
      </c>
      <c r="H431" s="9" t="s">
        <v>1599</v>
      </c>
    </row>
    <row r="432" spans="1:8" x14ac:dyDescent="0.15">
      <c r="A432" s="9" t="s">
        <v>1602</v>
      </c>
      <c r="B432" s="10">
        <v>523</v>
      </c>
      <c r="C432" s="11">
        <v>0.44052863436123346</v>
      </c>
      <c r="D432" s="9" t="s">
        <v>23</v>
      </c>
      <c r="E432" s="12">
        <v>1.2261899999999E-4</v>
      </c>
      <c r="F432" s="9" t="s">
        <v>24</v>
      </c>
      <c r="G432" s="9" t="s">
        <v>1603</v>
      </c>
      <c r="H432" s="9" t="s">
        <v>1604</v>
      </c>
    </row>
    <row r="433" spans="1:8" x14ac:dyDescent="0.15">
      <c r="A433" s="9" t="s">
        <v>1605</v>
      </c>
      <c r="B433" s="10">
        <v>450</v>
      </c>
      <c r="C433" s="11">
        <v>2.8985507246376816</v>
      </c>
      <c r="D433" s="9" t="s">
        <v>44</v>
      </c>
      <c r="E433" s="12">
        <v>2.15579999999993E-3</v>
      </c>
      <c r="F433" s="9" t="s">
        <v>24</v>
      </c>
      <c r="G433" s="9" t="s">
        <v>1606</v>
      </c>
      <c r="H433" s="9" t="s">
        <v>1607</v>
      </c>
    </row>
    <row r="434" spans="1:8" x14ac:dyDescent="0.15">
      <c r="A434" s="9" t="s">
        <v>1605</v>
      </c>
      <c r="B434" s="10">
        <v>449</v>
      </c>
      <c r="C434" s="11">
        <v>3.7453183520599249</v>
      </c>
      <c r="D434" s="9" t="s">
        <v>44</v>
      </c>
      <c r="E434" s="12">
        <v>7.8367999999995298E-4</v>
      </c>
      <c r="F434" s="9" t="s">
        <v>24</v>
      </c>
      <c r="G434" s="9" t="s">
        <v>1606</v>
      </c>
      <c r="H434" s="9" t="s">
        <v>1607</v>
      </c>
    </row>
    <row r="435" spans="1:8" x14ac:dyDescent="0.15">
      <c r="A435" s="9" t="s">
        <v>1608</v>
      </c>
      <c r="B435" s="10">
        <v>178</v>
      </c>
      <c r="C435" s="11">
        <v>2.4509803921568629</v>
      </c>
      <c r="D435" s="9" t="s">
        <v>44</v>
      </c>
      <c r="E435" s="12">
        <v>2.12219999999996E-3</v>
      </c>
      <c r="F435" s="9" t="s">
        <v>24</v>
      </c>
      <c r="G435" s="9" t="s">
        <v>1609</v>
      </c>
      <c r="H435" s="9" t="s">
        <v>1610</v>
      </c>
    </row>
    <row r="436" spans="1:8" x14ac:dyDescent="0.15">
      <c r="A436" s="9" t="s">
        <v>1611</v>
      </c>
      <c r="B436" s="10">
        <v>189</v>
      </c>
      <c r="C436" s="11">
        <v>9.2592592592592595</v>
      </c>
      <c r="D436" s="9" t="s">
        <v>44</v>
      </c>
      <c r="E436" s="12">
        <v>1.4071199999998699E-4</v>
      </c>
      <c r="F436" s="9" t="s">
        <v>24</v>
      </c>
      <c r="G436" s="9" t="s">
        <v>1612</v>
      </c>
      <c r="H436" s="9" t="s">
        <v>1613</v>
      </c>
    </row>
    <row r="437" spans="1:8" x14ac:dyDescent="0.15">
      <c r="A437" s="9" t="s">
        <v>1611</v>
      </c>
      <c r="B437" s="10">
        <v>795</v>
      </c>
      <c r="C437" s="11">
        <v>3.4246575342465757</v>
      </c>
      <c r="D437" s="9" t="s">
        <v>44</v>
      </c>
      <c r="E437" s="12">
        <v>9.7954999999982903E-5</v>
      </c>
      <c r="F437" s="9" t="s">
        <v>24</v>
      </c>
      <c r="G437" s="9" t="s">
        <v>1612</v>
      </c>
      <c r="H437" s="9" t="s">
        <v>1614</v>
      </c>
    </row>
    <row r="438" spans="1:8" x14ac:dyDescent="0.15">
      <c r="A438" s="9" t="s">
        <v>1611</v>
      </c>
      <c r="B438" s="10">
        <v>775</v>
      </c>
      <c r="C438" s="11">
        <v>5.7471264367816097</v>
      </c>
      <c r="D438" s="9" t="s">
        <v>44</v>
      </c>
      <c r="E438" s="12">
        <v>4.1375000000000196E-3</v>
      </c>
      <c r="F438" s="9" t="s">
        <v>24</v>
      </c>
      <c r="G438" s="9" t="s">
        <v>1612</v>
      </c>
      <c r="H438" s="9" t="s">
        <v>1615</v>
      </c>
    </row>
    <row r="439" spans="1:8" x14ac:dyDescent="0.15">
      <c r="A439" s="9" t="s">
        <v>1611</v>
      </c>
      <c r="B439" s="10">
        <v>210</v>
      </c>
      <c r="C439" s="11">
        <v>15.625</v>
      </c>
      <c r="D439" s="9" t="s">
        <v>44</v>
      </c>
      <c r="E439" s="12">
        <v>5.7536999999996403E-5</v>
      </c>
      <c r="F439" s="9" t="s">
        <v>24</v>
      </c>
      <c r="G439" s="9" t="s">
        <v>1612</v>
      </c>
      <c r="H439" s="9" t="s">
        <v>1616</v>
      </c>
    </row>
    <row r="440" spans="1:8" x14ac:dyDescent="0.15">
      <c r="A440" s="9" t="s">
        <v>1611</v>
      </c>
      <c r="B440" s="10">
        <v>198</v>
      </c>
      <c r="C440" s="11">
        <v>2.8818443804034586</v>
      </c>
      <c r="D440" s="9" t="s">
        <v>44</v>
      </c>
      <c r="E440" s="12">
        <v>9.6300999999998605E-4</v>
      </c>
      <c r="F440" s="9" t="s">
        <v>24</v>
      </c>
      <c r="G440" s="9" t="s">
        <v>1612</v>
      </c>
      <c r="H440" s="9" t="s">
        <v>1617</v>
      </c>
    </row>
    <row r="441" spans="1:8" x14ac:dyDescent="0.15">
      <c r="A441" s="9" t="s">
        <v>1611</v>
      </c>
      <c r="B441" s="10">
        <v>771</v>
      </c>
      <c r="C441" s="11">
        <v>2.9498525073746311</v>
      </c>
      <c r="D441" s="9" t="s">
        <v>44</v>
      </c>
      <c r="E441" s="12">
        <v>1.2627699999999699E-3</v>
      </c>
      <c r="F441" s="9" t="s">
        <v>24</v>
      </c>
      <c r="G441" s="9" t="s">
        <v>1612</v>
      </c>
      <c r="H441" s="9" t="s">
        <v>1618</v>
      </c>
    </row>
    <row r="442" spans="1:8" x14ac:dyDescent="0.15">
      <c r="A442" s="9" t="s">
        <v>1619</v>
      </c>
      <c r="B442" s="10">
        <v>109</v>
      </c>
      <c r="C442" s="11">
        <v>0.29859659599880561</v>
      </c>
      <c r="D442" s="9" t="s">
        <v>23</v>
      </c>
      <c r="E442" s="12">
        <v>1.74360000004814E-6</v>
      </c>
      <c r="F442" s="9" t="s">
        <v>29</v>
      </c>
      <c r="G442" s="9" t="s">
        <v>1620</v>
      </c>
      <c r="H442" s="9" t="s">
        <v>1621</v>
      </c>
    </row>
    <row r="443" spans="1:8" x14ac:dyDescent="0.15">
      <c r="A443" s="9" t="s">
        <v>1619</v>
      </c>
      <c r="B443" s="10">
        <v>114</v>
      </c>
      <c r="C443" s="11">
        <v>0.40048057669203047</v>
      </c>
      <c r="D443" s="9" t="s">
        <v>23</v>
      </c>
      <c r="E443" s="12">
        <v>5.8015999999994099E-5</v>
      </c>
      <c r="F443" s="9" t="s">
        <v>24</v>
      </c>
      <c r="G443" s="9" t="s">
        <v>1620</v>
      </c>
      <c r="H443" s="9" t="s">
        <v>1622</v>
      </c>
    </row>
    <row r="444" spans="1:8" x14ac:dyDescent="0.15">
      <c r="A444" s="9" t="s">
        <v>1619</v>
      </c>
      <c r="B444" s="10">
        <v>111</v>
      </c>
      <c r="C444" s="11">
        <v>0.11106175033318526</v>
      </c>
      <c r="D444" s="9" t="s">
        <v>23</v>
      </c>
      <c r="E444" s="12">
        <v>1.8907899999920402E-5</v>
      </c>
      <c r="F444" s="9" t="s">
        <v>29</v>
      </c>
      <c r="G444" s="9" t="s">
        <v>1620</v>
      </c>
      <c r="H444" s="9" t="s">
        <v>1623</v>
      </c>
    </row>
    <row r="445" spans="1:8" x14ac:dyDescent="0.15">
      <c r="A445" s="9" t="s">
        <v>1627</v>
      </c>
      <c r="B445" s="10">
        <v>29</v>
      </c>
      <c r="C445" s="11">
        <v>0.43327556325823224</v>
      </c>
      <c r="D445" s="9" t="s">
        <v>23</v>
      </c>
      <c r="E445" s="12">
        <v>2.4418999999997699E-4</v>
      </c>
      <c r="F445" s="9" t="s">
        <v>24</v>
      </c>
      <c r="G445" s="9" t="s">
        <v>1628</v>
      </c>
      <c r="H445" s="9" t="s">
        <v>1630</v>
      </c>
    </row>
    <row r="446" spans="1:8" x14ac:dyDescent="0.15">
      <c r="A446" s="9" t="s">
        <v>1631</v>
      </c>
      <c r="B446" s="10">
        <v>1103</v>
      </c>
      <c r="C446" s="11">
        <v>2.9069767441860468</v>
      </c>
      <c r="D446" s="9" t="s">
        <v>44</v>
      </c>
      <c r="E446" s="12">
        <v>1.9878799999999999E-2</v>
      </c>
      <c r="F446" s="9" t="s">
        <v>24</v>
      </c>
      <c r="G446" s="9" t="s">
        <v>1632</v>
      </c>
      <c r="H446" s="9" t="s">
        <v>1634</v>
      </c>
    </row>
    <row r="447" spans="1:8" x14ac:dyDescent="0.15">
      <c r="A447" s="9" t="s">
        <v>1635</v>
      </c>
      <c r="B447" s="10">
        <v>397</v>
      </c>
      <c r="C447" s="11">
        <v>2.2172949002217295</v>
      </c>
      <c r="D447" s="9" t="s">
        <v>44</v>
      </c>
      <c r="E447" s="12">
        <v>1.9535100000001E-4</v>
      </c>
      <c r="F447" s="9" t="s">
        <v>24</v>
      </c>
      <c r="G447" s="9" t="s">
        <v>1636</v>
      </c>
      <c r="H447" s="9" t="s">
        <v>1637</v>
      </c>
    </row>
    <row r="448" spans="1:8" x14ac:dyDescent="0.15">
      <c r="A448" s="9" t="s">
        <v>1638</v>
      </c>
      <c r="B448" s="10">
        <v>669</v>
      </c>
      <c r="C448" s="11">
        <v>0.23906287353573991</v>
      </c>
      <c r="D448" s="9" t="s">
        <v>23</v>
      </c>
      <c r="E448" s="12">
        <v>7.8710000000037402E-5</v>
      </c>
      <c r="F448" s="9" t="s">
        <v>24</v>
      </c>
      <c r="G448" s="9" t="s">
        <v>1639</v>
      </c>
      <c r="H448" s="9" t="s">
        <v>1641</v>
      </c>
    </row>
    <row r="449" spans="1:8" x14ac:dyDescent="0.15">
      <c r="A449" s="9" t="s">
        <v>1642</v>
      </c>
      <c r="B449" s="10">
        <v>155</v>
      </c>
      <c r="C449" s="11">
        <v>2.4038461538461537</v>
      </c>
      <c r="D449" s="9" t="s">
        <v>44</v>
      </c>
      <c r="E449" s="12">
        <v>1.2961100000000701E-3</v>
      </c>
      <c r="F449" s="9" t="s">
        <v>24</v>
      </c>
      <c r="G449" s="9" t="s">
        <v>1643</v>
      </c>
      <c r="H449" s="9" t="s">
        <v>1644</v>
      </c>
    </row>
    <row r="450" spans="1:8" x14ac:dyDescent="0.15">
      <c r="A450" s="9" t="s">
        <v>1642</v>
      </c>
      <c r="B450" s="10">
        <v>473</v>
      </c>
      <c r="C450" s="11">
        <v>2.3529411764705883</v>
      </c>
      <c r="D450" s="9" t="s">
        <v>44</v>
      </c>
      <c r="E450" s="12">
        <v>1.5185300000000201E-3</v>
      </c>
      <c r="F450" s="9" t="s">
        <v>29</v>
      </c>
      <c r="G450" s="9" t="s">
        <v>1643</v>
      </c>
      <c r="H450" s="9" t="s">
        <v>1645</v>
      </c>
    </row>
    <row r="451" spans="1:8" x14ac:dyDescent="0.15">
      <c r="A451" s="9" t="s">
        <v>1646</v>
      </c>
      <c r="B451" s="10">
        <v>629</v>
      </c>
      <c r="C451" s="11">
        <v>0.46468401486988847</v>
      </c>
      <c r="D451" s="9" t="s">
        <v>23</v>
      </c>
      <c r="E451" s="12">
        <v>6.2154999999999303E-3</v>
      </c>
      <c r="F451" s="9" t="s">
        <v>24</v>
      </c>
      <c r="G451" s="9" t="s">
        <v>142</v>
      </c>
      <c r="H451" s="9" t="s">
        <v>1647</v>
      </c>
    </row>
    <row r="452" spans="1:8" x14ac:dyDescent="0.15">
      <c r="A452" s="9" t="s">
        <v>1651</v>
      </c>
      <c r="B452" s="10">
        <v>486</v>
      </c>
      <c r="C452" s="11">
        <v>0.42069835927639887</v>
      </c>
      <c r="D452" s="9" t="s">
        <v>23</v>
      </c>
      <c r="E452" s="12">
        <v>3.0094000000002703E-4</v>
      </c>
      <c r="F452" s="9" t="s">
        <v>24</v>
      </c>
      <c r="G452" s="9" t="s">
        <v>1652</v>
      </c>
      <c r="H452" s="9" t="s">
        <v>1654</v>
      </c>
    </row>
    <row r="453" spans="1:8" x14ac:dyDescent="0.15">
      <c r="A453" s="9" t="s">
        <v>1655</v>
      </c>
      <c r="B453" s="10">
        <v>22</v>
      </c>
      <c r="C453" s="11">
        <v>2.3923444976076556</v>
      </c>
      <c r="D453" s="9" t="s">
        <v>44</v>
      </c>
      <c r="E453" s="12">
        <v>1.5423200000001E-3</v>
      </c>
      <c r="F453" s="9" t="s">
        <v>24</v>
      </c>
      <c r="G453" s="9" t="s">
        <v>1656</v>
      </c>
      <c r="H453" s="9" t="s">
        <v>1657</v>
      </c>
    </row>
    <row r="454" spans="1:8" x14ac:dyDescent="0.15">
      <c r="A454" s="9" t="s">
        <v>1655</v>
      </c>
      <c r="B454" s="10">
        <v>24</v>
      </c>
      <c r="C454" s="11">
        <v>2.3923444976076556</v>
      </c>
      <c r="D454" s="9" t="s">
        <v>44</v>
      </c>
      <c r="E454" s="12">
        <v>1.5423200000001E-3</v>
      </c>
      <c r="F454" s="9" t="s">
        <v>24</v>
      </c>
      <c r="G454" s="9" t="s">
        <v>1656</v>
      </c>
      <c r="H454" s="9" t="s">
        <v>1657</v>
      </c>
    </row>
    <row r="455" spans="1:8" x14ac:dyDescent="0.15">
      <c r="A455" s="9" t="s">
        <v>1655</v>
      </c>
      <c r="B455" s="10">
        <v>26</v>
      </c>
      <c r="C455" s="11">
        <v>2.3923444976076556</v>
      </c>
      <c r="D455" s="9" t="s">
        <v>44</v>
      </c>
      <c r="E455" s="12">
        <v>1.5423200000001E-3</v>
      </c>
      <c r="F455" s="9" t="s">
        <v>29</v>
      </c>
      <c r="G455" s="9" t="s">
        <v>1656</v>
      </c>
      <c r="H455" s="9" t="s">
        <v>1657</v>
      </c>
    </row>
    <row r="456" spans="1:8" x14ac:dyDescent="0.15">
      <c r="A456" s="9" t="s">
        <v>1658</v>
      </c>
      <c r="B456" s="10">
        <v>35</v>
      </c>
      <c r="C456" s="11">
        <v>0.3627130939426913</v>
      </c>
      <c r="D456" s="9" t="s">
        <v>23</v>
      </c>
      <c r="E456" s="12">
        <v>1.21492000000001E-4</v>
      </c>
      <c r="F456" s="9" t="s">
        <v>24</v>
      </c>
      <c r="G456" s="9" t="s">
        <v>1659</v>
      </c>
      <c r="H456" s="9" t="s">
        <v>1660</v>
      </c>
    </row>
    <row r="457" spans="1:8" x14ac:dyDescent="0.15">
      <c r="A457" s="9" t="s">
        <v>1658</v>
      </c>
      <c r="B457" s="10">
        <v>166</v>
      </c>
      <c r="C457" s="11">
        <v>0.43706293706293708</v>
      </c>
      <c r="D457" s="9" t="s">
        <v>23</v>
      </c>
      <c r="E457" s="12">
        <v>2.5736999999992301E-4</v>
      </c>
      <c r="F457" s="9" t="s">
        <v>24</v>
      </c>
      <c r="G457" s="9" t="s">
        <v>1659</v>
      </c>
      <c r="H457" s="9" t="s">
        <v>1661</v>
      </c>
    </row>
    <row r="458" spans="1:8" x14ac:dyDescent="0.15">
      <c r="A458" s="9" t="s">
        <v>1658</v>
      </c>
      <c r="B458" s="10">
        <v>425</v>
      </c>
      <c r="C458" s="11">
        <v>0.34940600978336828</v>
      </c>
      <c r="D458" s="9" t="s">
        <v>23</v>
      </c>
      <c r="E458" s="12">
        <v>1.8186900000005701E-4</v>
      </c>
      <c r="F458" s="9" t="s">
        <v>24</v>
      </c>
      <c r="G458" s="9" t="s">
        <v>1659</v>
      </c>
      <c r="H458" s="9" t="s">
        <v>1662</v>
      </c>
    </row>
    <row r="459" spans="1:8" x14ac:dyDescent="0.15">
      <c r="A459" s="9" t="s">
        <v>1672</v>
      </c>
      <c r="B459" s="10">
        <v>41</v>
      </c>
      <c r="C459" s="11">
        <v>0.39745627980922099</v>
      </c>
      <c r="D459" s="9" t="s">
        <v>23</v>
      </c>
      <c r="E459" s="12">
        <v>2.0798000000000799E-3</v>
      </c>
      <c r="F459" s="9" t="s">
        <v>29</v>
      </c>
      <c r="G459" s="9" t="s">
        <v>1673</v>
      </c>
      <c r="H459" s="9" t="s">
        <v>1674</v>
      </c>
    </row>
    <row r="460" spans="1:8" x14ac:dyDescent="0.15">
      <c r="A460" s="9" t="s">
        <v>1678</v>
      </c>
      <c r="B460" s="10">
        <v>295</v>
      </c>
      <c r="C460" s="11">
        <v>0.36140224069389232</v>
      </c>
      <c r="D460" s="9" t="s">
        <v>23</v>
      </c>
      <c r="E460" s="12">
        <v>4.1571000000017997E-5</v>
      </c>
      <c r="F460" s="9" t="s">
        <v>24</v>
      </c>
      <c r="G460" s="9" t="s">
        <v>1679</v>
      </c>
      <c r="H460" s="9" t="s">
        <v>1680</v>
      </c>
    </row>
    <row r="461" spans="1:8" x14ac:dyDescent="0.15">
      <c r="A461" s="9" t="s">
        <v>1681</v>
      </c>
      <c r="B461" s="10">
        <v>42</v>
      </c>
      <c r="C461" s="11">
        <v>2.028397565922921</v>
      </c>
      <c r="D461" s="9" t="s">
        <v>44</v>
      </c>
      <c r="E461" s="12">
        <v>3.0498000000000001E-2</v>
      </c>
      <c r="F461" s="9" t="s">
        <v>24</v>
      </c>
      <c r="G461" s="9" t="s">
        <v>1682</v>
      </c>
      <c r="H461" s="9" t="s">
        <v>1683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1</vt:i4>
      </vt:variant>
    </vt:vector>
  </HeadingPairs>
  <TitlesOfParts>
    <vt:vector size="6" baseType="lpstr">
      <vt:lpstr>Diff distribution</vt:lpstr>
      <vt:lpstr>LTM_BnT_1vsLTM_BnB_1</vt:lpstr>
      <vt:lpstr>LTM_BnT_2vsLTM_BnB_2</vt:lpstr>
      <vt:lpstr>LTM_BnT_3vsLTM_BnB_3</vt:lpstr>
      <vt:lpstr>sheet1</vt:lpstr>
      <vt:lpstr>sheet1!_Hlk5927079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istrator</cp:lastModifiedBy>
  <dcterms:created xsi:type="dcterms:W3CDTF">2019-06-20T03:14:43Z</dcterms:created>
  <dcterms:modified xsi:type="dcterms:W3CDTF">2021-08-13T09:28:04Z</dcterms:modified>
</cp:coreProperties>
</file>